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6" uniqueCount="104">
  <si>
    <t xml:space="preserve">RespondentID</t>
  </si>
  <si>
    <t xml:space="preserve">EndDate</t>
  </si>
  <si>
    <t xml:space="preserve">gender</t>
  </si>
  <si>
    <t xml:space="preserve">country</t>
  </si>
  <si>
    <t xml:space="preserve">Is English your first language?</t>
  </si>
  <si>
    <t xml:space="preserve">education level</t>
  </si>
  <si>
    <t xml:space="preserve">Have you ever had back pain?</t>
  </si>
  <si>
    <t xml:space="preserve">Have you had back pain during the past 3 months?</t>
  </si>
  <si>
    <t xml:space="preserve">Has your back pain been present on most days for the past 3 months?</t>
  </si>
  <si>
    <t xml:space="preserve">Have you ever visited a doctor or other health-care provider about your back pain?</t>
  </si>
  <si>
    <t xml:space="preserve">Have you ever had a scan (e.g. X-ray, CAT/CT scan or MRI) of your back?</t>
  </si>
  <si>
    <t xml:space="preserve">When did you have the scan?</t>
  </si>
  <si>
    <t xml:space="preserve">1. It is easy to injure your back</t>
  </si>
  <si>
    <t xml:space="preserve">2. You could injure your back if you are not careful</t>
  </si>
  <si>
    <t xml:space="preserve">3. Back pain means that you have injured your back</t>
  </si>
  <si>
    <t xml:space="preserve">4. A twinge in your back can be the first sign of a serious injury</t>
  </si>
  <si>
    <t xml:space="preserve">5. If you have back pain you should avoid exercise</t>
  </si>
  <si>
    <t xml:space="preserve">6. If you have back pain you should try to stay active</t>
  </si>
  <si>
    <t xml:space="preserve">7. Focusing on things other than the back helps you to recover from back pain</t>
  </si>
  <si>
    <t xml:space="preserve">8. Expecting your back pain to get better helps you to recover from back pain</t>
  </si>
  <si>
    <t xml:space="preserve">9. Once you have had back pain there is always a weakness</t>
  </si>
  <si>
    <t xml:space="preserve">10. There is a high chance that an episode of back pain will not resolve</t>
  </si>
  <si>
    <t xml:space="preserve">What is your age?</t>
  </si>
  <si>
    <t xml:space="preserve">T0primary1</t>
  </si>
  <si>
    <t xml:space="preserve">T0primary2</t>
  </si>
  <si>
    <t xml:space="preserve">T0primary3</t>
  </si>
  <si>
    <t xml:space="preserve">GROUP</t>
  </si>
  <si>
    <t xml:space="preserve">T1primary1</t>
  </si>
  <si>
    <t xml:space="preserve">T1primary2</t>
  </si>
  <si>
    <t xml:space="preserve">T1primary3</t>
  </si>
  <si>
    <t xml:space="preserve">T1BRP</t>
  </si>
  <si>
    <t xml:space="preserve">satisfaction</t>
  </si>
  <si>
    <t xml:space="preserve">tsk1</t>
  </si>
  <si>
    <t xml:space="preserve">tsk2</t>
  </si>
  <si>
    <t xml:space="preserve">tsk3</t>
  </si>
  <si>
    <t xml:space="preserve">tsk4</t>
  </si>
  <si>
    <t xml:space="preserve">tsk5</t>
  </si>
  <si>
    <t xml:space="preserve">tsk6</t>
  </si>
  <si>
    <t xml:space="preserve">tsk7</t>
  </si>
  <si>
    <t xml:space="preserve">tsk8</t>
  </si>
  <si>
    <t xml:space="preserve">tsk9</t>
  </si>
  <si>
    <t xml:space="preserve">tsk10</t>
  </si>
  <si>
    <t xml:space="preserve">tsk11</t>
  </si>
  <si>
    <t xml:space="preserve">tsk </t>
  </si>
  <si>
    <t xml:space="preserve">?</t>
  </si>
  <si>
    <t xml:space="preserve">0=female, 1=male</t>
  </si>
  <si>
    <t xml:space="preserve">0=no, 1=yes</t>
  </si>
  <si>
    <t xml:space="preserve">Response</t>
  </si>
  <si>
    <t xml:space="preserve">1=less than 3 months ago, 2=3-12 months ago, 3=between 1 and 5 years ago, 4=more than 5 years ago</t>
  </si>
  <si>
    <t xml:space="preserve">true=-2,possibly true=-1,unsure=0,possibly false=1,false=2</t>
  </si>
  <si>
    <t xml:space="preserve">18-25=1,26-40=2,41-55=3,56-70=4,71 or older=5</t>
  </si>
  <si>
    <t xml:space="preserve">no pre-info=1, pre-info=2, no scan=3, standard report=4, standard report+epi=5, altered summary terms=6, altered summary terms+epi=7</t>
  </si>
  <si>
    <t xml:space="preserve">Canada</t>
  </si>
  <si>
    <t xml:space="preserve">I have enrolled in or completed an undergraduate degree (e.g. Bachelor or Associates degree)</t>
  </si>
  <si>
    <t xml:space="preserve">Australia</t>
  </si>
  <si>
    <t xml:space="preserve">I did not complete high school</t>
  </si>
  <si>
    <t xml:space="preserve">I have enrolled in or completed a postgraduate degree (e.g. Grad. Dip., Masters, PhD)</t>
  </si>
  <si>
    <t xml:space="preserve">I have enrolled in or completed a non-university qualification (e.g. TAFE certificate or diploma)</t>
  </si>
  <si>
    <t xml:space="preserve">United Kingdom of Great Britain and Northern Ireland</t>
  </si>
  <si>
    <t xml:space="preserve">I completed high school</t>
  </si>
  <si>
    <t xml:space="preserve">France</t>
  </si>
  <si>
    <t xml:space="preserve">Thailand</t>
  </si>
  <si>
    <t xml:space="preserve">Jordan</t>
  </si>
  <si>
    <t xml:space="preserve">United States of America</t>
  </si>
  <si>
    <t xml:space="preserve">Italy</t>
  </si>
  <si>
    <t xml:space="preserve">Nepal</t>
  </si>
  <si>
    <t xml:space="preserve">Belgium</t>
  </si>
  <si>
    <t xml:space="preserve">New Zealand</t>
  </si>
  <si>
    <t xml:space="preserve">Norway</t>
  </si>
  <si>
    <t xml:space="preserve">Finland</t>
  </si>
  <si>
    <t xml:space="preserve">Switzerland</t>
  </si>
  <si>
    <t xml:space="preserve">Poland</t>
  </si>
  <si>
    <t xml:space="preserve">Greece</t>
  </si>
  <si>
    <t xml:space="preserve">Ireland</t>
  </si>
  <si>
    <t xml:space="preserve">Qatar</t>
  </si>
  <si>
    <t xml:space="preserve">Lithuania</t>
  </si>
  <si>
    <t xml:space="preserve">Sweden</t>
  </si>
  <si>
    <t xml:space="preserve">Other</t>
  </si>
  <si>
    <t xml:space="preserve">Antigua and Barbuda</t>
  </si>
  <si>
    <t xml:space="preserve">Netherlands</t>
  </si>
  <si>
    <t xml:space="preserve">Malaysia</t>
  </si>
  <si>
    <t xml:space="preserve">Germany</t>
  </si>
  <si>
    <t xml:space="preserve">Brazil</t>
  </si>
  <si>
    <t xml:space="preserve">Denmark</t>
  </si>
  <si>
    <t xml:space="preserve">South Africa</t>
  </si>
  <si>
    <t xml:space="preserve">Japan</t>
  </si>
  <si>
    <t xml:space="preserve">Chile</t>
  </si>
  <si>
    <t xml:space="preserve">Latvia</t>
  </si>
  <si>
    <t xml:space="preserve">Spain</t>
  </si>
  <si>
    <t xml:space="preserve">Austria</t>
  </si>
  <si>
    <t xml:space="preserve">Afghanistan</t>
  </si>
  <si>
    <t xml:space="preserve">Israel</t>
  </si>
  <si>
    <t xml:space="preserve">India</t>
  </si>
  <si>
    <t xml:space="preserve">Zambia</t>
  </si>
  <si>
    <t xml:space="preserve">Argentina</t>
  </si>
  <si>
    <t xml:space="preserve">Estonia</t>
  </si>
  <si>
    <t xml:space="preserve">Tunisia</t>
  </si>
  <si>
    <t xml:space="preserve">Zimbabwe</t>
  </si>
  <si>
    <t xml:space="preserve">Singapore</t>
  </si>
  <si>
    <t xml:space="preserve">Albania</t>
  </si>
  <si>
    <t xml:space="preserve">Indonesia</t>
  </si>
  <si>
    <t xml:space="preserve">Croatia</t>
  </si>
  <si>
    <t xml:space="preserve">Belize</t>
  </si>
  <si>
    <t xml:space="preserve">Costa Ric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mm/dd/yyyy"/>
  </numFmts>
  <fonts count="7">
    <font>
      <sz val="10"/>
      <name val="Segoe U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4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  <cellStyle name="Excel_BuiltIn_Bad" xfId="21"/>
    <cellStyle name="Excel_BuiltIn_Neutral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7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9.0546875" defaultRowHeight="15" zeroHeight="false" outlineLevelRow="0" outlineLevelCol="0"/>
  <cols>
    <col collapsed="false" customWidth="true" hidden="false" outlineLevel="0" max="2" min="2" style="0" width="11.42"/>
    <col collapsed="false" customWidth="true" hidden="false" outlineLevel="0" max="26" min="24" style="1" width="9.13"/>
    <col collapsed="false" customWidth="true" hidden="false" outlineLevel="0" max="32" min="30" style="1" width="9.13"/>
    <col collapsed="false" customWidth="true" hidden="false" outlineLevel="0" max="38" min="36" style="1" width="9.13"/>
    <col collapsed="false" customWidth="true" hidden="false" outlineLevel="0" max="44" min="42" style="1" width="9.13"/>
    <col collapsed="false" customWidth="true" hidden="false" outlineLevel="0" max="51" min="48" style="2" width="9.13"/>
    <col collapsed="false" customWidth="true" hidden="false" outlineLevel="0" max="52" min="52" style="3" width="9.13"/>
    <col collapsed="false" customWidth="true" hidden="false" outlineLevel="0" max="64" min="64" style="1" width="9.1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1" t="s">
        <v>23</v>
      </c>
      <c r="Y1" s="1" t="s">
        <v>24</v>
      </c>
      <c r="Z1" s="1" t="s">
        <v>25</v>
      </c>
      <c r="AA1" s="0" t="s">
        <v>26</v>
      </c>
      <c r="AD1" s="1" t="s">
        <v>23</v>
      </c>
      <c r="AE1" s="1" t="s">
        <v>24</v>
      </c>
      <c r="AF1" s="1" t="s">
        <v>25</v>
      </c>
      <c r="AJ1" s="1" t="s">
        <v>23</v>
      </c>
      <c r="AK1" s="1" t="s">
        <v>24</v>
      </c>
      <c r="AL1" s="1" t="s">
        <v>25</v>
      </c>
      <c r="AP1" s="1" t="s">
        <v>23</v>
      </c>
      <c r="AQ1" s="1" t="s">
        <v>24</v>
      </c>
      <c r="AR1" s="1" t="s">
        <v>25</v>
      </c>
      <c r="AV1" s="2" t="s">
        <v>27</v>
      </c>
      <c r="AW1" s="2" t="s">
        <v>28</v>
      </c>
      <c r="AX1" s="2" t="s">
        <v>29</v>
      </c>
      <c r="AY1" s="2" t="s">
        <v>30</v>
      </c>
      <c r="AZ1" s="3" t="s">
        <v>31</v>
      </c>
      <c r="BA1" s="0" t="s">
        <v>32</v>
      </c>
      <c r="BB1" s="0" t="s">
        <v>33</v>
      </c>
      <c r="BC1" s="0" t="s">
        <v>34</v>
      </c>
      <c r="BD1" s="0" t="s">
        <v>35</v>
      </c>
      <c r="BE1" s="0" t="s">
        <v>36</v>
      </c>
      <c r="BF1" s="0" t="s">
        <v>37</v>
      </c>
      <c r="BG1" s="0" t="s">
        <v>38</v>
      </c>
      <c r="BH1" s="0" t="s">
        <v>39</v>
      </c>
      <c r="BI1" s="0" t="s">
        <v>40</v>
      </c>
      <c r="BJ1" s="0" t="s">
        <v>41</v>
      </c>
      <c r="BK1" s="0" t="s">
        <v>42</v>
      </c>
      <c r="BL1" s="1" t="s">
        <v>43</v>
      </c>
    </row>
    <row r="2" customFormat="false" ht="15" hidden="false" customHeight="false" outlineLevel="0" collapsed="false">
      <c r="A2" s="0" t="s">
        <v>44</v>
      </c>
      <c r="B2" s="0" t="s">
        <v>44</v>
      </c>
      <c r="C2" s="0" t="s">
        <v>45</v>
      </c>
      <c r="E2" s="0" t="s">
        <v>46</v>
      </c>
      <c r="F2" s="0" t="s">
        <v>47</v>
      </c>
      <c r="G2" s="0" t="s">
        <v>46</v>
      </c>
      <c r="H2" s="0" t="s">
        <v>46</v>
      </c>
      <c r="I2" s="0" t="s">
        <v>46</v>
      </c>
      <c r="J2" s="0" t="s">
        <v>46</v>
      </c>
      <c r="K2" s="0" t="s">
        <v>46</v>
      </c>
      <c r="L2" s="0" t="s">
        <v>48</v>
      </c>
      <c r="M2" s="0" t="s">
        <v>49</v>
      </c>
      <c r="W2" s="0" t="s">
        <v>50</v>
      </c>
      <c r="AA2" s="0" t="s">
        <v>51</v>
      </c>
    </row>
    <row r="3" customFormat="false" ht="15" hidden="false" customHeight="false" outlineLevel="0" collapsed="false">
      <c r="A3" s="0" t="n">
        <v>1</v>
      </c>
      <c r="B3" s="4" t="n">
        <v>42905.2136574074</v>
      </c>
      <c r="C3" s="0" t="n">
        <v>0</v>
      </c>
      <c r="D3" s="0" t="s">
        <v>52</v>
      </c>
      <c r="E3" s="0" t="n">
        <v>1</v>
      </c>
      <c r="F3" s="0" t="s">
        <v>53</v>
      </c>
      <c r="G3" s="0" t="n">
        <v>1</v>
      </c>
      <c r="H3" s="0" t="n">
        <v>1</v>
      </c>
      <c r="I3" s="0" t="n">
        <v>0</v>
      </c>
      <c r="J3" s="0" t="n">
        <v>1</v>
      </c>
      <c r="K3" s="0" t="n">
        <v>0</v>
      </c>
      <c r="M3" s="0" t="n">
        <v>-1</v>
      </c>
      <c r="N3" s="0" t="n">
        <v>-1</v>
      </c>
      <c r="O3" s="0" t="n">
        <v>-1</v>
      </c>
      <c r="P3" s="0" t="n">
        <v>-1</v>
      </c>
      <c r="Q3" s="0" t="n">
        <v>-1</v>
      </c>
      <c r="R3" s="0" t="n">
        <v>-1</v>
      </c>
      <c r="S3" s="0" t="n">
        <v>-2</v>
      </c>
      <c r="T3" s="0" t="n">
        <v>-1</v>
      </c>
      <c r="U3" s="0" t="n">
        <v>1</v>
      </c>
      <c r="V3" s="0" t="n">
        <v>-2</v>
      </c>
      <c r="W3" s="0" t="n">
        <v>2</v>
      </c>
      <c r="AD3" s="1" t="n">
        <v>3</v>
      </c>
      <c r="AE3" s="1" t="n">
        <v>4</v>
      </c>
      <c r="AF3" s="1" t="n">
        <v>7</v>
      </c>
      <c r="AG3" s="0" t="n">
        <v>1</v>
      </c>
      <c r="AI3" s="0" t="n">
        <v>5</v>
      </c>
      <c r="AV3" s="2" t="n">
        <v>8</v>
      </c>
      <c r="AW3" s="2" t="n">
        <v>7</v>
      </c>
      <c r="AX3" s="2" t="n">
        <v>7</v>
      </c>
      <c r="AZ3" s="3" t="n">
        <v>8</v>
      </c>
      <c r="BA3" s="0" t="n">
        <v>3</v>
      </c>
      <c r="BB3" s="0" t="n">
        <v>3</v>
      </c>
      <c r="BC3" s="0" t="n">
        <v>4</v>
      </c>
      <c r="BD3" s="0" t="n">
        <v>2</v>
      </c>
      <c r="BE3" s="0" t="n">
        <v>2</v>
      </c>
      <c r="BF3" s="0" t="n">
        <v>3</v>
      </c>
      <c r="BG3" s="0" t="n">
        <v>3</v>
      </c>
      <c r="BH3" s="0" t="n">
        <v>3</v>
      </c>
      <c r="BI3" s="0" t="n">
        <v>3</v>
      </c>
      <c r="BJ3" s="0" t="n">
        <v>2</v>
      </c>
      <c r="BK3" s="0" t="n">
        <v>3</v>
      </c>
      <c r="BL3" s="1" t="n">
        <f aca="false">SUM(BA3:BK3)</f>
        <v>31</v>
      </c>
    </row>
    <row r="4" customFormat="false" ht="15" hidden="false" customHeight="false" outlineLevel="0" collapsed="false">
      <c r="A4" s="0" t="n">
        <v>2</v>
      </c>
      <c r="B4" s="4" t="n">
        <v>42904.3421875</v>
      </c>
      <c r="C4" s="0" t="n">
        <v>1</v>
      </c>
      <c r="D4" s="0" t="s">
        <v>54</v>
      </c>
      <c r="E4" s="0" t="n">
        <v>1</v>
      </c>
      <c r="F4" s="0" t="s">
        <v>55</v>
      </c>
      <c r="G4" s="0" t="n">
        <v>1</v>
      </c>
      <c r="H4" s="0" t="n">
        <v>1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-2</v>
      </c>
      <c r="N4" s="0" t="n">
        <v>-2</v>
      </c>
      <c r="O4" s="0" t="n">
        <v>-1</v>
      </c>
      <c r="P4" s="0" t="n">
        <v>-1</v>
      </c>
      <c r="Q4" s="0" t="n">
        <v>-1</v>
      </c>
      <c r="R4" s="0" t="n">
        <v>-2</v>
      </c>
      <c r="S4" s="0" t="n">
        <v>-1</v>
      </c>
      <c r="T4" s="0" t="n">
        <v>1</v>
      </c>
      <c r="U4" s="0" t="n">
        <v>-2</v>
      </c>
      <c r="V4" s="0" t="n">
        <v>-1</v>
      </c>
      <c r="W4" s="0" t="n">
        <v>3</v>
      </c>
      <c r="AJ4" s="1" t="n">
        <v>4</v>
      </c>
      <c r="AK4" s="1" t="n">
        <v>3</v>
      </c>
      <c r="AL4" s="1" t="n">
        <v>7</v>
      </c>
      <c r="AM4" s="0" t="n">
        <v>1</v>
      </c>
      <c r="AO4" s="0" t="n">
        <v>6</v>
      </c>
      <c r="AV4" s="2" t="n">
        <v>3</v>
      </c>
      <c r="AW4" s="2" t="n">
        <v>3</v>
      </c>
      <c r="AX4" s="2" t="n">
        <v>8</v>
      </c>
      <c r="AZ4" s="3" t="n">
        <v>6</v>
      </c>
      <c r="BA4" s="0" t="n">
        <v>3</v>
      </c>
      <c r="BB4" s="0" t="n">
        <v>4</v>
      </c>
      <c r="BC4" s="0" t="n">
        <v>3</v>
      </c>
      <c r="BD4" s="0" t="n">
        <v>2</v>
      </c>
      <c r="BE4" s="0" t="n">
        <v>3</v>
      </c>
      <c r="BF4" s="0" t="n">
        <v>3</v>
      </c>
      <c r="BG4" s="0" t="n">
        <v>3</v>
      </c>
      <c r="BH4" s="0" t="n">
        <v>3</v>
      </c>
      <c r="BI4" s="0" t="n">
        <v>2</v>
      </c>
      <c r="BJ4" s="0" t="n">
        <v>3</v>
      </c>
      <c r="BK4" s="0" t="n">
        <v>2</v>
      </c>
      <c r="BL4" s="1" t="n">
        <f aca="false">SUM(BA4:BK4)</f>
        <v>31</v>
      </c>
    </row>
    <row r="5" customFormat="false" ht="15" hidden="false" customHeight="false" outlineLevel="0" collapsed="false">
      <c r="A5" s="0" t="n">
        <v>3</v>
      </c>
      <c r="B5" s="4" t="n">
        <v>42903.0633101852</v>
      </c>
      <c r="C5" s="0" t="n">
        <v>1</v>
      </c>
      <c r="D5" s="0" t="s">
        <v>54</v>
      </c>
      <c r="E5" s="0" t="n">
        <v>1</v>
      </c>
      <c r="F5" s="0" t="s">
        <v>53</v>
      </c>
      <c r="G5" s="0" t="n">
        <v>1</v>
      </c>
      <c r="H5" s="0" t="n">
        <v>0</v>
      </c>
      <c r="J5" s="0" t="n">
        <v>1</v>
      </c>
      <c r="K5" s="0" t="n">
        <v>0</v>
      </c>
      <c r="M5" s="0" t="n">
        <v>-2</v>
      </c>
      <c r="N5" s="0" t="n">
        <v>-2</v>
      </c>
      <c r="O5" s="0" t="n">
        <v>2</v>
      </c>
      <c r="P5" s="0" t="n">
        <v>-2</v>
      </c>
      <c r="Q5" s="0" t="n">
        <v>1</v>
      </c>
      <c r="R5" s="0" t="n">
        <v>-1</v>
      </c>
      <c r="S5" s="0" t="n">
        <v>-2</v>
      </c>
      <c r="T5" s="0" t="n">
        <v>-1</v>
      </c>
      <c r="U5" s="0" t="n">
        <v>0</v>
      </c>
      <c r="V5" s="0" t="n">
        <v>0</v>
      </c>
      <c r="W5" s="0" t="n">
        <v>4</v>
      </c>
      <c r="AP5" s="1" t="n">
        <v>5</v>
      </c>
      <c r="AQ5" s="1" t="n">
        <v>10</v>
      </c>
      <c r="AR5" s="1" t="n">
        <v>9</v>
      </c>
      <c r="AS5" s="0" t="n">
        <v>3</v>
      </c>
      <c r="AV5" s="2" t="n">
        <v>5</v>
      </c>
      <c r="AW5" s="2" t="n">
        <v>8</v>
      </c>
      <c r="AX5" s="2" t="n">
        <v>5</v>
      </c>
      <c r="AZ5" s="3" t="n">
        <v>2</v>
      </c>
      <c r="BA5" s="0" t="n">
        <v>2</v>
      </c>
      <c r="BB5" s="0" t="n">
        <v>1</v>
      </c>
      <c r="BC5" s="0" t="n">
        <v>4</v>
      </c>
      <c r="BD5" s="0" t="n">
        <v>2</v>
      </c>
      <c r="BE5" s="0" t="n">
        <v>1</v>
      </c>
      <c r="BF5" s="0" t="n">
        <v>1</v>
      </c>
      <c r="BG5" s="0" t="n">
        <v>3</v>
      </c>
      <c r="BH5" s="0" t="n">
        <v>2</v>
      </c>
      <c r="BI5" s="0" t="n">
        <v>4</v>
      </c>
      <c r="BJ5" s="0" t="n">
        <v>1</v>
      </c>
      <c r="BK5" s="0" t="n">
        <v>1</v>
      </c>
      <c r="BL5" s="1" t="n">
        <f aca="false">SUM(BA5:BK5)</f>
        <v>22</v>
      </c>
    </row>
    <row r="6" customFormat="false" ht="15" hidden="false" customHeight="false" outlineLevel="0" collapsed="false">
      <c r="A6" s="0" t="n">
        <v>4</v>
      </c>
      <c r="B6" s="4" t="n">
        <v>42902.9837152778</v>
      </c>
      <c r="C6" s="0" t="n">
        <v>1</v>
      </c>
      <c r="D6" s="0" t="s">
        <v>54</v>
      </c>
      <c r="E6" s="0" t="n">
        <v>1</v>
      </c>
      <c r="F6" s="0" t="s">
        <v>56</v>
      </c>
      <c r="G6" s="0" t="n">
        <v>1</v>
      </c>
      <c r="H6" s="0" t="n">
        <v>0</v>
      </c>
      <c r="J6" s="0" t="n">
        <v>1</v>
      </c>
      <c r="K6" s="0" t="n">
        <v>1</v>
      </c>
      <c r="L6" s="0" t="n">
        <v>4</v>
      </c>
      <c r="M6" s="0" t="n">
        <v>-2</v>
      </c>
      <c r="N6" s="0" t="n">
        <v>-1</v>
      </c>
      <c r="O6" s="0" t="n">
        <v>2</v>
      </c>
      <c r="P6" s="0" t="n">
        <v>2</v>
      </c>
      <c r="Q6" s="0" t="n">
        <v>2</v>
      </c>
      <c r="R6" s="0" t="n">
        <v>-2</v>
      </c>
      <c r="S6" s="0" t="n">
        <v>-2</v>
      </c>
      <c r="T6" s="0" t="n">
        <v>-2</v>
      </c>
      <c r="U6" s="0" t="n">
        <v>2</v>
      </c>
      <c r="V6" s="0" t="n">
        <v>2</v>
      </c>
      <c r="W6" s="0" t="n">
        <v>5</v>
      </c>
      <c r="AP6" s="1" t="n">
        <v>6</v>
      </c>
      <c r="AQ6" s="1" t="n">
        <v>9</v>
      </c>
      <c r="AR6" s="1" t="n">
        <v>2</v>
      </c>
      <c r="AS6" s="0" t="n">
        <v>2</v>
      </c>
      <c r="AT6" s="0" t="n">
        <v>5</v>
      </c>
      <c r="AV6" s="2" t="n">
        <v>10</v>
      </c>
      <c r="AW6" s="2" t="n">
        <v>10</v>
      </c>
      <c r="AX6" s="2" t="n">
        <v>2</v>
      </c>
      <c r="AZ6" s="3" t="n">
        <v>10</v>
      </c>
      <c r="BA6" s="0" t="n">
        <v>1</v>
      </c>
      <c r="BB6" s="0" t="n">
        <v>1</v>
      </c>
      <c r="BC6" s="0" t="n">
        <v>1</v>
      </c>
      <c r="BD6" s="0" t="n">
        <v>1</v>
      </c>
      <c r="BE6" s="0" t="n">
        <v>1</v>
      </c>
      <c r="BF6" s="0" t="n">
        <v>1</v>
      </c>
      <c r="BG6" s="0" t="n">
        <v>1</v>
      </c>
      <c r="BH6" s="0" t="n">
        <v>1</v>
      </c>
      <c r="BI6" s="0" t="n">
        <v>1</v>
      </c>
      <c r="BJ6" s="0" t="n">
        <v>1</v>
      </c>
      <c r="BK6" s="0" t="n">
        <v>1</v>
      </c>
      <c r="BL6" s="1" t="n">
        <f aca="false">SUM(BA6:BK6)</f>
        <v>11</v>
      </c>
    </row>
    <row r="7" customFormat="false" ht="15" hidden="false" customHeight="false" outlineLevel="0" collapsed="false">
      <c r="A7" s="0" t="n">
        <v>5</v>
      </c>
      <c r="B7" s="4" t="n">
        <v>42901.0381828704</v>
      </c>
      <c r="C7" s="0" t="n">
        <v>0</v>
      </c>
      <c r="D7" s="0" t="s">
        <v>54</v>
      </c>
      <c r="E7" s="0" t="n">
        <v>1</v>
      </c>
      <c r="F7" s="0" t="s">
        <v>53</v>
      </c>
      <c r="G7" s="0" t="n">
        <v>1</v>
      </c>
      <c r="H7" s="0" t="n">
        <v>1</v>
      </c>
      <c r="I7" s="0" t="n">
        <v>0</v>
      </c>
      <c r="J7" s="0" t="n">
        <v>1</v>
      </c>
      <c r="K7" s="0" t="n">
        <v>1</v>
      </c>
      <c r="L7" s="0" t="n">
        <v>3</v>
      </c>
      <c r="M7" s="0" t="n">
        <v>-2</v>
      </c>
      <c r="N7" s="0" t="n">
        <v>-2</v>
      </c>
      <c r="O7" s="0" t="n">
        <v>2</v>
      </c>
      <c r="P7" s="0" t="n">
        <v>-1</v>
      </c>
      <c r="Q7" s="0" t="n">
        <v>2</v>
      </c>
      <c r="R7" s="0" t="n">
        <v>-2</v>
      </c>
      <c r="S7" s="0" t="n">
        <v>-2</v>
      </c>
      <c r="T7" s="0" t="n">
        <v>0</v>
      </c>
      <c r="U7" s="0" t="n">
        <v>-1</v>
      </c>
      <c r="V7" s="0" t="n">
        <v>-1</v>
      </c>
      <c r="W7" s="0" t="n">
        <v>2</v>
      </c>
      <c r="AD7" s="1" t="n">
        <v>5</v>
      </c>
      <c r="AE7" s="1" t="n">
        <v>3</v>
      </c>
      <c r="AF7" s="1" t="n">
        <v>10</v>
      </c>
      <c r="AG7" s="0" t="n">
        <v>3</v>
      </c>
      <c r="AV7" s="2" t="n">
        <v>2</v>
      </c>
      <c r="AW7" s="2" t="n">
        <v>5</v>
      </c>
      <c r="AX7" s="2" t="n">
        <v>8</v>
      </c>
      <c r="AZ7" s="3" t="n">
        <v>8</v>
      </c>
      <c r="BA7" s="0" t="n">
        <v>4</v>
      </c>
      <c r="BB7" s="0" t="n">
        <v>2</v>
      </c>
      <c r="BC7" s="0" t="n">
        <v>2</v>
      </c>
      <c r="BD7" s="0" t="n">
        <v>1</v>
      </c>
      <c r="BE7" s="0" t="n">
        <v>2</v>
      </c>
      <c r="BF7" s="0" t="n">
        <v>1</v>
      </c>
      <c r="BG7" s="0" t="n">
        <v>2</v>
      </c>
      <c r="BH7" s="0" t="n">
        <v>2</v>
      </c>
      <c r="BI7" s="0" t="n">
        <v>3</v>
      </c>
      <c r="BJ7" s="0" t="n">
        <v>3</v>
      </c>
      <c r="BK7" s="0" t="n">
        <v>2</v>
      </c>
      <c r="BL7" s="1" t="n">
        <f aca="false">SUM(BA7:BK7)</f>
        <v>24</v>
      </c>
    </row>
    <row r="8" customFormat="false" ht="15" hidden="false" customHeight="false" outlineLevel="0" collapsed="false">
      <c r="A8" s="0" t="n">
        <v>6</v>
      </c>
      <c r="B8" s="4" t="n">
        <v>42901.0242939815</v>
      </c>
      <c r="C8" s="0" t="n">
        <v>0</v>
      </c>
      <c r="D8" s="0" t="s">
        <v>54</v>
      </c>
      <c r="E8" s="0" t="n">
        <v>1</v>
      </c>
      <c r="F8" s="0" t="s">
        <v>53</v>
      </c>
      <c r="G8" s="0" t="n">
        <v>1</v>
      </c>
      <c r="H8" s="0" t="n">
        <v>1</v>
      </c>
      <c r="I8" s="0" t="n">
        <v>0</v>
      </c>
      <c r="J8" s="0" t="n">
        <v>1</v>
      </c>
      <c r="K8" s="0" t="n">
        <v>1</v>
      </c>
      <c r="L8" s="0" t="n">
        <v>3</v>
      </c>
      <c r="M8" s="0" t="n">
        <v>1</v>
      </c>
      <c r="N8" s="0" t="n">
        <v>2</v>
      </c>
      <c r="O8" s="0" t="n">
        <v>2</v>
      </c>
      <c r="P8" s="0" t="n">
        <v>2</v>
      </c>
      <c r="Q8" s="0" t="n">
        <v>0</v>
      </c>
      <c r="R8" s="0" t="n">
        <v>-1</v>
      </c>
      <c r="S8" s="0" t="n">
        <v>-2</v>
      </c>
      <c r="T8" s="0" t="n">
        <v>-2</v>
      </c>
      <c r="U8" s="0" t="n">
        <v>1</v>
      </c>
      <c r="V8" s="0" t="n">
        <v>2</v>
      </c>
      <c r="W8" s="0" t="n">
        <v>3</v>
      </c>
      <c r="AJ8" s="1" t="n">
        <v>7</v>
      </c>
      <c r="AK8" s="1" t="n">
        <v>7</v>
      </c>
      <c r="AL8" s="1" t="n">
        <v>7</v>
      </c>
      <c r="AM8" s="0" t="n">
        <v>2</v>
      </c>
      <c r="AN8" s="0" t="n">
        <v>4</v>
      </c>
      <c r="AV8" s="2" t="n">
        <v>7</v>
      </c>
      <c r="AW8" s="2" t="n">
        <v>7</v>
      </c>
      <c r="AX8" s="2" t="n">
        <v>7</v>
      </c>
      <c r="AZ8" s="3" t="n">
        <v>8</v>
      </c>
      <c r="BA8" s="0" t="n">
        <v>3</v>
      </c>
      <c r="BB8" s="0" t="n">
        <v>2</v>
      </c>
      <c r="BC8" s="0" t="n">
        <v>2</v>
      </c>
      <c r="BD8" s="0" t="n">
        <v>2</v>
      </c>
      <c r="BE8" s="0" t="n">
        <v>2</v>
      </c>
      <c r="BF8" s="0" t="n">
        <v>2</v>
      </c>
      <c r="BG8" s="0" t="n">
        <v>2</v>
      </c>
      <c r="BH8" s="0" t="n">
        <v>2</v>
      </c>
      <c r="BI8" s="0" t="n">
        <v>3</v>
      </c>
      <c r="BJ8" s="0" t="n">
        <v>2</v>
      </c>
      <c r="BK8" s="0" t="n">
        <v>2</v>
      </c>
      <c r="BL8" s="1" t="n">
        <f aca="false">SUM(BA8:BK8)</f>
        <v>24</v>
      </c>
    </row>
    <row r="9" customFormat="false" ht="15" hidden="false" customHeight="false" outlineLevel="0" collapsed="false">
      <c r="A9" s="0" t="n">
        <v>7</v>
      </c>
      <c r="B9" s="4" t="n">
        <v>42900.2465393519</v>
      </c>
      <c r="C9" s="0" t="n">
        <v>1</v>
      </c>
      <c r="D9" s="0" t="s">
        <v>54</v>
      </c>
      <c r="E9" s="0" t="n">
        <v>1</v>
      </c>
      <c r="F9" s="0" t="s">
        <v>53</v>
      </c>
      <c r="G9" s="0" t="n">
        <v>1</v>
      </c>
      <c r="H9" s="0" t="n">
        <v>1</v>
      </c>
      <c r="I9" s="0" t="n">
        <v>0</v>
      </c>
      <c r="J9" s="0" t="n">
        <v>1</v>
      </c>
      <c r="K9" s="0" t="n">
        <v>0</v>
      </c>
      <c r="M9" s="0" t="n">
        <v>-2</v>
      </c>
      <c r="N9" s="0" t="n">
        <v>-2</v>
      </c>
      <c r="O9" s="0" t="n">
        <v>-1</v>
      </c>
      <c r="P9" s="0" t="n">
        <v>0</v>
      </c>
      <c r="Q9" s="0" t="n">
        <v>-1</v>
      </c>
      <c r="R9" s="0" t="n">
        <v>1</v>
      </c>
      <c r="S9" s="0" t="n">
        <v>-1</v>
      </c>
      <c r="T9" s="0" t="n">
        <v>-1</v>
      </c>
      <c r="U9" s="0" t="n">
        <v>1</v>
      </c>
      <c r="V9" s="0" t="n">
        <v>1</v>
      </c>
      <c r="W9" s="0" t="n">
        <v>3</v>
      </c>
      <c r="AJ9" s="1" t="n">
        <v>3</v>
      </c>
      <c r="AK9" s="1" t="n">
        <v>10</v>
      </c>
      <c r="AL9" s="1" t="n">
        <v>5</v>
      </c>
      <c r="AM9" s="0" t="n">
        <v>2</v>
      </c>
      <c r="AN9" s="0" t="n">
        <v>4</v>
      </c>
      <c r="AV9" s="2" t="n">
        <v>8</v>
      </c>
      <c r="AW9" s="2" t="n">
        <v>9</v>
      </c>
      <c r="AX9" s="2" t="n">
        <v>2</v>
      </c>
      <c r="AZ9" s="3" t="n">
        <v>6</v>
      </c>
      <c r="BA9" s="0" t="n">
        <v>3</v>
      </c>
      <c r="BB9" s="0" t="n">
        <v>4</v>
      </c>
      <c r="BC9" s="0" t="n">
        <v>2</v>
      </c>
      <c r="BD9" s="0" t="n">
        <v>2</v>
      </c>
      <c r="BE9" s="0" t="n">
        <v>2</v>
      </c>
      <c r="BF9" s="0" t="n">
        <v>2</v>
      </c>
      <c r="BG9" s="0" t="n">
        <v>3</v>
      </c>
      <c r="BH9" s="0" t="n">
        <v>2</v>
      </c>
      <c r="BI9" s="0" t="n">
        <v>3</v>
      </c>
      <c r="BJ9" s="0" t="n">
        <v>3</v>
      </c>
      <c r="BK9" s="0" t="n">
        <v>3</v>
      </c>
      <c r="BL9" s="1" t="n">
        <f aca="false">SUM(BA9:BK9)</f>
        <v>29</v>
      </c>
    </row>
    <row r="10" customFormat="false" ht="15" hidden="false" customHeight="false" outlineLevel="0" collapsed="false">
      <c r="A10" s="0" t="n">
        <v>8</v>
      </c>
      <c r="B10" s="4" t="n">
        <v>42900.1679166667</v>
      </c>
      <c r="C10" s="0" t="n">
        <v>1</v>
      </c>
      <c r="D10" s="0" t="s">
        <v>54</v>
      </c>
      <c r="E10" s="0" t="n">
        <v>1</v>
      </c>
      <c r="F10" s="0" t="s">
        <v>57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3</v>
      </c>
      <c r="M10" s="0" t="n">
        <v>-1</v>
      </c>
      <c r="N10" s="0" t="n">
        <v>1</v>
      </c>
      <c r="O10" s="0" t="n">
        <v>1</v>
      </c>
      <c r="P10" s="0" t="n">
        <v>1</v>
      </c>
      <c r="Q10" s="0" t="n">
        <v>1</v>
      </c>
      <c r="BL10" s="1" t="n">
        <f aca="false">SUM(BA10:BK10)</f>
        <v>0</v>
      </c>
    </row>
    <row r="11" customFormat="false" ht="15" hidden="false" customHeight="false" outlineLevel="0" collapsed="false">
      <c r="A11" s="0" t="n">
        <v>9</v>
      </c>
      <c r="B11" s="4" t="n">
        <v>42900.0778125</v>
      </c>
      <c r="C11" s="0" t="n">
        <v>1</v>
      </c>
      <c r="D11" s="0" t="s">
        <v>54</v>
      </c>
      <c r="E11" s="0" t="n">
        <v>1</v>
      </c>
      <c r="F11" s="0" t="s">
        <v>53</v>
      </c>
      <c r="G11" s="0" t="n">
        <v>1</v>
      </c>
      <c r="H11" s="0" t="n">
        <v>0</v>
      </c>
      <c r="J11" s="0" t="n">
        <v>1</v>
      </c>
      <c r="K11" s="0" t="n">
        <v>0</v>
      </c>
      <c r="M11" s="0" t="n">
        <v>0</v>
      </c>
      <c r="N11" s="0" t="n">
        <v>-1</v>
      </c>
      <c r="O11" s="0" t="n">
        <v>-1</v>
      </c>
      <c r="P11" s="0" t="n">
        <v>1</v>
      </c>
      <c r="Q11" s="0" t="n">
        <v>2</v>
      </c>
      <c r="R11" s="0" t="n">
        <v>-2</v>
      </c>
      <c r="S11" s="0" t="n">
        <v>-2</v>
      </c>
      <c r="T11" s="0" t="n">
        <v>-2</v>
      </c>
      <c r="U11" s="0" t="n">
        <v>1</v>
      </c>
      <c r="V11" s="0" t="n">
        <v>0</v>
      </c>
      <c r="W11" s="0" t="n">
        <v>4</v>
      </c>
      <c r="AP11" s="1" t="n">
        <v>3</v>
      </c>
      <c r="AQ11" s="1" t="n">
        <v>8</v>
      </c>
      <c r="AR11" s="1" t="n">
        <v>4</v>
      </c>
      <c r="AS11" s="0" t="n">
        <v>2</v>
      </c>
      <c r="AT11" s="0" t="n">
        <v>4</v>
      </c>
      <c r="AV11" s="2" t="n">
        <v>7</v>
      </c>
      <c r="AW11" s="2" t="n">
        <v>8</v>
      </c>
      <c r="AX11" s="2" t="n">
        <v>4</v>
      </c>
      <c r="AZ11" s="3" t="n">
        <v>6</v>
      </c>
      <c r="BA11" s="0" t="n">
        <v>3</v>
      </c>
      <c r="BB11" s="0" t="n">
        <v>3</v>
      </c>
      <c r="BC11" s="0" t="n">
        <v>2</v>
      </c>
      <c r="BD11" s="0" t="n">
        <v>2</v>
      </c>
      <c r="BE11" s="0" t="n">
        <v>2</v>
      </c>
      <c r="BF11" s="0" t="n">
        <v>1</v>
      </c>
      <c r="BG11" s="0" t="n">
        <v>2</v>
      </c>
      <c r="BH11" s="0" t="n">
        <v>1</v>
      </c>
      <c r="BI11" s="0" t="n">
        <v>2</v>
      </c>
      <c r="BJ11" s="0" t="n">
        <v>2</v>
      </c>
      <c r="BK11" s="0" t="n">
        <v>2</v>
      </c>
      <c r="BL11" s="1" t="n">
        <f aca="false">SUM(BA11:BK11)</f>
        <v>22</v>
      </c>
    </row>
    <row r="12" customFormat="false" ht="15" hidden="false" customHeight="false" outlineLevel="0" collapsed="false">
      <c r="A12" s="0" t="n">
        <v>10</v>
      </c>
      <c r="B12" s="4" t="n">
        <v>42899.8789814815</v>
      </c>
      <c r="C12" s="0" t="n">
        <v>0</v>
      </c>
      <c r="D12" s="0" t="s">
        <v>54</v>
      </c>
      <c r="E12" s="0" t="n">
        <v>1</v>
      </c>
      <c r="F12" s="0" t="s">
        <v>55</v>
      </c>
      <c r="G12" s="0" t="n">
        <v>1</v>
      </c>
      <c r="H12" s="0" t="n">
        <v>1</v>
      </c>
      <c r="I12" s="0" t="n">
        <v>1</v>
      </c>
      <c r="J12" s="0" t="n">
        <v>1</v>
      </c>
      <c r="K12" s="0" t="n">
        <v>1</v>
      </c>
      <c r="L12" s="0" t="n">
        <v>1</v>
      </c>
      <c r="M12" s="0" t="n">
        <v>-2</v>
      </c>
      <c r="N12" s="0" t="n">
        <v>-1</v>
      </c>
      <c r="O12" s="0" t="n">
        <v>-2</v>
      </c>
      <c r="P12" s="0" t="n">
        <v>0</v>
      </c>
      <c r="Q12" s="0" t="n">
        <v>0</v>
      </c>
      <c r="R12" s="0" t="n">
        <v>-2</v>
      </c>
      <c r="S12" s="0" t="n">
        <v>0</v>
      </c>
      <c r="T12" s="0" t="n">
        <v>-1</v>
      </c>
      <c r="U12" s="0" t="n">
        <v>0</v>
      </c>
      <c r="V12" s="0" t="n">
        <v>-1</v>
      </c>
      <c r="W12" s="0" t="n">
        <v>4</v>
      </c>
      <c r="AP12" s="1" t="n">
        <v>4</v>
      </c>
      <c r="AQ12" s="1" t="n">
        <v>2</v>
      </c>
      <c r="AR12" s="1" t="n">
        <v>8</v>
      </c>
      <c r="AS12" s="0" t="n">
        <v>1</v>
      </c>
      <c r="AU12" s="0" t="n">
        <v>4</v>
      </c>
      <c r="AV12" s="2" t="n">
        <v>3</v>
      </c>
      <c r="AW12" s="2" t="n">
        <v>2</v>
      </c>
      <c r="AX12" s="2" t="n">
        <v>2</v>
      </c>
      <c r="AZ12" s="3" t="n">
        <v>2</v>
      </c>
      <c r="BA12" s="0" t="n">
        <v>4</v>
      </c>
      <c r="BB12" s="0" t="n">
        <v>2</v>
      </c>
      <c r="BC12" s="0" t="n">
        <v>3</v>
      </c>
      <c r="BD12" s="0" t="n">
        <v>4</v>
      </c>
      <c r="BE12" s="0" t="n">
        <v>3</v>
      </c>
      <c r="BF12" s="0" t="n">
        <v>3</v>
      </c>
      <c r="BG12" s="0" t="n">
        <v>3</v>
      </c>
      <c r="BH12" s="0" t="n">
        <v>3</v>
      </c>
      <c r="BI12" s="0" t="n">
        <v>3</v>
      </c>
      <c r="BJ12" s="0" t="n">
        <v>3</v>
      </c>
      <c r="BK12" s="0" t="n">
        <v>3</v>
      </c>
      <c r="BL12" s="1" t="n">
        <f aca="false">SUM(BA12:BK12)</f>
        <v>34</v>
      </c>
    </row>
    <row r="13" customFormat="false" ht="15" hidden="false" customHeight="false" outlineLevel="0" collapsed="false">
      <c r="A13" s="0" t="n">
        <v>11</v>
      </c>
      <c r="B13" s="4" t="n">
        <v>42899.7908217593</v>
      </c>
      <c r="C13" s="0" t="n">
        <v>0</v>
      </c>
      <c r="D13" s="0" t="s">
        <v>58</v>
      </c>
      <c r="E13" s="0" t="n">
        <v>1</v>
      </c>
      <c r="F13" s="0" t="s">
        <v>53</v>
      </c>
      <c r="G13" s="0" t="n">
        <v>1</v>
      </c>
      <c r="H13" s="0" t="n">
        <v>1</v>
      </c>
      <c r="I13" s="0" t="n">
        <v>0</v>
      </c>
      <c r="J13" s="0" t="n">
        <v>0</v>
      </c>
      <c r="M13" s="0" t="n">
        <v>2</v>
      </c>
      <c r="N13" s="0" t="n">
        <v>2</v>
      </c>
      <c r="O13" s="0" t="n">
        <v>2</v>
      </c>
      <c r="P13" s="0" t="n">
        <v>2</v>
      </c>
      <c r="Q13" s="0" t="n">
        <v>2</v>
      </c>
      <c r="R13" s="0" t="n">
        <v>-2</v>
      </c>
      <c r="S13" s="0" t="n">
        <v>-2</v>
      </c>
      <c r="T13" s="0" t="n">
        <v>-2</v>
      </c>
      <c r="U13" s="0" t="n">
        <v>2</v>
      </c>
      <c r="V13" s="0" t="n">
        <v>2</v>
      </c>
      <c r="W13" s="0" t="n">
        <v>2</v>
      </c>
      <c r="AD13" s="1" t="n">
        <v>10</v>
      </c>
      <c r="AE13" s="1" t="n">
        <v>9</v>
      </c>
      <c r="AF13" s="1" t="n">
        <v>2</v>
      </c>
      <c r="AG13" s="0" t="n">
        <v>1</v>
      </c>
      <c r="AI13" s="0" t="n">
        <v>5</v>
      </c>
      <c r="AV13" s="2" t="n">
        <v>9</v>
      </c>
      <c r="AW13" s="2" t="n">
        <v>9</v>
      </c>
      <c r="AX13" s="2" t="n">
        <v>1</v>
      </c>
      <c r="AZ13" s="3" t="n">
        <v>8</v>
      </c>
      <c r="BA13" s="0" t="n">
        <v>2</v>
      </c>
      <c r="BB13" s="0" t="n">
        <v>2</v>
      </c>
      <c r="BC13" s="0" t="n">
        <v>1</v>
      </c>
      <c r="BD13" s="0" t="n">
        <v>1</v>
      </c>
      <c r="BE13" s="0" t="n">
        <v>1</v>
      </c>
      <c r="BF13" s="0" t="n">
        <v>3</v>
      </c>
      <c r="BG13" s="0" t="n">
        <v>1</v>
      </c>
      <c r="BH13" s="0" t="n">
        <v>1</v>
      </c>
      <c r="BI13" s="0" t="n">
        <v>3</v>
      </c>
      <c r="BJ13" s="0" t="n">
        <v>2</v>
      </c>
      <c r="BK13" s="0" t="n">
        <v>2</v>
      </c>
      <c r="BL13" s="1" t="n">
        <f aca="false">SUM(BA13:BK13)</f>
        <v>19</v>
      </c>
    </row>
    <row r="14" customFormat="false" ht="15" hidden="false" customHeight="false" outlineLevel="0" collapsed="false">
      <c r="A14" s="0" t="n">
        <v>12</v>
      </c>
      <c r="B14" s="4" t="n">
        <v>42899.5344328704</v>
      </c>
      <c r="C14" s="0" t="n">
        <v>0</v>
      </c>
      <c r="D14" s="0" t="s">
        <v>54</v>
      </c>
      <c r="E14" s="0" t="n">
        <v>1</v>
      </c>
      <c r="F14" s="0" t="s">
        <v>53</v>
      </c>
      <c r="G14" s="0" t="n">
        <v>1</v>
      </c>
      <c r="H14" s="0" t="n">
        <v>1</v>
      </c>
      <c r="I14" s="0" t="n">
        <v>0</v>
      </c>
      <c r="J14" s="0" t="n">
        <v>1</v>
      </c>
      <c r="K14" s="0" t="n">
        <v>0</v>
      </c>
      <c r="M14" s="0" t="n">
        <v>-2</v>
      </c>
      <c r="N14" s="0" t="n">
        <v>-2</v>
      </c>
      <c r="O14" s="0" t="n">
        <v>1</v>
      </c>
      <c r="P14" s="0" t="n">
        <v>0</v>
      </c>
      <c r="Q14" s="0" t="n">
        <v>2</v>
      </c>
      <c r="R14" s="0" t="n">
        <v>-1</v>
      </c>
      <c r="S14" s="0" t="n">
        <v>-1</v>
      </c>
      <c r="T14" s="0" t="n">
        <v>0</v>
      </c>
      <c r="U14" s="0" t="n">
        <v>2</v>
      </c>
      <c r="V14" s="0" t="n">
        <v>1</v>
      </c>
      <c r="W14" s="0" t="n">
        <v>3</v>
      </c>
      <c r="AJ14" s="1" t="n">
        <v>6</v>
      </c>
      <c r="AK14" s="1" t="n">
        <v>8</v>
      </c>
      <c r="AL14" s="1" t="n">
        <v>10</v>
      </c>
      <c r="AM14" s="0" t="n">
        <v>3</v>
      </c>
      <c r="AV14" s="2" t="n">
        <v>5</v>
      </c>
      <c r="AW14" s="2" t="n">
        <v>1</v>
      </c>
      <c r="AX14" s="2" t="n">
        <v>10</v>
      </c>
      <c r="AZ14" s="3" t="n">
        <v>5</v>
      </c>
      <c r="BA14" s="0" t="n">
        <v>3</v>
      </c>
      <c r="BB14" s="0" t="n">
        <v>3</v>
      </c>
      <c r="BC14" s="0" t="n">
        <v>3</v>
      </c>
      <c r="BD14" s="0" t="n">
        <v>4</v>
      </c>
      <c r="BE14" s="0" t="n">
        <v>3</v>
      </c>
      <c r="BF14" s="0" t="n">
        <v>2</v>
      </c>
      <c r="BG14" s="0" t="n">
        <v>3</v>
      </c>
      <c r="BH14" s="0" t="n">
        <v>3</v>
      </c>
      <c r="BI14" s="0" t="n">
        <v>4</v>
      </c>
      <c r="BJ14" s="0" t="n">
        <v>4</v>
      </c>
      <c r="BK14" s="0" t="n">
        <v>3</v>
      </c>
      <c r="BL14" s="1" t="n">
        <f aca="false">SUM(BA14:BK14)</f>
        <v>35</v>
      </c>
    </row>
    <row r="15" customFormat="false" ht="15" hidden="false" customHeight="false" outlineLevel="0" collapsed="false">
      <c r="A15" s="0" t="n">
        <v>13</v>
      </c>
      <c r="B15" s="4" t="n">
        <v>42899.1868634259</v>
      </c>
      <c r="C15" s="0" t="n">
        <v>1</v>
      </c>
      <c r="D15" s="0" t="s">
        <v>54</v>
      </c>
      <c r="E15" s="0" t="n">
        <v>1</v>
      </c>
      <c r="F15" s="0" t="s">
        <v>56</v>
      </c>
      <c r="G15" s="0" t="n">
        <v>1</v>
      </c>
      <c r="H15" s="0" t="n">
        <v>1</v>
      </c>
      <c r="I15" s="0" t="n">
        <v>0</v>
      </c>
      <c r="J15" s="0" t="n">
        <v>1</v>
      </c>
      <c r="K15" s="0" t="n">
        <v>0</v>
      </c>
      <c r="M15" s="0" t="n">
        <v>-1</v>
      </c>
      <c r="N15" s="0" t="n">
        <v>-1</v>
      </c>
      <c r="O15" s="0" t="n">
        <v>-1</v>
      </c>
      <c r="P15" s="0" t="n">
        <v>-2</v>
      </c>
      <c r="Q15" s="0" t="n">
        <v>0</v>
      </c>
      <c r="R15" s="0" t="n">
        <v>-1</v>
      </c>
      <c r="S15" s="0" t="n">
        <v>-1</v>
      </c>
      <c r="T15" s="0" t="n">
        <v>-2</v>
      </c>
      <c r="U15" s="0" t="n">
        <v>-2</v>
      </c>
      <c r="V15" s="0" t="n">
        <v>0</v>
      </c>
      <c r="W15" s="0" t="n">
        <v>3</v>
      </c>
      <c r="AJ15" s="1" t="n">
        <v>7</v>
      </c>
      <c r="AK15" s="1" t="n">
        <v>9</v>
      </c>
      <c r="AL15" s="1" t="n">
        <v>8</v>
      </c>
      <c r="AM15" s="0" t="n">
        <v>1</v>
      </c>
      <c r="AO15" s="0" t="n">
        <v>4</v>
      </c>
      <c r="AV15" s="2" t="n">
        <v>9</v>
      </c>
      <c r="AW15" s="2" t="n">
        <v>8</v>
      </c>
      <c r="AX15" s="2" t="n">
        <v>5</v>
      </c>
      <c r="AZ15" s="3" t="n">
        <v>8</v>
      </c>
      <c r="BA15" s="0" t="n">
        <v>3</v>
      </c>
      <c r="BB15" s="0" t="n">
        <v>3</v>
      </c>
      <c r="BC15" s="0" t="n">
        <v>3</v>
      </c>
      <c r="BD15" s="0" t="n">
        <v>2</v>
      </c>
      <c r="BE15" s="0" t="n">
        <v>2</v>
      </c>
      <c r="BF15" s="0" t="n">
        <v>3</v>
      </c>
      <c r="BG15" s="0" t="n">
        <v>3</v>
      </c>
      <c r="BH15" s="0" t="n">
        <v>2</v>
      </c>
      <c r="BI15" s="0" t="n">
        <v>4</v>
      </c>
      <c r="BJ15" s="0" t="n">
        <v>2</v>
      </c>
      <c r="BK15" s="0" t="n">
        <v>2</v>
      </c>
      <c r="BL15" s="1" t="n">
        <f aca="false">SUM(BA15:BK15)</f>
        <v>29</v>
      </c>
    </row>
    <row r="16" customFormat="false" ht="15" hidden="false" customHeight="false" outlineLevel="0" collapsed="false">
      <c r="A16" s="0" t="n">
        <v>14</v>
      </c>
      <c r="B16" s="4" t="n">
        <v>42899.1866898148</v>
      </c>
      <c r="C16" s="0" t="n">
        <v>0</v>
      </c>
      <c r="D16" s="0" t="s">
        <v>54</v>
      </c>
      <c r="E16" s="0" t="n">
        <v>1</v>
      </c>
      <c r="F16" s="0" t="s">
        <v>59</v>
      </c>
      <c r="G16" s="0" t="n">
        <v>1</v>
      </c>
      <c r="H16" s="0" t="n">
        <v>1</v>
      </c>
      <c r="I16" s="0" t="n">
        <v>0</v>
      </c>
      <c r="J16" s="0" t="n">
        <v>1</v>
      </c>
      <c r="K16" s="0" t="n">
        <v>1</v>
      </c>
      <c r="L16" s="0" t="n">
        <v>4</v>
      </c>
      <c r="M16" s="0" t="n">
        <v>2</v>
      </c>
      <c r="N16" s="0" t="n">
        <v>-2</v>
      </c>
      <c r="O16" s="0" t="n">
        <v>2</v>
      </c>
      <c r="P16" s="0" t="n">
        <v>0</v>
      </c>
      <c r="Q16" s="0" t="n">
        <v>2</v>
      </c>
      <c r="R16" s="0" t="n">
        <v>-2</v>
      </c>
      <c r="S16" s="0" t="n">
        <v>0</v>
      </c>
      <c r="T16" s="0" t="n">
        <v>2</v>
      </c>
      <c r="U16" s="0" t="n">
        <v>1</v>
      </c>
      <c r="V16" s="0" t="n">
        <v>2</v>
      </c>
      <c r="W16" s="0" t="n">
        <v>3</v>
      </c>
      <c r="AJ16" s="1" t="n">
        <v>7</v>
      </c>
      <c r="AK16" s="1" t="n">
        <v>4</v>
      </c>
      <c r="AL16" s="1" t="n">
        <v>8</v>
      </c>
      <c r="AM16" s="0" t="n">
        <v>1</v>
      </c>
      <c r="AO16" s="0" t="n">
        <v>6</v>
      </c>
      <c r="AV16" s="2" t="n">
        <v>7</v>
      </c>
      <c r="AW16" s="2" t="n">
        <v>6</v>
      </c>
      <c r="AX16" s="2" t="n">
        <v>6</v>
      </c>
      <c r="AZ16" s="3" t="n">
        <v>4</v>
      </c>
      <c r="BA16" s="0" t="n">
        <v>3</v>
      </c>
      <c r="BB16" s="0" t="n">
        <v>2</v>
      </c>
      <c r="BC16" s="0" t="n">
        <v>3</v>
      </c>
      <c r="BD16" s="0" t="n">
        <v>2</v>
      </c>
      <c r="BE16" s="0" t="n">
        <v>2</v>
      </c>
      <c r="BF16" s="0" t="n">
        <v>3</v>
      </c>
      <c r="BG16" s="0" t="n">
        <v>3</v>
      </c>
      <c r="BH16" s="0" t="n">
        <v>2</v>
      </c>
      <c r="BI16" s="0" t="n">
        <v>3</v>
      </c>
      <c r="BJ16" s="0" t="n">
        <v>2</v>
      </c>
      <c r="BK16" s="0" t="n">
        <v>2</v>
      </c>
      <c r="BL16" s="1" t="n">
        <f aca="false">SUM(BA16:BK16)</f>
        <v>27</v>
      </c>
    </row>
    <row r="17" customFormat="false" ht="15" hidden="false" customHeight="false" outlineLevel="0" collapsed="false">
      <c r="A17" s="0" t="n">
        <v>15</v>
      </c>
      <c r="B17" s="4" t="n">
        <v>42899.1429282407</v>
      </c>
      <c r="C17" s="0" t="n">
        <v>0</v>
      </c>
      <c r="D17" s="0" t="s">
        <v>54</v>
      </c>
      <c r="E17" s="0" t="n">
        <v>1</v>
      </c>
      <c r="F17" s="0" t="s">
        <v>57</v>
      </c>
      <c r="G17" s="0" t="n">
        <v>1</v>
      </c>
      <c r="H17" s="0" t="n">
        <v>1</v>
      </c>
      <c r="I17" s="0" t="n">
        <v>1</v>
      </c>
      <c r="J17" s="0" t="n">
        <v>1</v>
      </c>
      <c r="K17" s="0" t="n">
        <v>0</v>
      </c>
      <c r="M17" s="0" t="n">
        <v>-2</v>
      </c>
      <c r="N17" s="0" t="n">
        <v>-2</v>
      </c>
      <c r="O17" s="0" t="n">
        <v>-1</v>
      </c>
      <c r="P17" s="0" t="n">
        <v>0</v>
      </c>
      <c r="Q17" s="0" t="n">
        <v>-1</v>
      </c>
      <c r="R17" s="0" t="n">
        <v>-1</v>
      </c>
      <c r="S17" s="0" t="n">
        <v>-1</v>
      </c>
      <c r="T17" s="0" t="n">
        <v>-1</v>
      </c>
      <c r="U17" s="0" t="n">
        <v>-1</v>
      </c>
      <c r="V17" s="0" t="n">
        <v>-1</v>
      </c>
      <c r="W17" s="0" t="n">
        <v>4</v>
      </c>
      <c r="AP17" s="1" t="n">
        <v>7</v>
      </c>
      <c r="AQ17" s="1" t="n">
        <v>3</v>
      </c>
      <c r="AR17" s="1" t="n">
        <v>6</v>
      </c>
      <c r="AS17" s="0" t="n">
        <v>2</v>
      </c>
      <c r="AT17" s="0" t="n">
        <v>5</v>
      </c>
      <c r="AV17" s="2" t="n">
        <v>8</v>
      </c>
      <c r="AW17" s="2" t="n">
        <v>7</v>
      </c>
      <c r="AX17" s="2" t="n">
        <v>7</v>
      </c>
      <c r="AZ17" s="3" t="n">
        <v>7</v>
      </c>
      <c r="BA17" s="0" t="n">
        <v>2</v>
      </c>
      <c r="BB17" s="0" t="n">
        <v>2</v>
      </c>
      <c r="BC17" s="0" t="n">
        <v>2</v>
      </c>
      <c r="BD17" s="0" t="n">
        <v>2</v>
      </c>
      <c r="BE17" s="0" t="n">
        <v>2</v>
      </c>
      <c r="BF17" s="0" t="n">
        <v>2</v>
      </c>
      <c r="BG17" s="0" t="n">
        <v>2</v>
      </c>
      <c r="BH17" s="0" t="n">
        <v>2</v>
      </c>
      <c r="BI17" s="0" t="n">
        <v>3</v>
      </c>
      <c r="BJ17" s="0" t="n">
        <v>2</v>
      </c>
      <c r="BK17" s="0" t="n">
        <v>2</v>
      </c>
      <c r="BL17" s="1" t="n">
        <f aca="false">SUM(BA17:BK17)</f>
        <v>23</v>
      </c>
    </row>
    <row r="18" customFormat="false" ht="15" hidden="false" customHeight="false" outlineLevel="0" collapsed="false">
      <c r="A18" s="0" t="n">
        <v>16</v>
      </c>
      <c r="B18" s="4" t="n">
        <v>42899.1053587963</v>
      </c>
      <c r="C18" s="0" t="n">
        <v>0</v>
      </c>
      <c r="D18" s="0" t="s">
        <v>54</v>
      </c>
      <c r="E18" s="0" t="n">
        <v>1</v>
      </c>
      <c r="F18" s="0" t="s">
        <v>57</v>
      </c>
      <c r="G18" s="0" t="n">
        <v>1</v>
      </c>
      <c r="H18" s="0" t="n">
        <v>1</v>
      </c>
      <c r="I18" s="0" t="n">
        <v>0</v>
      </c>
      <c r="J18" s="0" t="n">
        <v>1</v>
      </c>
      <c r="K18" s="0" t="n">
        <v>1</v>
      </c>
      <c r="L18" s="0" t="n">
        <v>3</v>
      </c>
      <c r="M18" s="0" t="n">
        <v>0</v>
      </c>
      <c r="N18" s="0" t="n">
        <v>0</v>
      </c>
      <c r="O18" s="0" t="n">
        <v>2</v>
      </c>
      <c r="P18" s="0" t="n">
        <v>2</v>
      </c>
      <c r="Q18" s="0" t="n">
        <v>2</v>
      </c>
      <c r="R18" s="0" t="n">
        <v>-2</v>
      </c>
      <c r="S18" s="0" t="n">
        <v>0</v>
      </c>
      <c r="T18" s="0" t="n">
        <v>0</v>
      </c>
      <c r="U18" s="0" t="n">
        <v>-1</v>
      </c>
      <c r="V18" s="0" t="n">
        <v>1</v>
      </c>
      <c r="W18" s="0" t="n">
        <v>3</v>
      </c>
      <c r="AJ18" s="1" t="n">
        <v>4</v>
      </c>
      <c r="AK18" s="1" t="n">
        <v>9</v>
      </c>
      <c r="AL18" s="1" t="n">
        <v>9</v>
      </c>
      <c r="AM18" s="0" t="n">
        <v>3</v>
      </c>
      <c r="AV18" s="2" t="n">
        <v>7</v>
      </c>
      <c r="AW18" s="2" t="n">
        <v>9</v>
      </c>
      <c r="AX18" s="2" t="n">
        <v>5</v>
      </c>
      <c r="AZ18" s="3" t="n">
        <v>9</v>
      </c>
      <c r="BA18" s="0" t="n">
        <v>2</v>
      </c>
      <c r="BB18" s="0" t="n">
        <v>3</v>
      </c>
      <c r="BC18" s="0" t="n">
        <v>2</v>
      </c>
      <c r="BD18" s="0" t="n">
        <v>1</v>
      </c>
      <c r="BE18" s="0" t="n">
        <v>4</v>
      </c>
      <c r="BF18" s="0" t="n">
        <v>3</v>
      </c>
      <c r="BG18" s="0" t="n">
        <v>2</v>
      </c>
      <c r="BH18" s="0" t="n">
        <v>2</v>
      </c>
      <c r="BI18" s="0" t="n">
        <v>4</v>
      </c>
      <c r="BJ18" s="0" t="n">
        <v>2</v>
      </c>
      <c r="BK18" s="0" t="n">
        <v>3</v>
      </c>
      <c r="BL18" s="1" t="n">
        <f aca="false">SUM(BA18:BK18)</f>
        <v>28</v>
      </c>
    </row>
    <row r="19" customFormat="false" ht="15" hidden="false" customHeight="false" outlineLevel="0" collapsed="false">
      <c r="A19" s="0" t="n">
        <v>17</v>
      </c>
      <c r="B19" s="4" t="n">
        <v>42898.9501041667</v>
      </c>
      <c r="C19" s="0" t="n">
        <v>0</v>
      </c>
      <c r="D19" s="0" t="s">
        <v>54</v>
      </c>
      <c r="E19" s="0" t="n">
        <v>1</v>
      </c>
      <c r="F19" s="0" t="s">
        <v>53</v>
      </c>
      <c r="G19" s="0" t="n">
        <v>1</v>
      </c>
      <c r="H19" s="0" t="n">
        <v>1</v>
      </c>
      <c r="I19" s="0" t="n">
        <v>0</v>
      </c>
      <c r="J19" s="0" t="n">
        <v>1</v>
      </c>
      <c r="K19" s="0" t="n">
        <v>1</v>
      </c>
      <c r="L19" s="0" t="n">
        <v>3</v>
      </c>
      <c r="M19" s="0" t="n">
        <v>-2</v>
      </c>
      <c r="N19" s="0" t="n">
        <v>-2</v>
      </c>
      <c r="O19" s="0" t="n">
        <v>-1</v>
      </c>
      <c r="P19" s="0" t="n">
        <v>0</v>
      </c>
      <c r="Q19" s="0" t="n">
        <v>1</v>
      </c>
      <c r="R19" s="0" t="n">
        <v>-1</v>
      </c>
      <c r="S19" s="0" t="n">
        <v>-1</v>
      </c>
      <c r="T19" s="0" t="n">
        <v>0</v>
      </c>
      <c r="U19" s="0" t="n">
        <v>-1</v>
      </c>
      <c r="V19" s="0" t="n">
        <v>1</v>
      </c>
      <c r="W19" s="0" t="n">
        <v>2</v>
      </c>
      <c r="AD19" s="1" t="n">
        <v>3</v>
      </c>
      <c r="AE19" s="1" t="n">
        <v>8</v>
      </c>
      <c r="AF19" s="1" t="n">
        <v>10</v>
      </c>
      <c r="AG19" s="0" t="n">
        <v>2</v>
      </c>
      <c r="AH19" s="0" t="n">
        <v>5</v>
      </c>
      <c r="AV19" s="2" t="n">
        <v>4</v>
      </c>
      <c r="AW19" s="2" t="n">
        <v>8</v>
      </c>
      <c r="AX19" s="2" t="n">
        <v>6</v>
      </c>
      <c r="AZ19" s="3" t="n">
        <v>8</v>
      </c>
      <c r="BA19" s="0" t="n">
        <v>3</v>
      </c>
      <c r="BB19" s="0" t="n">
        <v>4</v>
      </c>
      <c r="BC19" s="0" t="n">
        <v>3</v>
      </c>
      <c r="BD19" s="0" t="n">
        <v>3</v>
      </c>
      <c r="BE19" s="0" t="n">
        <v>3</v>
      </c>
      <c r="BF19" s="0" t="n">
        <v>2</v>
      </c>
      <c r="BG19" s="0" t="n">
        <v>2</v>
      </c>
      <c r="BH19" s="0" t="n">
        <v>3</v>
      </c>
      <c r="BI19" s="0" t="n">
        <v>3</v>
      </c>
      <c r="BJ19" s="0" t="n">
        <v>2</v>
      </c>
      <c r="BK19" s="0" t="n">
        <v>2</v>
      </c>
      <c r="BL19" s="1" t="n">
        <f aca="false">SUM(BA19:BK19)</f>
        <v>30</v>
      </c>
    </row>
    <row r="20" customFormat="false" ht="15" hidden="false" customHeight="false" outlineLevel="0" collapsed="false">
      <c r="A20" s="0" t="n">
        <v>18</v>
      </c>
      <c r="B20" s="4" t="n">
        <v>42898.8612962963</v>
      </c>
      <c r="C20" s="0" t="n">
        <v>0</v>
      </c>
      <c r="D20" s="0" t="s">
        <v>60</v>
      </c>
      <c r="E20" s="0" t="n">
        <v>0</v>
      </c>
      <c r="F20" s="0" t="s">
        <v>56</v>
      </c>
      <c r="G20" s="0" t="n">
        <v>1</v>
      </c>
      <c r="H20" s="0" t="n">
        <v>0</v>
      </c>
      <c r="J20" s="0" t="n">
        <v>1</v>
      </c>
      <c r="K20" s="0" t="n">
        <v>0</v>
      </c>
      <c r="M20" s="0" t="n">
        <v>1</v>
      </c>
      <c r="N20" s="0" t="n">
        <v>1</v>
      </c>
      <c r="O20" s="0" t="n">
        <v>2</v>
      </c>
      <c r="P20" s="0" t="n">
        <v>1</v>
      </c>
      <c r="Q20" s="0" t="n">
        <v>1</v>
      </c>
      <c r="R20" s="0" t="n">
        <v>-2</v>
      </c>
      <c r="S20" s="0" t="n">
        <v>-2</v>
      </c>
      <c r="T20" s="0" t="n">
        <v>1</v>
      </c>
      <c r="U20" s="0" t="n">
        <v>0</v>
      </c>
      <c r="V20" s="0" t="n">
        <v>2</v>
      </c>
      <c r="W20" s="0" t="n">
        <v>3</v>
      </c>
      <c r="AJ20" s="1" t="n">
        <v>4</v>
      </c>
      <c r="AK20" s="1" t="n">
        <v>7</v>
      </c>
      <c r="AL20" s="1" t="n">
        <v>4</v>
      </c>
      <c r="AM20" s="0" t="n">
        <v>2</v>
      </c>
      <c r="AN20" s="0" t="n">
        <v>5</v>
      </c>
      <c r="AV20" s="2" t="n">
        <v>6</v>
      </c>
      <c r="AW20" s="2" t="n">
        <v>9</v>
      </c>
      <c r="AX20" s="2" t="n">
        <v>2</v>
      </c>
      <c r="AZ20" s="3" t="n">
        <v>6</v>
      </c>
      <c r="BA20" s="0" t="n">
        <v>2</v>
      </c>
      <c r="BB20" s="0" t="n">
        <v>3</v>
      </c>
      <c r="BC20" s="0" t="n">
        <v>1</v>
      </c>
      <c r="BD20" s="0" t="n">
        <v>2</v>
      </c>
      <c r="BE20" s="0" t="n">
        <v>1</v>
      </c>
      <c r="BF20" s="0" t="n">
        <v>1</v>
      </c>
      <c r="BG20" s="0" t="n">
        <v>2</v>
      </c>
      <c r="BH20" s="0" t="n">
        <v>1</v>
      </c>
      <c r="BI20" s="0" t="n">
        <v>2</v>
      </c>
      <c r="BJ20" s="0" t="n">
        <v>3</v>
      </c>
      <c r="BK20" s="0" t="n">
        <v>2</v>
      </c>
      <c r="BL20" s="1" t="n">
        <f aca="false">SUM(BA20:BK20)</f>
        <v>20</v>
      </c>
    </row>
    <row r="21" customFormat="false" ht="15" hidden="false" customHeight="false" outlineLevel="0" collapsed="false">
      <c r="A21" s="0" t="n">
        <v>19</v>
      </c>
      <c r="B21" s="4" t="n">
        <v>42898.5349652778</v>
      </c>
      <c r="C21" s="0" t="n">
        <v>0</v>
      </c>
      <c r="D21" s="0" t="s">
        <v>54</v>
      </c>
      <c r="E21" s="0" t="n">
        <v>1</v>
      </c>
      <c r="F21" s="0" t="s">
        <v>53</v>
      </c>
      <c r="G21" s="0" t="n">
        <v>1</v>
      </c>
      <c r="H21" s="0" t="n">
        <v>1</v>
      </c>
      <c r="I21" s="0" t="n">
        <v>1</v>
      </c>
      <c r="J21" s="0" t="n">
        <v>0</v>
      </c>
      <c r="M21" s="0" t="n">
        <v>-2</v>
      </c>
      <c r="N21" s="0" t="n">
        <v>-2</v>
      </c>
      <c r="O21" s="0" t="n">
        <v>-1</v>
      </c>
      <c r="P21" s="0" t="n">
        <v>2</v>
      </c>
      <c r="Q21" s="0" t="n">
        <v>1</v>
      </c>
      <c r="R21" s="0" t="n">
        <v>-2</v>
      </c>
      <c r="S21" s="0" t="n">
        <v>1</v>
      </c>
      <c r="T21" s="0" t="n">
        <v>1</v>
      </c>
      <c r="U21" s="0" t="n">
        <v>2</v>
      </c>
      <c r="V21" s="0" t="n">
        <v>2</v>
      </c>
      <c r="W21" s="0" t="n">
        <v>2</v>
      </c>
      <c r="AD21" s="1" t="n">
        <v>8</v>
      </c>
      <c r="AE21" s="1" t="n">
        <v>9</v>
      </c>
      <c r="AF21" s="1" t="n">
        <v>4</v>
      </c>
      <c r="AG21" s="0" t="n">
        <v>2</v>
      </c>
      <c r="AH21" s="0" t="n">
        <v>5</v>
      </c>
      <c r="AV21" s="2" t="n">
        <v>8</v>
      </c>
      <c r="AW21" s="2" t="n">
        <v>7</v>
      </c>
      <c r="AX21" s="2" t="n">
        <v>7</v>
      </c>
      <c r="AZ21" s="3" t="n">
        <v>8</v>
      </c>
      <c r="BA21" s="0" t="n">
        <v>2</v>
      </c>
      <c r="BB21" s="0" t="n">
        <v>2</v>
      </c>
      <c r="BC21" s="0" t="n">
        <v>3</v>
      </c>
      <c r="BD21" s="0" t="n">
        <v>2</v>
      </c>
      <c r="BE21" s="0" t="n">
        <v>2</v>
      </c>
      <c r="BF21" s="0" t="n">
        <v>2</v>
      </c>
      <c r="BG21" s="0" t="n">
        <v>3</v>
      </c>
      <c r="BH21" s="0" t="n">
        <v>2</v>
      </c>
      <c r="BI21" s="0" t="n">
        <v>3</v>
      </c>
      <c r="BJ21" s="0" t="n">
        <v>2</v>
      </c>
      <c r="BK21" s="0" t="n">
        <v>2</v>
      </c>
      <c r="BL21" s="1" t="n">
        <f aca="false">SUM(BA21:BK21)</f>
        <v>25</v>
      </c>
    </row>
    <row r="22" customFormat="false" ht="15" hidden="false" customHeight="false" outlineLevel="0" collapsed="false">
      <c r="A22" s="0" t="n">
        <v>20</v>
      </c>
      <c r="B22" s="4" t="n">
        <v>42898.9160763889</v>
      </c>
      <c r="C22" s="0" t="n">
        <v>0</v>
      </c>
      <c r="D22" s="0" t="s">
        <v>54</v>
      </c>
      <c r="E22" s="0" t="n">
        <v>1</v>
      </c>
      <c r="F22" s="0" t="s">
        <v>56</v>
      </c>
      <c r="G22" s="0" t="n">
        <v>1</v>
      </c>
      <c r="H22" s="0" t="n">
        <v>1</v>
      </c>
      <c r="I22" s="0" t="n">
        <v>0</v>
      </c>
      <c r="J22" s="0" t="n">
        <v>1</v>
      </c>
      <c r="K22" s="0" t="n">
        <v>1</v>
      </c>
      <c r="L22" s="0" t="n">
        <v>4</v>
      </c>
      <c r="M22" s="0" t="n">
        <v>2</v>
      </c>
      <c r="N22" s="0" t="n">
        <v>2</v>
      </c>
      <c r="O22" s="0" t="n">
        <v>2</v>
      </c>
      <c r="P22" s="0" t="n">
        <v>2</v>
      </c>
      <c r="Q22" s="0" t="n">
        <v>2</v>
      </c>
      <c r="R22" s="0" t="n">
        <v>-2</v>
      </c>
      <c r="S22" s="0" t="n">
        <v>-2</v>
      </c>
      <c r="T22" s="0" t="n">
        <v>-2</v>
      </c>
      <c r="U22" s="0" t="n">
        <v>-1</v>
      </c>
      <c r="V22" s="0" t="n">
        <v>2</v>
      </c>
      <c r="W22" s="0" t="n">
        <v>3</v>
      </c>
      <c r="AJ22" s="1" t="n">
        <v>6</v>
      </c>
      <c r="AK22" s="1" t="n">
        <v>8</v>
      </c>
      <c r="AL22" s="1" t="n">
        <v>10</v>
      </c>
      <c r="AM22" s="0" t="n">
        <v>1</v>
      </c>
      <c r="BL22" s="1" t="n">
        <f aca="false">SUM(BA22:BK22)</f>
        <v>0</v>
      </c>
    </row>
    <row r="23" customFormat="false" ht="15" hidden="false" customHeight="false" outlineLevel="0" collapsed="false">
      <c r="A23" s="0" t="n">
        <v>21</v>
      </c>
      <c r="B23" s="4" t="n">
        <v>42897.956099537</v>
      </c>
      <c r="C23" s="0" t="n">
        <v>0</v>
      </c>
      <c r="D23" s="0" t="s">
        <v>54</v>
      </c>
      <c r="E23" s="0" t="n">
        <v>1</v>
      </c>
      <c r="F23" s="0" t="s">
        <v>56</v>
      </c>
      <c r="G23" s="0" t="n">
        <v>1</v>
      </c>
      <c r="H23" s="0" t="n">
        <v>1</v>
      </c>
      <c r="I23" s="0" t="n">
        <v>1</v>
      </c>
      <c r="J23" s="0" t="n">
        <v>1</v>
      </c>
      <c r="K23" s="0" t="n">
        <v>1</v>
      </c>
      <c r="L23" s="0" t="n">
        <v>4</v>
      </c>
      <c r="M23" s="0" t="n">
        <v>-2</v>
      </c>
      <c r="N23" s="0" t="n">
        <v>-2</v>
      </c>
      <c r="O23" s="0" t="n">
        <v>-1</v>
      </c>
      <c r="P23" s="0" t="n">
        <v>-1</v>
      </c>
      <c r="Q23" s="0" t="n">
        <v>2</v>
      </c>
      <c r="R23" s="0" t="n">
        <v>-2</v>
      </c>
      <c r="S23" s="0" t="n">
        <v>-1</v>
      </c>
      <c r="T23" s="0" t="n">
        <v>-1</v>
      </c>
      <c r="U23" s="0" t="n">
        <v>-1</v>
      </c>
      <c r="V23" s="0" t="n">
        <v>-1</v>
      </c>
      <c r="W23" s="0" t="n">
        <v>3</v>
      </c>
      <c r="AJ23" s="1" t="n">
        <v>5</v>
      </c>
      <c r="AK23" s="1" t="n">
        <v>9</v>
      </c>
      <c r="AL23" s="1" t="n">
        <v>5</v>
      </c>
      <c r="AM23" s="0" t="n">
        <v>2</v>
      </c>
      <c r="AN23" s="0" t="n">
        <v>4</v>
      </c>
      <c r="AV23" s="2" t="n">
        <v>9</v>
      </c>
      <c r="AW23" s="2" t="n">
        <v>9</v>
      </c>
      <c r="AX23" s="2" t="n">
        <v>7</v>
      </c>
      <c r="AZ23" s="3" t="n">
        <v>8</v>
      </c>
      <c r="BA23" s="0" t="n">
        <v>2</v>
      </c>
      <c r="BB23" s="0" t="n">
        <v>1</v>
      </c>
      <c r="BC23" s="0" t="n">
        <v>2</v>
      </c>
      <c r="BD23" s="0" t="n">
        <v>2</v>
      </c>
      <c r="BE23" s="0" t="n">
        <v>2</v>
      </c>
      <c r="BF23" s="0" t="n">
        <v>3</v>
      </c>
      <c r="BG23" s="0" t="n">
        <v>2</v>
      </c>
      <c r="BH23" s="0" t="n">
        <v>1</v>
      </c>
      <c r="BI23" s="0" t="n">
        <v>2</v>
      </c>
      <c r="BJ23" s="0" t="n">
        <v>1</v>
      </c>
      <c r="BK23" s="0" t="n">
        <v>1</v>
      </c>
      <c r="BL23" s="1" t="n">
        <f aca="false">SUM(BA23:BK23)</f>
        <v>19</v>
      </c>
    </row>
    <row r="24" customFormat="false" ht="15" hidden="false" customHeight="false" outlineLevel="0" collapsed="false">
      <c r="A24" s="0" t="n">
        <v>22</v>
      </c>
      <c r="B24" s="4" t="n">
        <v>42897.6030439815</v>
      </c>
      <c r="C24" s="0" t="n">
        <v>0</v>
      </c>
      <c r="D24" s="0" t="s">
        <v>58</v>
      </c>
      <c r="E24" s="0" t="n">
        <v>1</v>
      </c>
      <c r="F24" s="0" t="s">
        <v>53</v>
      </c>
      <c r="G24" s="0" t="n">
        <v>1</v>
      </c>
      <c r="H24" s="0" t="n">
        <v>1</v>
      </c>
      <c r="I24" s="0" t="n">
        <v>1</v>
      </c>
      <c r="J24" s="0" t="n">
        <v>1</v>
      </c>
      <c r="K24" s="0" t="n">
        <v>0</v>
      </c>
      <c r="M24" s="0" t="n">
        <v>-2</v>
      </c>
      <c r="N24" s="0" t="n">
        <v>-2</v>
      </c>
      <c r="O24" s="0" t="n">
        <v>2</v>
      </c>
      <c r="P24" s="0" t="n">
        <v>0</v>
      </c>
      <c r="Q24" s="0" t="n">
        <v>1</v>
      </c>
      <c r="R24" s="0" t="n">
        <v>-1</v>
      </c>
      <c r="S24" s="0" t="n">
        <v>-1</v>
      </c>
      <c r="T24" s="0" t="n">
        <v>0</v>
      </c>
      <c r="U24" s="0" t="n">
        <v>-1</v>
      </c>
      <c r="V24" s="0" t="n">
        <v>-1</v>
      </c>
      <c r="W24" s="0" t="n">
        <v>2</v>
      </c>
      <c r="AD24" s="1" t="n">
        <v>3</v>
      </c>
      <c r="AE24" s="1" t="n">
        <v>7</v>
      </c>
      <c r="AF24" s="1" t="n">
        <v>10</v>
      </c>
      <c r="AG24" s="0" t="n">
        <v>1</v>
      </c>
      <c r="AI24" s="0" t="n">
        <v>4</v>
      </c>
      <c r="AV24" s="2" t="n">
        <v>5</v>
      </c>
      <c r="AW24" s="2" t="n">
        <v>8</v>
      </c>
      <c r="AX24" s="2" t="n">
        <v>4</v>
      </c>
      <c r="AZ24" s="3" t="n">
        <v>9</v>
      </c>
      <c r="BA24" s="0" t="n">
        <v>3</v>
      </c>
      <c r="BB24" s="0" t="n">
        <v>3</v>
      </c>
      <c r="BC24" s="0" t="n">
        <v>2</v>
      </c>
      <c r="BD24" s="0" t="n">
        <v>2</v>
      </c>
      <c r="BE24" s="0" t="n">
        <v>2</v>
      </c>
      <c r="BF24" s="0" t="n">
        <v>2</v>
      </c>
      <c r="BG24" s="0" t="n">
        <v>3</v>
      </c>
      <c r="BH24" s="0" t="n">
        <v>2</v>
      </c>
      <c r="BI24" s="0" t="n">
        <v>3</v>
      </c>
      <c r="BJ24" s="0" t="n">
        <v>2</v>
      </c>
      <c r="BK24" s="0" t="n">
        <v>2</v>
      </c>
      <c r="BL24" s="1" t="n">
        <f aca="false">SUM(BA24:BK24)</f>
        <v>26</v>
      </c>
    </row>
    <row r="25" customFormat="false" ht="15" hidden="false" customHeight="false" outlineLevel="0" collapsed="false">
      <c r="A25" s="0" t="n">
        <v>23</v>
      </c>
      <c r="B25" s="4" t="n">
        <v>42897.5172106482</v>
      </c>
      <c r="C25" s="0" t="n">
        <v>1</v>
      </c>
      <c r="D25" s="0" t="s">
        <v>58</v>
      </c>
      <c r="E25" s="0" t="n">
        <v>1</v>
      </c>
      <c r="F25" s="0" t="s">
        <v>53</v>
      </c>
      <c r="G25" s="0" t="n">
        <v>1</v>
      </c>
      <c r="H25" s="0" t="n">
        <v>1</v>
      </c>
      <c r="I25" s="0" t="n">
        <v>1</v>
      </c>
      <c r="J25" s="0" t="n">
        <v>1</v>
      </c>
      <c r="K25" s="0" t="n">
        <v>1</v>
      </c>
      <c r="L25" s="0" t="n">
        <v>4</v>
      </c>
      <c r="M25" s="0" t="n">
        <v>-1</v>
      </c>
      <c r="N25" s="0" t="n">
        <v>-1</v>
      </c>
      <c r="O25" s="0" t="n">
        <v>-1</v>
      </c>
      <c r="P25" s="0" t="n">
        <v>-1</v>
      </c>
      <c r="Q25" s="0" t="n">
        <v>1</v>
      </c>
      <c r="R25" s="0" t="n">
        <v>-2</v>
      </c>
      <c r="S25" s="0" t="n">
        <v>-2</v>
      </c>
      <c r="T25" s="0" t="n">
        <v>-2</v>
      </c>
      <c r="U25" s="0" t="n">
        <v>0</v>
      </c>
      <c r="V25" s="0" t="n">
        <v>0</v>
      </c>
      <c r="W25" s="0" t="n">
        <v>4</v>
      </c>
      <c r="AP25" s="1" t="n">
        <v>7</v>
      </c>
      <c r="AQ25" s="1" t="n">
        <v>9</v>
      </c>
      <c r="AR25" s="1" t="n">
        <v>3</v>
      </c>
      <c r="AS25" s="0" t="n">
        <v>2</v>
      </c>
      <c r="AT25" s="0" t="n">
        <v>4</v>
      </c>
      <c r="AV25" s="2" t="n">
        <v>8</v>
      </c>
      <c r="AW25" s="2" t="n">
        <v>9</v>
      </c>
      <c r="AX25" s="2" t="n">
        <v>3</v>
      </c>
      <c r="AZ25" s="3" t="n">
        <v>5</v>
      </c>
      <c r="BA25" s="0" t="n">
        <v>1</v>
      </c>
      <c r="BB25" s="0" t="n">
        <v>2</v>
      </c>
      <c r="BC25" s="0" t="n">
        <v>1</v>
      </c>
      <c r="BD25" s="0" t="n">
        <v>1</v>
      </c>
      <c r="BE25" s="0" t="n">
        <v>1</v>
      </c>
      <c r="BF25" s="0" t="n">
        <v>2</v>
      </c>
      <c r="BG25" s="0" t="n">
        <v>2</v>
      </c>
      <c r="BH25" s="0" t="n">
        <v>1</v>
      </c>
      <c r="BI25" s="0" t="n">
        <v>2</v>
      </c>
      <c r="BJ25" s="0" t="n">
        <v>1</v>
      </c>
      <c r="BK25" s="0" t="n">
        <v>1</v>
      </c>
      <c r="BL25" s="1" t="n">
        <f aca="false">SUM(BA25:BK25)</f>
        <v>15</v>
      </c>
    </row>
    <row r="26" customFormat="false" ht="15" hidden="false" customHeight="false" outlineLevel="0" collapsed="false">
      <c r="A26" s="0" t="n">
        <v>24</v>
      </c>
      <c r="B26" s="4" t="n">
        <v>42897.5044675926</v>
      </c>
      <c r="C26" s="0" t="n">
        <v>1</v>
      </c>
      <c r="D26" s="0" t="s">
        <v>58</v>
      </c>
      <c r="E26" s="0" t="n">
        <v>1</v>
      </c>
      <c r="F26" s="0" t="s">
        <v>59</v>
      </c>
      <c r="G26" s="0" t="n">
        <v>1</v>
      </c>
      <c r="H26" s="0" t="n">
        <v>1</v>
      </c>
      <c r="I26" s="0" t="n">
        <v>1</v>
      </c>
      <c r="J26" s="0" t="n">
        <v>1</v>
      </c>
      <c r="K26" s="0" t="n">
        <v>1</v>
      </c>
      <c r="L26" s="0" t="n">
        <v>2</v>
      </c>
      <c r="M26" s="0" t="n">
        <v>-2</v>
      </c>
      <c r="N26" s="0" t="n">
        <v>-2</v>
      </c>
      <c r="O26" s="0" t="n">
        <v>0</v>
      </c>
      <c r="P26" s="0" t="n">
        <v>-1</v>
      </c>
      <c r="Q26" s="0" t="n">
        <v>2</v>
      </c>
      <c r="R26" s="0" t="n">
        <v>-2</v>
      </c>
      <c r="S26" s="0" t="n">
        <v>-1</v>
      </c>
      <c r="T26" s="0" t="n">
        <v>-1</v>
      </c>
      <c r="U26" s="0" t="n">
        <v>1</v>
      </c>
      <c r="V26" s="0" t="n">
        <v>0</v>
      </c>
      <c r="W26" s="0" t="n">
        <v>2</v>
      </c>
      <c r="AD26" s="1" t="n">
        <v>3</v>
      </c>
      <c r="AE26" s="1" t="n">
        <v>10</v>
      </c>
      <c r="AF26" s="1" t="n">
        <v>6</v>
      </c>
      <c r="AG26" s="0" t="n">
        <v>1</v>
      </c>
      <c r="AI26" s="0" t="n">
        <v>7</v>
      </c>
      <c r="AV26" s="2" t="n">
        <v>3</v>
      </c>
      <c r="AW26" s="2" t="n">
        <v>10</v>
      </c>
      <c r="AX26" s="2" t="n">
        <v>6</v>
      </c>
      <c r="AZ26" s="3" t="n">
        <v>5</v>
      </c>
      <c r="BA26" s="0" t="n">
        <v>2</v>
      </c>
      <c r="BB26" s="0" t="n">
        <v>2</v>
      </c>
      <c r="BC26" s="0" t="n">
        <v>2</v>
      </c>
      <c r="BD26" s="0" t="n">
        <v>2</v>
      </c>
      <c r="BE26" s="0" t="n">
        <v>2</v>
      </c>
      <c r="BF26" s="0" t="n">
        <v>3</v>
      </c>
      <c r="BG26" s="0" t="n">
        <v>2</v>
      </c>
      <c r="BH26" s="0" t="n">
        <v>2</v>
      </c>
      <c r="BI26" s="0" t="n">
        <v>2</v>
      </c>
      <c r="BJ26" s="0" t="n">
        <v>2</v>
      </c>
      <c r="BK26" s="0" t="n">
        <v>2</v>
      </c>
      <c r="BL26" s="1" t="n">
        <f aca="false">SUM(BA26:BK26)</f>
        <v>23</v>
      </c>
    </row>
    <row r="27" customFormat="false" ht="15" hidden="false" customHeight="false" outlineLevel="0" collapsed="false">
      <c r="A27" s="0" t="n">
        <v>25</v>
      </c>
      <c r="B27" s="4" t="n">
        <v>42896.6925</v>
      </c>
      <c r="C27" s="0" t="n">
        <v>1</v>
      </c>
      <c r="D27" s="0" t="s">
        <v>58</v>
      </c>
      <c r="E27" s="0" t="n">
        <v>1</v>
      </c>
      <c r="F27" s="0" t="s">
        <v>59</v>
      </c>
      <c r="G27" s="0" t="n">
        <v>1</v>
      </c>
      <c r="H27" s="0" t="n">
        <v>0</v>
      </c>
      <c r="J27" s="0" t="n">
        <v>1</v>
      </c>
      <c r="K27" s="0" t="n">
        <v>0</v>
      </c>
      <c r="M27" s="0" t="n">
        <v>-2</v>
      </c>
      <c r="N27" s="0" t="n">
        <v>-2</v>
      </c>
      <c r="O27" s="0" t="n">
        <v>-2</v>
      </c>
      <c r="P27" s="0" t="n">
        <v>-1</v>
      </c>
      <c r="Q27" s="0" t="n">
        <v>-2</v>
      </c>
      <c r="R27" s="0" t="n">
        <v>1</v>
      </c>
      <c r="S27" s="0" t="n">
        <v>1</v>
      </c>
      <c r="T27" s="0" t="n">
        <v>-1</v>
      </c>
      <c r="U27" s="0" t="n">
        <v>-1</v>
      </c>
      <c r="V27" s="0" t="n">
        <v>-1</v>
      </c>
      <c r="W27" s="0" t="n">
        <v>2</v>
      </c>
      <c r="AD27" s="1" t="n">
        <v>4</v>
      </c>
      <c r="AE27" s="1" t="n">
        <v>3</v>
      </c>
      <c r="AF27" s="1" t="n">
        <v>9</v>
      </c>
      <c r="AG27" s="0" t="n">
        <v>1</v>
      </c>
      <c r="AI27" s="0" t="n">
        <v>4</v>
      </c>
      <c r="AV27" s="2" t="n">
        <v>3</v>
      </c>
      <c r="AW27" s="2" t="n">
        <v>3</v>
      </c>
      <c r="AX27" s="2" t="n">
        <v>9</v>
      </c>
      <c r="AZ27" s="3" t="n">
        <v>7</v>
      </c>
      <c r="BA27" s="0" t="n">
        <v>4</v>
      </c>
      <c r="BB27" s="0" t="n">
        <v>4</v>
      </c>
      <c r="BC27" s="0" t="n">
        <v>4</v>
      </c>
      <c r="BD27" s="0" t="n">
        <v>2</v>
      </c>
      <c r="BE27" s="0" t="n">
        <v>3</v>
      </c>
      <c r="BF27" s="0" t="n">
        <v>3</v>
      </c>
      <c r="BG27" s="0" t="n">
        <v>3</v>
      </c>
      <c r="BH27" s="0" t="n">
        <v>3</v>
      </c>
      <c r="BI27" s="0" t="n">
        <v>3</v>
      </c>
      <c r="BJ27" s="0" t="n">
        <v>4</v>
      </c>
      <c r="BK27" s="0" t="n">
        <v>3</v>
      </c>
      <c r="BL27" s="1" t="n">
        <f aca="false">SUM(BA27:BK27)</f>
        <v>36</v>
      </c>
    </row>
    <row r="28" customFormat="false" ht="15" hidden="false" customHeight="false" outlineLevel="0" collapsed="false">
      <c r="A28" s="0" t="n">
        <v>26</v>
      </c>
      <c r="B28" s="4" t="n">
        <v>42896.562337963</v>
      </c>
      <c r="C28" s="0" t="n">
        <v>0</v>
      </c>
      <c r="D28" s="0" t="s">
        <v>54</v>
      </c>
      <c r="E28" s="0" t="n">
        <v>1</v>
      </c>
      <c r="F28" s="0" t="s">
        <v>53</v>
      </c>
      <c r="G28" s="0" t="n">
        <v>1</v>
      </c>
      <c r="H28" s="0" t="n">
        <v>1</v>
      </c>
      <c r="I28" s="0" t="n">
        <v>0</v>
      </c>
      <c r="J28" s="0" t="n">
        <v>0</v>
      </c>
      <c r="M28" s="0" t="n">
        <v>-1</v>
      </c>
      <c r="N28" s="0" t="n">
        <v>-2</v>
      </c>
      <c r="O28" s="0" t="n">
        <v>1</v>
      </c>
      <c r="P28" s="0" t="n">
        <v>-1</v>
      </c>
      <c r="Q28" s="0" t="n">
        <v>1</v>
      </c>
      <c r="R28" s="0" t="n">
        <v>-1</v>
      </c>
      <c r="S28" s="0" t="n">
        <v>-2</v>
      </c>
      <c r="T28" s="0" t="n">
        <v>-1</v>
      </c>
      <c r="U28" s="0" t="n">
        <v>1</v>
      </c>
      <c r="V28" s="0" t="n">
        <v>1</v>
      </c>
      <c r="W28" s="0" t="n">
        <v>3</v>
      </c>
      <c r="AJ28" s="1" t="n">
        <v>3</v>
      </c>
      <c r="AK28" s="1" t="n">
        <v>3</v>
      </c>
      <c r="AL28" s="1" t="n">
        <v>6</v>
      </c>
      <c r="AM28" s="0" t="n">
        <v>3</v>
      </c>
      <c r="AV28" s="2" t="n">
        <v>5</v>
      </c>
      <c r="AW28" s="2" t="n">
        <v>5</v>
      </c>
      <c r="AX28" s="2" t="n">
        <v>3</v>
      </c>
      <c r="AZ28" s="3" t="n">
        <v>6</v>
      </c>
      <c r="BA28" s="0" t="n">
        <v>3</v>
      </c>
      <c r="BB28" s="0" t="n">
        <v>2</v>
      </c>
      <c r="BC28" s="0" t="n">
        <v>2</v>
      </c>
      <c r="BD28" s="0" t="n">
        <v>2</v>
      </c>
      <c r="BE28" s="0" t="n">
        <v>2</v>
      </c>
      <c r="BF28" s="0" t="n">
        <v>2</v>
      </c>
      <c r="BG28" s="0" t="n">
        <v>3</v>
      </c>
      <c r="BH28" s="0" t="n">
        <v>3</v>
      </c>
      <c r="BI28" s="0" t="n">
        <v>3</v>
      </c>
      <c r="BJ28" s="0" t="n">
        <v>2</v>
      </c>
      <c r="BK28" s="0" t="n">
        <v>3</v>
      </c>
      <c r="BL28" s="1" t="n">
        <f aca="false">SUM(BA28:BK28)</f>
        <v>27</v>
      </c>
    </row>
    <row r="29" customFormat="false" ht="15" hidden="false" customHeight="false" outlineLevel="0" collapsed="false">
      <c r="A29" s="0" t="n">
        <v>27</v>
      </c>
      <c r="B29" s="4" t="n">
        <v>42895.2788078704</v>
      </c>
      <c r="C29" s="0" t="n">
        <v>0</v>
      </c>
      <c r="D29" s="0" t="s">
        <v>54</v>
      </c>
      <c r="E29" s="0" t="n">
        <v>1</v>
      </c>
      <c r="F29" s="0" t="s">
        <v>53</v>
      </c>
      <c r="G29" s="0" t="n">
        <v>1</v>
      </c>
      <c r="H29" s="0" t="n">
        <v>1</v>
      </c>
      <c r="I29" s="0" t="n">
        <v>0</v>
      </c>
      <c r="J29" s="0" t="n">
        <v>1</v>
      </c>
      <c r="K29" s="0" t="n">
        <v>0</v>
      </c>
      <c r="M29" s="0" t="n">
        <v>-2</v>
      </c>
      <c r="N29" s="0" t="n">
        <v>-1</v>
      </c>
      <c r="O29" s="0" t="n">
        <v>2</v>
      </c>
      <c r="P29" s="0" t="n">
        <v>2</v>
      </c>
      <c r="Q29" s="0" t="n">
        <v>2</v>
      </c>
      <c r="R29" s="0" t="n">
        <v>-2</v>
      </c>
      <c r="S29" s="0" t="n">
        <v>-1</v>
      </c>
      <c r="T29" s="0" t="n">
        <v>-1</v>
      </c>
      <c r="U29" s="0" t="n">
        <v>-2</v>
      </c>
      <c r="V29" s="0" t="n">
        <v>2</v>
      </c>
      <c r="W29" s="0" t="n">
        <v>4</v>
      </c>
      <c r="AP29" s="1" t="n">
        <v>7</v>
      </c>
      <c r="AQ29" s="1" t="n">
        <v>10</v>
      </c>
      <c r="AR29" s="1" t="n">
        <v>2</v>
      </c>
      <c r="AS29" s="0" t="n">
        <v>1</v>
      </c>
      <c r="AU29" s="0" t="n">
        <v>5</v>
      </c>
      <c r="AV29" s="2" t="n">
        <v>8</v>
      </c>
      <c r="AW29" s="2" t="n">
        <v>10</v>
      </c>
      <c r="AX29" s="2" t="n">
        <v>2</v>
      </c>
      <c r="AZ29" s="3" t="n">
        <v>7</v>
      </c>
      <c r="BA29" s="0" t="n">
        <v>2</v>
      </c>
      <c r="BB29" s="0" t="n">
        <v>3</v>
      </c>
      <c r="BC29" s="0" t="n">
        <v>2</v>
      </c>
      <c r="BD29" s="0" t="n">
        <v>2</v>
      </c>
      <c r="BE29" s="0" t="n">
        <v>2</v>
      </c>
      <c r="BF29" s="0" t="n">
        <v>3</v>
      </c>
      <c r="BG29" s="0" t="n">
        <v>2</v>
      </c>
      <c r="BH29" s="0" t="n">
        <v>2</v>
      </c>
      <c r="BI29" s="0" t="n">
        <v>3</v>
      </c>
      <c r="BJ29" s="0" t="n">
        <v>1</v>
      </c>
      <c r="BK29" s="0" t="n">
        <v>1</v>
      </c>
      <c r="BL29" s="1" t="n">
        <f aca="false">SUM(BA29:BK29)</f>
        <v>23</v>
      </c>
    </row>
    <row r="30" customFormat="false" ht="15" hidden="false" customHeight="false" outlineLevel="0" collapsed="false">
      <c r="A30" s="0" t="n">
        <v>28</v>
      </c>
      <c r="B30" s="4" t="n">
        <v>42895.1387962963</v>
      </c>
      <c r="C30" s="0" t="n">
        <v>1</v>
      </c>
      <c r="D30" s="0" t="s">
        <v>54</v>
      </c>
      <c r="E30" s="0" t="n">
        <v>1</v>
      </c>
      <c r="F30" s="0" t="s">
        <v>53</v>
      </c>
      <c r="G30" s="0" t="n">
        <v>1</v>
      </c>
      <c r="H30" s="0" t="n">
        <v>1</v>
      </c>
      <c r="I30" s="0" t="n">
        <v>0</v>
      </c>
      <c r="J30" s="0" t="n">
        <v>1</v>
      </c>
      <c r="K30" s="0" t="n">
        <v>0</v>
      </c>
      <c r="M30" s="0" t="n">
        <v>1</v>
      </c>
      <c r="N30" s="0" t="n">
        <v>1</v>
      </c>
      <c r="O30" s="0" t="n">
        <v>2</v>
      </c>
      <c r="P30" s="0" t="n">
        <v>-1</v>
      </c>
      <c r="Q30" s="0" t="n">
        <v>1</v>
      </c>
      <c r="R30" s="0" t="n">
        <v>2</v>
      </c>
      <c r="S30" s="0" t="n">
        <v>2</v>
      </c>
      <c r="T30" s="0" t="n">
        <v>-1</v>
      </c>
      <c r="U30" s="0" t="n">
        <v>2</v>
      </c>
      <c r="V30" s="0" t="n">
        <v>2</v>
      </c>
      <c r="W30" s="0" t="n">
        <v>1</v>
      </c>
      <c r="X30" s="1" t="n">
        <v>2</v>
      </c>
      <c r="Y30" s="1" t="n">
        <v>2</v>
      </c>
      <c r="Z30" s="1" t="n">
        <v>8</v>
      </c>
      <c r="AA30" s="0" t="n">
        <v>3</v>
      </c>
      <c r="AV30" s="2" t="n">
        <v>5</v>
      </c>
      <c r="AW30" s="2" t="n">
        <v>9</v>
      </c>
      <c r="AX30" s="2" t="n">
        <v>3</v>
      </c>
      <c r="AZ30" s="3" t="n">
        <v>8</v>
      </c>
      <c r="BA30" s="0" t="n">
        <v>2</v>
      </c>
      <c r="BB30" s="0" t="n">
        <v>3</v>
      </c>
      <c r="BC30" s="0" t="n">
        <v>2</v>
      </c>
      <c r="BD30" s="0" t="n">
        <v>2</v>
      </c>
      <c r="BE30" s="0" t="n">
        <v>2</v>
      </c>
      <c r="BF30" s="0" t="n">
        <v>1</v>
      </c>
      <c r="BG30" s="0" t="n">
        <v>3</v>
      </c>
      <c r="BH30" s="0" t="n">
        <v>2</v>
      </c>
      <c r="BI30" s="0" t="n">
        <v>3</v>
      </c>
      <c r="BJ30" s="0" t="n">
        <v>1</v>
      </c>
      <c r="BK30" s="0" t="n">
        <v>3</v>
      </c>
      <c r="BL30" s="1" t="n">
        <f aca="false">SUM(BA30:BK30)</f>
        <v>24</v>
      </c>
    </row>
    <row r="31" customFormat="false" ht="15" hidden="false" customHeight="false" outlineLevel="0" collapsed="false">
      <c r="A31" s="0" t="n">
        <v>29</v>
      </c>
      <c r="B31" s="4" t="n">
        <v>42895.0367824074</v>
      </c>
      <c r="C31" s="0" t="n">
        <v>1</v>
      </c>
      <c r="D31" s="0" t="s">
        <v>54</v>
      </c>
      <c r="E31" s="0" t="n">
        <v>1</v>
      </c>
      <c r="F31" s="0" t="s">
        <v>57</v>
      </c>
      <c r="G31" s="0" t="n">
        <v>1</v>
      </c>
      <c r="H31" s="0" t="n">
        <v>1</v>
      </c>
      <c r="I31" s="0" t="n">
        <v>0</v>
      </c>
      <c r="J31" s="0" t="n">
        <v>1</v>
      </c>
      <c r="K31" s="0" t="n">
        <v>0</v>
      </c>
      <c r="M31" s="0" t="n">
        <v>-2</v>
      </c>
      <c r="N31" s="0" t="n">
        <v>-2</v>
      </c>
      <c r="O31" s="0" t="n">
        <v>-2</v>
      </c>
      <c r="P31" s="0" t="n">
        <v>-1</v>
      </c>
      <c r="Q31" s="0" t="n">
        <v>0</v>
      </c>
      <c r="R31" s="0" t="n">
        <v>-2</v>
      </c>
      <c r="S31" s="0" t="n">
        <v>-2</v>
      </c>
      <c r="T31" s="0" t="n">
        <v>-1</v>
      </c>
      <c r="U31" s="0" t="n">
        <v>1</v>
      </c>
      <c r="V31" s="0" t="n">
        <v>0</v>
      </c>
      <c r="W31" s="0" t="n">
        <v>3</v>
      </c>
      <c r="AJ31" s="1" t="n">
        <v>8</v>
      </c>
      <c r="AK31" s="1" t="n">
        <v>8</v>
      </c>
      <c r="AL31" s="1" t="n">
        <v>7</v>
      </c>
      <c r="AM31" s="0" t="n">
        <v>1</v>
      </c>
      <c r="AO31" s="0" t="n">
        <v>7</v>
      </c>
      <c r="AV31" s="2" t="n">
        <v>8</v>
      </c>
      <c r="AW31" s="2" t="n">
        <v>7</v>
      </c>
      <c r="AX31" s="2" t="n">
        <v>7</v>
      </c>
      <c r="AZ31" s="3" t="n">
        <v>7</v>
      </c>
      <c r="BA31" s="0" t="n">
        <v>3</v>
      </c>
      <c r="BB31" s="0" t="n">
        <v>3</v>
      </c>
      <c r="BC31" s="0" t="n">
        <v>3</v>
      </c>
      <c r="BD31" s="0" t="n">
        <v>2</v>
      </c>
      <c r="BE31" s="0" t="n">
        <v>2</v>
      </c>
      <c r="BF31" s="0" t="n">
        <v>3</v>
      </c>
      <c r="BG31" s="0" t="n">
        <v>3</v>
      </c>
      <c r="BH31" s="0" t="n">
        <v>3</v>
      </c>
      <c r="BI31" s="0" t="n">
        <v>3</v>
      </c>
      <c r="BJ31" s="0" t="n">
        <v>2</v>
      </c>
      <c r="BK31" s="0" t="n">
        <v>3</v>
      </c>
      <c r="BL31" s="1" t="n">
        <f aca="false">SUM(BA31:BK31)</f>
        <v>30</v>
      </c>
    </row>
    <row r="32" customFormat="false" ht="15" hidden="false" customHeight="false" outlineLevel="0" collapsed="false">
      <c r="A32" s="0" t="n">
        <v>30</v>
      </c>
      <c r="B32" s="4" t="n">
        <v>42894.9484722222</v>
      </c>
      <c r="C32" s="0" t="n">
        <v>0</v>
      </c>
      <c r="D32" s="0" t="s">
        <v>54</v>
      </c>
      <c r="E32" s="0" t="n">
        <v>0</v>
      </c>
      <c r="F32" s="0" t="s">
        <v>56</v>
      </c>
      <c r="G32" s="0" t="n">
        <v>1</v>
      </c>
      <c r="H32" s="0" t="n">
        <v>1</v>
      </c>
      <c r="I32" s="0" t="n">
        <v>1</v>
      </c>
      <c r="J32" s="0" t="n">
        <v>1</v>
      </c>
      <c r="K32" s="0" t="n">
        <v>1</v>
      </c>
      <c r="L32" s="0" t="n">
        <v>1</v>
      </c>
      <c r="M32" s="0" t="n">
        <v>-2</v>
      </c>
      <c r="N32" s="0" t="n">
        <v>-2</v>
      </c>
      <c r="O32" s="0" t="n">
        <v>1</v>
      </c>
      <c r="P32" s="0" t="n">
        <v>1</v>
      </c>
      <c r="Q32" s="0" t="n">
        <v>2</v>
      </c>
      <c r="R32" s="0" t="n">
        <v>-1</v>
      </c>
      <c r="S32" s="0" t="n">
        <v>-1</v>
      </c>
      <c r="T32" s="0" t="n">
        <v>1</v>
      </c>
      <c r="U32" s="0" t="n">
        <v>2</v>
      </c>
      <c r="V32" s="0" t="n">
        <v>-2</v>
      </c>
      <c r="W32" s="0" t="n">
        <v>3</v>
      </c>
      <c r="AJ32" s="1" t="n">
        <v>4</v>
      </c>
      <c r="AK32" s="1" t="n">
        <v>10</v>
      </c>
      <c r="AL32" s="1" t="n">
        <v>8</v>
      </c>
      <c r="AM32" s="0" t="n">
        <v>1</v>
      </c>
      <c r="AO32" s="0" t="n">
        <v>4</v>
      </c>
      <c r="AV32" s="2" t="n">
        <v>2</v>
      </c>
      <c r="AW32" s="2" t="n">
        <v>8</v>
      </c>
      <c r="AX32" s="2" t="n">
        <v>8</v>
      </c>
      <c r="AZ32" s="3" t="n">
        <v>9</v>
      </c>
      <c r="BA32" s="0" t="n">
        <v>3</v>
      </c>
      <c r="BB32" s="0" t="n">
        <v>2</v>
      </c>
      <c r="BC32" s="0" t="n">
        <v>3</v>
      </c>
      <c r="BD32" s="0" t="n">
        <v>2</v>
      </c>
      <c r="BE32" s="0" t="n">
        <v>3</v>
      </c>
      <c r="BF32" s="0" t="n">
        <v>2</v>
      </c>
      <c r="BG32" s="0" t="n">
        <v>2</v>
      </c>
      <c r="BH32" s="0" t="n">
        <v>3</v>
      </c>
      <c r="BI32" s="0" t="n">
        <v>3</v>
      </c>
      <c r="BJ32" s="0" t="n">
        <v>3</v>
      </c>
      <c r="BK32" s="0" t="n">
        <v>2</v>
      </c>
      <c r="BL32" s="1" t="n">
        <f aca="false">SUM(BA32:BK32)</f>
        <v>28</v>
      </c>
    </row>
    <row r="33" customFormat="false" ht="15" hidden="false" customHeight="false" outlineLevel="0" collapsed="false">
      <c r="A33" s="0" t="n">
        <v>31</v>
      </c>
      <c r="B33" s="4" t="n">
        <v>42894.4799421296</v>
      </c>
      <c r="C33" s="0" t="n">
        <v>0</v>
      </c>
      <c r="D33" s="0" t="s">
        <v>54</v>
      </c>
      <c r="E33" s="0" t="n">
        <v>1</v>
      </c>
      <c r="F33" s="0" t="s">
        <v>56</v>
      </c>
      <c r="G33" s="0" t="n">
        <v>1</v>
      </c>
      <c r="H33" s="0" t="n">
        <v>1</v>
      </c>
      <c r="I33" s="0" t="n">
        <v>0</v>
      </c>
      <c r="J33" s="0" t="n">
        <v>1</v>
      </c>
      <c r="K33" s="0" t="n">
        <v>1</v>
      </c>
      <c r="L33" s="0" t="n">
        <v>2</v>
      </c>
      <c r="M33" s="0" t="n">
        <v>-2</v>
      </c>
      <c r="N33" s="0" t="n">
        <v>-2</v>
      </c>
      <c r="O33" s="0" t="n">
        <v>2</v>
      </c>
      <c r="P33" s="0" t="n">
        <v>-2</v>
      </c>
      <c r="Q33" s="0" t="n">
        <v>2</v>
      </c>
      <c r="R33" s="0" t="n">
        <v>-2</v>
      </c>
      <c r="S33" s="0" t="n">
        <v>2</v>
      </c>
      <c r="T33" s="0" t="n">
        <v>2</v>
      </c>
      <c r="U33" s="0" t="n">
        <v>2</v>
      </c>
      <c r="V33" s="0" t="n">
        <v>2</v>
      </c>
      <c r="W33" s="0" t="n">
        <v>3</v>
      </c>
      <c r="AJ33" s="1" t="n">
        <v>3</v>
      </c>
      <c r="AK33" s="1" t="n">
        <v>9</v>
      </c>
      <c r="AL33" s="1" t="n">
        <v>9</v>
      </c>
      <c r="AM33" s="0" t="n">
        <v>3</v>
      </c>
      <c r="AV33" s="2" t="n">
        <v>3</v>
      </c>
      <c r="AW33" s="2" t="n">
        <v>9</v>
      </c>
      <c r="AX33" s="2" t="n">
        <v>9</v>
      </c>
      <c r="AZ33" s="3" t="n">
        <v>3</v>
      </c>
      <c r="BA33" s="0" t="n">
        <v>2</v>
      </c>
      <c r="BB33" s="0" t="n">
        <v>3</v>
      </c>
      <c r="BC33" s="0" t="n">
        <v>2</v>
      </c>
      <c r="BD33" s="0" t="n">
        <v>2</v>
      </c>
      <c r="BE33" s="0" t="n">
        <v>3</v>
      </c>
      <c r="BF33" s="0" t="n">
        <v>4</v>
      </c>
      <c r="BG33" s="0" t="n">
        <v>1</v>
      </c>
      <c r="BH33" s="0" t="n">
        <v>2</v>
      </c>
      <c r="BI33" s="0" t="n">
        <v>1</v>
      </c>
      <c r="BJ33" s="0" t="n">
        <v>3</v>
      </c>
      <c r="BK33" s="0" t="n">
        <v>4</v>
      </c>
      <c r="BL33" s="1" t="n">
        <f aca="false">SUM(BA33:BK33)</f>
        <v>27</v>
      </c>
    </row>
    <row r="34" customFormat="false" ht="15" hidden="false" customHeight="false" outlineLevel="0" collapsed="false">
      <c r="A34" s="0" t="n">
        <v>32</v>
      </c>
      <c r="B34" s="4" t="n">
        <v>42894.433587963</v>
      </c>
      <c r="C34" s="0" t="n">
        <v>0</v>
      </c>
      <c r="D34" s="0" t="s">
        <v>54</v>
      </c>
      <c r="E34" s="0" t="n">
        <v>1</v>
      </c>
      <c r="F34" s="0" t="s">
        <v>56</v>
      </c>
      <c r="G34" s="0" t="n">
        <v>1</v>
      </c>
      <c r="H34" s="0" t="n">
        <v>1</v>
      </c>
      <c r="I34" s="0" t="n">
        <v>1</v>
      </c>
      <c r="J34" s="0" t="n">
        <v>1</v>
      </c>
      <c r="K34" s="0" t="n">
        <v>1</v>
      </c>
      <c r="L34" s="0" t="n">
        <v>4</v>
      </c>
      <c r="M34" s="0" t="n">
        <v>0</v>
      </c>
      <c r="N34" s="0" t="n">
        <v>0</v>
      </c>
      <c r="O34" s="0" t="n">
        <v>2</v>
      </c>
      <c r="P34" s="0" t="n">
        <v>0</v>
      </c>
      <c r="Q34" s="0" t="n">
        <v>2</v>
      </c>
      <c r="R34" s="0" t="n">
        <v>-2</v>
      </c>
      <c r="S34" s="0" t="n">
        <v>-2</v>
      </c>
      <c r="T34" s="0" t="n">
        <v>-1</v>
      </c>
      <c r="U34" s="0" t="n">
        <v>1</v>
      </c>
      <c r="V34" s="0" t="n">
        <v>2</v>
      </c>
      <c r="W34" s="0" t="n">
        <v>4</v>
      </c>
      <c r="AP34" s="1" t="n">
        <v>2</v>
      </c>
      <c r="AQ34" s="1" t="n">
        <v>10</v>
      </c>
      <c r="AR34" s="1" t="n">
        <v>10</v>
      </c>
      <c r="AS34" s="0" t="n">
        <v>2</v>
      </c>
      <c r="AT34" s="0" t="n">
        <v>4</v>
      </c>
      <c r="AV34" s="2" t="n">
        <v>4</v>
      </c>
      <c r="AW34" s="2" t="n">
        <v>10</v>
      </c>
      <c r="AX34" s="2" t="n">
        <v>10</v>
      </c>
      <c r="AZ34" s="3" t="n">
        <v>4</v>
      </c>
      <c r="BA34" s="0" t="n">
        <v>1</v>
      </c>
      <c r="BB34" s="0" t="n">
        <v>1</v>
      </c>
      <c r="BC34" s="0" t="n">
        <v>2</v>
      </c>
      <c r="BD34" s="0" t="n">
        <v>2</v>
      </c>
      <c r="BE34" s="0" t="n">
        <v>1</v>
      </c>
      <c r="BF34" s="0" t="n">
        <v>1</v>
      </c>
      <c r="BG34" s="0" t="n">
        <v>2</v>
      </c>
      <c r="BH34" s="0" t="n">
        <v>1</v>
      </c>
      <c r="BI34" s="0" t="n">
        <v>2</v>
      </c>
      <c r="BJ34" s="0" t="n">
        <v>1</v>
      </c>
      <c r="BK34" s="0" t="n">
        <v>1</v>
      </c>
      <c r="BL34" s="1" t="n">
        <f aca="false">SUM(BA34:BK34)</f>
        <v>15</v>
      </c>
    </row>
    <row r="35" customFormat="false" ht="15" hidden="false" customHeight="false" outlineLevel="0" collapsed="false">
      <c r="A35" s="0" t="n">
        <v>33</v>
      </c>
      <c r="B35" s="4" t="n">
        <v>42894.3712615741</v>
      </c>
      <c r="C35" s="0" t="n">
        <v>0</v>
      </c>
      <c r="D35" s="0" t="s">
        <v>54</v>
      </c>
      <c r="E35" s="0" t="n">
        <v>1</v>
      </c>
      <c r="F35" s="0" t="s">
        <v>53</v>
      </c>
      <c r="G35" s="0" t="n">
        <v>1</v>
      </c>
      <c r="H35" s="0" t="n">
        <v>1</v>
      </c>
      <c r="I35" s="0" t="n">
        <v>0</v>
      </c>
      <c r="J35" s="0" t="n">
        <v>1</v>
      </c>
      <c r="K35" s="0" t="n">
        <v>1</v>
      </c>
      <c r="L35" s="0" t="n">
        <v>4</v>
      </c>
      <c r="M35" s="0" t="n">
        <v>-2</v>
      </c>
      <c r="N35" s="0" t="n">
        <v>-2</v>
      </c>
      <c r="O35" s="0" t="n">
        <v>2</v>
      </c>
      <c r="P35" s="0" t="n">
        <v>-2</v>
      </c>
      <c r="Q35" s="0" t="n">
        <v>2</v>
      </c>
      <c r="R35" s="0" t="n">
        <v>-2</v>
      </c>
      <c r="S35" s="0" t="n">
        <v>-1</v>
      </c>
      <c r="T35" s="0" t="n">
        <v>-1</v>
      </c>
      <c r="U35" s="0" t="n">
        <v>2</v>
      </c>
      <c r="V35" s="0" t="n">
        <v>2</v>
      </c>
      <c r="W35" s="0" t="n">
        <v>4</v>
      </c>
      <c r="AP35" s="1" t="n">
        <v>10</v>
      </c>
      <c r="AQ35" s="1" t="n">
        <v>10</v>
      </c>
      <c r="AR35" s="1" t="n">
        <v>1</v>
      </c>
      <c r="AS35" s="0" t="n">
        <v>2</v>
      </c>
      <c r="AT35" s="0" t="n">
        <v>5</v>
      </c>
      <c r="AV35" s="2" t="n">
        <v>7</v>
      </c>
      <c r="AW35" s="2" t="n">
        <v>10</v>
      </c>
      <c r="AX35" s="2" t="n">
        <v>1</v>
      </c>
      <c r="AZ35" s="3" t="n">
        <v>8</v>
      </c>
      <c r="BA35" s="0" t="n">
        <v>2</v>
      </c>
      <c r="BB35" s="0" t="n">
        <v>2</v>
      </c>
      <c r="BC35" s="0" t="n">
        <v>2</v>
      </c>
      <c r="BD35" s="0" t="n">
        <v>2</v>
      </c>
      <c r="BE35" s="0" t="n">
        <v>1</v>
      </c>
      <c r="BF35" s="0" t="n">
        <v>2</v>
      </c>
      <c r="BG35" s="0" t="n">
        <v>2</v>
      </c>
      <c r="BH35" s="0" t="n">
        <v>1</v>
      </c>
      <c r="BI35" s="0" t="n">
        <v>2</v>
      </c>
      <c r="BJ35" s="0" t="n">
        <v>2</v>
      </c>
      <c r="BK35" s="0" t="n">
        <v>2</v>
      </c>
      <c r="BL35" s="1" t="n">
        <f aca="false">SUM(BA35:BK35)</f>
        <v>20</v>
      </c>
    </row>
    <row r="36" customFormat="false" ht="15" hidden="false" customHeight="false" outlineLevel="0" collapsed="false">
      <c r="A36" s="0" t="n">
        <v>34</v>
      </c>
      <c r="B36" s="4" t="n">
        <v>42894.3064583333</v>
      </c>
      <c r="C36" s="0" t="n">
        <v>0</v>
      </c>
      <c r="D36" s="0" t="s">
        <v>54</v>
      </c>
      <c r="E36" s="0" t="n">
        <v>1</v>
      </c>
      <c r="F36" s="0" t="s">
        <v>56</v>
      </c>
      <c r="G36" s="0" t="n">
        <v>1</v>
      </c>
      <c r="H36" s="0" t="n">
        <v>1</v>
      </c>
      <c r="I36" s="0" t="n">
        <v>0</v>
      </c>
      <c r="J36" s="0" t="n">
        <v>1</v>
      </c>
      <c r="K36" s="0" t="n">
        <v>1</v>
      </c>
      <c r="L36" s="0" t="n">
        <v>3</v>
      </c>
      <c r="M36" s="0" t="n">
        <v>1</v>
      </c>
      <c r="N36" s="0" t="n">
        <v>-1</v>
      </c>
      <c r="O36" s="0" t="n">
        <v>1</v>
      </c>
      <c r="P36" s="0" t="n">
        <v>1</v>
      </c>
      <c r="Q36" s="0" t="n">
        <v>2</v>
      </c>
      <c r="R36" s="0" t="n">
        <v>-2</v>
      </c>
      <c r="S36" s="0" t="n">
        <v>-1</v>
      </c>
      <c r="T36" s="0" t="n">
        <v>-1</v>
      </c>
      <c r="U36" s="0" t="n">
        <v>2</v>
      </c>
      <c r="V36" s="0" t="n">
        <v>2</v>
      </c>
      <c r="W36" s="0" t="n">
        <v>2</v>
      </c>
      <c r="AD36" s="1" t="n">
        <v>7</v>
      </c>
      <c r="AE36" s="1" t="n">
        <v>10</v>
      </c>
      <c r="AF36" s="1" t="n">
        <v>7</v>
      </c>
      <c r="AG36" s="0" t="n">
        <v>3</v>
      </c>
      <c r="AV36" s="2" t="n">
        <v>7</v>
      </c>
      <c r="AW36" s="2" t="n">
        <v>10</v>
      </c>
      <c r="AX36" s="2" t="n">
        <v>6</v>
      </c>
      <c r="AZ36" s="3" t="n">
        <v>7</v>
      </c>
      <c r="BA36" s="0" t="n">
        <v>3</v>
      </c>
      <c r="BB36" s="0" t="n">
        <v>2</v>
      </c>
      <c r="BC36" s="0" t="n">
        <v>2</v>
      </c>
      <c r="BD36" s="0" t="n">
        <v>2</v>
      </c>
      <c r="BE36" s="0" t="n">
        <v>2</v>
      </c>
      <c r="BF36" s="0" t="n">
        <v>2</v>
      </c>
      <c r="BG36" s="0" t="n">
        <v>2</v>
      </c>
      <c r="BH36" s="0" t="n">
        <v>3</v>
      </c>
      <c r="BI36" s="0" t="n">
        <v>2</v>
      </c>
      <c r="BJ36" s="0" t="n">
        <v>2</v>
      </c>
      <c r="BK36" s="0" t="n">
        <v>1</v>
      </c>
      <c r="BL36" s="1" t="n">
        <f aca="false">SUM(BA36:BK36)</f>
        <v>23</v>
      </c>
    </row>
    <row r="37" customFormat="false" ht="15" hidden="false" customHeight="false" outlineLevel="0" collapsed="false">
      <c r="A37" s="0" t="n">
        <v>35</v>
      </c>
      <c r="B37" s="4" t="n">
        <v>42893.3110532407</v>
      </c>
      <c r="C37" s="0" t="n">
        <v>1</v>
      </c>
      <c r="D37" s="0" t="s">
        <v>54</v>
      </c>
      <c r="E37" s="0" t="n">
        <v>1</v>
      </c>
      <c r="F37" s="0" t="s">
        <v>53</v>
      </c>
      <c r="G37" s="0" t="n">
        <v>1</v>
      </c>
      <c r="H37" s="0" t="n">
        <v>1</v>
      </c>
      <c r="I37" s="0" t="n">
        <v>1</v>
      </c>
      <c r="J37" s="0" t="n">
        <v>1</v>
      </c>
      <c r="K37" s="0" t="n">
        <v>0</v>
      </c>
      <c r="M37" s="0" t="n">
        <v>-2</v>
      </c>
      <c r="N37" s="0" t="n">
        <v>-2</v>
      </c>
      <c r="O37" s="0" t="n">
        <v>1</v>
      </c>
      <c r="P37" s="0" t="n">
        <v>-1</v>
      </c>
      <c r="Q37" s="0" t="n">
        <v>1</v>
      </c>
      <c r="R37" s="0" t="n">
        <v>-2</v>
      </c>
      <c r="S37" s="0" t="n">
        <v>-1</v>
      </c>
      <c r="T37" s="0" t="n">
        <v>2</v>
      </c>
      <c r="U37" s="0" t="n">
        <v>-1</v>
      </c>
      <c r="V37" s="0" t="n">
        <v>0</v>
      </c>
      <c r="W37" s="0" t="n">
        <v>3</v>
      </c>
      <c r="AJ37" s="1" t="n">
        <v>7</v>
      </c>
      <c r="AK37" s="1" t="n">
        <v>9</v>
      </c>
      <c r="AL37" s="1" t="n">
        <v>3</v>
      </c>
      <c r="AM37" s="0" t="n">
        <v>3</v>
      </c>
      <c r="AV37" s="2" t="n">
        <v>8</v>
      </c>
      <c r="AW37" s="2" t="n">
        <v>3</v>
      </c>
      <c r="AX37" s="2" t="n">
        <v>3</v>
      </c>
      <c r="AZ37" s="3" t="n">
        <v>7</v>
      </c>
      <c r="BA37" s="0" t="n">
        <v>3</v>
      </c>
      <c r="BB37" s="0" t="n">
        <v>2</v>
      </c>
      <c r="BC37" s="0" t="n">
        <v>3</v>
      </c>
      <c r="BD37" s="0" t="n">
        <v>2</v>
      </c>
      <c r="BE37" s="0" t="n">
        <v>3</v>
      </c>
      <c r="BF37" s="0" t="n">
        <v>3</v>
      </c>
      <c r="BG37" s="0" t="n">
        <v>3</v>
      </c>
      <c r="BH37" s="0" t="n">
        <v>3</v>
      </c>
      <c r="BI37" s="0" t="n">
        <v>3</v>
      </c>
      <c r="BJ37" s="0" t="n">
        <v>3</v>
      </c>
      <c r="BK37" s="0" t="n">
        <v>2</v>
      </c>
      <c r="BL37" s="1" t="n">
        <f aca="false">SUM(BA37:BK37)</f>
        <v>30</v>
      </c>
    </row>
    <row r="38" customFormat="false" ht="15" hidden="false" customHeight="false" outlineLevel="0" collapsed="false">
      <c r="A38" s="0" t="n">
        <v>36</v>
      </c>
      <c r="B38" s="4" t="n">
        <v>42893.1687847222</v>
      </c>
      <c r="C38" s="0" t="n">
        <v>0</v>
      </c>
      <c r="D38" s="0" t="s">
        <v>54</v>
      </c>
      <c r="E38" s="0" t="n">
        <v>1</v>
      </c>
      <c r="F38" s="0" t="s">
        <v>53</v>
      </c>
      <c r="G38" s="0" t="n">
        <v>1</v>
      </c>
      <c r="H38" s="0" t="n">
        <v>0</v>
      </c>
      <c r="J38" s="0" t="n">
        <v>0</v>
      </c>
      <c r="M38" s="0" t="n">
        <v>-1</v>
      </c>
      <c r="N38" s="0" t="n">
        <v>-1</v>
      </c>
      <c r="O38" s="0" t="n">
        <v>2</v>
      </c>
      <c r="P38" s="0" t="n">
        <v>-1</v>
      </c>
      <c r="Q38" s="0" t="n">
        <v>2</v>
      </c>
      <c r="R38" s="0" t="n">
        <v>-2</v>
      </c>
      <c r="S38" s="0" t="n">
        <v>-2</v>
      </c>
      <c r="T38" s="0" t="n">
        <v>-2</v>
      </c>
      <c r="U38" s="0" t="n">
        <v>2</v>
      </c>
      <c r="V38" s="0" t="n">
        <v>2</v>
      </c>
      <c r="W38" s="0" t="n">
        <v>2</v>
      </c>
      <c r="AD38" s="1" t="n">
        <v>4</v>
      </c>
      <c r="AE38" s="1" t="n">
        <v>4</v>
      </c>
      <c r="AF38" s="1" t="n">
        <v>8</v>
      </c>
      <c r="AG38" s="0" t="n">
        <v>3</v>
      </c>
      <c r="AV38" s="2" t="n">
        <v>6</v>
      </c>
      <c r="AW38" s="2" t="n">
        <v>8</v>
      </c>
      <c r="AX38" s="2" t="n">
        <v>4</v>
      </c>
      <c r="AZ38" s="3" t="n">
        <v>9</v>
      </c>
      <c r="BA38" s="0" t="n">
        <v>3</v>
      </c>
      <c r="BB38" s="0" t="n">
        <v>2</v>
      </c>
      <c r="BC38" s="0" t="n">
        <v>3</v>
      </c>
      <c r="BD38" s="0" t="n">
        <v>3</v>
      </c>
      <c r="BE38" s="0" t="n">
        <v>2</v>
      </c>
      <c r="BF38" s="0" t="n">
        <v>2</v>
      </c>
      <c r="BG38" s="0" t="n">
        <v>2</v>
      </c>
      <c r="BH38" s="0" t="n">
        <v>2</v>
      </c>
      <c r="BI38" s="0" t="n">
        <v>3</v>
      </c>
      <c r="BJ38" s="0" t="n">
        <v>2</v>
      </c>
      <c r="BK38" s="0" t="n">
        <v>2</v>
      </c>
      <c r="BL38" s="1" t="n">
        <f aca="false">SUM(BA38:BK38)</f>
        <v>26</v>
      </c>
    </row>
    <row r="39" customFormat="false" ht="15" hidden="false" customHeight="false" outlineLevel="0" collapsed="false">
      <c r="A39" s="0" t="n">
        <v>37</v>
      </c>
      <c r="B39" s="4" t="n">
        <v>42893.1128935185</v>
      </c>
      <c r="C39" s="0" t="n">
        <v>0</v>
      </c>
      <c r="D39" s="0" t="s">
        <v>54</v>
      </c>
      <c r="E39" s="0" t="n">
        <v>1</v>
      </c>
      <c r="F39" s="0" t="s">
        <v>53</v>
      </c>
      <c r="G39" s="0" t="n">
        <v>0</v>
      </c>
      <c r="M39" s="0" t="n">
        <v>-2</v>
      </c>
      <c r="N39" s="0" t="n">
        <v>-2</v>
      </c>
      <c r="O39" s="0" t="n">
        <v>2</v>
      </c>
      <c r="P39" s="0" t="n">
        <v>2</v>
      </c>
      <c r="Q39" s="0" t="n">
        <v>2</v>
      </c>
      <c r="R39" s="0" t="n">
        <v>0</v>
      </c>
      <c r="S39" s="0" t="n">
        <v>1</v>
      </c>
      <c r="T39" s="0" t="n">
        <v>1</v>
      </c>
      <c r="U39" s="0" t="n">
        <v>1</v>
      </c>
      <c r="V39" s="0" t="n">
        <v>1</v>
      </c>
      <c r="W39" s="0" t="n">
        <v>4</v>
      </c>
      <c r="AP39" s="1" t="n">
        <v>10</v>
      </c>
      <c r="AQ39" s="1" t="n">
        <v>9</v>
      </c>
      <c r="AR39" s="1" t="n">
        <v>5</v>
      </c>
      <c r="AS39" s="0" t="n">
        <v>1</v>
      </c>
      <c r="AU39" s="0" t="n">
        <v>6</v>
      </c>
      <c r="AV39" s="2" t="n">
        <v>10</v>
      </c>
      <c r="AW39" s="2" t="n">
        <v>9</v>
      </c>
      <c r="AX39" s="2" t="n">
        <v>2</v>
      </c>
      <c r="AZ39" s="3" t="n">
        <v>9</v>
      </c>
      <c r="BA39" s="0" t="n">
        <v>2</v>
      </c>
      <c r="BB39" s="0" t="n">
        <v>2</v>
      </c>
      <c r="BC39" s="0" t="n">
        <v>2</v>
      </c>
      <c r="BD39" s="0" t="n">
        <v>2</v>
      </c>
      <c r="BE39" s="0" t="n">
        <v>2</v>
      </c>
      <c r="BF39" s="0" t="n">
        <v>3</v>
      </c>
      <c r="BG39" s="0" t="n">
        <v>2</v>
      </c>
      <c r="BH39" s="0" t="n">
        <v>2</v>
      </c>
      <c r="BI39" s="0" t="n">
        <v>3</v>
      </c>
      <c r="BJ39" s="0" t="n">
        <v>2</v>
      </c>
      <c r="BK39" s="0" t="n">
        <v>2</v>
      </c>
      <c r="BL39" s="1" t="n">
        <f aca="false">SUM(BA39:BK39)</f>
        <v>24</v>
      </c>
    </row>
    <row r="40" customFormat="false" ht="15" hidden="false" customHeight="false" outlineLevel="0" collapsed="false">
      <c r="A40" s="0" t="n">
        <v>38</v>
      </c>
      <c r="B40" s="4" t="n">
        <v>42892.4850231482</v>
      </c>
      <c r="C40" s="0" t="n">
        <v>1</v>
      </c>
      <c r="D40" s="0" t="s">
        <v>54</v>
      </c>
      <c r="E40" s="0" t="n">
        <v>1</v>
      </c>
      <c r="F40" s="0" t="s">
        <v>56</v>
      </c>
      <c r="G40" s="0" t="n">
        <v>1</v>
      </c>
      <c r="H40" s="0" t="n">
        <v>1</v>
      </c>
      <c r="I40" s="0" t="n">
        <v>0</v>
      </c>
      <c r="J40" s="0" t="n">
        <v>0</v>
      </c>
      <c r="M40" s="0" t="n">
        <v>-1</v>
      </c>
      <c r="N40" s="0" t="n">
        <v>-1</v>
      </c>
      <c r="O40" s="0" t="n">
        <v>0</v>
      </c>
      <c r="P40" s="0" t="n">
        <v>1</v>
      </c>
      <c r="Q40" s="0" t="n">
        <v>-1</v>
      </c>
      <c r="R40" s="0" t="n">
        <v>-1</v>
      </c>
      <c r="S40" s="0" t="n">
        <v>2</v>
      </c>
      <c r="T40" s="0" t="n">
        <v>1</v>
      </c>
      <c r="U40" s="0" t="n">
        <v>2</v>
      </c>
      <c r="V40" s="0" t="n">
        <v>2</v>
      </c>
      <c r="W40" s="0" t="n">
        <v>2</v>
      </c>
      <c r="AD40" s="1" t="n">
        <v>4</v>
      </c>
      <c r="AE40" s="1" t="n">
        <v>7</v>
      </c>
      <c r="AF40" s="1" t="n">
        <v>1</v>
      </c>
      <c r="AG40" s="0" t="n">
        <v>1</v>
      </c>
      <c r="AI40" s="0" t="n">
        <v>6</v>
      </c>
      <c r="AV40" s="2" t="n">
        <v>6</v>
      </c>
      <c r="AW40" s="2" t="n">
        <v>7</v>
      </c>
      <c r="AX40" s="2" t="n">
        <v>1</v>
      </c>
      <c r="AZ40" s="3" t="n">
        <v>8</v>
      </c>
      <c r="BA40" s="0" t="n">
        <v>3</v>
      </c>
      <c r="BB40" s="0" t="n">
        <v>3</v>
      </c>
      <c r="BC40" s="0" t="n">
        <v>2</v>
      </c>
      <c r="BD40" s="0" t="n">
        <v>1</v>
      </c>
      <c r="BE40" s="0" t="n">
        <v>1</v>
      </c>
      <c r="BF40" s="0" t="n">
        <v>4</v>
      </c>
      <c r="BG40" s="0" t="n">
        <v>3</v>
      </c>
      <c r="BH40" s="0" t="n">
        <v>3</v>
      </c>
      <c r="BI40" s="0" t="n">
        <v>4</v>
      </c>
      <c r="BJ40" s="0" t="n">
        <v>2</v>
      </c>
      <c r="BK40" s="0" t="n">
        <v>2</v>
      </c>
      <c r="BL40" s="1" t="n">
        <f aca="false">SUM(BA40:BK40)</f>
        <v>28</v>
      </c>
    </row>
    <row r="41" customFormat="false" ht="15" hidden="false" customHeight="false" outlineLevel="0" collapsed="false">
      <c r="A41" s="0" t="n">
        <v>39</v>
      </c>
      <c r="B41" s="4" t="n">
        <v>42892.4557175926</v>
      </c>
      <c r="C41" s="0" t="n">
        <v>0</v>
      </c>
      <c r="D41" s="0" t="s">
        <v>54</v>
      </c>
      <c r="E41" s="0" t="n">
        <v>1</v>
      </c>
      <c r="F41" s="0" t="s">
        <v>56</v>
      </c>
      <c r="G41" s="0" t="n">
        <v>0</v>
      </c>
      <c r="M41" s="0" t="n">
        <v>-1</v>
      </c>
      <c r="N41" s="0" t="n">
        <v>-2</v>
      </c>
      <c r="O41" s="0" t="n">
        <v>2</v>
      </c>
      <c r="P41" s="0" t="n">
        <v>1</v>
      </c>
      <c r="Q41" s="0" t="n">
        <v>2</v>
      </c>
      <c r="R41" s="0" t="n">
        <v>-2</v>
      </c>
      <c r="S41" s="0" t="n">
        <v>-2</v>
      </c>
      <c r="T41" s="0" t="n">
        <v>-1</v>
      </c>
      <c r="U41" s="0" t="n">
        <v>0</v>
      </c>
      <c r="V41" s="0" t="n">
        <v>-1</v>
      </c>
      <c r="W41" s="0" t="n">
        <v>2</v>
      </c>
      <c r="AD41" s="1" t="n">
        <v>8</v>
      </c>
      <c r="AE41" s="1" t="n">
        <v>10</v>
      </c>
      <c r="AF41" s="1" t="n">
        <v>8</v>
      </c>
      <c r="AG41" s="0" t="n">
        <v>3</v>
      </c>
      <c r="AV41" s="2" t="n">
        <v>10</v>
      </c>
      <c r="AW41" s="2" t="n">
        <v>10</v>
      </c>
      <c r="AX41" s="2" t="n">
        <v>1</v>
      </c>
      <c r="AZ41" s="3" t="n">
        <v>9</v>
      </c>
      <c r="BA41" s="0" t="n">
        <v>2</v>
      </c>
      <c r="BB41" s="0" t="n">
        <v>3</v>
      </c>
      <c r="BC41" s="0" t="n">
        <v>1</v>
      </c>
      <c r="BD41" s="0" t="n">
        <v>1</v>
      </c>
      <c r="BE41" s="0" t="n">
        <v>1</v>
      </c>
      <c r="BF41" s="0" t="n">
        <v>1</v>
      </c>
      <c r="BG41" s="0" t="n">
        <v>1</v>
      </c>
      <c r="BH41" s="0" t="n">
        <v>1</v>
      </c>
      <c r="BI41" s="0" t="n">
        <v>2</v>
      </c>
      <c r="BJ41" s="0" t="n">
        <v>1</v>
      </c>
      <c r="BK41" s="0" t="n">
        <v>1</v>
      </c>
      <c r="BL41" s="1" t="n">
        <f aca="false">SUM(BA41:BK41)</f>
        <v>15</v>
      </c>
    </row>
    <row r="42" customFormat="false" ht="15" hidden="false" customHeight="false" outlineLevel="0" collapsed="false">
      <c r="A42" s="0" t="n">
        <v>40</v>
      </c>
      <c r="B42" s="4" t="n">
        <v>42893.0989814815</v>
      </c>
      <c r="C42" s="0" t="n">
        <v>1</v>
      </c>
      <c r="D42" s="0" t="s">
        <v>61</v>
      </c>
      <c r="E42" s="0" t="n">
        <v>1</v>
      </c>
      <c r="F42" s="0" t="s">
        <v>56</v>
      </c>
      <c r="G42" s="0" t="n">
        <v>1</v>
      </c>
      <c r="H42" s="0" t="n">
        <v>1</v>
      </c>
      <c r="I42" s="0" t="n">
        <v>0</v>
      </c>
      <c r="J42" s="0" t="n">
        <v>0</v>
      </c>
      <c r="M42" s="0" t="n">
        <v>2</v>
      </c>
      <c r="N42" s="0" t="n">
        <v>1</v>
      </c>
      <c r="O42" s="0" t="n">
        <v>2</v>
      </c>
      <c r="P42" s="0" t="n">
        <v>2</v>
      </c>
      <c r="Q42" s="0" t="n">
        <v>2</v>
      </c>
      <c r="R42" s="0" t="n">
        <v>-2</v>
      </c>
      <c r="S42" s="0" t="n">
        <v>-1</v>
      </c>
      <c r="T42" s="0" t="n">
        <v>-2</v>
      </c>
      <c r="U42" s="0" t="n">
        <v>-1</v>
      </c>
      <c r="V42" s="0" t="n">
        <v>-2</v>
      </c>
      <c r="W42" s="0" t="n">
        <v>4</v>
      </c>
      <c r="AP42" s="1" t="n">
        <v>2</v>
      </c>
      <c r="AQ42" s="1" t="n">
        <v>10</v>
      </c>
      <c r="AR42" s="1" t="n">
        <v>3</v>
      </c>
      <c r="AS42" s="0" t="n">
        <v>3</v>
      </c>
      <c r="AV42" s="2" t="n">
        <v>2</v>
      </c>
      <c r="AW42" s="2" t="n">
        <v>9</v>
      </c>
      <c r="AX42" s="2" t="n">
        <v>2</v>
      </c>
      <c r="AZ42" s="3" t="n">
        <v>9</v>
      </c>
      <c r="BA42" s="0" t="n">
        <v>1</v>
      </c>
      <c r="BB42" s="0" t="n">
        <v>3</v>
      </c>
      <c r="BC42" s="0" t="n">
        <v>1</v>
      </c>
      <c r="BD42" s="0" t="n">
        <v>2</v>
      </c>
      <c r="BE42" s="0" t="n">
        <v>1</v>
      </c>
      <c r="BF42" s="0" t="n">
        <v>3</v>
      </c>
      <c r="BG42" s="0" t="n">
        <v>4</v>
      </c>
      <c r="BH42" s="0" t="n">
        <v>1</v>
      </c>
      <c r="BI42" s="0" t="n">
        <v>2</v>
      </c>
      <c r="BJ42" s="0" t="n">
        <v>1</v>
      </c>
      <c r="BK42" s="0" t="n">
        <v>2</v>
      </c>
      <c r="BL42" s="1" t="n">
        <f aca="false">SUM(BA42:BK42)</f>
        <v>21</v>
      </c>
    </row>
    <row r="43" customFormat="false" ht="15" hidden="false" customHeight="false" outlineLevel="0" collapsed="false">
      <c r="A43" s="0" t="n">
        <v>41</v>
      </c>
      <c r="B43" s="4" t="n">
        <v>42892.289537037</v>
      </c>
      <c r="C43" s="0" t="n">
        <v>1</v>
      </c>
      <c r="D43" s="0" t="s">
        <v>54</v>
      </c>
      <c r="E43" s="0" t="n">
        <v>1</v>
      </c>
      <c r="F43" s="0" t="s">
        <v>53</v>
      </c>
      <c r="G43" s="0" t="n">
        <v>1</v>
      </c>
      <c r="H43" s="0" t="n">
        <v>1</v>
      </c>
      <c r="I43" s="0" t="n">
        <v>0</v>
      </c>
      <c r="J43" s="0" t="n">
        <v>1</v>
      </c>
      <c r="K43" s="0" t="n">
        <v>0</v>
      </c>
      <c r="M43" s="0" t="n">
        <v>0</v>
      </c>
      <c r="N43" s="0" t="n">
        <v>-2</v>
      </c>
      <c r="O43" s="0" t="n">
        <v>2</v>
      </c>
      <c r="P43" s="0" t="n">
        <v>-1</v>
      </c>
      <c r="Q43" s="0" t="n">
        <v>2</v>
      </c>
      <c r="R43" s="0" t="n">
        <v>-2</v>
      </c>
      <c r="S43" s="0" t="n">
        <v>0</v>
      </c>
      <c r="T43" s="0" t="n">
        <v>-2</v>
      </c>
      <c r="U43" s="0" t="n">
        <v>2</v>
      </c>
      <c r="V43" s="0" t="n">
        <v>0</v>
      </c>
      <c r="W43" s="0" t="n">
        <v>2</v>
      </c>
      <c r="AD43" s="1" t="n">
        <v>10</v>
      </c>
      <c r="AE43" s="1" t="n">
        <v>10</v>
      </c>
      <c r="AF43" s="1" t="n">
        <v>3</v>
      </c>
      <c r="AG43" s="0" t="n">
        <v>2</v>
      </c>
      <c r="AH43" s="0" t="n">
        <v>4</v>
      </c>
      <c r="AV43" s="2" t="n">
        <v>10</v>
      </c>
      <c r="AW43" s="2" t="n">
        <v>10</v>
      </c>
      <c r="AX43" s="2" t="n">
        <v>3</v>
      </c>
      <c r="AZ43" s="3" t="n">
        <v>7</v>
      </c>
      <c r="BA43" s="0" t="n">
        <v>1</v>
      </c>
      <c r="BB43" s="0" t="n">
        <v>1</v>
      </c>
      <c r="BC43" s="0" t="n">
        <v>1</v>
      </c>
      <c r="BD43" s="0" t="n">
        <v>1</v>
      </c>
      <c r="BE43" s="0" t="n">
        <v>1</v>
      </c>
      <c r="BF43" s="0" t="n">
        <v>1</v>
      </c>
      <c r="BG43" s="0" t="n">
        <v>1</v>
      </c>
      <c r="BH43" s="0" t="n">
        <v>1</v>
      </c>
      <c r="BI43" s="0" t="n">
        <v>4</v>
      </c>
      <c r="BJ43" s="0" t="n">
        <v>1</v>
      </c>
      <c r="BK43" s="0" t="n">
        <v>4</v>
      </c>
      <c r="BL43" s="1" t="n">
        <f aca="false">SUM(BA43:BK43)</f>
        <v>17</v>
      </c>
    </row>
    <row r="44" customFormat="false" ht="15" hidden="false" customHeight="false" outlineLevel="0" collapsed="false">
      <c r="A44" s="0" t="n">
        <v>42</v>
      </c>
      <c r="B44" s="4" t="n">
        <v>42892.2764583333</v>
      </c>
      <c r="C44" s="0" t="n">
        <v>1</v>
      </c>
      <c r="D44" s="0" t="s">
        <v>62</v>
      </c>
      <c r="E44" s="0" t="n">
        <v>0</v>
      </c>
      <c r="F44" s="0" t="s">
        <v>56</v>
      </c>
      <c r="G44" s="0" t="n">
        <v>1</v>
      </c>
      <c r="H44" s="0" t="n">
        <v>1</v>
      </c>
      <c r="I44" s="0" t="n">
        <v>0</v>
      </c>
      <c r="J44" s="0" t="n">
        <v>1</v>
      </c>
      <c r="K44" s="0" t="n">
        <v>0</v>
      </c>
      <c r="M44" s="0" t="n">
        <v>-2</v>
      </c>
      <c r="N44" s="0" t="n">
        <v>-2</v>
      </c>
      <c r="O44" s="0" t="n">
        <v>1</v>
      </c>
      <c r="P44" s="0" t="n">
        <v>0</v>
      </c>
      <c r="Q44" s="0" t="n">
        <v>2</v>
      </c>
      <c r="BL44" s="1" t="n">
        <f aca="false">SUM(BA44:BK44)</f>
        <v>0</v>
      </c>
    </row>
    <row r="45" customFormat="false" ht="15" hidden="false" customHeight="false" outlineLevel="0" collapsed="false">
      <c r="A45" s="0" t="n">
        <v>43</v>
      </c>
      <c r="B45" s="4" t="n">
        <v>42892.2456828704</v>
      </c>
      <c r="C45" s="0" t="n">
        <v>0</v>
      </c>
      <c r="D45" s="0" t="s">
        <v>54</v>
      </c>
      <c r="E45" s="0" t="n">
        <v>1</v>
      </c>
      <c r="F45" s="0" t="s">
        <v>56</v>
      </c>
      <c r="G45" s="0" t="n">
        <v>0</v>
      </c>
      <c r="M45" s="0" t="n">
        <v>1</v>
      </c>
      <c r="N45" s="0" t="n">
        <v>1</v>
      </c>
      <c r="O45" s="0" t="n">
        <v>2</v>
      </c>
      <c r="P45" s="0" t="n">
        <v>2</v>
      </c>
      <c r="Q45" s="0" t="n">
        <v>2</v>
      </c>
      <c r="R45" s="0" t="n">
        <v>-2</v>
      </c>
      <c r="S45" s="0" t="n">
        <v>-2</v>
      </c>
      <c r="T45" s="0" t="n">
        <v>-2</v>
      </c>
      <c r="U45" s="0" t="n">
        <v>2</v>
      </c>
      <c r="V45" s="0" t="n">
        <v>2</v>
      </c>
      <c r="W45" s="0" t="n">
        <v>2</v>
      </c>
      <c r="AD45" s="1" t="n">
        <v>4</v>
      </c>
      <c r="AE45" s="1" t="n">
        <v>10</v>
      </c>
      <c r="AF45" s="1" t="n">
        <v>1</v>
      </c>
      <c r="AG45" s="0" t="n">
        <v>1</v>
      </c>
      <c r="AI45" s="0" t="n">
        <v>4</v>
      </c>
      <c r="AV45" s="2" t="n">
        <v>7</v>
      </c>
      <c r="AW45" s="2" t="n">
        <v>10</v>
      </c>
      <c r="AX45" s="2" t="n">
        <v>1</v>
      </c>
      <c r="AZ45" s="3" t="n">
        <v>5</v>
      </c>
      <c r="BA45" s="0" t="n">
        <v>3</v>
      </c>
      <c r="BB45" s="0" t="n">
        <v>4</v>
      </c>
      <c r="BC45" s="0" t="n">
        <v>3</v>
      </c>
      <c r="BD45" s="0" t="n">
        <v>2</v>
      </c>
      <c r="BE45" s="0" t="n">
        <v>3</v>
      </c>
      <c r="BF45" s="0" t="n">
        <v>3</v>
      </c>
      <c r="BG45" s="0" t="n">
        <v>3</v>
      </c>
      <c r="BH45" s="0" t="n">
        <v>3</v>
      </c>
      <c r="BI45" s="0" t="n">
        <v>4</v>
      </c>
      <c r="BJ45" s="0" t="n">
        <v>3</v>
      </c>
      <c r="BK45" s="0" t="n">
        <v>3</v>
      </c>
      <c r="BL45" s="1" t="n">
        <f aca="false">SUM(BA45:BK45)</f>
        <v>34</v>
      </c>
    </row>
    <row r="46" customFormat="false" ht="15" hidden="false" customHeight="false" outlineLevel="0" collapsed="false">
      <c r="A46" s="0" t="n">
        <v>44</v>
      </c>
      <c r="B46" s="4" t="n">
        <v>42892.0382407407</v>
      </c>
      <c r="C46" s="0" t="n">
        <v>0</v>
      </c>
      <c r="D46" s="0" t="s">
        <v>54</v>
      </c>
      <c r="E46" s="0" t="n">
        <v>1</v>
      </c>
      <c r="F46" s="0" t="s">
        <v>53</v>
      </c>
      <c r="G46" s="0" t="n">
        <v>1</v>
      </c>
      <c r="H46" s="0" t="n">
        <v>1</v>
      </c>
      <c r="I46" s="0" t="n">
        <v>0</v>
      </c>
      <c r="J46" s="0" t="n">
        <v>1</v>
      </c>
      <c r="K46" s="0" t="n">
        <v>0</v>
      </c>
      <c r="M46" s="0" t="n">
        <v>-1</v>
      </c>
      <c r="N46" s="0" t="n">
        <v>-1</v>
      </c>
      <c r="O46" s="0" t="n">
        <v>1</v>
      </c>
      <c r="P46" s="0" t="n">
        <v>1</v>
      </c>
      <c r="Q46" s="0" t="n">
        <v>1</v>
      </c>
      <c r="R46" s="0" t="n">
        <v>-1</v>
      </c>
      <c r="S46" s="0" t="n">
        <v>-2</v>
      </c>
      <c r="T46" s="0" t="n">
        <v>-1</v>
      </c>
      <c r="U46" s="0" t="n">
        <v>1</v>
      </c>
      <c r="V46" s="0" t="n">
        <v>-1</v>
      </c>
      <c r="W46" s="0" t="n">
        <v>1</v>
      </c>
      <c r="X46" s="1" t="n">
        <v>4</v>
      </c>
      <c r="Y46" s="1" t="n">
        <v>7</v>
      </c>
      <c r="Z46" s="1" t="n">
        <v>9</v>
      </c>
      <c r="AA46" s="0" t="n">
        <v>1</v>
      </c>
      <c r="AC46" s="0" t="n">
        <v>5</v>
      </c>
      <c r="AV46" s="2" t="n">
        <v>3</v>
      </c>
      <c r="AW46" s="2" t="n">
        <v>7</v>
      </c>
      <c r="AX46" s="2" t="n">
        <v>9</v>
      </c>
      <c r="AZ46" s="3" t="n">
        <v>8</v>
      </c>
      <c r="BA46" s="0" t="n">
        <v>2</v>
      </c>
      <c r="BB46" s="0" t="n">
        <v>2</v>
      </c>
      <c r="BC46" s="0" t="n">
        <v>2</v>
      </c>
      <c r="BD46" s="0" t="n">
        <v>2</v>
      </c>
      <c r="BE46" s="0" t="n">
        <v>2</v>
      </c>
      <c r="BF46" s="0" t="n">
        <v>2</v>
      </c>
      <c r="BG46" s="0" t="n">
        <v>2</v>
      </c>
      <c r="BH46" s="0" t="n">
        <v>2</v>
      </c>
      <c r="BI46" s="0" t="n">
        <v>3</v>
      </c>
      <c r="BJ46" s="0" t="n">
        <v>2</v>
      </c>
      <c r="BK46" s="0" t="n">
        <v>2</v>
      </c>
      <c r="BL46" s="1" t="n">
        <f aca="false">SUM(BA46:BK46)</f>
        <v>23</v>
      </c>
    </row>
    <row r="47" customFormat="false" ht="15" hidden="false" customHeight="false" outlineLevel="0" collapsed="false">
      <c r="A47" s="0" t="n">
        <v>45</v>
      </c>
      <c r="B47" s="4" t="n">
        <v>42891.9566319444</v>
      </c>
      <c r="C47" s="0" t="n">
        <v>1</v>
      </c>
      <c r="D47" s="0" t="s">
        <v>54</v>
      </c>
      <c r="E47" s="0" t="n">
        <v>1</v>
      </c>
      <c r="F47" s="0" t="s">
        <v>53</v>
      </c>
      <c r="G47" s="0" t="n">
        <v>1</v>
      </c>
      <c r="H47" s="0" t="n">
        <v>1</v>
      </c>
      <c r="I47" s="0" t="n">
        <v>0</v>
      </c>
      <c r="J47" s="0" t="n">
        <v>1</v>
      </c>
      <c r="K47" s="0" t="n">
        <v>0</v>
      </c>
      <c r="M47" s="0" t="n">
        <v>-1</v>
      </c>
      <c r="N47" s="0" t="n">
        <v>-1</v>
      </c>
      <c r="O47" s="0" t="n">
        <v>2</v>
      </c>
      <c r="P47" s="0" t="n">
        <v>1</v>
      </c>
      <c r="Q47" s="0" t="n">
        <v>2</v>
      </c>
      <c r="R47" s="0" t="n">
        <v>-2</v>
      </c>
      <c r="S47" s="0" t="n">
        <v>-2</v>
      </c>
      <c r="T47" s="0" t="n">
        <v>-2</v>
      </c>
      <c r="U47" s="0" t="n">
        <v>2</v>
      </c>
      <c r="V47" s="0" t="n">
        <v>2</v>
      </c>
      <c r="W47" s="0" t="n">
        <v>2</v>
      </c>
      <c r="AD47" s="1" t="n">
        <v>5</v>
      </c>
      <c r="AE47" s="1" t="n">
        <v>8</v>
      </c>
      <c r="AF47" s="1" t="n">
        <v>6</v>
      </c>
      <c r="AG47" s="0" t="n">
        <v>3</v>
      </c>
      <c r="AV47" s="2" t="n">
        <v>7</v>
      </c>
      <c r="AW47" s="2" t="n">
        <v>7</v>
      </c>
      <c r="AX47" s="2" t="n">
        <v>3</v>
      </c>
      <c r="AZ47" s="3" t="n">
        <v>8</v>
      </c>
      <c r="BA47" s="0" t="n">
        <v>3</v>
      </c>
      <c r="BB47" s="0" t="n">
        <v>2</v>
      </c>
      <c r="BC47" s="0" t="n">
        <v>2</v>
      </c>
      <c r="BD47" s="0" t="n">
        <v>2</v>
      </c>
      <c r="BE47" s="0" t="n">
        <v>2</v>
      </c>
      <c r="BF47" s="0" t="n">
        <v>2</v>
      </c>
      <c r="BG47" s="0" t="n">
        <v>2</v>
      </c>
      <c r="BH47" s="0" t="n">
        <v>2</v>
      </c>
      <c r="BI47" s="0" t="n">
        <v>3</v>
      </c>
      <c r="BJ47" s="0" t="n">
        <v>3</v>
      </c>
      <c r="BK47" s="0" t="n">
        <v>2</v>
      </c>
      <c r="BL47" s="1" t="n">
        <f aca="false">SUM(BA47:BK47)</f>
        <v>25</v>
      </c>
    </row>
    <row r="48" customFormat="false" ht="15" hidden="false" customHeight="false" outlineLevel="0" collapsed="false">
      <c r="A48" s="0" t="n">
        <v>46</v>
      </c>
      <c r="B48" s="4" t="n">
        <v>42891.3034953704</v>
      </c>
      <c r="C48" s="0" t="n">
        <v>0</v>
      </c>
      <c r="D48" s="0" t="s">
        <v>54</v>
      </c>
      <c r="E48" s="0" t="n">
        <v>1</v>
      </c>
      <c r="F48" s="0" t="s">
        <v>56</v>
      </c>
      <c r="G48" s="0" t="n">
        <v>1</v>
      </c>
      <c r="H48" s="0" t="n">
        <v>0</v>
      </c>
      <c r="J48" s="0" t="n">
        <v>1</v>
      </c>
      <c r="K48" s="0" t="n">
        <v>0</v>
      </c>
      <c r="M48" s="0" t="n">
        <v>0</v>
      </c>
      <c r="N48" s="0" t="n">
        <v>-2</v>
      </c>
      <c r="O48" s="0" t="n">
        <v>-1</v>
      </c>
      <c r="P48" s="0" t="n">
        <v>-1</v>
      </c>
      <c r="Q48" s="0" t="n">
        <v>-2</v>
      </c>
      <c r="R48" s="0" t="n">
        <v>-1</v>
      </c>
      <c r="S48" s="0" t="n">
        <v>0</v>
      </c>
      <c r="T48" s="0" t="n">
        <v>2</v>
      </c>
      <c r="U48" s="0" t="n">
        <v>1</v>
      </c>
      <c r="V48" s="0" t="n">
        <v>-1</v>
      </c>
      <c r="W48" s="0" t="n">
        <v>1</v>
      </c>
      <c r="X48" s="1" t="n">
        <v>1</v>
      </c>
      <c r="Y48" s="1" t="n">
        <v>4</v>
      </c>
      <c r="Z48" s="1" t="n">
        <v>8</v>
      </c>
      <c r="AA48" s="0" t="n">
        <v>3</v>
      </c>
      <c r="AV48" s="2" t="n">
        <v>8</v>
      </c>
      <c r="AW48" s="2" t="n">
        <v>10</v>
      </c>
      <c r="AX48" s="2" t="n">
        <v>4</v>
      </c>
      <c r="AZ48" s="3" t="n">
        <v>7</v>
      </c>
      <c r="BA48" s="0" t="n">
        <v>3</v>
      </c>
      <c r="BB48" s="0" t="n">
        <v>3</v>
      </c>
      <c r="BC48" s="0" t="n">
        <v>2</v>
      </c>
      <c r="BD48" s="0" t="n">
        <v>3</v>
      </c>
      <c r="BE48" s="0" t="n">
        <v>1</v>
      </c>
      <c r="BF48" s="0" t="n">
        <v>3</v>
      </c>
      <c r="BG48" s="0" t="n">
        <v>4</v>
      </c>
      <c r="BH48" s="0" t="n">
        <v>2</v>
      </c>
      <c r="BI48" s="0" t="n">
        <v>4</v>
      </c>
      <c r="BJ48" s="0" t="n">
        <v>3</v>
      </c>
      <c r="BK48" s="0" t="n">
        <v>4</v>
      </c>
      <c r="BL48" s="1" t="n">
        <f aca="false">SUM(BA48:BK48)</f>
        <v>32</v>
      </c>
    </row>
    <row r="49" customFormat="false" ht="15" hidden="false" customHeight="false" outlineLevel="0" collapsed="false">
      <c r="A49" s="0" t="n">
        <v>47</v>
      </c>
      <c r="B49" s="4" t="n">
        <v>42891.2498032407</v>
      </c>
      <c r="C49" s="0" t="n">
        <v>1</v>
      </c>
      <c r="D49" s="0" t="s">
        <v>54</v>
      </c>
      <c r="E49" s="0" t="n">
        <v>1</v>
      </c>
      <c r="F49" s="0" t="s">
        <v>53</v>
      </c>
      <c r="G49" s="0" t="n">
        <v>1</v>
      </c>
      <c r="H49" s="0" t="n">
        <v>1</v>
      </c>
      <c r="I49" s="0" t="n">
        <v>1</v>
      </c>
      <c r="J49" s="0" t="n">
        <v>1</v>
      </c>
      <c r="K49" s="0" t="n">
        <v>1</v>
      </c>
      <c r="L49" s="0" t="n">
        <v>3</v>
      </c>
      <c r="M49" s="0" t="n">
        <v>-2</v>
      </c>
      <c r="N49" s="0" t="n">
        <v>-2</v>
      </c>
      <c r="O49" s="0" t="n">
        <v>-2</v>
      </c>
      <c r="P49" s="0" t="n">
        <v>-2</v>
      </c>
      <c r="Q49" s="0" t="n">
        <v>-1</v>
      </c>
      <c r="R49" s="0" t="n">
        <v>-1</v>
      </c>
      <c r="S49" s="0" t="n">
        <v>-2</v>
      </c>
      <c r="T49" s="0" t="n">
        <v>-2</v>
      </c>
      <c r="U49" s="0" t="n">
        <v>1</v>
      </c>
      <c r="V49" s="0" t="n">
        <v>0</v>
      </c>
      <c r="W49" s="0" t="n">
        <v>3</v>
      </c>
      <c r="AJ49" s="1" t="n">
        <v>3</v>
      </c>
      <c r="AK49" s="1" t="n">
        <v>10</v>
      </c>
      <c r="AL49" s="1" t="n">
        <v>7</v>
      </c>
      <c r="AM49" s="0" t="n">
        <v>1</v>
      </c>
      <c r="AO49" s="0" t="n">
        <v>5</v>
      </c>
      <c r="AV49" s="2" t="n">
        <v>3</v>
      </c>
      <c r="AW49" s="2" t="n">
        <v>2</v>
      </c>
      <c r="AX49" s="2" t="n">
        <v>8</v>
      </c>
      <c r="AZ49" s="3" t="n">
        <v>7</v>
      </c>
      <c r="BA49" s="0" t="n">
        <v>3</v>
      </c>
      <c r="BB49" s="0" t="n">
        <v>2</v>
      </c>
      <c r="BC49" s="0" t="n">
        <v>3</v>
      </c>
      <c r="BD49" s="0" t="n">
        <v>3</v>
      </c>
      <c r="BE49" s="0" t="n">
        <v>4</v>
      </c>
      <c r="BF49" s="0" t="n">
        <v>1</v>
      </c>
      <c r="BG49" s="0" t="n">
        <v>2</v>
      </c>
      <c r="BH49" s="0" t="n">
        <v>2</v>
      </c>
      <c r="BI49" s="0" t="n">
        <v>3</v>
      </c>
      <c r="BJ49" s="0" t="n">
        <v>2</v>
      </c>
      <c r="BK49" s="0" t="n">
        <v>1</v>
      </c>
      <c r="BL49" s="1" t="n">
        <f aca="false">SUM(BA49:BK49)</f>
        <v>26</v>
      </c>
    </row>
    <row r="50" customFormat="false" ht="15" hidden="false" customHeight="false" outlineLevel="0" collapsed="false">
      <c r="A50" s="0" t="n">
        <v>48</v>
      </c>
      <c r="B50" s="4" t="n">
        <v>42891.1207638889</v>
      </c>
      <c r="C50" s="0" t="n">
        <v>0</v>
      </c>
      <c r="D50" s="0" t="s">
        <v>54</v>
      </c>
      <c r="E50" s="0" t="n">
        <v>1</v>
      </c>
      <c r="F50" s="0" t="s">
        <v>56</v>
      </c>
      <c r="G50" s="0" t="n">
        <v>1</v>
      </c>
      <c r="H50" s="0" t="n">
        <v>1</v>
      </c>
      <c r="I50" s="0" t="n">
        <v>0</v>
      </c>
      <c r="J50" s="0" t="n">
        <v>1</v>
      </c>
      <c r="K50" s="0" t="n">
        <v>1</v>
      </c>
      <c r="L50" s="0" t="n">
        <v>4</v>
      </c>
      <c r="M50" s="0" t="n">
        <v>1</v>
      </c>
      <c r="N50" s="0" t="n">
        <v>-1</v>
      </c>
      <c r="O50" s="0" t="n">
        <v>1</v>
      </c>
      <c r="P50" s="0" t="n">
        <v>-2</v>
      </c>
      <c r="Q50" s="0" t="n">
        <v>1</v>
      </c>
      <c r="R50" s="0" t="n">
        <v>-2</v>
      </c>
      <c r="S50" s="0" t="n">
        <v>-2</v>
      </c>
      <c r="T50" s="0" t="n">
        <v>-2</v>
      </c>
      <c r="U50" s="0" t="n">
        <v>-1</v>
      </c>
      <c r="V50" s="0" t="n">
        <v>0</v>
      </c>
      <c r="W50" s="0" t="n">
        <v>2</v>
      </c>
      <c r="AD50" s="1" t="n">
        <v>3</v>
      </c>
      <c r="AE50" s="1" t="n">
        <v>5</v>
      </c>
      <c r="AF50" s="1" t="n">
        <v>8</v>
      </c>
      <c r="AG50" s="0" t="n">
        <v>1</v>
      </c>
      <c r="AI50" s="0" t="n">
        <v>4</v>
      </c>
      <c r="AV50" s="2" t="n">
        <v>5</v>
      </c>
      <c r="AW50" s="2" t="n">
        <v>6</v>
      </c>
      <c r="AX50" s="2" t="n">
        <v>6</v>
      </c>
      <c r="AZ50" s="3" t="n">
        <v>5</v>
      </c>
      <c r="BA50" s="0" t="n">
        <v>3</v>
      </c>
      <c r="BB50" s="0" t="n">
        <v>3</v>
      </c>
      <c r="BC50" s="0" t="n">
        <v>2</v>
      </c>
      <c r="BD50" s="0" t="n">
        <v>2</v>
      </c>
      <c r="BE50" s="0" t="n">
        <v>2</v>
      </c>
      <c r="BF50" s="0" t="n">
        <v>2</v>
      </c>
      <c r="BG50" s="0" t="n">
        <v>1</v>
      </c>
      <c r="BH50" s="0" t="n">
        <v>1</v>
      </c>
      <c r="BI50" s="0" t="n">
        <v>3</v>
      </c>
      <c r="BJ50" s="0" t="n">
        <v>2</v>
      </c>
      <c r="BK50" s="0" t="n">
        <v>2</v>
      </c>
      <c r="BL50" s="1" t="n">
        <f aca="false">SUM(BA50:BK50)</f>
        <v>23</v>
      </c>
    </row>
    <row r="51" customFormat="false" ht="15" hidden="false" customHeight="false" outlineLevel="0" collapsed="false">
      <c r="A51" s="0" t="n">
        <v>49</v>
      </c>
      <c r="B51" s="4" t="n">
        <v>42891.0996527778</v>
      </c>
      <c r="C51" s="0" t="n">
        <v>1</v>
      </c>
      <c r="D51" s="0" t="s">
        <v>54</v>
      </c>
      <c r="E51" s="0" t="n">
        <v>1</v>
      </c>
      <c r="F51" s="0" t="s">
        <v>56</v>
      </c>
      <c r="G51" s="0" t="n">
        <v>1</v>
      </c>
      <c r="H51" s="0" t="n">
        <v>0</v>
      </c>
      <c r="J51" s="0" t="n">
        <v>1</v>
      </c>
      <c r="K51" s="0" t="n">
        <v>0</v>
      </c>
      <c r="M51" s="0" t="n">
        <v>-1</v>
      </c>
      <c r="N51" s="0" t="n">
        <v>-2</v>
      </c>
      <c r="O51" s="0" t="n">
        <v>-1</v>
      </c>
      <c r="P51" s="0" t="n">
        <v>-1</v>
      </c>
      <c r="Q51" s="0" t="n">
        <v>-2</v>
      </c>
      <c r="R51" s="0" t="n">
        <v>-1</v>
      </c>
      <c r="S51" s="0" t="n">
        <v>-1</v>
      </c>
      <c r="T51" s="0" t="n">
        <v>0</v>
      </c>
      <c r="U51" s="0" t="n">
        <v>-1</v>
      </c>
      <c r="V51" s="0" t="n">
        <v>-1</v>
      </c>
      <c r="W51" s="0" t="n">
        <v>1</v>
      </c>
      <c r="X51" s="1" t="n">
        <v>3</v>
      </c>
      <c r="Y51" s="1" t="n">
        <v>8</v>
      </c>
      <c r="Z51" s="1" t="n">
        <v>10</v>
      </c>
      <c r="AA51" s="0" t="n">
        <v>1</v>
      </c>
      <c r="AC51" s="0" t="n">
        <v>4</v>
      </c>
      <c r="AV51" s="2" t="n">
        <v>7</v>
      </c>
      <c r="AW51" s="2" t="n">
        <v>7</v>
      </c>
      <c r="AX51" s="2" t="n">
        <v>10</v>
      </c>
      <c r="AZ51" s="3" t="n">
        <v>8</v>
      </c>
      <c r="BA51" s="0" t="n">
        <v>3</v>
      </c>
      <c r="BB51" s="0" t="n">
        <v>4</v>
      </c>
      <c r="BC51" s="0" t="n">
        <v>2</v>
      </c>
      <c r="BD51" s="0" t="n">
        <v>2</v>
      </c>
      <c r="BE51" s="0" t="n">
        <v>3</v>
      </c>
      <c r="BF51" s="0" t="n">
        <v>2</v>
      </c>
      <c r="BG51" s="0" t="n">
        <v>3</v>
      </c>
      <c r="BH51" s="0" t="n">
        <v>1</v>
      </c>
      <c r="BI51" s="0" t="n">
        <v>2</v>
      </c>
      <c r="BJ51" s="0" t="n">
        <v>2</v>
      </c>
      <c r="BK51" s="0" t="n">
        <v>4</v>
      </c>
      <c r="BL51" s="1" t="n">
        <f aca="false">SUM(BA51:BK51)</f>
        <v>28</v>
      </c>
    </row>
    <row r="52" customFormat="false" ht="15" hidden="false" customHeight="false" outlineLevel="0" collapsed="false">
      <c r="A52" s="0" t="n">
        <v>50</v>
      </c>
      <c r="B52" s="4" t="n">
        <v>42891.0895949074</v>
      </c>
      <c r="C52" s="0" t="n">
        <v>0</v>
      </c>
      <c r="D52" s="0" t="s">
        <v>54</v>
      </c>
      <c r="E52" s="0" t="n">
        <v>1</v>
      </c>
      <c r="F52" s="0" t="s">
        <v>53</v>
      </c>
      <c r="G52" s="0" t="n">
        <v>1</v>
      </c>
      <c r="H52" s="0" t="n">
        <v>1</v>
      </c>
      <c r="I52" s="0" t="n">
        <v>0</v>
      </c>
      <c r="J52" s="0" t="n">
        <v>1</v>
      </c>
      <c r="K52" s="0" t="n">
        <v>1</v>
      </c>
      <c r="L52" s="0" t="n">
        <v>4</v>
      </c>
      <c r="M52" s="0" t="n">
        <v>-2</v>
      </c>
      <c r="N52" s="0" t="n">
        <v>-2</v>
      </c>
      <c r="O52" s="0" t="n">
        <v>1</v>
      </c>
      <c r="P52" s="0" t="n">
        <v>1</v>
      </c>
      <c r="Q52" s="0" t="n">
        <v>1</v>
      </c>
      <c r="R52" s="0" t="n">
        <v>-1</v>
      </c>
      <c r="S52" s="0" t="n">
        <v>-1</v>
      </c>
      <c r="T52" s="0" t="n">
        <v>0</v>
      </c>
      <c r="U52" s="0" t="n">
        <v>-1</v>
      </c>
      <c r="V52" s="0" t="n">
        <v>1</v>
      </c>
      <c r="W52" s="0" t="n">
        <v>3</v>
      </c>
      <c r="AJ52" s="1" t="n">
        <v>5</v>
      </c>
      <c r="AK52" s="1" t="n">
        <v>8</v>
      </c>
      <c r="AL52" s="1" t="n">
        <v>5</v>
      </c>
      <c r="AM52" s="0" t="n">
        <v>1</v>
      </c>
      <c r="AO52" s="0" t="n">
        <v>7</v>
      </c>
      <c r="AV52" s="2" t="n">
        <v>8</v>
      </c>
      <c r="AW52" s="2" t="n">
        <v>8</v>
      </c>
      <c r="AX52" s="2" t="n">
        <v>8</v>
      </c>
      <c r="AZ52" s="3" t="n">
        <v>7</v>
      </c>
      <c r="BA52" s="0" t="n">
        <v>2</v>
      </c>
      <c r="BB52" s="0" t="n">
        <v>2</v>
      </c>
      <c r="BC52" s="0" t="n">
        <v>1</v>
      </c>
      <c r="BD52" s="0" t="n">
        <v>2</v>
      </c>
      <c r="BE52" s="0" t="n">
        <v>1</v>
      </c>
      <c r="BF52" s="0" t="n">
        <v>2</v>
      </c>
      <c r="BG52" s="0" t="n">
        <v>3</v>
      </c>
      <c r="BH52" s="0" t="n">
        <v>2</v>
      </c>
      <c r="BI52" s="0" t="n">
        <v>3</v>
      </c>
      <c r="BJ52" s="0" t="n">
        <v>2</v>
      </c>
      <c r="BK52" s="0" t="n">
        <v>2</v>
      </c>
      <c r="BL52" s="1" t="n">
        <f aca="false">SUM(BA52:BK52)</f>
        <v>22</v>
      </c>
    </row>
    <row r="53" customFormat="false" ht="15" hidden="false" customHeight="false" outlineLevel="0" collapsed="false">
      <c r="A53" s="0" t="n">
        <v>51</v>
      </c>
      <c r="B53" s="4" t="n">
        <v>42891.0375810185</v>
      </c>
      <c r="C53" s="0" t="n">
        <v>0</v>
      </c>
      <c r="D53" s="0" t="s">
        <v>54</v>
      </c>
      <c r="E53" s="0" t="n">
        <v>1</v>
      </c>
      <c r="F53" s="0" t="s">
        <v>56</v>
      </c>
      <c r="G53" s="0" t="n">
        <v>1</v>
      </c>
      <c r="H53" s="0" t="n">
        <v>1</v>
      </c>
      <c r="I53" s="0" t="n">
        <v>0</v>
      </c>
      <c r="J53" s="0" t="n">
        <v>0</v>
      </c>
      <c r="M53" s="0" t="n">
        <v>-1</v>
      </c>
      <c r="N53" s="0" t="n">
        <v>-1</v>
      </c>
      <c r="O53" s="0" t="n">
        <v>1</v>
      </c>
      <c r="P53" s="0" t="n">
        <v>-1</v>
      </c>
      <c r="Q53" s="0" t="n">
        <v>1</v>
      </c>
      <c r="R53" s="0" t="n">
        <v>-1</v>
      </c>
      <c r="S53" s="0" t="n">
        <v>1</v>
      </c>
      <c r="T53" s="0" t="n">
        <v>2</v>
      </c>
      <c r="U53" s="0" t="n">
        <v>1</v>
      </c>
      <c r="V53" s="0" t="n">
        <v>1</v>
      </c>
      <c r="W53" s="0" t="n">
        <v>1</v>
      </c>
      <c r="X53" s="1" t="n">
        <v>3</v>
      </c>
      <c r="Y53" s="1" t="n">
        <v>9</v>
      </c>
      <c r="Z53" s="1" t="n">
        <v>8</v>
      </c>
      <c r="AA53" s="0" t="n">
        <v>1</v>
      </c>
      <c r="AC53" s="0" t="n">
        <v>6</v>
      </c>
      <c r="AV53" s="2" t="n">
        <v>3</v>
      </c>
      <c r="AW53" s="2" t="n">
        <v>7</v>
      </c>
      <c r="AX53" s="2" t="n">
        <v>9</v>
      </c>
      <c r="AZ53" s="3" t="n">
        <v>4</v>
      </c>
      <c r="BA53" s="0" t="n">
        <v>3</v>
      </c>
      <c r="BB53" s="0" t="n">
        <v>2</v>
      </c>
      <c r="BC53" s="0" t="n">
        <v>2</v>
      </c>
      <c r="BD53" s="0" t="n">
        <v>2</v>
      </c>
      <c r="BE53" s="0" t="n">
        <v>2</v>
      </c>
      <c r="BF53" s="0" t="n">
        <v>2</v>
      </c>
      <c r="BG53" s="0" t="n">
        <v>2</v>
      </c>
      <c r="BH53" s="0" t="n">
        <v>2</v>
      </c>
      <c r="BI53" s="0" t="n">
        <v>2</v>
      </c>
      <c r="BJ53" s="0" t="n">
        <v>3</v>
      </c>
      <c r="BK53" s="0" t="n">
        <v>2</v>
      </c>
      <c r="BL53" s="1" t="n">
        <f aca="false">SUM(BA53:BK53)</f>
        <v>24</v>
      </c>
    </row>
    <row r="54" customFormat="false" ht="15" hidden="false" customHeight="false" outlineLevel="0" collapsed="false">
      <c r="A54" s="0" t="n">
        <v>52</v>
      </c>
      <c r="B54" s="4" t="n">
        <v>42891.0361689815</v>
      </c>
      <c r="C54" s="0" t="n">
        <v>0</v>
      </c>
      <c r="D54" s="0" t="s">
        <v>54</v>
      </c>
      <c r="E54" s="0" t="n">
        <v>1</v>
      </c>
      <c r="F54" s="0" t="s">
        <v>53</v>
      </c>
      <c r="G54" s="0" t="n">
        <v>1</v>
      </c>
      <c r="H54" s="0" t="n">
        <v>1</v>
      </c>
      <c r="I54" s="0" t="n">
        <v>1</v>
      </c>
      <c r="J54" s="0" t="n">
        <v>1</v>
      </c>
      <c r="K54" s="0" t="n">
        <v>0</v>
      </c>
      <c r="M54" s="0" t="n">
        <v>-1</v>
      </c>
      <c r="N54" s="0" t="n">
        <v>-1</v>
      </c>
      <c r="O54" s="0" t="n">
        <v>1</v>
      </c>
      <c r="P54" s="0" t="n">
        <v>-1</v>
      </c>
      <c r="Q54" s="0" t="n">
        <v>2</v>
      </c>
      <c r="R54" s="0" t="n">
        <v>-2</v>
      </c>
      <c r="S54" s="0" t="n">
        <v>1</v>
      </c>
      <c r="T54" s="0" t="n">
        <v>2</v>
      </c>
      <c r="U54" s="0" t="n">
        <v>-1</v>
      </c>
      <c r="V54" s="0" t="n">
        <v>-1</v>
      </c>
      <c r="W54" s="0" t="n">
        <v>1</v>
      </c>
      <c r="X54" s="1" t="n">
        <v>3</v>
      </c>
      <c r="Y54" s="1" t="n">
        <v>7</v>
      </c>
      <c r="Z54" s="1" t="n">
        <v>6</v>
      </c>
      <c r="AA54" s="0" t="n">
        <v>2</v>
      </c>
      <c r="AB54" s="0" t="n">
        <v>5</v>
      </c>
      <c r="AV54" s="2" t="n">
        <v>6</v>
      </c>
      <c r="AW54" s="2" t="n">
        <v>8</v>
      </c>
      <c r="AX54" s="2" t="n">
        <v>3</v>
      </c>
      <c r="AZ54" s="3" t="n">
        <v>8</v>
      </c>
      <c r="BA54" s="0" t="n">
        <v>2</v>
      </c>
      <c r="BB54" s="0" t="n">
        <v>2</v>
      </c>
      <c r="BC54" s="0" t="n">
        <v>2</v>
      </c>
      <c r="BD54" s="0" t="n">
        <v>2</v>
      </c>
      <c r="BE54" s="0" t="n">
        <v>1</v>
      </c>
      <c r="BF54" s="0" t="n">
        <v>2</v>
      </c>
      <c r="BG54" s="0" t="n">
        <v>3</v>
      </c>
      <c r="BH54" s="0" t="n">
        <v>3</v>
      </c>
      <c r="BI54" s="0" t="n">
        <v>3</v>
      </c>
      <c r="BJ54" s="0" t="n">
        <v>2</v>
      </c>
      <c r="BK54" s="0" t="n">
        <v>4</v>
      </c>
      <c r="BL54" s="1" t="n">
        <f aca="false">SUM(BA54:BK54)</f>
        <v>26</v>
      </c>
    </row>
    <row r="55" customFormat="false" ht="15" hidden="false" customHeight="false" outlineLevel="0" collapsed="false">
      <c r="A55" s="0" t="n">
        <v>53</v>
      </c>
      <c r="B55" s="4" t="n">
        <v>42891.0189236111</v>
      </c>
      <c r="C55" s="0" t="n">
        <v>0</v>
      </c>
      <c r="D55" s="0" t="s">
        <v>54</v>
      </c>
      <c r="E55" s="0" t="n">
        <v>1</v>
      </c>
      <c r="F55" s="0" t="s">
        <v>56</v>
      </c>
      <c r="G55" s="0" t="n">
        <v>1</v>
      </c>
      <c r="H55" s="0" t="n">
        <v>1</v>
      </c>
      <c r="I55" s="0" t="n">
        <v>0</v>
      </c>
      <c r="J55" s="0" t="n">
        <v>1</v>
      </c>
      <c r="K55" s="0" t="n">
        <v>0</v>
      </c>
      <c r="M55" s="0" t="n">
        <v>-1</v>
      </c>
      <c r="N55" s="0" t="n">
        <v>0</v>
      </c>
      <c r="O55" s="0" t="n">
        <v>-1</v>
      </c>
      <c r="P55" s="0" t="n">
        <v>-1</v>
      </c>
      <c r="Q55" s="0" t="n">
        <v>1</v>
      </c>
      <c r="R55" s="0" t="n">
        <v>-1</v>
      </c>
      <c r="S55" s="0" t="n">
        <v>1</v>
      </c>
      <c r="T55" s="0" t="n">
        <v>-1</v>
      </c>
      <c r="U55" s="0" t="n">
        <v>0</v>
      </c>
      <c r="V55" s="0" t="n">
        <v>1</v>
      </c>
      <c r="W55" s="0" t="n">
        <v>1</v>
      </c>
      <c r="X55" s="1" t="n">
        <v>2</v>
      </c>
      <c r="Y55" s="1" t="n">
        <v>4</v>
      </c>
      <c r="Z55" s="1" t="n">
        <v>10</v>
      </c>
      <c r="AA55" s="0" t="n">
        <v>2</v>
      </c>
      <c r="AB55" s="0" t="n">
        <v>4</v>
      </c>
      <c r="AV55" s="2" t="n">
        <v>4</v>
      </c>
      <c r="AW55" s="2" t="n">
        <v>5</v>
      </c>
      <c r="AX55" s="2" t="n">
        <v>5</v>
      </c>
      <c r="AZ55" s="3" t="n">
        <v>6</v>
      </c>
      <c r="BA55" s="0" t="n">
        <v>4</v>
      </c>
      <c r="BB55" s="0" t="n">
        <v>1</v>
      </c>
      <c r="BC55" s="0" t="n">
        <v>3</v>
      </c>
      <c r="BD55" s="0" t="n">
        <v>3</v>
      </c>
      <c r="BE55" s="0" t="n">
        <v>2</v>
      </c>
      <c r="BF55" s="0" t="n">
        <v>2</v>
      </c>
      <c r="BG55" s="0" t="n">
        <v>3</v>
      </c>
      <c r="BH55" s="0" t="n">
        <v>3</v>
      </c>
      <c r="BI55" s="0" t="n">
        <v>3</v>
      </c>
      <c r="BJ55" s="0" t="n">
        <v>2</v>
      </c>
      <c r="BK55" s="0" t="n">
        <v>3</v>
      </c>
      <c r="BL55" s="1" t="n">
        <f aca="false">SUM(BA55:BK55)</f>
        <v>29</v>
      </c>
    </row>
    <row r="56" customFormat="false" ht="15" hidden="false" customHeight="false" outlineLevel="0" collapsed="false">
      <c r="A56" s="0" t="n">
        <v>54</v>
      </c>
      <c r="B56" s="4" t="n">
        <v>42891.0115162037</v>
      </c>
      <c r="C56" s="0" t="n">
        <v>0</v>
      </c>
      <c r="D56" s="0" t="s">
        <v>54</v>
      </c>
      <c r="E56" s="0" t="n">
        <v>1</v>
      </c>
      <c r="F56" s="0" t="s">
        <v>56</v>
      </c>
      <c r="G56" s="0" t="n">
        <v>1</v>
      </c>
      <c r="H56" s="0" t="n">
        <v>1</v>
      </c>
      <c r="I56" s="0" t="n">
        <v>0</v>
      </c>
      <c r="J56" s="0" t="n">
        <v>1</v>
      </c>
      <c r="K56" s="0" t="n">
        <v>0</v>
      </c>
      <c r="M56" s="0" t="n">
        <v>1</v>
      </c>
      <c r="N56" s="0" t="n">
        <v>1</v>
      </c>
      <c r="O56" s="0" t="n">
        <v>1</v>
      </c>
      <c r="P56" s="0" t="n">
        <v>1</v>
      </c>
      <c r="Q56" s="0" t="n">
        <v>2</v>
      </c>
      <c r="R56" s="0" t="n">
        <v>-2</v>
      </c>
      <c r="S56" s="0" t="n">
        <v>-2</v>
      </c>
      <c r="T56" s="0" t="n">
        <v>-1</v>
      </c>
      <c r="U56" s="0" t="n">
        <v>2</v>
      </c>
      <c r="V56" s="0" t="n">
        <v>2</v>
      </c>
      <c r="W56" s="0" t="n">
        <v>1</v>
      </c>
      <c r="X56" s="1" t="n">
        <v>5</v>
      </c>
      <c r="Y56" s="1" t="n">
        <v>6</v>
      </c>
      <c r="Z56" s="1" t="n">
        <v>2</v>
      </c>
      <c r="AA56" s="0" t="n">
        <v>3</v>
      </c>
      <c r="AV56" s="2" t="n">
        <v>9</v>
      </c>
      <c r="AW56" s="2" t="n">
        <v>9</v>
      </c>
      <c r="AX56" s="2" t="n">
        <v>1</v>
      </c>
      <c r="AZ56" s="3" t="n">
        <v>8</v>
      </c>
      <c r="BA56" s="0" t="n">
        <v>2</v>
      </c>
      <c r="BB56" s="0" t="n">
        <v>2</v>
      </c>
      <c r="BC56" s="0" t="n">
        <v>1</v>
      </c>
      <c r="BD56" s="0" t="n">
        <v>1</v>
      </c>
      <c r="BE56" s="0" t="n">
        <v>1</v>
      </c>
      <c r="BF56" s="0" t="n">
        <v>1</v>
      </c>
      <c r="BG56" s="0" t="n">
        <v>2</v>
      </c>
      <c r="BH56" s="0" t="n">
        <v>1</v>
      </c>
      <c r="BI56" s="0" t="n">
        <v>2</v>
      </c>
      <c r="BJ56" s="0" t="n">
        <v>2</v>
      </c>
      <c r="BK56" s="0" t="n">
        <v>2</v>
      </c>
      <c r="BL56" s="1" t="n">
        <f aca="false">SUM(BA56:BK56)</f>
        <v>17</v>
      </c>
    </row>
    <row r="57" customFormat="false" ht="15" hidden="false" customHeight="false" outlineLevel="0" collapsed="false">
      <c r="A57" s="0" t="n">
        <v>55</v>
      </c>
      <c r="B57" s="4" t="n">
        <v>42891.0125925926</v>
      </c>
      <c r="C57" s="0" t="n">
        <v>0</v>
      </c>
      <c r="D57" s="0" t="s">
        <v>63</v>
      </c>
      <c r="E57" s="0" t="n">
        <v>1</v>
      </c>
      <c r="F57" s="0" t="s">
        <v>56</v>
      </c>
      <c r="G57" s="0" t="n">
        <v>1</v>
      </c>
      <c r="H57" s="0" t="n">
        <v>1</v>
      </c>
      <c r="I57" s="0" t="n">
        <v>0</v>
      </c>
      <c r="J57" s="0" t="n">
        <v>1</v>
      </c>
      <c r="K57" s="0" t="n">
        <v>1</v>
      </c>
      <c r="L57" s="0" t="n">
        <v>4</v>
      </c>
      <c r="M57" s="0" t="n">
        <v>0</v>
      </c>
      <c r="N57" s="0" t="n">
        <v>-1</v>
      </c>
      <c r="O57" s="0" t="n">
        <v>2</v>
      </c>
      <c r="P57" s="0" t="n">
        <v>2</v>
      </c>
      <c r="Q57" s="0" t="n">
        <v>2</v>
      </c>
      <c r="R57" s="0" t="n">
        <v>-2</v>
      </c>
      <c r="S57" s="0" t="n">
        <v>-2</v>
      </c>
      <c r="T57" s="0" t="n">
        <v>-2</v>
      </c>
      <c r="U57" s="0" t="n">
        <v>2</v>
      </c>
      <c r="V57" s="0" t="n">
        <v>2</v>
      </c>
      <c r="W57" s="0" t="n">
        <v>3</v>
      </c>
      <c r="AJ57" s="1" t="n">
        <v>10</v>
      </c>
      <c r="AK57" s="1" t="n">
        <v>10</v>
      </c>
      <c r="AL57" s="1" t="n">
        <v>1</v>
      </c>
      <c r="AM57" s="0" t="n">
        <v>2</v>
      </c>
      <c r="AN57" s="0" t="n">
        <v>5</v>
      </c>
      <c r="AV57" s="2" t="n">
        <v>10</v>
      </c>
      <c r="AW57" s="2" t="n">
        <v>10</v>
      </c>
      <c r="AX57" s="2" t="n">
        <v>1</v>
      </c>
      <c r="AZ57" s="3" t="n">
        <v>10</v>
      </c>
      <c r="BA57" s="0" t="n">
        <v>1</v>
      </c>
      <c r="BB57" s="0" t="n">
        <v>2</v>
      </c>
      <c r="BC57" s="0" t="n">
        <v>1</v>
      </c>
      <c r="BD57" s="0" t="n">
        <v>1</v>
      </c>
      <c r="BE57" s="0" t="n">
        <v>1</v>
      </c>
      <c r="BF57" s="0" t="n">
        <v>1</v>
      </c>
      <c r="BG57" s="0" t="n">
        <v>3</v>
      </c>
      <c r="BH57" s="0" t="n">
        <v>2</v>
      </c>
      <c r="BI57" s="0" t="n">
        <v>3</v>
      </c>
      <c r="BJ57" s="0" t="n">
        <v>1</v>
      </c>
      <c r="BK57" s="0" t="n">
        <v>1</v>
      </c>
      <c r="BL57" s="1" t="n">
        <f aca="false">SUM(BA57:BK57)</f>
        <v>17</v>
      </c>
    </row>
    <row r="58" customFormat="false" ht="15" hidden="false" customHeight="false" outlineLevel="0" collapsed="false">
      <c r="A58" s="0" t="n">
        <v>56</v>
      </c>
      <c r="B58" s="4" t="n">
        <v>42891.0057407407</v>
      </c>
      <c r="C58" s="0" t="n">
        <v>0</v>
      </c>
      <c r="D58" s="0" t="s">
        <v>54</v>
      </c>
      <c r="E58" s="0" t="n">
        <v>1</v>
      </c>
      <c r="F58" s="0" t="s">
        <v>56</v>
      </c>
      <c r="G58" s="0" t="n">
        <v>1</v>
      </c>
      <c r="H58" s="0" t="n">
        <v>1</v>
      </c>
      <c r="I58" s="0" t="n">
        <v>0</v>
      </c>
      <c r="J58" s="0" t="n">
        <v>0</v>
      </c>
      <c r="M58" s="0" t="n">
        <v>2</v>
      </c>
      <c r="N58" s="0" t="n">
        <v>-1</v>
      </c>
      <c r="O58" s="0" t="n">
        <v>2</v>
      </c>
      <c r="P58" s="0" t="n">
        <v>2</v>
      </c>
      <c r="Q58" s="0" t="n">
        <v>2</v>
      </c>
      <c r="R58" s="0" t="n">
        <v>-2</v>
      </c>
      <c r="S58" s="0" t="n">
        <v>-2</v>
      </c>
      <c r="T58" s="0" t="n">
        <v>-2</v>
      </c>
      <c r="U58" s="0" t="n">
        <v>2</v>
      </c>
      <c r="V58" s="0" t="n">
        <v>2</v>
      </c>
      <c r="W58" s="0" t="n">
        <v>4</v>
      </c>
      <c r="AP58" s="1" t="n">
        <v>5</v>
      </c>
      <c r="AQ58" s="1" t="n">
        <v>7</v>
      </c>
      <c r="AR58" s="1" t="n">
        <v>6</v>
      </c>
      <c r="AS58" s="0" t="n">
        <v>1</v>
      </c>
      <c r="AU58" s="0" t="n">
        <v>4</v>
      </c>
      <c r="AV58" s="2" t="n">
        <v>10</v>
      </c>
      <c r="AW58" s="2" t="n">
        <v>10</v>
      </c>
      <c r="AX58" s="2" t="n">
        <v>2</v>
      </c>
      <c r="AZ58" s="3" t="n">
        <v>7</v>
      </c>
      <c r="BA58" s="0" t="n">
        <v>2</v>
      </c>
      <c r="BB58" s="0" t="n">
        <v>1</v>
      </c>
      <c r="BC58" s="0" t="n">
        <v>1</v>
      </c>
      <c r="BD58" s="0" t="n">
        <v>1</v>
      </c>
      <c r="BE58" s="0" t="n">
        <v>1</v>
      </c>
      <c r="BF58" s="0" t="n">
        <v>1</v>
      </c>
      <c r="BG58" s="0" t="n">
        <v>1</v>
      </c>
      <c r="BH58" s="0" t="n">
        <v>1</v>
      </c>
      <c r="BI58" s="0" t="n">
        <v>2</v>
      </c>
      <c r="BJ58" s="0" t="n">
        <v>1</v>
      </c>
      <c r="BK58" s="0" t="n">
        <v>1</v>
      </c>
      <c r="BL58" s="1" t="n">
        <f aca="false">SUM(BA58:BK58)</f>
        <v>13</v>
      </c>
    </row>
    <row r="59" customFormat="false" ht="15" hidden="false" customHeight="false" outlineLevel="0" collapsed="false">
      <c r="A59" s="0" t="n">
        <v>57</v>
      </c>
      <c r="B59" s="4" t="n">
        <v>42891.0062615741</v>
      </c>
      <c r="C59" s="0" t="n">
        <v>1</v>
      </c>
      <c r="D59" s="0" t="s">
        <v>54</v>
      </c>
      <c r="E59" s="0" t="n">
        <v>1</v>
      </c>
      <c r="F59" s="0" t="s">
        <v>53</v>
      </c>
      <c r="G59" s="0" t="n">
        <v>1</v>
      </c>
      <c r="H59" s="0" t="n">
        <v>0</v>
      </c>
      <c r="J59" s="0" t="n">
        <v>1</v>
      </c>
      <c r="K59" s="0" t="n">
        <v>0</v>
      </c>
      <c r="M59" s="0" t="n">
        <v>-2</v>
      </c>
      <c r="N59" s="0" t="n">
        <v>-2</v>
      </c>
      <c r="O59" s="0" t="n">
        <v>-2</v>
      </c>
      <c r="P59" s="0" t="n">
        <v>-2</v>
      </c>
      <c r="Q59" s="0" t="n">
        <v>1</v>
      </c>
      <c r="R59" s="0" t="n">
        <v>-1</v>
      </c>
      <c r="S59" s="0" t="n">
        <v>-2</v>
      </c>
      <c r="T59" s="0" t="n">
        <v>0</v>
      </c>
      <c r="U59" s="0" t="n">
        <v>0</v>
      </c>
      <c r="V59" s="0" t="n">
        <v>2</v>
      </c>
      <c r="W59" s="0" t="n">
        <v>2</v>
      </c>
      <c r="AD59" s="1" t="n">
        <v>3</v>
      </c>
      <c r="AE59" s="1" t="n">
        <v>8</v>
      </c>
      <c r="AF59" s="1" t="n">
        <v>7</v>
      </c>
      <c r="AG59" s="0" t="n">
        <v>1</v>
      </c>
      <c r="AI59" s="0" t="n">
        <v>5</v>
      </c>
      <c r="AV59" s="2" t="n">
        <v>6</v>
      </c>
      <c r="AW59" s="2" t="n">
        <v>8</v>
      </c>
      <c r="AX59" s="2" t="n">
        <v>6</v>
      </c>
      <c r="AZ59" s="3" t="n">
        <v>7</v>
      </c>
      <c r="BA59" s="0" t="n">
        <v>3</v>
      </c>
      <c r="BB59" s="0" t="n">
        <v>3</v>
      </c>
      <c r="BC59" s="0" t="n">
        <v>4</v>
      </c>
      <c r="BD59" s="0" t="n">
        <v>2</v>
      </c>
      <c r="BE59" s="0" t="n">
        <v>3</v>
      </c>
      <c r="BF59" s="0" t="n">
        <v>3</v>
      </c>
      <c r="BG59" s="0" t="n">
        <v>2</v>
      </c>
      <c r="BH59" s="0" t="n">
        <v>3</v>
      </c>
      <c r="BI59" s="0" t="n">
        <v>3</v>
      </c>
      <c r="BJ59" s="0" t="n">
        <v>2</v>
      </c>
      <c r="BK59" s="0" t="n">
        <v>1</v>
      </c>
      <c r="BL59" s="1" t="n">
        <f aca="false">SUM(BA59:BK59)</f>
        <v>29</v>
      </c>
    </row>
    <row r="60" customFormat="false" ht="15" hidden="false" customHeight="false" outlineLevel="0" collapsed="false">
      <c r="A60" s="0" t="n">
        <v>58</v>
      </c>
      <c r="B60" s="4" t="n">
        <v>42891.0030092593</v>
      </c>
      <c r="C60" s="0" t="n">
        <v>0</v>
      </c>
      <c r="D60" s="0" t="s">
        <v>54</v>
      </c>
      <c r="E60" s="0" t="n">
        <v>0</v>
      </c>
      <c r="F60" s="0" t="s">
        <v>56</v>
      </c>
      <c r="G60" s="0" t="n">
        <v>1</v>
      </c>
      <c r="H60" s="0" t="n">
        <v>1</v>
      </c>
      <c r="I60" s="0" t="n">
        <v>1</v>
      </c>
      <c r="J60" s="0" t="n">
        <v>1</v>
      </c>
      <c r="K60" s="0" t="n">
        <v>1</v>
      </c>
      <c r="L60" s="0" t="n">
        <v>3</v>
      </c>
      <c r="M60" s="0" t="n">
        <v>-1</v>
      </c>
      <c r="N60" s="0" t="n">
        <v>-1</v>
      </c>
      <c r="O60" s="0" t="n">
        <v>1</v>
      </c>
      <c r="P60" s="0" t="n">
        <v>0</v>
      </c>
      <c r="Q60" s="0" t="n">
        <v>2</v>
      </c>
      <c r="R60" s="0" t="n">
        <v>-1</v>
      </c>
      <c r="S60" s="0" t="n">
        <v>-2</v>
      </c>
      <c r="T60" s="0" t="n">
        <v>-1</v>
      </c>
      <c r="U60" s="0" t="n">
        <v>-1</v>
      </c>
      <c r="V60" s="0" t="n">
        <v>-1</v>
      </c>
      <c r="W60" s="0" t="n">
        <v>1</v>
      </c>
      <c r="X60" s="1" t="n">
        <v>3</v>
      </c>
      <c r="Y60" s="1" t="n">
        <v>7</v>
      </c>
      <c r="Z60" s="1" t="n">
        <v>4</v>
      </c>
      <c r="AA60" s="0" t="n">
        <v>2</v>
      </c>
      <c r="AB60" s="0" t="n">
        <v>4</v>
      </c>
      <c r="AV60" s="2" t="n">
        <v>5</v>
      </c>
      <c r="AW60" s="2" t="n">
        <v>7</v>
      </c>
      <c r="AX60" s="2" t="n">
        <v>3</v>
      </c>
      <c r="AZ60" s="3" t="n">
        <v>6</v>
      </c>
      <c r="BA60" s="0" t="n">
        <v>3</v>
      </c>
      <c r="BB60" s="0" t="n">
        <v>3</v>
      </c>
      <c r="BC60" s="0" t="n">
        <v>2</v>
      </c>
      <c r="BD60" s="0" t="n">
        <v>2</v>
      </c>
      <c r="BE60" s="0" t="n">
        <v>3</v>
      </c>
      <c r="BF60" s="0" t="n">
        <v>2</v>
      </c>
      <c r="BG60" s="0" t="n">
        <v>2</v>
      </c>
      <c r="BH60" s="0" t="n">
        <v>2</v>
      </c>
      <c r="BI60" s="0" t="n">
        <v>3</v>
      </c>
      <c r="BJ60" s="0" t="n">
        <v>2</v>
      </c>
      <c r="BK60" s="0" t="n">
        <v>2</v>
      </c>
      <c r="BL60" s="1" t="n">
        <f aca="false">SUM(BA60:BK60)</f>
        <v>26</v>
      </c>
    </row>
    <row r="61" customFormat="false" ht="15" hidden="false" customHeight="false" outlineLevel="0" collapsed="false">
      <c r="A61" s="0" t="n">
        <v>59</v>
      </c>
      <c r="B61" s="4" t="n">
        <v>42890.9522685185</v>
      </c>
      <c r="C61" s="0" t="n">
        <v>0</v>
      </c>
      <c r="D61" s="0" t="s">
        <v>54</v>
      </c>
      <c r="E61" s="0" t="n">
        <v>1</v>
      </c>
      <c r="F61" s="0" t="s">
        <v>56</v>
      </c>
      <c r="G61" s="0" t="n">
        <v>1</v>
      </c>
      <c r="H61" s="0" t="n">
        <v>1</v>
      </c>
      <c r="I61" s="0" t="n">
        <v>0</v>
      </c>
      <c r="J61" s="0" t="n">
        <v>1</v>
      </c>
      <c r="K61" s="0" t="n">
        <v>0</v>
      </c>
      <c r="M61" s="0" t="n">
        <v>1</v>
      </c>
      <c r="N61" s="0" t="n">
        <v>1</v>
      </c>
      <c r="O61" s="0" t="n">
        <v>1</v>
      </c>
      <c r="P61" s="0" t="n">
        <v>1</v>
      </c>
      <c r="Q61" s="0" t="n">
        <v>-1</v>
      </c>
      <c r="R61" s="0" t="n">
        <v>-1</v>
      </c>
      <c r="S61" s="0" t="n">
        <v>1</v>
      </c>
      <c r="T61" s="0" t="n">
        <v>0</v>
      </c>
      <c r="U61" s="0" t="n">
        <v>1</v>
      </c>
      <c r="V61" s="0" t="n">
        <v>-1</v>
      </c>
      <c r="W61" s="0" t="n">
        <v>2</v>
      </c>
      <c r="AD61" s="1" t="n">
        <v>4</v>
      </c>
      <c r="AE61" s="1" t="n">
        <v>6</v>
      </c>
      <c r="AF61" s="1" t="n">
        <v>7</v>
      </c>
      <c r="AG61" s="0" t="n">
        <v>1</v>
      </c>
      <c r="AI61" s="0" t="n">
        <v>4</v>
      </c>
      <c r="AV61" s="2" t="n">
        <v>4</v>
      </c>
      <c r="AW61" s="2" t="n">
        <v>7</v>
      </c>
      <c r="AX61" s="2" t="n">
        <v>4</v>
      </c>
      <c r="AZ61" s="3" t="n">
        <v>4</v>
      </c>
      <c r="BA61" s="0" t="n">
        <v>3</v>
      </c>
      <c r="BB61" s="0" t="n">
        <v>3</v>
      </c>
      <c r="BC61" s="0" t="n">
        <v>3</v>
      </c>
      <c r="BD61" s="0" t="n">
        <v>3</v>
      </c>
      <c r="BE61" s="0" t="n">
        <v>3</v>
      </c>
      <c r="BF61" s="0" t="n">
        <v>2</v>
      </c>
      <c r="BG61" s="0" t="n">
        <v>3</v>
      </c>
      <c r="BH61" s="0" t="n">
        <v>2</v>
      </c>
      <c r="BI61" s="0" t="n">
        <v>2</v>
      </c>
      <c r="BJ61" s="0" t="n">
        <v>3</v>
      </c>
      <c r="BK61" s="0" t="n">
        <v>2</v>
      </c>
      <c r="BL61" s="1" t="n">
        <f aca="false">SUM(BA61:BK61)</f>
        <v>29</v>
      </c>
    </row>
    <row r="62" customFormat="false" ht="15" hidden="false" customHeight="false" outlineLevel="0" collapsed="false">
      <c r="A62" s="0" t="n">
        <v>60</v>
      </c>
      <c r="B62" s="4" t="n">
        <v>42890.9271180556</v>
      </c>
      <c r="C62" s="0" t="n">
        <v>0</v>
      </c>
      <c r="D62" s="0" t="s">
        <v>54</v>
      </c>
      <c r="E62" s="0" t="n">
        <v>1</v>
      </c>
      <c r="F62" s="0" t="s">
        <v>53</v>
      </c>
      <c r="G62" s="0" t="n">
        <v>1</v>
      </c>
      <c r="H62" s="0" t="n">
        <v>0</v>
      </c>
      <c r="J62" s="0" t="n">
        <v>0</v>
      </c>
      <c r="M62" s="0" t="n">
        <v>-1</v>
      </c>
      <c r="N62" s="0" t="n">
        <v>-2</v>
      </c>
      <c r="O62" s="0" t="n">
        <v>1</v>
      </c>
      <c r="P62" s="0" t="n">
        <v>-2</v>
      </c>
      <c r="Q62" s="0" t="n">
        <v>2</v>
      </c>
      <c r="BL62" s="1" t="n">
        <f aca="false">SUM(BA62:BK62)</f>
        <v>0</v>
      </c>
    </row>
    <row r="63" customFormat="false" ht="15" hidden="false" customHeight="false" outlineLevel="0" collapsed="false">
      <c r="A63" s="0" t="n">
        <v>61</v>
      </c>
      <c r="B63" s="4" t="n">
        <v>42890.7200347222</v>
      </c>
      <c r="C63" s="0" t="n">
        <v>0</v>
      </c>
      <c r="D63" s="0" t="s">
        <v>54</v>
      </c>
      <c r="E63" s="0" t="n">
        <v>1</v>
      </c>
      <c r="F63" s="0" t="s">
        <v>56</v>
      </c>
      <c r="G63" s="0" t="n">
        <v>1</v>
      </c>
      <c r="H63" s="0" t="n">
        <v>1</v>
      </c>
      <c r="I63" s="0" t="n">
        <v>1</v>
      </c>
      <c r="J63" s="0" t="n">
        <v>1</v>
      </c>
      <c r="K63" s="0" t="n">
        <v>0</v>
      </c>
      <c r="M63" s="0" t="n">
        <v>-2</v>
      </c>
      <c r="N63" s="0" t="n">
        <v>-2</v>
      </c>
      <c r="O63" s="0" t="n">
        <v>0</v>
      </c>
      <c r="P63" s="0" t="n">
        <v>-1</v>
      </c>
      <c r="Q63" s="0" t="n">
        <v>2</v>
      </c>
      <c r="R63" s="0" t="n">
        <v>-2</v>
      </c>
      <c r="S63" s="0" t="n">
        <v>-1</v>
      </c>
      <c r="T63" s="0" t="n">
        <v>2</v>
      </c>
      <c r="U63" s="0" t="n">
        <v>-1</v>
      </c>
      <c r="V63" s="0" t="n">
        <v>-1</v>
      </c>
      <c r="W63" s="0" t="n">
        <v>1</v>
      </c>
      <c r="X63" s="1" t="n">
        <v>1</v>
      </c>
      <c r="Y63" s="1" t="n">
        <v>2</v>
      </c>
      <c r="Z63" s="1" t="n">
        <v>8</v>
      </c>
      <c r="AA63" s="0" t="n">
        <v>3</v>
      </c>
      <c r="AV63" s="2" t="n">
        <v>2</v>
      </c>
      <c r="AW63" s="2" t="n">
        <v>8</v>
      </c>
      <c r="AX63" s="2" t="n">
        <v>4</v>
      </c>
      <c r="AZ63" s="3" t="n">
        <v>1</v>
      </c>
      <c r="BA63" s="0" t="n">
        <v>3</v>
      </c>
      <c r="BB63" s="0" t="n">
        <v>3</v>
      </c>
      <c r="BC63" s="0" t="n">
        <v>3</v>
      </c>
      <c r="BD63" s="0" t="n">
        <v>3</v>
      </c>
      <c r="BE63" s="0" t="n">
        <v>3</v>
      </c>
      <c r="BF63" s="0" t="n">
        <v>2</v>
      </c>
      <c r="BG63" s="0" t="n">
        <v>3</v>
      </c>
      <c r="BH63" s="0" t="n">
        <v>3</v>
      </c>
      <c r="BI63" s="0" t="n">
        <v>1</v>
      </c>
      <c r="BJ63" s="0" t="n">
        <v>3</v>
      </c>
      <c r="BK63" s="0" t="n">
        <v>2</v>
      </c>
      <c r="BL63" s="1" t="n">
        <f aca="false">SUM(BA63:BK63)</f>
        <v>29</v>
      </c>
    </row>
    <row r="64" customFormat="false" ht="15" hidden="false" customHeight="false" outlineLevel="0" collapsed="false">
      <c r="A64" s="0" t="n">
        <v>62</v>
      </c>
      <c r="B64" s="4" t="n">
        <v>42890.7172337963</v>
      </c>
      <c r="C64" s="0" t="n">
        <v>1</v>
      </c>
      <c r="D64" s="0" t="s">
        <v>54</v>
      </c>
      <c r="E64" s="0" t="n">
        <v>1</v>
      </c>
      <c r="F64" s="0" t="s">
        <v>56</v>
      </c>
      <c r="G64" s="0" t="n">
        <v>1</v>
      </c>
      <c r="H64" s="0" t="n">
        <v>1</v>
      </c>
      <c r="I64" s="0" t="n">
        <v>1</v>
      </c>
      <c r="J64" s="0" t="n">
        <v>1</v>
      </c>
      <c r="K64" s="0" t="n">
        <v>1</v>
      </c>
      <c r="L64" s="0" t="n">
        <v>3</v>
      </c>
      <c r="M64" s="0" t="n">
        <v>-1</v>
      </c>
      <c r="N64" s="0" t="n">
        <v>-2</v>
      </c>
      <c r="O64" s="0" t="n">
        <v>-1</v>
      </c>
      <c r="P64" s="0" t="n">
        <v>-1</v>
      </c>
      <c r="Q64" s="0" t="n">
        <v>-1</v>
      </c>
      <c r="R64" s="0" t="n">
        <v>-1</v>
      </c>
      <c r="S64" s="0" t="n">
        <v>-1</v>
      </c>
      <c r="T64" s="0" t="n">
        <v>-1</v>
      </c>
      <c r="U64" s="0" t="n">
        <v>-1</v>
      </c>
      <c r="V64" s="0" t="n">
        <v>1</v>
      </c>
      <c r="W64" s="0" t="n">
        <v>3</v>
      </c>
      <c r="AJ64" s="1" t="n">
        <v>4</v>
      </c>
      <c r="AK64" s="1" t="n">
        <v>10</v>
      </c>
      <c r="AL64" s="1" t="n">
        <v>8</v>
      </c>
      <c r="AM64" s="0" t="n">
        <v>2</v>
      </c>
      <c r="AN64" s="0" t="n">
        <v>5</v>
      </c>
      <c r="AV64" s="2" t="n">
        <v>5</v>
      </c>
      <c r="AW64" s="2" t="n">
        <v>5</v>
      </c>
      <c r="AX64" s="2" t="n">
        <v>4</v>
      </c>
      <c r="AZ64" s="3" t="n">
        <v>6</v>
      </c>
      <c r="BA64" s="0" t="n">
        <v>3</v>
      </c>
      <c r="BB64" s="0" t="n">
        <v>3</v>
      </c>
      <c r="BC64" s="0" t="n">
        <v>2</v>
      </c>
      <c r="BD64" s="0" t="n">
        <v>2</v>
      </c>
      <c r="BE64" s="0" t="n">
        <v>2</v>
      </c>
      <c r="BF64" s="0" t="n">
        <v>2</v>
      </c>
      <c r="BG64" s="0" t="n">
        <v>2</v>
      </c>
      <c r="BH64" s="0" t="n">
        <v>2</v>
      </c>
      <c r="BI64" s="0" t="n">
        <v>3</v>
      </c>
      <c r="BJ64" s="0" t="n">
        <v>2</v>
      </c>
      <c r="BK64" s="0" t="n">
        <v>3</v>
      </c>
      <c r="BL64" s="1" t="n">
        <f aca="false">SUM(BA64:BK64)</f>
        <v>26</v>
      </c>
    </row>
    <row r="65" customFormat="false" ht="15" hidden="false" customHeight="false" outlineLevel="0" collapsed="false">
      <c r="A65" s="0" t="n">
        <v>63</v>
      </c>
      <c r="B65" s="4" t="n">
        <v>42889.3636342593</v>
      </c>
      <c r="C65" s="0" t="n">
        <v>0</v>
      </c>
      <c r="D65" s="0" t="s">
        <v>54</v>
      </c>
      <c r="E65" s="0" t="n">
        <v>1</v>
      </c>
      <c r="F65" s="0" t="s">
        <v>57</v>
      </c>
      <c r="G65" s="0" t="n">
        <v>1</v>
      </c>
      <c r="H65" s="0" t="n">
        <v>1</v>
      </c>
      <c r="I65" s="0" t="n">
        <v>1</v>
      </c>
      <c r="J65" s="0" t="n">
        <v>1</v>
      </c>
      <c r="K65" s="0" t="n">
        <v>1</v>
      </c>
      <c r="L65" s="0" t="n">
        <v>4</v>
      </c>
      <c r="M65" s="0" t="n">
        <v>-1</v>
      </c>
      <c r="N65" s="0" t="n">
        <v>-1</v>
      </c>
      <c r="O65" s="0" t="n">
        <v>2</v>
      </c>
      <c r="P65" s="0" t="n">
        <v>2</v>
      </c>
      <c r="Q65" s="0" t="n">
        <v>2</v>
      </c>
      <c r="R65" s="0" t="n">
        <v>-2</v>
      </c>
      <c r="S65" s="0" t="n">
        <v>-2</v>
      </c>
      <c r="T65" s="0" t="n">
        <v>0</v>
      </c>
      <c r="U65" s="0" t="n">
        <v>2</v>
      </c>
      <c r="V65" s="0" t="n">
        <v>2</v>
      </c>
      <c r="W65" s="0" t="n">
        <v>4</v>
      </c>
      <c r="AP65" s="1" t="n">
        <v>6</v>
      </c>
      <c r="AQ65" s="1" t="n">
        <v>9</v>
      </c>
      <c r="AR65" s="1" t="n">
        <v>9</v>
      </c>
      <c r="AS65" s="0" t="n">
        <v>1</v>
      </c>
      <c r="AU65" s="0" t="n">
        <v>5</v>
      </c>
      <c r="AV65" s="2" t="n">
        <v>10</v>
      </c>
      <c r="AW65" s="2" t="n">
        <v>10</v>
      </c>
      <c r="AX65" s="2" t="n">
        <v>2</v>
      </c>
      <c r="AZ65" s="3" t="n">
        <v>8</v>
      </c>
      <c r="BA65" s="0" t="n">
        <v>2</v>
      </c>
      <c r="BB65" s="0" t="n">
        <v>1</v>
      </c>
      <c r="BC65" s="0" t="n">
        <v>2</v>
      </c>
      <c r="BD65" s="0" t="n">
        <v>2</v>
      </c>
      <c r="BE65" s="0" t="n">
        <v>1</v>
      </c>
      <c r="BF65" s="0" t="n">
        <v>1</v>
      </c>
      <c r="BG65" s="0" t="n">
        <v>3</v>
      </c>
      <c r="BH65" s="0" t="n">
        <v>2</v>
      </c>
      <c r="BI65" s="0" t="n">
        <v>2</v>
      </c>
      <c r="BJ65" s="0" t="n">
        <v>2</v>
      </c>
      <c r="BK65" s="0" t="n">
        <v>3</v>
      </c>
      <c r="BL65" s="1" t="n">
        <f aca="false">SUM(BA65:BK65)</f>
        <v>21</v>
      </c>
    </row>
    <row r="66" customFormat="false" ht="15" hidden="false" customHeight="false" outlineLevel="0" collapsed="false">
      <c r="A66" s="0" t="n">
        <v>64</v>
      </c>
      <c r="B66" s="4" t="n">
        <v>42889.1624652778</v>
      </c>
      <c r="C66" s="0" t="n">
        <v>1</v>
      </c>
      <c r="D66" s="0" t="s">
        <v>54</v>
      </c>
      <c r="E66" s="0" t="n">
        <v>1</v>
      </c>
      <c r="F66" s="0" t="s">
        <v>57</v>
      </c>
      <c r="G66" s="0" t="n">
        <v>1</v>
      </c>
      <c r="H66" s="0" t="n">
        <v>0</v>
      </c>
      <c r="J66" s="0" t="n">
        <v>1</v>
      </c>
      <c r="K66" s="0" t="n">
        <v>1</v>
      </c>
      <c r="L66" s="0" t="n">
        <v>2</v>
      </c>
      <c r="M66" s="0" t="n">
        <v>1</v>
      </c>
      <c r="N66" s="0" t="n">
        <v>-1</v>
      </c>
      <c r="O66" s="0" t="n">
        <v>1</v>
      </c>
      <c r="P66" s="0" t="n">
        <v>0</v>
      </c>
      <c r="Q66" s="0" t="n">
        <v>1</v>
      </c>
      <c r="R66" s="0" t="n">
        <v>-1</v>
      </c>
      <c r="S66" s="0" t="n">
        <v>0</v>
      </c>
      <c r="T66" s="0" t="n">
        <v>2</v>
      </c>
      <c r="U66" s="0" t="n">
        <v>-1</v>
      </c>
      <c r="V66" s="0" t="n">
        <v>-1</v>
      </c>
      <c r="W66" s="0" t="n">
        <v>2</v>
      </c>
      <c r="AD66" s="1" t="n">
        <v>3</v>
      </c>
      <c r="AE66" s="1" t="n">
        <v>5</v>
      </c>
      <c r="AF66" s="1" t="n">
        <v>4</v>
      </c>
      <c r="AG66" s="0" t="n">
        <v>2</v>
      </c>
      <c r="AH66" s="0" t="n">
        <v>4</v>
      </c>
      <c r="AV66" s="2" t="n">
        <v>4</v>
      </c>
      <c r="AW66" s="2" t="n">
        <v>5</v>
      </c>
      <c r="AX66" s="2" t="n">
        <v>3</v>
      </c>
      <c r="AZ66" s="3" t="n">
        <v>7</v>
      </c>
      <c r="BA66" s="0" t="n">
        <v>2</v>
      </c>
      <c r="BB66" s="0" t="n">
        <v>2</v>
      </c>
      <c r="BC66" s="0" t="n">
        <v>1</v>
      </c>
      <c r="BD66" s="0" t="n">
        <v>2</v>
      </c>
      <c r="BE66" s="0" t="n">
        <v>2</v>
      </c>
      <c r="BF66" s="0" t="n">
        <v>2</v>
      </c>
      <c r="BG66" s="0" t="n">
        <v>2</v>
      </c>
      <c r="BH66" s="0" t="n">
        <v>2</v>
      </c>
      <c r="BI66" s="0" t="n">
        <v>3</v>
      </c>
      <c r="BJ66" s="0" t="n">
        <v>1</v>
      </c>
      <c r="BK66" s="0" t="n">
        <v>4</v>
      </c>
      <c r="BL66" s="1" t="n">
        <f aca="false">SUM(BA66:BK66)</f>
        <v>23</v>
      </c>
    </row>
    <row r="67" customFormat="false" ht="15" hidden="false" customHeight="false" outlineLevel="0" collapsed="false">
      <c r="A67" s="0" t="n">
        <v>65</v>
      </c>
      <c r="B67" s="4" t="n">
        <v>42889.042037037</v>
      </c>
      <c r="C67" s="0" t="n">
        <v>0</v>
      </c>
      <c r="D67" s="0" t="s">
        <v>54</v>
      </c>
      <c r="E67" s="0" t="n">
        <v>1</v>
      </c>
      <c r="F67" s="0" t="s">
        <v>53</v>
      </c>
      <c r="G67" s="0" t="n">
        <v>1</v>
      </c>
      <c r="H67" s="0" t="n">
        <v>0</v>
      </c>
      <c r="J67" s="0" t="n">
        <v>1</v>
      </c>
      <c r="K67" s="0" t="n">
        <v>1</v>
      </c>
      <c r="L67" s="0" t="n">
        <v>4</v>
      </c>
      <c r="M67" s="0" t="n">
        <v>1</v>
      </c>
      <c r="N67" s="0" t="n">
        <v>-1</v>
      </c>
      <c r="O67" s="0" t="n">
        <v>1</v>
      </c>
      <c r="P67" s="0" t="n">
        <v>1</v>
      </c>
      <c r="Q67" s="0" t="n">
        <v>2</v>
      </c>
      <c r="R67" s="0" t="n">
        <v>-2</v>
      </c>
      <c r="S67" s="0" t="n">
        <v>-2</v>
      </c>
      <c r="T67" s="0" t="n">
        <v>-2</v>
      </c>
      <c r="U67" s="0" t="n">
        <v>1</v>
      </c>
      <c r="V67" s="0" t="n">
        <v>2</v>
      </c>
      <c r="W67" s="0" t="n">
        <v>3</v>
      </c>
      <c r="AJ67" s="1" t="n">
        <v>3</v>
      </c>
      <c r="AK67" s="1" t="n">
        <v>8</v>
      </c>
      <c r="AL67" s="1" t="n">
        <v>3</v>
      </c>
      <c r="AM67" s="0" t="n">
        <v>1</v>
      </c>
      <c r="AO67" s="0" t="n">
        <v>4</v>
      </c>
      <c r="AV67" s="2" t="n">
        <v>3</v>
      </c>
      <c r="AW67" s="2" t="n">
        <v>3</v>
      </c>
      <c r="AX67" s="2" t="n">
        <v>7</v>
      </c>
      <c r="AZ67" s="3" t="n">
        <v>2</v>
      </c>
      <c r="BA67" s="0" t="n">
        <v>4</v>
      </c>
      <c r="BB67" s="0" t="n">
        <v>4</v>
      </c>
      <c r="BC67" s="0" t="n">
        <v>4</v>
      </c>
      <c r="BD67" s="0" t="n">
        <v>4</v>
      </c>
      <c r="BE67" s="0" t="n">
        <v>3</v>
      </c>
      <c r="BF67" s="0" t="n">
        <v>4</v>
      </c>
      <c r="BG67" s="0" t="n">
        <v>3</v>
      </c>
      <c r="BH67" s="0" t="n">
        <v>4</v>
      </c>
      <c r="BI67" s="0" t="n">
        <v>2</v>
      </c>
      <c r="BJ67" s="0" t="n">
        <v>3</v>
      </c>
      <c r="BK67" s="0" t="n">
        <v>2</v>
      </c>
      <c r="BL67" s="1" t="n">
        <f aca="false">SUM(BA67:BK67)</f>
        <v>37</v>
      </c>
    </row>
    <row r="68" customFormat="false" ht="15" hidden="false" customHeight="false" outlineLevel="0" collapsed="false">
      <c r="A68" s="0" t="n">
        <v>66</v>
      </c>
      <c r="B68" s="4" t="n">
        <v>42888.9880439815</v>
      </c>
      <c r="C68" s="0" t="n">
        <v>1</v>
      </c>
      <c r="D68" s="0" t="s">
        <v>54</v>
      </c>
      <c r="E68" s="0" t="n">
        <v>1</v>
      </c>
      <c r="F68" s="0" t="s">
        <v>53</v>
      </c>
      <c r="G68" s="0" t="n">
        <v>1</v>
      </c>
      <c r="H68" s="0" t="n">
        <v>1</v>
      </c>
      <c r="I68" s="0" t="n">
        <v>1</v>
      </c>
      <c r="J68" s="0" t="n">
        <v>1</v>
      </c>
      <c r="K68" s="0" t="n">
        <v>1</v>
      </c>
      <c r="L68" s="0" t="n">
        <v>2</v>
      </c>
      <c r="M68" s="0" t="n">
        <v>-1</v>
      </c>
      <c r="N68" s="0" t="n">
        <v>-2</v>
      </c>
      <c r="O68" s="0" t="n">
        <v>0</v>
      </c>
      <c r="P68" s="0" t="n">
        <v>-1</v>
      </c>
      <c r="Q68" s="0" t="n">
        <v>1</v>
      </c>
      <c r="R68" s="0" t="n">
        <v>-2</v>
      </c>
      <c r="S68" s="0" t="n">
        <v>-1</v>
      </c>
      <c r="T68" s="0" t="n">
        <v>-2</v>
      </c>
      <c r="U68" s="0" t="n">
        <v>-1</v>
      </c>
      <c r="V68" s="0" t="n">
        <v>0</v>
      </c>
      <c r="W68" s="0" t="n">
        <v>2</v>
      </c>
      <c r="AD68" s="1" t="n">
        <v>3</v>
      </c>
      <c r="AE68" s="1" t="n">
        <v>7</v>
      </c>
      <c r="AF68" s="1" t="n">
        <v>7</v>
      </c>
      <c r="AG68" s="0" t="n">
        <v>3</v>
      </c>
      <c r="AV68" s="2" t="n">
        <v>4</v>
      </c>
      <c r="AW68" s="2" t="n">
        <v>7</v>
      </c>
      <c r="AX68" s="2" t="n">
        <v>5</v>
      </c>
      <c r="AZ68" s="3" t="n">
        <v>6</v>
      </c>
      <c r="BA68" s="0" t="n">
        <v>3</v>
      </c>
      <c r="BB68" s="0" t="n">
        <v>3</v>
      </c>
      <c r="BC68" s="0" t="n">
        <v>2</v>
      </c>
      <c r="BD68" s="0" t="n">
        <v>2</v>
      </c>
      <c r="BE68" s="0" t="n">
        <v>3</v>
      </c>
      <c r="BF68" s="0" t="n">
        <v>2</v>
      </c>
      <c r="BG68" s="0" t="n">
        <v>2</v>
      </c>
      <c r="BH68" s="0" t="n">
        <v>2</v>
      </c>
      <c r="BI68" s="0" t="n">
        <v>3</v>
      </c>
      <c r="BJ68" s="0" t="n">
        <v>3</v>
      </c>
      <c r="BK68" s="0" t="n">
        <v>2</v>
      </c>
      <c r="BL68" s="1" t="n">
        <f aca="false">SUM(BA68:BK68)</f>
        <v>27</v>
      </c>
    </row>
    <row r="69" customFormat="false" ht="15" hidden="false" customHeight="false" outlineLevel="0" collapsed="false">
      <c r="A69" s="0" t="n">
        <v>67</v>
      </c>
      <c r="B69" s="4" t="n">
        <v>42888.7483101852</v>
      </c>
      <c r="C69" s="0" t="n">
        <v>0</v>
      </c>
      <c r="D69" s="0" t="s">
        <v>58</v>
      </c>
      <c r="E69" s="0" t="n">
        <v>1</v>
      </c>
      <c r="F69" s="0" t="s">
        <v>53</v>
      </c>
      <c r="G69" s="0" t="n">
        <v>1</v>
      </c>
      <c r="H69" s="0" t="n">
        <v>0</v>
      </c>
      <c r="J69" s="0" t="n">
        <v>1</v>
      </c>
      <c r="K69" s="0" t="n">
        <v>0</v>
      </c>
      <c r="M69" s="0" t="n">
        <v>2</v>
      </c>
      <c r="N69" s="0" t="n">
        <v>2</v>
      </c>
      <c r="O69" s="0" t="n">
        <v>2</v>
      </c>
      <c r="P69" s="0" t="n">
        <v>2</v>
      </c>
      <c r="Q69" s="0" t="n">
        <v>2</v>
      </c>
      <c r="R69" s="0" t="n">
        <v>-2</v>
      </c>
      <c r="S69" s="0" t="n">
        <v>-2</v>
      </c>
      <c r="T69" s="0" t="n">
        <v>-2</v>
      </c>
      <c r="U69" s="0" t="n">
        <v>-1</v>
      </c>
      <c r="V69" s="0" t="n">
        <v>2</v>
      </c>
      <c r="W69" s="0" t="n">
        <v>2</v>
      </c>
      <c r="AD69" s="1" t="n">
        <v>8</v>
      </c>
      <c r="AE69" s="1" t="n">
        <v>10</v>
      </c>
      <c r="AF69" s="1" t="n">
        <v>2</v>
      </c>
      <c r="AG69" s="0" t="n">
        <v>2</v>
      </c>
      <c r="AH69" s="0" t="n">
        <v>5</v>
      </c>
      <c r="AV69" s="2" t="n">
        <v>8</v>
      </c>
      <c r="AW69" s="2" t="n">
        <v>10</v>
      </c>
      <c r="AX69" s="2" t="n">
        <v>2</v>
      </c>
      <c r="AZ69" s="3" t="n">
        <v>8</v>
      </c>
      <c r="BL69" s="1" t="n">
        <f aca="false">SUM(BA69:BK69)</f>
        <v>0</v>
      </c>
    </row>
    <row r="70" customFormat="false" ht="15" hidden="false" customHeight="false" outlineLevel="0" collapsed="false">
      <c r="A70" s="0" t="n">
        <v>68</v>
      </c>
      <c r="B70" s="4" t="n">
        <v>42888.7432407407</v>
      </c>
      <c r="C70" s="0" t="n">
        <v>1</v>
      </c>
      <c r="D70" s="0" t="s">
        <v>52</v>
      </c>
      <c r="E70" s="0" t="n">
        <v>1</v>
      </c>
      <c r="F70" s="0" t="s">
        <v>53</v>
      </c>
      <c r="G70" s="0" t="n">
        <v>1</v>
      </c>
      <c r="H70" s="0" t="n">
        <v>1</v>
      </c>
      <c r="I70" s="0" t="n">
        <v>1</v>
      </c>
      <c r="J70" s="0" t="n">
        <v>0</v>
      </c>
      <c r="M70" s="0" t="n">
        <v>-2</v>
      </c>
      <c r="N70" s="0" t="n">
        <v>-2</v>
      </c>
      <c r="O70" s="0" t="n">
        <v>1</v>
      </c>
      <c r="P70" s="0" t="n">
        <v>-2</v>
      </c>
      <c r="Q70" s="0" t="n">
        <v>1</v>
      </c>
      <c r="R70" s="0" t="n">
        <v>-1</v>
      </c>
      <c r="S70" s="0" t="n">
        <v>1</v>
      </c>
      <c r="T70" s="0" t="n">
        <v>2</v>
      </c>
      <c r="U70" s="0" t="n">
        <v>2</v>
      </c>
      <c r="V70" s="0" t="n">
        <v>-2</v>
      </c>
      <c r="W70" s="0" t="n">
        <v>2</v>
      </c>
      <c r="AD70" s="1" t="n">
        <v>4</v>
      </c>
      <c r="AE70" s="1" t="n">
        <v>7</v>
      </c>
      <c r="AF70" s="1" t="n">
        <v>8</v>
      </c>
      <c r="AG70" s="0" t="n">
        <v>3</v>
      </c>
      <c r="AV70" s="2" t="n">
        <v>4</v>
      </c>
      <c r="AW70" s="2" t="n">
        <v>5</v>
      </c>
      <c r="AX70" s="2" t="n">
        <v>7</v>
      </c>
      <c r="AZ70" s="3" t="n">
        <v>4</v>
      </c>
      <c r="BL70" s="1" t="n">
        <f aca="false">SUM(BA70:BK70)</f>
        <v>0</v>
      </c>
    </row>
    <row r="71" customFormat="false" ht="15" hidden="false" customHeight="false" outlineLevel="0" collapsed="false">
      <c r="A71" s="0" t="n">
        <v>69</v>
      </c>
      <c r="B71" s="4" t="n">
        <v>42888.6372569444</v>
      </c>
      <c r="C71" s="0" t="n">
        <v>0</v>
      </c>
      <c r="D71" s="0" t="s">
        <v>58</v>
      </c>
      <c r="E71" s="0" t="n">
        <v>1</v>
      </c>
      <c r="F71" s="0" t="s">
        <v>53</v>
      </c>
      <c r="G71" s="0" t="n">
        <v>1</v>
      </c>
      <c r="H71" s="0" t="n">
        <v>0</v>
      </c>
      <c r="J71" s="0" t="n">
        <v>1</v>
      </c>
      <c r="K71" s="0" t="n">
        <v>0</v>
      </c>
      <c r="M71" s="0" t="n">
        <v>2</v>
      </c>
      <c r="N71" s="0" t="n">
        <v>2</v>
      </c>
      <c r="O71" s="0" t="n">
        <v>2</v>
      </c>
      <c r="P71" s="0" t="n">
        <v>2</v>
      </c>
      <c r="Q71" s="0" t="n">
        <v>2</v>
      </c>
      <c r="R71" s="0" t="n">
        <v>-2</v>
      </c>
      <c r="S71" s="0" t="n">
        <v>-2</v>
      </c>
      <c r="T71" s="0" t="n">
        <v>-2</v>
      </c>
      <c r="U71" s="0" t="n">
        <v>2</v>
      </c>
      <c r="V71" s="0" t="n">
        <v>1</v>
      </c>
      <c r="W71" s="0" t="n">
        <v>2</v>
      </c>
      <c r="AD71" s="1" t="n">
        <v>10</v>
      </c>
      <c r="AE71" s="1" t="n">
        <v>8</v>
      </c>
      <c r="AF71" s="1" t="n">
        <v>2</v>
      </c>
      <c r="AG71" s="0" t="n">
        <v>1</v>
      </c>
      <c r="AI71" s="0" t="n">
        <v>5</v>
      </c>
      <c r="AV71" s="2" t="n">
        <v>10</v>
      </c>
      <c r="AW71" s="2" t="n">
        <v>2</v>
      </c>
      <c r="AX71" s="2" t="n">
        <v>2</v>
      </c>
      <c r="AZ71" s="3" t="n">
        <v>8</v>
      </c>
      <c r="BA71" s="0" t="n">
        <v>2</v>
      </c>
      <c r="BB71" s="0" t="n">
        <v>2</v>
      </c>
      <c r="BC71" s="0" t="n">
        <v>1</v>
      </c>
      <c r="BD71" s="0" t="n">
        <v>2</v>
      </c>
      <c r="BE71" s="0" t="n">
        <v>2</v>
      </c>
      <c r="BF71" s="0" t="n">
        <v>1</v>
      </c>
      <c r="BG71" s="0" t="n">
        <v>2</v>
      </c>
      <c r="BH71" s="0" t="n">
        <v>1</v>
      </c>
      <c r="BI71" s="0" t="n">
        <v>2</v>
      </c>
      <c r="BJ71" s="0" t="n">
        <v>2</v>
      </c>
      <c r="BK71" s="0" t="n">
        <v>2</v>
      </c>
      <c r="BL71" s="1" t="n">
        <f aca="false">SUM(BA71:BK71)</f>
        <v>19</v>
      </c>
    </row>
    <row r="72" customFormat="false" ht="15" hidden="false" customHeight="false" outlineLevel="0" collapsed="false">
      <c r="A72" s="0" t="n">
        <v>70</v>
      </c>
      <c r="B72" s="4" t="n">
        <v>42888.6147337963</v>
      </c>
      <c r="C72" s="0" t="n">
        <v>0</v>
      </c>
      <c r="D72" s="0" t="s">
        <v>58</v>
      </c>
      <c r="E72" s="0" t="n">
        <v>1</v>
      </c>
      <c r="F72" s="0" t="s">
        <v>56</v>
      </c>
      <c r="G72" s="0" t="n">
        <v>1</v>
      </c>
      <c r="H72" s="0" t="n">
        <v>0</v>
      </c>
      <c r="J72" s="0" t="n">
        <v>0</v>
      </c>
      <c r="M72" s="0" t="n">
        <v>1</v>
      </c>
      <c r="N72" s="0" t="n">
        <v>2</v>
      </c>
      <c r="O72" s="0" t="n">
        <v>2</v>
      </c>
      <c r="P72" s="0" t="n">
        <v>2</v>
      </c>
      <c r="Q72" s="0" t="n">
        <v>2</v>
      </c>
      <c r="R72" s="0" t="n">
        <v>-2</v>
      </c>
      <c r="S72" s="0" t="n">
        <v>-2</v>
      </c>
      <c r="T72" s="0" t="n">
        <v>-2</v>
      </c>
      <c r="U72" s="0" t="n">
        <v>2</v>
      </c>
      <c r="V72" s="0" t="n">
        <v>1</v>
      </c>
      <c r="W72" s="0" t="n">
        <v>4</v>
      </c>
      <c r="AP72" s="1" t="n">
        <v>5</v>
      </c>
      <c r="AQ72" s="1" t="n">
        <v>6</v>
      </c>
      <c r="AR72" s="1" t="n">
        <v>8</v>
      </c>
      <c r="AS72" s="0" t="n">
        <v>1</v>
      </c>
      <c r="AU72" s="0" t="n">
        <v>6</v>
      </c>
      <c r="AV72" s="2" t="n">
        <v>6</v>
      </c>
      <c r="AW72" s="2" t="n">
        <v>7</v>
      </c>
      <c r="AX72" s="2" t="n">
        <v>6</v>
      </c>
      <c r="AZ72" s="3" t="n">
        <v>8</v>
      </c>
      <c r="BA72" s="0" t="n">
        <v>2</v>
      </c>
      <c r="BB72" s="0" t="n">
        <v>3</v>
      </c>
      <c r="BC72" s="0" t="n">
        <v>2</v>
      </c>
      <c r="BD72" s="0" t="n">
        <v>2</v>
      </c>
      <c r="BE72" s="0" t="n">
        <v>2</v>
      </c>
      <c r="BF72" s="0" t="n">
        <v>3</v>
      </c>
      <c r="BG72" s="0" t="n">
        <v>3</v>
      </c>
      <c r="BH72" s="0" t="n">
        <v>2</v>
      </c>
      <c r="BI72" s="0" t="n">
        <v>3</v>
      </c>
      <c r="BJ72" s="0" t="n">
        <v>3</v>
      </c>
      <c r="BK72" s="0" t="n">
        <v>2</v>
      </c>
      <c r="BL72" s="1" t="n">
        <f aca="false">SUM(BA72:BK72)</f>
        <v>27</v>
      </c>
    </row>
    <row r="73" customFormat="false" ht="15" hidden="false" customHeight="false" outlineLevel="0" collapsed="false">
      <c r="A73" s="0" t="n">
        <v>71</v>
      </c>
      <c r="B73" s="4" t="n">
        <v>42888.3421064815</v>
      </c>
      <c r="C73" s="0" t="n">
        <v>0</v>
      </c>
      <c r="D73" s="0" t="s">
        <v>54</v>
      </c>
      <c r="E73" s="0" t="n">
        <v>1</v>
      </c>
      <c r="F73" s="0" t="s">
        <v>56</v>
      </c>
      <c r="G73" s="0" t="n">
        <v>0</v>
      </c>
      <c r="M73" s="0" t="n">
        <v>2</v>
      </c>
      <c r="N73" s="0" t="n">
        <v>2</v>
      </c>
      <c r="O73" s="0" t="n">
        <v>2</v>
      </c>
      <c r="P73" s="0" t="n">
        <v>2</v>
      </c>
      <c r="Q73" s="0" t="n">
        <v>2</v>
      </c>
      <c r="R73" s="0" t="n">
        <v>-1</v>
      </c>
      <c r="S73" s="0" t="n">
        <v>-1</v>
      </c>
      <c r="T73" s="0" t="n">
        <v>-2</v>
      </c>
      <c r="U73" s="0" t="n">
        <v>2</v>
      </c>
      <c r="V73" s="0" t="n">
        <v>2</v>
      </c>
      <c r="W73" s="0" t="n">
        <v>2</v>
      </c>
      <c r="AD73" s="1" t="n">
        <v>9</v>
      </c>
      <c r="AE73" s="1" t="n">
        <v>10</v>
      </c>
      <c r="AF73" s="1" t="n">
        <v>2</v>
      </c>
      <c r="AG73" s="0" t="n">
        <v>1</v>
      </c>
      <c r="AI73" s="0" t="n">
        <v>4</v>
      </c>
      <c r="AV73" s="2" t="n">
        <v>6</v>
      </c>
      <c r="AW73" s="2" t="n">
        <v>6</v>
      </c>
      <c r="AX73" s="2" t="n">
        <v>6</v>
      </c>
      <c r="AZ73" s="3" t="n">
        <v>6</v>
      </c>
      <c r="BA73" s="0" t="n">
        <v>2</v>
      </c>
      <c r="BB73" s="0" t="n">
        <v>2</v>
      </c>
      <c r="BC73" s="0" t="n">
        <v>2</v>
      </c>
      <c r="BD73" s="0" t="n">
        <v>2</v>
      </c>
      <c r="BE73" s="0" t="n">
        <v>2</v>
      </c>
      <c r="BF73" s="0" t="n">
        <v>2</v>
      </c>
      <c r="BG73" s="0" t="n">
        <v>2</v>
      </c>
      <c r="BH73" s="0" t="n">
        <v>2</v>
      </c>
      <c r="BI73" s="0" t="n">
        <v>2</v>
      </c>
      <c r="BJ73" s="0" t="n">
        <v>2</v>
      </c>
      <c r="BK73" s="0" t="n">
        <v>2</v>
      </c>
      <c r="BL73" s="1" t="n">
        <f aca="false">SUM(BA73:BK73)</f>
        <v>22</v>
      </c>
    </row>
    <row r="74" customFormat="false" ht="15" hidden="false" customHeight="false" outlineLevel="0" collapsed="false">
      <c r="A74" s="0" t="n">
        <v>72</v>
      </c>
      <c r="B74" s="4" t="n">
        <v>42888.3050925926</v>
      </c>
      <c r="C74" s="0" t="n">
        <v>0</v>
      </c>
      <c r="D74" s="0" t="s">
        <v>64</v>
      </c>
      <c r="E74" s="0" t="n">
        <v>0</v>
      </c>
      <c r="F74" s="0" t="s">
        <v>56</v>
      </c>
      <c r="G74" s="0" t="n">
        <v>0</v>
      </c>
      <c r="M74" s="0" t="n">
        <v>0</v>
      </c>
      <c r="N74" s="0" t="n">
        <v>1</v>
      </c>
      <c r="O74" s="0" t="n">
        <v>2</v>
      </c>
      <c r="P74" s="0" t="n">
        <v>-1</v>
      </c>
      <c r="Q74" s="0" t="n">
        <v>1</v>
      </c>
      <c r="R74" s="0" t="n">
        <v>-2</v>
      </c>
      <c r="S74" s="0" t="n">
        <v>0</v>
      </c>
      <c r="T74" s="0" t="n">
        <v>1</v>
      </c>
      <c r="U74" s="0" t="n">
        <v>1</v>
      </c>
      <c r="V74" s="0" t="n">
        <v>1</v>
      </c>
      <c r="W74" s="0" t="n">
        <v>2</v>
      </c>
      <c r="AD74" s="1" t="n">
        <v>4</v>
      </c>
      <c r="AE74" s="1" t="n">
        <v>7</v>
      </c>
      <c r="AF74" s="1" t="n">
        <v>6</v>
      </c>
      <c r="AG74" s="0" t="n">
        <v>1</v>
      </c>
      <c r="AI74" s="0" t="n">
        <v>7</v>
      </c>
      <c r="AV74" s="2" t="n">
        <v>7</v>
      </c>
      <c r="AW74" s="2" t="n">
        <v>7</v>
      </c>
      <c r="AX74" s="2" t="n">
        <v>5</v>
      </c>
      <c r="AZ74" s="3" t="n">
        <v>6</v>
      </c>
      <c r="BA74" s="0" t="n">
        <v>3</v>
      </c>
      <c r="BB74" s="0" t="n">
        <v>3</v>
      </c>
      <c r="BC74" s="0" t="n">
        <v>2</v>
      </c>
      <c r="BD74" s="0" t="n">
        <v>2</v>
      </c>
      <c r="BE74" s="0" t="n">
        <v>1</v>
      </c>
      <c r="BF74" s="0" t="n">
        <v>1</v>
      </c>
      <c r="BG74" s="0" t="n">
        <v>1</v>
      </c>
      <c r="BH74" s="0" t="n">
        <v>1</v>
      </c>
      <c r="BI74" s="0" t="n">
        <v>2</v>
      </c>
      <c r="BJ74" s="0" t="n">
        <v>2</v>
      </c>
      <c r="BK74" s="0" t="n">
        <v>2</v>
      </c>
      <c r="BL74" s="1" t="n">
        <f aca="false">SUM(BA74:BK74)</f>
        <v>20</v>
      </c>
    </row>
    <row r="75" customFormat="false" ht="15" hidden="false" customHeight="false" outlineLevel="0" collapsed="false">
      <c r="A75" s="0" t="n">
        <v>73</v>
      </c>
      <c r="B75" s="4" t="n">
        <v>42888.2656712963</v>
      </c>
      <c r="C75" s="0" t="n">
        <v>1</v>
      </c>
      <c r="D75" s="0" t="s">
        <v>54</v>
      </c>
      <c r="E75" s="0" t="n">
        <v>1</v>
      </c>
      <c r="F75" s="0" t="s">
        <v>57</v>
      </c>
      <c r="G75" s="0" t="n">
        <v>1</v>
      </c>
      <c r="H75" s="0" t="n">
        <v>0</v>
      </c>
      <c r="J75" s="0" t="n">
        <v>0</v>
      </c>
      <c r="M75" s="0" t="n">
        <v>-2</v>
      </c>
      <c r="N75" s="0" t="n">
        <v>-1</v>
      </c>
      <c r="O75" s="0" t="n">
        <v>-2</v>
      </c>
      <c r="P75" s="0" t="n">
        <v>-1</v>
      </c>
      <c r="Q75" s="0" t="n">
        <v>0</v>
      </c>
      <c r="R75" s="0" t="n">
        <v>-1</v>
      </c>
      <c r="S75" s="0" t="n">
        <v>-2</v>
      </c>
      <c r="T75" s="0" t="n">
        <v>-1</v>
      </c>
      <c r="U75" s="0" t="n">
        <v>0</v>
      </c>
      <c r="V75" s="0" t="n">
        <v>0</v>
      </c>
      <c r="W75" s="0" t="n">
        <v>5</v>
      </c>
      <c r="AP75" s="1" t="n">
        <v>7</v>
      </c>
      <c r="AQ75" s="1" t="n">
        <v>8</v>
      </c>
      <c r="AR75" s="1" t="n">
        <v>2</v>
      </c>
      <c r="AS75" s="0" t="n">
        <v>3</v>
      </c>
      <c r="AV75" s="2" t="n">
        <v>8</v>
      </c>
      <c r="AW75" s="2" t="n">
        <v>8</v>
      </c>
      <c r="AX75" s="2" t="n">
        <v>2</v>
      </c>
      <c r="AZ75" s="3" t="n">
        <v>8</v>
      </c>
      <c r="BA75" s="0" t="n">
        <v>1</v>
      </c>
      <c r="BB75" s="0" t="n">
        <v>2</v>
      </c>
      <c r="BC75" s="0" t="n">
        <v>1</v>
      </c>
      <c r="BD75" s="0" t="n">
        <v>1</v>
      </c>
      <c r="BE75" s="0" t="n">
        <v>1</v>
      </c>
      <c r="BF75" s="0" t="n">
        <v>3</v>
      </c>
      <c r="BG75" s="0" t="n">
        <v>2</v>
      </c>
      <c r="BH75" s="0" t="n">
        <v>1</v>
      </c>
      <c r="BI75" s="0" t="n">
        <v>3</v>
      </c>
      <c r="BJ75" s="0" t="n">
        <v>1</v>
      </c>
      <c r="BK75" s="0" t="n">
        <v>2</v>
      </c>
      <c r="BL75" s="1" t="n">
        <f aca="false">SUM(BA75:BK75)</f>
        <v>18</v>
      </c>
    </row>
    <row r="76" customFormat="false" ht="15" hidden="false" customHeight="false" outlineLevel="0" collapsed="false">
      <c r="A76" s="0" t="n">
        <v>74</v>
      </c>
      <c r="B76" s="4" t="n">
        <v>42888.2635763889</v>
      </c>
      <c r="C76" s="0" t="n">
        <v>0</v>
      </c>
      <c r="D76" s="0" t="s">
        <v>54</v>
      </c>
      <c r="E76" s="0" t="n">
        <v>1</v>
      </c>
      <c r="F76" s="0" t="s">
        <v>56</v>
      </c>
      <c r="G76" s="0" t="n">
        <v>1</v>
      </c>
      <c r="H76" s="0" t="n">
        <v>1</v>
      </c>
      <c r="I76" s="0" t="n">
        <v>1</v>
      </c>
      <c r="J76" s="0" t="n">
        <v>1</v>
      </c>
      <c r="K76" s="0" t="n">
        <v>1</v>
      </c>
      <c r="L76" s="0" t="n">
        <v>4</v>
      </c>
      <c r="M76" s="0" t="n">
        <v>-1</v>
      </c>
      <c r="N76" s="0" t="n">
        <v>-1</v>
      </c>
      <c r="O76" s="0" t="n">
        <v>0</v>
      </c>
      <c r="P76" s="0" t="n">
        <v>-1</v>
      </c>
      <c r="Q76" s="0" t="n">
        <v>1</v>
      </c>
      <c r="R76" s="0" t="n">
        <v>-1</v>
      </c>
      <c r="S76" s="0" t="n">
        <v>-1</v>
      </c>
      <c r="T76" s="0" t="n">
        <v>-1</v>
      </c>
      <c r="U76" s="0" t="n">
        <v>0</v>
      </c>
      <c r="V76" s="0" t="n">
        <v>0</v>
      </c>
      <c r="W76" s="0" t="n">
        <v>4</v>
      </c>
      <c r="AP76" s="1" t="n">
        <v>4</v>
      </c>
      <c r="AQ76" s="1" t="n">
        <v>7</v>
      </c>
      <c r="AR76" s="1" t="n">
        <v>7</v>
      </c>
      <c r="AS76" s="0" t="n">
        <v>2</v>
      </c>
      <c r="AT76" s="0" t="n">
        <v>5</v>
      </c>
      <c r="AV76" s="2" t="n">
        <v>5</v>
      </c>
      <c r="AW76" s="2" t="n">
        <v>6</v>
      </c>
      <c r="AX76" s="2" t="n">
        <v>6</v>
      </c>
      <c r="AZ76" s="3" t="n">
        <v>5</v>
      </c>
      <c r="BA76" s="0" t="n">
        <v>3</v>
      </c>
      <c r="BB76" s="0" t="n">
        <v>3</v>
      </c>
      <c r="BC76" s="0" t="n">
        <v>3</v>
      </c>
      <c r="BD76" s="0" t="n">
        <v>3</v>
      </c>
      <c r="BE76" s="0" t="n">
        <v>2</v>
      </c>
      <c r="BF76" s="0" t="n">
        <v>2</v>
      </c>
      <c r="BG76" s="0" t="n">
        <v>2</v>
      </c>
      <c r="BH76" s="0" t="n">
        <v>2</v>
      </c>
      <c r="BI76" s="0" t="n">
        <v>3</v>
      </c>
      <c r="BJ76" s="0" t="n">
        <v>2</v>
      </c>
      <c r="BK76" s="0" t="n">
        <v>2</v>
      </c>
      <c r="BL76" s="1" t="n">
        <f aca="false">SUM(BA76:BK76)</f>
        <v>27</v>
      </c>
    </row>
    <row r="77" customFormat="false" ht="15" hidden="false" customHeight="false" outlineLevel="0" collapsed="false">
      <c r="A77" s="0" t="n">
        <v>75</v>
      </c>
      <c r="B77" s="4" t="n">
        <v>42888.2423032407</v>
      </c>
      <c r="C77" s="0" t="n">
        <v>1</v>
      </c>
      <c r="D77" s="0" t="s">
        <v>54</v>
      </c>
      <c r="E77" s="0" t="n">
        <v>1</v>
      </c>
      <c r="F77" s="0" t="s">
        <v>56</v>
      </c>
      <c r="G77" s="0" t="n">
        <v>1</v>
      </c>
      <c r="H77" s="0" t="n">
        <v>1</v>
      </c>
      <c r="I77" s="0" t="n">
        <v>1</v>
      </c>
      <c r="J77" s="0" t="n">
        <v>1</v>
      </c>
      <c r="K77" s="0" t="n">
        <v>1</v>
      </c>
      <c r="L77" s="0" t="n">
        <v>2</v>
      </c>
      <c r="M77" s="0" t="n">
        <v>2</v>
      </c>
      <c r="N77" s="0" t="n">
        <v>2</v>
      </c>
      <c r="O77" s="0" t="n">
        <v>1</v>
      </c>
      <c r="P77" s="0" t="n">
        <v>0</v>
      </c>
      <c r="Q77" s="0" t="n">
        <v>-1</v>
      </c>
      <c r="R77" s="0" t="n">
        <v>1</v>
      </c>
      <c r="S77" s="0" t="n">
        <v>1</v>
      </c>
      <c r="T77" s="0" t="n">
        <v>-1</v>
      </c>
      <c r="U77" s="0" t="n">
        <v>1</v>
      </c>
      <c r="V77" s="0" t="n">
        <v>2</v>
      </c>
      <c r="W77" s="0" t="n">
        <v>5</v>
      </c>
      <c r="AP77" s="1" t="n">
        <v>8</v>
      </c>
      <c r="AQ77" s="1" t="n">
        <v>8</v>
      </c>
      <c r="AR77" s="1" t="n">
        <v>6</v>
      </c>
      <c r="AS77" s="0" t="n">
        <v>2</v>
      </c>
      <c r="AT77" s="0" t="n">
        <v>5</v>
      </c>
      <c r="AV77" s="2" t="n">
        <v>8</v>
      </c>
      <c r="AW77" s="2" t="n">
        <v>8</v>
      </c>
      <c r="AX77" s="2" t="n">
        <v>5</v>
      </c>
      <c r="AZ77" s="3" t="n">
        <v>9</v>
      </c>
      <c r="BA77" s="0" t="n">
        <v>3</v>
      </c>
      <c r="BB77" s="0" t="n">
        <v>3</v>
      </c>
      <c r="BC77" s="0" t="n">
        <v>2</v>
      </c>
      <c r="BD77" s="0" t="n">
        <v>2</v>
      </c>
      <c r="BE77" s="0" t="n">
        <v>2</v>
      </c>
      <c r="BF77" s="0" t="n">
        <v>4</v>
      </c>
      <c r="BG77" s="0" t="n">
        <v>4</v>
      </c>
      <c r="BH77" s="0" t="n">
        <v>2</v>
      </c>
      <c r="BI77" s="0" t="n">
        <v>4</v>
      </c>
      <c r="BJ77" s="0" t="n">
        <v>2</v>
      </c>
      <c r="BK77" s="0" t="n">
        <v>3</v>
      </c>
      <c r="BL77" s="1" t="n">
        <f aca="false">SUM(BA77:BK77)</f>
        <v>31</v>
      </c>
    </row>
    <row r="78" customFormat="false" ht="15" hidden="false" customHeight="false" outlineLevel="0" collapsed="false">
      <c r="A78" s="0" t="n">
        <v>76</v>
      </c>
      <c r="B78" s="4" t="n">
        <v>42888.2400694444</v>
      </c>
      <c r="C78" s="0" t="n">
        <v>1</v>
      </c>
      <c r="D78" s="0" t="s">
        <v>64</v>
      </c>
      <c r="E78" s="0" t="n">
        <v>0</v>
      </c>
      <c r="F78" s="0" t="s">
        <v>56</v>
      </c>
      <c r="G78" s="0" t="n">
        <v>0</v>
      </c>
      <c r="M78" s="0" t="n">
        <v>0</v>
      </c>
      <c r="N78" s="0" t="n">
        <v>0</v>
      </c>
      <c r="O78" s="0" t="n">
        <v>0</v>
      </c>
      <c r="P78" s="0" t="n">
        <v>-1</v>
      </c>
      <c r="Q78" s="0" t="n">
        <v>-1</v>
      </c>
      <c r="R78" s="0" t="n">
        <v>-1</v>
      </c>
      <c r="S78" s="0" t="n">
        <v>-1</v>
      </c>
      <c r="T78" s="0" t="n">
        <v>1</v>
      </c>
      <c r="U78" s="0" t="n">
        <v>-1</v>
      </c>
      <c r="V78" s="0" t="n">
        <v>0</v>
      </c>
      <c r="W78" s="0" t="n">
        <v>3</v>
      </c>
      <c r="AJ78" s="1" t="n">
        <v>2</v>
      </c>
      <c r="AK78" s="1" t="n">
        <v>8</v>
      </c>
      <c r="AL78" s="1" t="n">
        <v>5</v>
      </c>
      <c r="AM78" s="0" t="n">
        <v>2</v>
      </c>
      <c r="AN78" s="0" t="n">
        <v>4</v>
      </c>
      <c r="AV78" s="2" t="n">
        <v>2</v>
      </c>
      <c r="AW78" s="2" t="n">
        <v>6</v>
      </c>
      <c r="AX78" s="2" t="n">
        <v>6</v>
      </c>
      <c r="AZ78" s="3" t="n">
        <v>3</v>
      </c>
      <c r="BA78" s="0" t="n">
        <v>3</v>
      </c>
      <c r="BB78" s="0" t="n">
        <v>3</v>
      </c>
      <c r="BC78" s="0" t="n">
        <v>3</v>
      </c>
      <c r="BD78" s="0" t="n">
        <v>2</v>
      </c>
      <c r="BE78" s="0" t="n">
        <v>1</v>
      </c>
      <c r="BF78" s="0" t="n">
        <v>2</v>
      </c>
      <c r="BG78" s="0" t="n">
        <v>2</v>
      </c>
      <c r="BH78" s="0" t="n">
        <v>2</v>
      </c>
      <c r="BI78" s="0" t="n">
        <v>3</v>
      </c>
      <c r="BJ78" s="0" t="n">
        <v>2</v>
      </c>
      <c r="BK78" s="0" t="n">
        <v>2</v>
      </c>
      <c r="BL78" s="1" t="n">
        <f aca="false">SUM(BA78:BK78)</f>
        <v>25</v>
      </c>
    </row>
    <row r="79" customFormat="false" ht="15" hidden="false" customHeight="false" outlineLevel="0" collapsed="false">
      <c r="A79" s="0" t="n">
        <v>77</v>
      </c>
      <c r="B79" s="4" t="n">
        <v>42888.2361921296</v>
      </c>
      <c r="C79" s="0" t="n">
        <v>1</v>
      </c>
      <c r="D79" s="0" t="s">
        <v>54</v>
      </c>
      <c r="E79" s="0" t="n">
        <v>1</v>
      </c>
      <c r="F79" s="0" t="s">
        <v>56</v>
      </c>
      <c r="G79" s="0" t="n">
        <v>0</v>
      </c>
      <c r="M79" s="0" t="n">
        <v>-1</v>
      </c>
      <c r="N79" s="0" t="n">
        <v>-1</v>
      </c>
      <c r="O79" s="0" t="n">
        <v>1</v>
      </c>
      <c r="P79" s="0" t="n">
        <v>2</v>
      </c>
      <c r="Q79" s="0" t="n">
        <v>2</v>
      </c>
      <c r="R79" s="0" t="n">
        <v>-2</v>
      </c>
      <c r="S79" s="0" t="n">
        <v>-2</v>
      </c>
      <c r="T79" s="0" t="n">
        <v>-2</v>
      </c>
      <c r="U79" s="0" t="n">
        <v>1</v>
      </c>
      <c r="V79" s="0" t="n">
        <v>2</v>
      </c>
      <c r="W79" s="0" t="n">
        <v>2</v>
      </c>
      <c r="AD79" s="1" t="n">
        <v>6</v>
      </c>
      <c r="AE79" s="1" t="n">
        <v>8</v>
      </c>
      <c r="AF79" s="1" t="n">
        <v>3</v>
      </c>
      <c r="AG79" s="0" t="n">
        <v>1</v>
      </c>
      <c r="AI79" s="0" t="n">
        <v>5</v>
      </c>
      <c r="AV79" s="2" t="n">
        <v>8</v>
      </c>
      <c r="AW79" s="2" t="n">
        <v>8</v>
      </c>
      <c r="AX79" s="2" t="n">
        <v>2</v>
      </c>
      <c r="AZ79" s="3" t="n">
        <v>9</v>
      </c>
      <c r="BA79" s="0" t="n">
        <v>1</v>
      </c>
      <c r="BB79" s="0" t="n">
        <v>3</v>
      </c>
      <c r="BC79" s="0" t="n">
        <v>1</v>
      </c>
      <c r="BD79" s="0" t="n">
        <v>1</v>
      </c>
      <c r="BE79" s="0" t="n">
        <v>1</v>
      </c>
      <c r="BF79" s="0" t="n">
        <v>2</v>
      </c>
      <c r="BG79" s="0" t="n">
        <v>1</v>
      </c>
      <c r="BH79" s="0" t="n">
        <v>1</v>
      </c>
      <c r="BI79" s="0" t="n">
        <v>3</v>
      </c>
      <c r="BJ79" s="0" t="n">
        <v>2</v>
      </c>
      <c r="BK79" s="0" t="n">
        <v>2</v>
      </c>
      <c r="BL79" s="1" t="n">
        <f aca="false">SUM(BA79:BK79)</f>
        <v>18</v>
      </c>
    </row>
    <row r="80" customFormat="false" ht="15" hidden="false" customHeight="false" outlineLevel="0" collapsed="false">
      <c r="A80" s="0" t="n">
        <v>78</v>
      </c>
      <c r="B80" s="4" t="n">
        <v>42888.2269791667</v>
      </c>
      <c r="C80" s="0" t="n">
        <v>1</v>
      </c>
      <c r="D80" s="0" t="s">
        <v>65</v>
      </c>
      <c r="E80" s="0" t="n">
        <v>0</v>
      </c>
      <c r="F80" s="0" t="s">
        <v>56</v>
      </c>
      <c r="G80" s="0" t="n">
        <v>1</v>
      </c>
      <c r="H80" s="0" t="n">
        <v>0</v>
      </c>
      <c r="J80" s="0" t="n">
        <v>1</v>
      </c>
      <c r="K80" s="0" t="n">
        <v>1</v>
      </c>
      <c r="L80" s="0" t="n">
        <v>4</v>
      </c>
      <c r="M80" s="0" t="n">
        <v>2</v>
      </c>
      <c r="N80" s="0" t="n">
        <v>2</v>
      </c>
      <c r="O80" s="0" t="n">
        <v>2</v>
      </c>
      <c r="P80" s="0" t="n">
        <v>2</v>
      </c>
      <c r="Q80" s="0" t="n">
        <v>2</v>
      </c>
      <c r="R80" s="0" t="n">
        <v>-2</v>
      </c>
      <c r="S80" s="0" t="n">
        <v>-2</v>
      </c>
      <c r="T80" s="0" t="n">
        <v>-2</v>
      </c>
      <c r="U80" s="0" t="n">
        <v>2</v>
      </c>
      <c r="V80" s="0" t="n">
        <v>2</v>
      </c>
      <c r="W80" s="0" t="n">
        <v>2</v>
      </c>
      <c r="AD80" s="1" t="n">
        <v>10</v>
      </c>
      <c r="AE80" s="1" t="n">
        <v>10</v>
      </c>
      <c r="AF80" s="1" t="n">
        <v>1</v>
      </c>
      <c r="AG80" s="0" t="n">
        <v>3</v>
      </c>
      <c r="AV80" s="2" t="n">
        <v>10</v>
      </c>
      <c r="AW80" s="2" t="n">
        <v>10</v>
      </c>
      <c r="AX80" s="2" t="n">
        <v>1</v>
      </c>
      <c r="AZ80" s="3" t="n">
        <v>10</v>
      </c>
      <c r="BA80" s="0" t="n">
        <v>1</v>
      </c>
      <c r="BB80" s="0" t="n">
        <v>1</v>
      </c>
      <c r="BC80" s="0" t="n">
        <v>1</v>
      </c>
      <c r="BD80" s="0" t="n">
        <v>1</v>
      </c>
      <c r="BE80" s="0" t="n">
        <v>1</v>
      </c>
      <c r="BF80" s="0" t="n">
        <v>1</v>
      </c>
      <c r="BG80" s="0" t="n">
        <v>2</v>
      </c>
      <c r="BH80" s="0" t="n">
        <v>1</v>
      </c>
      <c r="BI80" s="0" t="n">
        <v>1</v>
      </c>
      <c r="BJ80" s="0" t="n">
        <v>1</v>
      </c>
      <c r="BK80" s="0" t="n">
        <v>1</v>
      </c>
      <c r="BL80" s="1" t="n">
        <f aca="false">SUM(BA80:BK80)</f>
        <v>12</v>
      </c>
    </row>
    <row r="81" customFormat="false" ht="15" hidden="false" customHeight="false" outlineLevel="0" collapsed="false">
      <c r="A81" s="0" t="n">
        <v>79</v>
      </c>
      <c r="B81" s="4" t="n">
        <v>42888.1824074074</v>
      </c>
      <c r="C81" s="0" t="n">
        <v>1</v>
      </c>
      <c r="D81" s="0" t="s">
        <v>54</v>
      </c>
      <c r="E81" s="0" t="n">
        <v>1</v>
      </c>
      <c r="F81" s="0" t="s">
        <v>53</v>
      </c>
      <c r="G81" s="0" t="n">
        <v>1</v>
      </c>
      <c r="H81" s="0" t="n">
        <v>1</v>
      </c>
      <c r="I81" s="0" t="n">
        <v>0</v>
      </c>
      <c r="J81" s="0" t="n">
        <v>0</v>
      </c>
      <c r="M81" s="0" t="n">
        <v>2</v>
      </c>
      <c r="N81" s="0" t="n">
        <v>1</v>
      </c>
      <c r="O81" s="0" t="n">
        <v>2</v>
      </c>
      <c r="P81" s="0" t="n">
        <v>2</v>
      </c>
      <c r="Q81" s="0" t="n">
        <v>2</v>
      </c>
      <c r="R81" s="0" t="n">
        <v>2</v>
      </c>
      <c r="S81" s="0" t="n">
        <v>0</v>
      </c>
      <c r="T81" s="0" t="n">
        <v>-1</v>
      </c>
      <c r="U81" s="0" t="n">
        <v>1</v>
      </c>
      <c r="V81" s="0" t="n">
        <v>2</v>
      </c>
      <c r="W81" s="0" t="n">
        <v>3</v>
      </c>
      <c r="BL81" s="1" t="n">
        <f aca="false">SUM(BA81:BK81)</f>
        <v>0</v>
      </c>
    </row>
    <row r="82" customFormat="false" ht="15" hidden="false" customHeight="false" outlineLevel="0" collapsed="false">
      <c r="A82" s="0" t="n">
        <v>80</v>
      </c>
      <c r="B82" s="4" t="n">
        <v>42888.198287037</v>
      </c>
      <c r="C82" s="0" t="n">
        <v>0</v>
      </c>
      <c r="D82" s="0" t="s">
        <v>54</v>
      </c>
      <c r="E82" s="0" t="n">
        <v>1</v>
      </c>
      <c r="F82" s="0" t="s">
        <v>53</v>
      </c>
      <c r="G82" s="0" t="n">
        <v>1</v>
      </c>
      <c r="H82" s="0" t="n">
        <v>1</v>
      </c>
      <c r="I82" s="0" t="n">
        <v>0</v>
      </c>
      <c r="J82" s="0" t="n">
        <v>1</v>
      </c>
      <c r="K82" s="0" t="n">
        <v>0</v>
      </c>
      <c r="M82" s="0" t="n">
        <v>-2</v>
      </c>
      <c r="N82" s="0" t="n">
        <v>-1</v>
      </c>
      <c r="O82" s="0" t="n">
        <v>0</v>
      </c>
      <c r="P82" s="0" t="n">
        <v>1</v>
      </c>
      <c r="Q82" s="0" t="n">
        <v>2</v>
      </c>
      <c r="R82" s="0" t="n">
        <v>-2</v>
      </c>
      <c r="S82" s="0" t="n">
        <v>-2</v>
      </c>
      <c r="T82" s="0" t="n">
        <v>-2</v>
      </c>
      <c r="U82" s="0" t="n">
        <v>1</v>
      </c>
      <c r="V82" s="0" t="n">
        <v>2</v>
      </c>
      <c r="W82" s="0" t="n">
        <v>4</v>
      </c>
      <c r="AP82" s="1" t="n">
        <v>3</v>
      </c>
      <c r="AQ82" s="1" t="n">
        <v>10</v>
      </c>
      <c r="AR82" s="1" t="n">
        <v>2</v>
      </c>
      <c r="AS82" s="0" t="n">
        <v>3</v>
      </c>
      <c r="AV82" s="2" t="n">
        <v>8</v>
      </c>
      <c r="AW82" s="2" t="n">
        <v>10</v>
      </c>
      <c r="AX82" s="2" t="n">
        <v>1</v>
      </c>
      <c r="AZ82" s="3" t="n">
        <v>8</v>
      </c>
      <c r="BA82" s="0" t="n">
        <v>1</v>
      </c>
      <c r="BB82" s="0" t="n">
        <v>2</v>
      </c>
      <c r="BC82" s="0" t="n">
        <v>1</v>
      </c>
      <c r="BD82" s="0" t="n">
        <v>1</v>
      </c>
      <c r="BE82" s="0" t="n">
        <v>1</v>
      </c>
      <c r="BF82" s="0" t="n">
        <v>2</v>
      </c>
      <c r="BG82" s="0" t="n">
        <v>4</v>
      </c>
      <c r="BH82" s="0" t="n">
        <v>1</v>
      </c>
      <c r="BI82" s="0" t="n">
        <v>3</v>
      </c>
      <c r="BJ82" s="0" t="n">
        <v>2</v>
      </c>
      <c r="BK82" s="0" t="n">
        <v>1</v>
      </c>
      <c r="BL82" s="1" t="n">
        <f aca="false">SUM(BA82:BK82)</f>
        <v>19</v>
      </c>
    </row>
    <row r="83" customFormat="false" ht="15" hidden="false" customHeight="false" outlineLevel="0" collapsed="false">
      <c r="A83" s="0" t="n">
        <v>81</v>
      </c>
      <c r="B83" s="4" t="n">
        <v>42888.1609490741</v>
      </c>
      <c r="C83" s="0" t="n">
        <v>1</v>
      </c>
      <c r="D83" s="0" t="s">
        <v>54</v>
      </c>
      <c r="E83" s="0" t="n">
        <v>1</v>
      </c>
      <c r="F83" s="0" t="s">
        <v>56</v>
      </c>
      <c r="G83" s="0" t="n">
        <v>1</v>
      </c>
      <c r="H83" s="0" t="n">
        <v>0</v>
      </c>
      <c r="J83" s="0" t="n">
        <v>0</v>
      </c>
      <c r="M83" s="0" t="n">
        <v>1</v>
      </c>
      <c r="N83" s="0" t="n">
        <v>-1</v>
      </c>
      <c r="O83" s="0" t="n">
        <v>2</v>
      </c>
      <c r="P83" s="0" t="n">
        <v>2</v>
      </c>
      <c r="Q83" s="0" t="n">
        <v>2</v>
      </c>
      <c r="R83" s="0" t="n">
        <v>-2</v>
      </c>
      <c r="S83" s="0" t="n">
        <v>-2</v>
      </c>
      <c r="T83" s="0" t="n">
        <v>-2</v>
      </c>
      <c r="U83" s="0" t="n">
        <v>2</v>
      </c>
      <c r="V83" s="0" t="n">
        <v>2</v>
      </c>
      <c r="W83" s="0" t="n">
        <v>2</v>
      </c>
      <c r="AD83" s="1" t="n">
        <v>5</v>
      </c>
      <c r="AE83" s="1" t="n">
        <v>10</v>
      </c>
      <c r="AF83" s="1" t="n">
        <v>1</v>
      </c>
      <c r="AG83" s="0" t="n">
        <v>1</v>
      </c>
      <c r="AI83" s="0" t="n">
        <v>5</v>
      </c>
      <c r="AV83" s="2" t="n">
        <v>8</v>
      </c>
      <c r="AW83" s="2" t="n">
        <v>9</v>
      </c>
      <c r="AX83" s="2" t="n">
        <v>8</v>
      </c>
      <c r="AZ83" s="3" t="n">
        <v>6</v>
      </c>
      <c r="BA83" s="0" t="n">
        <v>1</v>
      </c>
      <c r="BB83" s="0" t="n">
        <v>2</v>
      </c>
      <c r="BC83" s="0" t="n">
        <v>2</v>
      </c>
      <c r="BD83" s="0" t="n">
        <v>2</v>
      </c>
      <c r="BE83" s="0" t="n">
        <v>1</v>
      </c>
      <c r="BF83" s="0" t="n">
        <v>2</v>
      </c>
      <c r="BG83" s="0" t="n">
        <v>3</v>
      </c>
      <c r="BH83" s="0" t="n">
        <v>2</v>
      </c>
      <c r="BI83" s="0" t="n">
        <v>2</v>
      </c>
      <c r="BJ83" s="0" t="n">
        <v>1</v>
      </c>
      <c r="BK83" s="0" t="n">
        <v>1</v>
      </c>
      <c r="BL83" s="1" t="n">
        <f aca="false">SUM(BA83:BK83)</f>
        <v>19</v>
      </c>
    </row>
    <row r="84" customFormat="false" ht="15" hidden="false" customHeight="false" outlineLevel="0" collapsed="false">
      <c r="A84" s="0" t="n">
        <v>82</v>
      </c>
      <c r="B84" s="4" t="n">
        <v>42888.107037037</v>
      </c>
      <c r="C84" s="0" t="n">
        <v>1</v>
      </c>
      <c r="D84" s="0" t="s">
        <v>54</v>
      </c>
      <c r="E84" s="0" t="n">
        <v>1</v>
      </c>
      <c r="F84" s="0" t="s">
        <v>56</v>
      </c>
      <c r="G84" s="0" t="n">
        <v>1</v>
      </c>
      <c r="H84" s="0" t="n">
        <v>1</v>
      </c>
      <c r="I84" s="0" t="n">
        <v>1</v>
      </c>
      <c r="J84" s="0" t="n">
        <v>1</v>
      </c>
      <c r="K84" s="0" t="n">
        <v>1</v>
      </c>
      <c r="L84" s="0" t="n">
        <v>3</v>
      </c>
      <c r="M84" s="0" t="n">
        <v>-2</v>
      </c>
      <c r="N84" s="0" t="n">
        <v>-2</v>
      </c>
      <c r="O84" s="0" t="n">
        <v>-1</v>
      </c>
      <c r="P84" s="0" t="n">
        <v>-2</v>
      </c>
      <c r="Q84" s="0" t="n">
        <v>2</v>
      </c>
      <c r="R84" s="0" t="n">
        <v>-2</v>
      </c>
      <c r="S84" s="0" t="n">
        <v>-2</v>
      </c>
      <c r="T84" s="0" t="n">
        <v>-2</v>
      </c>
      <c r="U84" s="0" t="n">
        <v>2</v>
      </c>
      <c r="V84" s="0" t="n">
        <v>0</v>
      </c>
      <c r="W84" s="0" t="n">
        <v>4</v>
      </c>
      <c r="AP84" s="1" t="n">
        <v>7</v>
      </c>
      <c r="AQ84" s="1" t="n">
        <v>10</v>
      </c>
      <c r="AR84" s="1" t="n">
        <v>2</v>
      </c>
      <c r="AS84" s="0" t="n">
        <v>1</v>
      </c>
      <c r="AU84" s="0" t="n">
        <v>4</v>
      </c>
      <c r="AV84" s="2" t="n">
        <v>7</v>
      </c>
      <c r="AW84" s="2" t="n">
        <v>9</v>
      </c>
      <c r="AX84" s="2" t="n">
        <v>4</v>
      </c>
      <c r="AZ84" s="3" t="n">
        <v>7</v>
      </c>
      <c r="BA84" s="0" t="n">
        <v>2</v>
      </c>
      <c r="BB84" s="0" t="n">
        <v>2</v>
      </c>
      <c r="BC84" s="0" t="n">
        <v>3</v>
      </c>
      <c r="BD84" s="0" t="n">
        <v>2</v>
      </c>
      <c r="BE84" s="0" t="n">
        <v>2</v>
      </c>
      <c r="BF84" s="0" t="n">
        <v>1</v>
      </c>
      <c r="BG84" s="0" t="n">
        <v>1</v>
      </c>
      <c r="BH84" s="0" t="n">
        <v>2</v>
      </c>
      <c r="BI84" s="0" t="n">
        <v>2</v>
      </c>
      <c r="BJ84" s="0" t="n">
        <v>2</v>
      </c>
      <c r="BK84" s="0" t="n">
        <v>2</v>
      </c>
      <c r="BL84" s="1" t="n">
        <f aca="false">SUM(BA84:BK84)</f>
        <v>21</v>
      </c>
    </row>
    <row r="85" customFormat="false" ht="15" hidden="false" customHeight="false" outlineLevel="0" collapsed="false">
      <c r="A85" s="0" t="n">
        <v>83</v>
      </c>
      <c r="B85" s="4" t="n">
        <v>42888.0534953704</v>
      </c>
      <c r="C85" s="0" t="n">
        <v>1</v>
      </c>
      <c r="D85" s="0" t="s">
        <v>54</v>
      </c>
      <c r="E85" s="0" t="n">
        <v>1</v>
      </c>
      <c r="F85" s="0" t="s">
        <v>56</v>
      </c>
      <c r="G85" s="0" t="n">
        <v>1</v>
      </c>
      <c r="H85" s="0" t="n">
        <v>1</v>
      </c>
      <c r="I85" s="0" t="n">
        <v>0</v>
      </c>
      <c r="J85" s="0" t="n">
        <v>1</v>
      </c>
      <c r="K85" s="0" t="n">
        <v>1</v>
      </c>
      <c r="L85" s="0" t="n">
        <v>3</v>
      </c>
      <c r="M85" s="0" t="n">
        <v>1</v>
      </c>
      <c r="N85" s="0" t="n">
        <v>-1</v>
      </c>
      <c r="O85" s="0" t="n">
        <v>2</v>
      </c>
      <c r="P85" s="0" t="n">
        <v>-2</v>
      </c>
      <c r="Q85" s="0" t="n">
        <v>2</v>
      </c>
      <c r="R85" s="0" t="n">
        <v>-2</v>
      </c>
      <c r="S85" s="0" t="n">
        <v>-2</v>
      </c>
      <c r="T85" s="0" t="n">
        <v>-2</v>
      </c>
      <c r="U85" s="0" t="n">
        <v>-1</v>
      </c>
      <c r="V85" s="0" t="n">
        <v>1</v>
      </c>
      <c r="W85" s="0" t="n">
        <v>4</v>
      </c>
      <c r="AP85" s="1" t="n">
        <v>4</v>
      </c>
      <c r="AQ85" s="1" t="n">
        <v>6</v>
      </c>
      <c r="AR85" s="1" t="n">
        <v>5</v>
      </c>
      <c r="AS85" s="0" t="n">
        <v>2</v>
      </c>
      <c r="AT85" s="0" t="n">
        <v>4</v>
      </c>
      <c r="AV85" s="2" t="n">
        <v>4</v>
      </c>
      <c r="AW85" s="2" t="n">
        <v>6</v>
      </c>
      <c r="AX85" s="2" t="n">
        <v>4</v>
      </c>
      <c r="AZ85" s="3" t="n">
        <v>9</v>
      </c>
      <c r="BA85" s="0" t="n">
        <v>2</v>
      </c>
      <c r="BB85" s="0" t="n">
        <v>2</v>
      </c>
      <c r="BC85" s="0" t="n">
        <v>1</v>
      </c>
      <c r="BD85" s="0" t="n">
        <v>1</v>
      </c>
      <c r="BE85" s="0" t="n">
        <v>2</v>
      </c>
      <c r="BF85" s="0" t="n">
        <v>2</v>
      </c>
      <c r="BG85" s="0" t="n">
        <v>2</v>
      </c>
      <c r="BH85" s="0" t="n">
        <v>2</v>
      </c>
      <c r="BI85" s="0" t="n">
        <v>3</v>
      </c>
      <c r="BJ85" s="0" t="n">
        <v>2</v>
      </c>
      <c r="BK85" s="0" t="n">
        <v>1</v>
      </c>
      <c r="BL85" s="1" t="n">
        <f aca="false">SUM(BA85:BK85)</f>
        <v>20</v>
      </c>
    </row>
    <row r="86" customFormat="false" ht="15" hidden="false" customHeight="false" outlineLevel="0" collapsed="false">
      <c r="A86" s="0" t="n">
        <v>84</v>
      </c>
      <c r="B86" s="4" t="n">
        <v>42888.0202199074</v>
      </c>
      <c r="C86" s="0" t="n">
        <v>0</v>
      </c>
      <c r="D86" s="0" t="s">
        <v>54</v>
      </c>
      <c r="E86" s="0" t="n">
        <v>1</v>
      </c>
      <c r="F86" s="0" t="s">
        <v>56</v>
      </c>
      <c r="G86" s="0" t="n">
        <v>1</v>
      </c>
      <c r="H86" s="0" t="n">
        <v>1</v>
      </c>
      <c r="I86" s="0" t="n">
        <v>0</v>
      </c>
      <c r="J86" s="0" t="n">
        <v>1</v>
      </c>
      <c r="K86" s="0" t="n">
        <v>0</v>
      </c>
      <c r="M86" s="0" t="n">
        <v>1</v>
      </c>
      <c r="N86" s="0" t="n">
        <v>1</v>
      </c>
      <c r="O86" s="0" t="n">
        <v>2</v>
      </c>
      <c r="P86" s="0" t="n">
        <v>1</v>
      </c>
      <c r="Q86" s="0" t="n">
        <v>1</v>
      </c>
      <c r="R86" s="0" t="n">
        <v>-2</v>
      </c>
      <c r="S86" s="0" t="n">
        <v>-1</v>
      </c>
      <c r="T86" s="0" t="n">
        <v>-2</v>
      </c>
      <c r="U86" s="0" t="n">
        <v>2</v>
      </c>
      <c r="V86" s="0" t="n">
        <v>1</v>
      </c>
      <c r="W86" s="0" t="n">
        <v>2</v>
      </c>
      <c r="AD86" s="1" t="n">
        <v>4</v>
      </c>
      <c r="AE86" s="1" t="n">
        <v>8</v>
      </c>
      <c r="AF86" s="1" t="n">
        <v>8</v>
      </c>
      <c r="AG86" s="0" t="n">
        <v>3</v>
      </c>
      <c r="AV86" s="2" t="n">
        <v>7</v>
      </c>
      <c r="AW86" s="2" t="n">
        <v>10</v>
      </c>
      <c r="AX86" s="2" t="n">
        <v>3</v>
      </c>
      <c r="AZ86" s="3" t="n">
        <v>8</v>
      </c>
      <c r="BA86" s="0" t="n">
        <v>2</v>
      </c>
      <c r="BB86" s="0" t="n">
        <v>4</v>
      </c>
      <c r="BC86" s="0" t="n">
        <v>1</v>
      </c>
      <c r="BD86" s="0" t="n">
        <v>2</v>
      </c>
      <c r="BE86" s="0" t="n">
        <v>2</v>
      </c>
      <c r="BF86" s="0" t="n">
        <v>1</v>
      </c>
      <c r="BG86" s="0" t="n">
        <v>2</v>
      </c>
      <c r="BH86" s="0" t="n">
        <v>2</v>
      </c>
      <c r="BI86" s="0" t="n">
        <v>2</v>
      </c>
      <c r="BJ86" s="0" t="n">
        <v>2</v>
      </c>
      <c r="BK86" s="0" t="n">
        <v>2</v>
      </c>
      <c r="BL86" s="1" t="n">
        <f aca="false">SUM(BA86:BK86)</f>
        <v>22</v>
      </c>
    </row>
    <row r="87" customFormat="false" ht="15" hidden="false" customHeight="false" outlineLevel="0" collapsed="false">
      <c r="A87" s="0" t="n">
        <v>85</v>
      </c>
      <c r="B87" s="4" t="n">
        <v>42888.0134837963</v>
      </c>
      <c r="C87" s="0" t="n">
        <v>0</v>
      </c>
      <c r="D87" s="0" t="s">
        <v>54</v>
      </c>
      <c r="E87" s="0" t="n">
        <v>1</v>
      </c>
      <c r="F87" s="0" t="s">
        <v>53</v>
      </c>
      <c r="G87" s="0" t="n">
        <v>1</v>
      </c>
      <c r="H87" s="0" t="n">
        <v>1</v>
      </c>
      <c r="I87" s="0" t="n">
        <v>0</v>
      </c>
      <c r="J87" s="0" t="n">
        <v>1</v>
      </c>
      <c r="K87" s="0" t="n">
        <v>1</v>
      </c>
      <c r="L87" s="0" t="n">
        <v>4</v>
      </c>
      <c r="M87" s="0" t="n">
        <v>0</v>
      </c>
      <c r="N87" s="0" t="n">
        <v>-1</v>
      </c>
      <c r="O87" s="0" t="n">
        <v>2</v>
      </c>
      <c r="P87" s="0" t="n">
        <v>2</v>
      </c>
      <c r="Q87" s="0" t="n">
        <v>2</v>
      </c>
      <c r="R87" s="0" t="n">
        <v>-2</v>
      </c>
      <c r="S87" s="0" t="n">
        <v>-2</v>
      </c>
      <c r="T87" s="0" t="n">
        <v>-2</v>
      </c>
      <c r="U87" s="0" t="n">
        <v>2</v>
      </c>
      <c r="V87" s="0" t="n">
        <v>2</v>
      </c>
      <c r="W87" s="0" t="n">
        <v>4</v>
      </c>
      <c r="AP87" s="1" t="n">
        <v>10</v>
      </c>
      <c r="AQ87" s="1" t="n">
        <v>10</v>
      </c>
      <c r="AR87" s="1" t="n">
        <v>1</v>
      </c>
      <c r="AS87" s="0" t="n">
        <v>3</v>
      </c>
      <c r="AV87" s="2" t="n">
        <v>10</v>
      </c>
      <c r="AW87" s="2" t="n">
        <v>10</v>
      </c>
      <c r="AX87" s="2" t="n">
        <v>1</v>
      </c>
      <c r="AZ87" s="3" t="n">
        <v>10</v>
      </c>
      <c r="BA87" s="0" t="n">
        <v>2</v>
      </c>
      <c r="BB87" s="0" t="n">
        <v>3</v>
      </c>
      <c r="BC87" s="0" t="n">
        <v>2</v>
      </c>
      <c r="BD87" s="0" t="n">
        <v>2</v>
      </c>
      <c r="BE87" s="0" t="n">
        <v>1</v>
      </c>
      <c r="BF87" s="0" t="n">
        <v>2</v>
      </c>
      <c r="BG87" s="0" t="n">
        <v>3</v>
      </c>
      <c r="BH87" s="0" t="n">
        <v>1</v>
      </c>
      <c r="BI87" s="0" t="n">
        <v>3</v>
      </c>
      <c r="BJ87" s="0" t="n">
        <v>1</v>
      </c>
      <c r="BK87" s="0" t="n">
        <v>2</v>
      </c>
      <c r="BL87" s="1" t="n">
        <f aca="false">SUM(BA87:BK87)</f>
        <v>22</v>
      </c>
    </row>
    <row r="88" customFormat="false" ht="15" hidden="false" customHeight="false" outlineLevel="0" collapsed="false">
      <c r="A88" s="0" t="n">
        <v>86</v>
      </c>
      <c r="B88" s="4" t="n">
        <v>42887.9930671296</v>
      </c>
      <c r="C88" s="0" t="n">
        <v>0</v>
      </c>
      <c r="D88" s="0" t="s">
        <v>54</v>
      </c>
      <c r="E88" s="0" t="n">
        <v>1</v>
      </c>
      <c r="F88" s="0" t="s">
        <v>53</v>
      </c>
      <c r="G88" s="0" t="n">
        <v>1</v>
      </c>
      <c r="H88" s="0" t="n">
        <v>1</v>
      </c>
      <c r="I88" s="0" t="n">
        <v>1</v>
      </c>
      <c r="J88" s="0" t="n">
        <v>1</v>
      </c>
      <c r="K88" s="0" t="n">
        <v>1</v>
      </c>
      <c r="L88" s="0" t="n">
        <v>4</v>
      </c>
      <c r="M88" s="0" t="n">
        <v>-1</v>
      </c>
      <c r="N88" s="0" t="n">
        <v>-2</v>
      </c>
      <c r="O88" s="0" t="n">
        <v>1</v>
      </c>
      <c r="P88" s="0" t="n">
        <v>1</v>
      </c>
      <c r="Q88" s="0" t="n">
        <v>1</v>
      </c>
      <c r="R88" s="0" t="n">
        <v>1</v>
      </c>
      <c r="S88" s="0" t="n">
        <v>-1</v>
      </c>
      <c r="T88" s="0" t="n">
        <v>-1</v>
      </c>
      <c r="U88" s="0" t="n">
        <v>-1</v>
      </c>
      <c r="V88" s="0" t="n">
        <v>1</v>
      </c>
      <c r="W88" s="0" t="n">
        <v>4</v>
      </c>
      <c r="AP88" s="1" t="n">
        <v>6</v>
      </c>
      <c r="AQ88" s="1" t="n">
        <v>4</v>
      </c>
      <c r="AR88" s="1" t="n">
        <v>7</v>
      </c>
      <c r="AS88" s="0" t="n">
        <v>2</v>
      </c>
      <c r="AT88" s="0" t="n">
        <v>5</v>
      </c>
      <c r="AV88" s="2" t="n">
        <v>7</v>
      </c>
      <c r="AW88" s="2" t="n">
        <v>7</v>
      </c>
      <c r="AX88" s="2" t="n">
        <v>4</v>
      </c>
      <c r="AZ88" s="3" t="n">
        <v>7</v>
      </c>
      <c r="BA88" s="0" t="n">
        <v>2</v>
      </c>
      <c r="BB88" s="0" t="n">
        <v>2</v>
      </c>
      <c r="BC88" s="0" t="n">
        <v>2</v>
      </c>
      <c r="BD88" s="0" t="n">
        <v>2</v>
      </c>
      <c r="BE88" s="0" t="n">
        <v>2</v>
      </c>
      <c r="BF88" s="0" t="n">
        <v>3</v>
      </c>
      <c r="BG88" s="0" t="n">
        <v>3</v>
      </c>
      <c r="BH88" s="0" t="n">
        <v>3</v>
      </c>
      <c r="BI88" s="0" t="n">
        <v>3</v>
      </c>
      <c r="BJ88" s="0" t="n">
        <v>2</v>
      </c>
      <c r="BK88" s="0" t="n">
        <v>3</v>
      </c>
      <c r="BL88" s="1" t="n">
        <f aca="false">SUM(BA88:BK88)</f>
        <v>27</v>
      </c>
    </row>
    <row r="89" customFormat="false" ht="15" hidden="false" customHeight="false" outlineLevel="0" collapsed="false">
      <c r="A89" s="0" t="n">
        <v>87</v>
      </c>
      <c r="B89" s="4" t="n">
        <v>42887.9328703704</v>
      </c>
      <c r="C89" s="0" t="n">
        <v>1</v>
      </c>
      <c r="D89" s="0" t="s">
        <v>54</v>
      </c>
      <c r="E89" s="0" t="n">
        <v>1</v>
      </c>
      <c r="F89" s="0" t="s">
        <v>56</v>
      </c>
      <c r="G89" s="0" t="n">
        <v>1</v>
      </c>
      <c r="H89" s="0" t="n">
        <v>1</v>
      </c>
      <c r="I89" s="0" t="n">
        <v>0</v>
      </c>
      <c r="J89" s="0" t="n">
        <v>1</v>
      </c>
      <c r="K89" s="0" t="n">
        <v>1</v>
      </c>
      <c r="L89" s="0" t="n">
        <v>4</v>
      </c>
      <c r="M89" s="0" t="n">
        <v>1</v>
      </c>
      <c r="N89" s="0" t="n">
        <v>1</v>
      </c>
      <c r="O89" s="0" t="n">
        <v>-1</v>
      </c>
      <c r="P89" s="0" t="n">
        <v>-1</v>
      </c>
      <c r="Q89" s="0" t="n">
        <v>2</v>
      </c>
      <c r="R89" s="0" t="n">
        <v>-2</v>
      </c>
      <c r="S89" s="0" t="n">
        <v>-2</v>
      </c>
      <c r="T89" s="0" t="n">
        <v>-2</v>
      </c>
      <c r="U89" s="0" t="n">
        <v>1</v>
      </c>
      <c r="V89" s="0" t="n">
        <v>2</v>
      </c>
      <c r="W89" s="0" t="n">
        <v>3</v>
      </c>
      <c r="AJ89" s="1" t="n">
        <v>5</v>
      </c>
      <c r="AK89" s="1" t="n">
        <v>8</v>
      </c>
      <c r="AL89" s="1" t="n">
        <v>5</v>
      </c>
      <c r="AM89" s="0" t="n">
        <v>2</v>
      </c>
      <c r="AN89" s="0" t="n">
        <v>4</v>
      </c>
      <c r="AV89" s="2" t="n">
        <v>2</v>
      </c>
      <c r="AW89" s="2" t="n">
        <v>3</v>
      </c>
      <c r="AX89" s="2" t="n">
        <v>8</v>
      </c>
      <c r="AZ89" s="3" t="n">
        <v>5</v>
      </c>
      <c r="BA89" s="0" t="n">
        <v>3</v>
      </c>
      <c r="BB89" s="0" t="n">
        <v>3</v>
      </c>
      <c r="BC89" s="0" t="n">
        <v>3</v>
      </c>
      <c r="BD89" s="0" t="n">
        <v>3</v>
      </c>
      <c r="BE89" s="0" t="n">
        <v>3</v>
      </c>
      <c r="BF89" s="0" t="n">
        <v>3</v>
      </c>
      <c r="BG89" s="0" t="n">
        <v>3</v>
      </c>
      <c r="BH89" s="0" t="n">
        <v>3</v>
      </c>
      <c r="BI89" s="0" t="n">
        <v>3</v>
      </c>
      <c r="BJ89" s="0" t="n">
        <v>3</v>
      </c>
      <c r="BK89" s="0" t="n">
        <v>3</v>
      </c>
      <c r="BL89" s="1" t="n">
        <f aca="false">SUM(BA89:BK89)</f>
        <v>33</v>
      </c>
    </row>
    <row r="90" customFormat="false" ht="15" hidden="false" customHeight="false" outlineLevel="0" collapsed="false">
      <c r="A90" s="0" t="n">
        <v>88</v>
      </c>
      <c r="B90" s="4" t="n">
        <v>42887.8058796296</v>
      </c>
      <c r="C90" s="0" t="n">
        <v>1</v>
      </c>
      <c r="D90" s="0" t="s">
        <v>58</v>
      </c>
      <c r="E90" s="0" t="n">
        <v>1</v>
      </c>
      <c r="F90" s="0" t="s">
        <v>53</v>
      </c>
      <c r="G90" s="0" t="n">
        <v>1</v>
      </c>
      <c r="H90" s="0" t="n">
        <v>1</v>
      </c>
      <c r="I90" s="0" t="n">
        <v>1</v>
      </c>
      <c r="J90" s="0" t="n">
        <v>0</v>
      </c>
      <c r="M90" s="0" t="n">
        <v>2</v>
      </c>
      <c r="N90" s="0" t="n">
        <v>-1</v>
      </c>
      <c r="O90" s="0" t="n">
        <v>2</v>
      </c>
      <c r="P90" s="0" t="n">
        <v>2</v>
      </c>
      <c r="Q90" s="0" t="n">
        <v>2</v>
      </c>
      <c r="R90" s="0" t="n">
        <v>-2</v>
      </c>
      <c r="S90" s="0" t="n">
        <v>-2</v>
      </c>
      <c r="T90" s="0" t="n">
        <v>-2</v>
      </c>
      <c r="U90" s="0" t="n">
        <v>2</v>
      </c>
      <c r="V90" s="0" t="n">
        <v>2</v>
      </c>
      <c r="W90" s="0" t="n">
        <v>3</v>
      </c>
      <c r="AJ90" s="1" t="n">
        <v>10</v>
      </c>
      <c r="AK90" s="1" t="n">
        <v>10</v>
      </c>
      <c r="AL90" s="1" t="n">
        <v>1</v>
      </c>
      <c r="AM90" s="0" t="n">
        <v>2</v>
      </c>
      <c r="AN90" s="0" t="n">
        <v>5</v>
      </c>
      <c r="AV90" s="2" t="n">
        <v>10</v>
      </c>
      <c r="AW90" s="2" t="n">
        <v>10</v>
      </c>
      <c r="AX90" s="2" t="n">
        <v>1</v>
      </c>
      <c r="AZ90" s="3" t="n">
        <v>5</v>
      </c>
      <c r="BA90" s="0" t="n">
        <v>1</v>
      </c>
      <c r="BB90" s="0" t="n">
        <v>1</v>
      </c>
      <c r="BC90" s="0" t="n">
        <v>1</v>
      </c>
      <c r="BD90" s="0" t="n">
        <v>1</v>
      </c>
      <c r="BE90" s="0" t="n">
        <v>1</v>
      </c>
      <c r="BF90" s="0" t="n">
        <v>1</v>
      </c>
      <c r="BG90" s="0" t="n">
        <v>1</v>
      </c>
      <c r="BH90" s="0" t="n">
        <v>1</v>
      </c>
      <c r="BI90" s="0" t="n">
        <v>1</v>
      </c>
      <c r="BJ90" s="0" t="n">
        <v>1</v>
      </c>
      <c r="BK90" s="0" t="n">
        <v>1</v>
      </c>
      <c r="BL90" s="1" t="n">
        <f aca="false">SUM(BA90:BK90)</f>
        <v>11</v>
      </c>
    </row>
    <row r="91" customFormat="false" ht="15" hidden="false" customHeight="false" outlineLevel="0" collapsed="false">
      <c r="A91" s="0" t="n">
        <v>89</v>
      </c>
      <c r="B91" s="4" t="n">
        <v>42887.7859837963</v>
      </c>
      <c r="C91" s="0" t="n">
        <v>0</v>
      </c>
      <c r="D91" s="0" t="s">
        <v>54</v>
      </c>
      <c r="E91" s="0" t="n">
        <v>1</v>
      </c>
      <c r="F91" s="0" t="s">
        <v>57</v>
      </c>
      <c r="G91" s="0" t="n">
        <v>1</v>
      </c>
      <c r="H91" s="0" t="n">
        <v>1</v>
      </c>
      <c r="I91" s="0" t="n">
        <v>1</v>
      </c>
      <c r="J91" s="0" t="n">
        <v>0</v>
      </c>
      <c r="M91" s="0" t="n">
        <v>0</v>
      </c>
      <c r="N91" s="0" t="n">
        <v>-2</v>
      </c>
      <c r="O91" s="0" t="n">
        <v>1</v>
      </c>
      <c r="P91" s="0" t="n">
        <v>0</v>
      </c>
      <c r="Q91" s="0" t="n">
        <v>2</v>
      </c>
      <c r="R91" s="0" t="n">
        <v>-1</v>
      </c>
      <c r="S91" s="0" t="n">
        <v>-1</v>
      </c>
      <c r="T91" s="0" t="n">
        <v>1</v>
      </c>
      <c r="U91" s="0" t="n">
        <v>2</v>
      </c>
      <c r="V91" s="0" t="n">
        <v>2</v>
      </c>
      <c r="W91" s="0" t="n">
        <v>2</v>
      </c>
      <c r="AD91" s="1" t="n">
        <v>9</v>
      </c>
      <c r="AE91" s="1" t="n">
        <v>7</v>
      </c>
      <c r="AF91" s="1" t="n">
        <v>8</v>
      </c>
      <c r="AG91" s="0" t="n">
        <v>1</v>
      </c>
      <c r="AI91" s="0" t="n">
        <v>7</v>
      </c>
      <c r="AV91" s="2" t="n">
        <v>8</v>
      </c>
      <c r="AW91" s="2" t="n">
        <v>8</v>
      </c>
      <c r="AX91" s="2" t="n">
        <v>7</v>
      </c>
      <c r="AZ91" s="3" t="n">
        <v>7</v>
      </c>
      <c r="BA91" s="0" t="n">
        <v>2</v>
      </c>
      <c r="BB91" s="0" t="n">
        <v>2</v>
      </c>
      <c r="BC91" s="0" t="n">
        <v>3</v>
      </c>
      <c r="BD91" s="0" t="n">
        <v>2</v>
      </c>
      <c r="BE91" s="0" t="n">
        <v>2</v>
      </c>
      <c r="BF91" s="0" t="n">
        <v>2</v>
      </c>
      <c r="BG91" s="0" t="n">
        <v>2</v>
      </c>
      <c r="BH91" s="0" t="n">
        <v>2</v>
      </c>
      <c r="BI91" s="0" t="n">
        <v>2</v>
      </c>
      <c r="BJ91" s="0" t="n">
        <v>2</v>
      </c>
      <c r="BK91" s="0" t="n">
        <v>2</v>
      </c>
      <c r="BL91" s="1" t="n">
        <f aca="false">SUM(BA91:BK91)</f>
        <v>23</v>
      </c>
    </row>
    <row r="92" customFormat="false" ht="15" hidden="false" customHeight="false" outlineLevel="0" collapsed="false">
      <c r="A92" s="0" t="n">
        <v>90</v>
      </c>
      <c r="B92" s="4" t="n">
        <v>42887.6835763889</v>
      </c>
      <c r="C92" s="0" t="n">
        <v>1</v>
      </c>
      <c r="D92" s="0" t="s">
        <v>63</v>
      </c>
      <c r="E92" s="0" t="n">
        <v>1</v>
      </c>
      <c r="F92" s="0" t="s">
        <v>56</v>
      </c>
      <c r="G92" s="0" t="n">
        <v>1</v>
      </c>
      <c r="H92" s="0" t="n">
        <v>1</v>
      </c>
      <c r="I92" s="0" t="n">
        <v>0</v>
      </c>
      <c r="J92" s="0" t="n">
        <v>1</v>
      </c>
      <c r="K92" s="0" t="n">
        <v>0</v>
      </c>
      <c r="M92" s="0" t="n">
        <v>2</v>
      </c>
      <c r="N92" s="0" t="n">
        <v>-1</v>
      </c>
      <c r="O92" s="0" t="n">
        <v>2</v>
      </c>
      <c r="P92" s="0" t="n">
        <v>1</v>
      </c>
      <c r="Q92" s="0" t="n">
        <v>2</v>
      </c>
      <c r="R92" s="0" t="n">
        <v>-2</v>
      </c>
      <c r="S92" s="0" t="n">
        <v>-1</v>
      </c>
      <c r="T92" s="0" t="n">
        <v>1</v>
      </c>
      <c r="U92" s="0" t="n">
        <v>2</v>
      </c>
      <c r="V92" s="0" t="n">
        <v>1</v>
      </c>
      <c r="W92" s="0" t="n">
        <v>3</v>
      </c>
      <c r="AJ92" s="1" t="n">
        <v>10</v>
      </c>
      <c r="AK92" s="1" t="n">
        <v>9</v>
      </c>
      <c r="AL92" s="1" t="n">
        <v>4</v>
      </c>
      <c r="AM92" s="0" t="n">
        <v>2</v>
      </c>
      <c r="AN92" s="0" t="n">
        <v>5</v>
      </c>
      <c r="AV92" s="2" t="n">
        <v>10</v>
      </c>
      <c r="AW92" s="2" t="n">
        <v>9</v>
      </c>
      <c r="AX92" s="2" t="n">
        <v>3</v>
      </c>
      <c r="AZ92" s="3" t="n">
        <v>4</v>
      </c>
      <c r="BA92" s="0" t="n">
        <v>3</v>
      </c>
      <c r="BB92" s="0" t="n">
        <v>4</v>
      </c>
      <c r="BC92" s="0" t="n">
        <v>1</v>
      </c>
      <c r="BD92" s="0" t="n">
        <v>4</v>
      </c>
      <c r="BE92" s="0" t="n">
        <v>2</v>
      </c>
      <c r="BF92" s="0" t="n">
        <v>1</v>
      </c>
      <c r="BG92" s="0" t="n">
        <v>2</v>
      </c>
      <c r="BH92" s="0" t="n">
        <v>1</v>
      </c>
      <c r="BI92" s="0" t="n">
        <v>2</v>
      </c>
      <c r="BJ92" s="0" t="n">
        <v>2</v>
      </c>
      <c r="BK92" s="0" t="n">
        <v>1</v>
      </c>
      <c r="BL92" s="1" t="n">
        <f aca="false">SUM(BA92:BK92)</f>
        <v>23</v>
      </c>
    </row>
    <row r="93" customFormat="false" ht="15" hidden="false" customHeight="false" outlineLevel="0" collapsed="false">
      <c r="A93" s="0" t="n">
        <v>91</v>
      </c>
      <c r="B93" s="4" t="n">
        <v>42887.6522800926</v>
      </c>
      <c r="C93" s="0" t="n">
        <v>1</v>
      </c>
      <c r="D93" s="0" t="s">
        <v>66</v>
      </c>
      <c r="E93" s="0" t="n">
        <v>0</v>
      </c>
      <c r="F93" s="0" t="s">
        <v>57</v>
      </c>
      <c r="G93" s="0" t="n">
        <v>1</v>
      </c>
      <c r="H93" s="0" t="n">
        <v>0</v>
      </c>
      <c r="J93" s="0" t="n">
        <v>0</v>
      </c>
      <c r="M93" s="0" t="n">
        <v>0</v>
      </c>
      <c r="N93" s="0" t="n">
        <v>-1</v>
      </c>
      <c r="O93" s="0" t="n">
        <v>1</v>
      </c>
      <c r="P93" s="0" t="n">
        <v>2</v>
      </c>
      <c r="Q93" s="0" t="n">
        <v>2</v>
      </c>
      <c r="R93" s="0" t="n">
        <v>2</v>
      </c>
      <c r="S93" s="0" t="n">
        <v>-2</v>
      </c>
      <c r="T93" s="0" t="n">
        <v>-2</v>
      </c>
      <c r="U93" s="0" t="n">
        <v>1</v>
      </c>
      <c r="V93" s="0" t="n">
        <v>2</v>
      </c>
      <c r="W93" s="0" t="n">
        <v>4</v>
      </c>
      <c r="AP93" s="1" t="n">
        <v>8</v>
      </c>
      <c r="AQ93" s="1" t="n">
        <v>9</v>
      </c>
      <c r="AR93" s="1" t="n">
        <v>1</v>
      </c>
      <c r="AS93" s="0" t="n">
        <v>3</v>
      </c>
      <c r="AT93" s="0" t="n">
        <v>5</v>
      </c>
      <c r="AV93" s="2" t="n">
        <v>8</v>
      </c>
      <c r="AW93" s="2" t="n">
        <v>9</v>
      </c>
      <c r="AX93" s="2" t="n">
        <v>1</v>
      </c>
      <c r="AZ93" s="3" t="n">
        <v>2</v>
      </c>
      <c r="BA93" s="0" t="n">
        <v>1</v>
      </c>
      <c r="BB93" s="0" t="n">
        <v>1</v>
      </c>
      <c r="BC93" s="0" t="n">
        <v>1</v>
      </c>
      <c r="BD93" s="0" t="n">
        <v>2</v>
      </c>
      <c r="BE93" s="0" t="n">
        <v>1</v>
      </c>
      <c r="BF93" s="0" t="n">
        <v>1</v>
      </c>
      <c r="BG93" s="0" t="n">
        <v>1</v>
      </c>
      <c r="BH93" s="0" t="n">
        <v>1</v>
      </c>
      <c r="BI93" s="0" t="n">
        <v>3</v>
      </c>
      <c r="BJ93" s="0" t="n">
        <v>1</v>
      </c>
      <c r="BK93" s="0" t="n">
        <v>1</v>
      </c>
      <c r="BL93" s="1" t="n">
        <f aca="false">SUM(BA93:BK93)</f>
        <v>14</v>
      </c>
    </row>
    <row r="94" customFormat="false" ht="15" hidden="false" customHeight="false" outlineLevel="0" collapsed="false">
      <c r="A94" s="0" t="n">
        <v>92</v>
      </c>
      <c r="B94" s="4" t="n">
        <v>42887.5996643519</v>
      </c>
      <c r="C94" s="0" t="n">
        <v>0</v>
      </c>
      <c r="D94" s="0" t="s">
        <v>54</v>
      </c>
      <c r="E94" s="0" t="n">
        <v>1</v>
      </c>
      <c r="F94" s="0" t="s">
        <v>56</v>
      </c>
      <c r="G94" s="0" t="n">
        <v>1</v>
      </c>
      <c r="H94" s="0" t="n">
        <v>1</v>
      </c>
      <c r="I94" s="0" t="n">
        <v>0</v>
      </c>
      <c r="J94" s="0" t="n">
        <v>1</v>
      </c>
      <c r="K94" s="0" t="n">
        <v>1</v>
      </c>
      <c r="L94" s="0" t="n">
        <v>4</v>
      </c>
      <c r="M94" s="0" t="n">
        <v>-2</v>
      </c>
      <c r="N94" s="0" t="n">
        <v>-2</v>
      </c>
      <c r="O94" s="0" t="n">
        <v>1</v>
      </c>
      <c r="P94" s="0" t="n">
        <v>1</v>
      </c>
      <c r="Q94" s="0" t="n">
        <v>1</v>
      </c>
      <c r="R94" s="0" t="n">
        <v>-2</v>
      </c>
      <c r="S94" s="0" t="n">
        <v>-2</v>
      </c>
      <c r="T94" s="0" t="n">
        <v>-2</v>
      </c>
      <c r="U94" s="0" t="n">
        <v>-1</v>
      </c>
      <c r="V94" s="0" t="n">
        <v>2</v>
      </c>
      <c r="W94" s="0" t="n">
        <v>3</v>
      </c>
      <c r="AJ94" s="1" t="n">
        <v>4</v>
      </c>
      <c r="AK94" s="1" t="n">
        <v>10</v>
      </c>
      <c r="AL94" s="1" t="n">
        <v>1</v>
      </c>
      <c r="AM94" s="0" t="n">
        <v>1</v>
      </c>
      <c r="AO94" s="0" t="n">
        <v>5</v>
      </c>
      <c r="AV94" s="2" t="n">
        <v>7</v>
      </c>
      <c r="AW94" s="2" t="n">
        <v>10</v>
      </c>
      <c r="AX94" s="2" t="n">
        <v>1</v>
      </c>
      <c r="AZ94" s="3" t="n">
        <v>1</v>
      </c>
      <c r="BA94" s="0" t="n">
        <v>2</v>
      </c>
      <c r="BB94" s="0" t="n">
        <v>1</v>
      </c>
      <c r="BC94" s="0" t="n">
        <v>1</v>
      </c>
      <c r="BD94" s="0" t="n">
        <v>1</v>
      </c>
      <c r="BE94" s="0" t="n">
        <v>2</v>
      </c>
      <c r="BF94" s="0" t="n">
        <v>1</v>
      </c>
      <c r="BG94" s="0" t="n">
        <v>4</v>
      </c>
      <c r="BH94" s="0" t="n">
        <v>1</v>
      </c>
      <c r="BI94" s="0" t="n">
        <v>3</v>
      </c>
      <c r="BJ94" s="0" t="n">
        <v>1</v>
      </c>
      <c r="BK94" s="0" t="n">
        <v>3</v>
      </c>
      <c r="BL94" s="1" t="n">
        <f aca="false">SUM(BA94:BK94)</f>
        <v>20</v>
      </c>
    </row>
    <row r="95" customFormat="false" ht="15" hidden="false" customHeight="false" outlineLevel="0" collapsed="false">
      <c r="A95" s="0" t="n">
        <v>93</v>
      </c>
      <c r="B95" s="4" t="n">
        <v>42887.5715277778</v>
      </c>
      <c r="C95" s="0" t="n">
        <v>0</v>
      </c>
      <c r="D95" s="0" t="s">
        <v>54</v>
      </c>
      <c r="E95" s="0" t="n">
        <v>1</v>
      </c>
      <c r="F95" s="0" t="s">
        <v>53</v>
      </c>
      <c r="G95" s="0" t="n">
        <v>1</v>
      </c>
      <c r="H95" s="0" t="n">
        <v>1</v>
      </c>
      <c r="I95" s="0" t="n">
        <v>1</v>
      </c>
      <c r="J95" s="0" t="n">
        <v>1</v>
      </c>
      <c r="K95" s="0" t="n">
        <v>1</v>
      </c>
      <c r="L95" s="0" t="n">
        <v>3</v>
      </c>
      <c r="M95" s="0" t="n">
        <v>1</v>
      </c>
      <c r="N95" s="0" t="n">
        <v>-1</v>
      </c>
      <c r="O95" s="0" t="n">
        <v>2</v>
      </c>
      <c r="P95" s="0" t="n">
        <v>2</v>
      </c>
      <c r="Q95" s="0" t="n">
        <v>2</v>
      </c>
      <c r="R95" s="0" t="n">
        <v>-2</v>
      </c>
      <c r="S95" s="0" t="n">
        <v>-1</v>
      </c>
      <c r="T95" s="0" t="n">
        <v>0</v>
      </c>
      <c r="U95" s="0" t="n">
        <v>2</v>
      </c>
      <c r="V95" s="0" t="n">
        <v>1</v>
      </c>
      <c r="W95" s="0" t="n">
        <v>4</v>
      </c>
      <c r="AP95" s="1" t="n">
        <v>5</v>
      </c>
      <c r="AQ95" s="1" t="n">
        <v>9</v>
      </c>
      <c r="AR95" s="1" t="n">
        <v>7</v>
      </c>
      <c r="AS95" s="0" t="n">
        <v>1</v>
      </c>
      <c r="AU95" s="0" t="n">
        <v>7</v>
      </c>
      <c r="AV95" s="2" t="n">
        <v>7</v>
      </c>
      <c r="AW95" s="2" t="n">
        <v>10</v>
      </c>
      <c r="AX95" s="2" t="n">
        <v>8</v>
      </c>
      <c r="AZ95" s="3" t="n">
        <v>8</v>
      </c>
      <c r="BA95" s="0" t="n">
        <v>1</v>
      </c>
      <c r="BB95" s="0" t="n">
        <v>1</v>
      </c>
      <c r="BC95" s="0" t="n">
        <v>1</v>
      </c>
      <c r="BD95" s="0" t="n">
        <v>2</v>
      </c>
      <c r="BE95" s="0" t="n">
        <v>2</v>
      </c>
      <c r="BF95" s="0" t="n">
        <v>2</v>
      </c>
      <c r="BG95" s="0" t="n">
        <v>2</v>
      </c>
      <c r="BH95" s="0" t="n">
        <v>2</v>
      </c>
      <c r="BI95" s="0" t="n">
        <v>2</v>
      </c>
      <c r="BJ95" s="0" t="n">
        <v>1</v>
      </c>
      <c r="BK95" s="0" t="n">
        <v>2</v>
      </c>
      <c r="BL95" s="1" t="n">
        <f aca="false">SUM(BA95:BK95)</f>
        <v>18</v>
      </c>
    </row>
    <row r="96" customFormat="false" ht="15" hidden="false" customHeight="false" outlineLevel="0" collapsed="false">
      <c r="A96" s="0" t="n">
        <v>94</v>
      </c>
      <c r="B96" s="4" t="n">
        <v>42887.5618055556</v>
      </c>
      <c r="C96" s="0" t="n">
        <v>1</v>
      </c>
      <c r="D96" s="0" t="s">
        <v>54</v>
      </c>
      <c r="E96" s="0" t="n">
        <v>1</v>
      </c>
      <c r="F96" s="0" t="s">
        <v>53</v>
      </c>
      <c r="G96" s="0" t="n">
        <v>1</v>
      </c>
      <c r="H96" s="0" t="n">
        <v>1</v>
      </c>
      <c r="I96" s="0" t="n">
        <v>0</v>
      </c>
      <c r="J96" s="0" t="n">
        <v>1</v>
      </c>
      <c r="K96" s="0" t="n">
        <v>0</v>
      </c>
      <c r="M96" s="0" t="n">
        <v>-2</v>
      </c>
      <c r="N96" s="0" t="n">
        <v>-2</v>
      </c>
      <c r="O96" s="0" t="n">
        <v>-2</v>
      </c>
      <c r="P96" s="0" t="n">
        <v>-2</v>
      </c>
      <c r="Q96" s="0" t="n">
        <v>2</v>
      </c>
      <c r="R96" s="0" t="n">
        <v>-1</v>
      </c>
      <c r="S96" s="0" t="n">
        <v>-2</v>
      </c>
      <c r="T96" s="0" t="n">
        <v>-2</v>
      </c>
      <c r="U96" s="0" t="n">
        <v>2</v>
      </c>
      <c r="V96" s="0" t="n">
        <v>2</v>
      </c>
      <c r="W96" s="0" t="n">
        <v>2</v>
      </c>
      <c r="AD96" s="1" t="n">
        <v>8</v>
      </c>
      <c r="AE96" s="1" t="n">
        <v>10</v>
      </c>
      <c r="AF96" s="1" t="n">
        <v>8</v>
      </c>
      <c r="AG96" s="0" t="n">
        <v>2</v>
      </c>
      <c r="AH96" s="0" t="n">
        <v>5</v>
      </c>
      <c r="AV96" s="2" t="n">
        <v>7</v>
      </c>
      <c r="AW96" s="2" t="n">
        <v>8</v>
      </c>
      <c r="AX96" s="2" t="n">
        <v>7</v>
      </c>
      <c r="AZ96" s="3" t="n">
        <v>7</v>
      </c>
      <c r="BA96" s="0" t="n">
        <v>3</v>
      </c>
      <c r="BB96" s="0" t="n">
        <v>4</v>
      </c>
      <c r="BC96" s="0" t="n">
        <v>3</v>
      </c>
      <c r="BD96" s="0" t="n">
        <v>2</v>
      </c>
      <c r="BE96" s="0" t="n">
        <v>2</v>
      </c>
      <c r="BF96" s="0" t="n">
        <v>1</v>
      </c>
      <c r="BG96" s="0" t="n">
        <v>3</v>
      </c>
      <c r="BH96" s="0" t="n">
        <v>1</v>
      </c>
      <c r="BI96" s="0" t="n">
        <v>3</v>
      </c>
      <c r="BJ96" s="0" t="n">
        <v>1</v>
      </c>
      <c r="BK96" s="0" t="n">
        <v>4</v>
      </c>
      <c r="BL96" s="1" t="n">
        <f aca="false">SUM(BA96:BK96)</f>
        <v>27</v>
      </c>
    </row>
    <row r="97" customFormat="false" ht="15" hidden="false" customHeight="false" outlineLevel="0" collapsed="false">
      <c r="A97" s="0" t="n">
        <v>95</v>
      </c>
      <c r="B97" s="4" t="n">
        <v>42887.5703009259</v>
      </c>
      <c r="C97" s="0" t="n">
        <v>1</v>
      </c>
      <c r="D97" s="0" t="s">
        <v>54</v>
      </c>
      <c r="E97" s="0" t="n">
        <v>1</v>
      </c>
      <c r="F97" s="0" t="s">
        <v>57</v>
      </c>
      <c r="G97" s="0" t="n">
        <v>1</v>
      </c>
      <c r="H97" s="0" t="n">
        <v>0</v>
      </c>
      <c r="J97" s="0" t="n">
        <v>1</v>
      </c>
      <c r="K97" s="0" t="n">
        <v>0</v>
      </c>
      <c r="M97" s="0" t="n">
        <v>2</v>
      </c>
      <c r="N97" s="0" t="n">
        <v>2</v>
      </c>
      <c r="O97" s="0" t="n">
        <v>2</v>
      </c>
      <c r="P97" s="0" t="n">
        <v>1</v>
      </c>
      <c r="Q97" s="0" t="n">
        <v>1</v>
      </c>
      <c r="R97" s="0" t="n">
        <v>-2</v>
      </c>
      <c r="S97" s="0" t="n">
        <v>-2</v>
      </c>
      <c r="T97" s="0" t="n">
        <v>-2</v>
      </c>
      <c r="U97" s="0" t="n">
        <v>1</v>
      </c>
      <c r="V97" s="0" t="n">
        <v>2</v>
      </c>
      <c r="W97" s="0" t="n">
        <v>2</v>
      </c>
      <c r="AD97" s="1" t="n">
        <v>10</v>
      </c>
      <c r="AE97" s="1" t="n">
        <v>10</v>
      </c>
      <c r="AF97" s="1" t="n">
        <v>2</v>
      </c>
      <c r="AG97" s="0" t="n">
        <v>1</v>
      </c>
      <c r="AI97" s="0" t="n">
        <v>7</v>
      </c>
      <c r="AV97" s="2" t="n">
        <v>10</v>
      </c>
      <c r="AW97" s="2" t="n">
        <v>10</v>
      </c>
      <c r="AX97" s="2" t="n">
        <v>1</v>
      </c>
      <c r="AZ97" s="3" t="n">
        <v>1</v>
      </c>
      <c r="BA97" s="0" t="n">
        <v>2</v>
      </c>
      <c r="BB97" s="0" t="n">
        <v>1</v>
      </c>
      <c r="BC97" s="0" t="n">
        <v>1</v>
      </c>
      <c r="BD97" s="0" t="n">
        <v>1</v>
      </c>
      <c r="BE97" s="0" t="n">
        <v>1</v>
      </c>
      <c r="BF97" s="0" t="n">
        <v>1</v>
      </c>
      <c r="BG97" s="0" t="n">
        <v>1</v>
      </c>
      <c r="BH97" s="0" t="n">
        <v>1</v>
      </c>
      <c r="BI97" s="0" t="n">
        <v>2</v>
      </c>
      <c r="BJ97" s="0" t="n">
        <v>2</v>
      </c>
      <c r="BK97" s="0" t="n">
        <v>2</v>
      </c>
      <c r="BL97" s="1" t="n">
        <f aca="false">SUM(BA97:BK97)</f>
        <v>15</v>
      </c>
    </row>
    <row r="98" customFormat="false" ht="15" hidden="false" customHeight="false" outlineLevel="0" collapsed="false">
      <c r="A98" s="0" t="n">
        <v>96</v>
      </c>
      <c r="B98" s="4" t="n">
        <v>42887.4664351852</v>
      </c>
      <c r="C98" s="0" t="n">
        <v>0</v>
      </c>
      <c r="D98" s="0" t="s">
        <v>54</v>
      </c>
      <c r="E98" s="0" t="n">
        <v>1</v>
      </c>
      <c r="F98" s="0" t="s">
        <v>56</v>
      </c>
      <c r="G98" s="0" t="n">
        <v>0</v>
      </c>
      <c r="M98" s="0" t="n">
        <v>2</v>
      </c>
      <c r="N98" s="0" t="n">
        <v>1</v>
      </c>
      <c r="O98" s="0" t="n">
        <v>2</v>
      </c>
      <c r="P98" s="0" t="n">
        <v>2</v>
      </c>
      <c r="Q98" s="0" t="n">
        <v>2</v>
      </c>
      <c r="R98" s="0" t="n">
        <v>-2</v>
      </c>
      <c r="S98" s="0" t="n">
        <v>-1</v>
      </c>
      <c r="T98" s="0" t="n">
        <v>-2</v>
      </c>
      <c r="U98" s="0" t="n">
        <v>2</v>
      </c>
      <c r="V98" s="0" t="n">
        <v>2</v>
      </c>
      <c r="W98" s="0" t="n">
        <v>2</v>
      </c>
      <c r="AD98" s="1" t="n">
        <v>7</v>
      </c>
      <c r="AE98" s="1" t="n">
        <v>9</v>
      </c>
      <c r="AF98" s="1" t="n">
        <v>1</v>
      </c>
      <c r="AG98" s="0" t="n">
        <v>2</v>
      </c>
      <c r="AH98" s="0" t="n">
        <v>4</v>
      </c>
      <c r="AV98" s="2" t="n">
        <v>6</v>
      </c>
      <c r="AW98" s="2" t="n">
        <v>8</v>
      </c>
      <c r="AX98" s="2" t="n">
        <v>1</v>
      </c>
      <c r="AZ98" s="3" t="n">
        <v>2</v>
      </c>
      <c r="BA98" s="0" t="n">
        <v>1</v>
      </c>
      <c r="BB98" s="0" t="n">
        <v>1</v>
      </c>
      <c r="BC98" s="0" t="n">
        <v>1</v>
      </c>
      <c r="BD98" s="0" t="n">
        <v>2</v>
      </c>
      <c r="BE98" s="0" t="n">
        <v>1</v>
      </c>
      <c r="BF98" s="0" t="n">
        <v>1</v>
      </c>
      <c r="BG98" s="0" t="n">
        <v>1</v>
      </c>
      <c r="BH98" s="0" t="n">
        <v>1</v>
      </c>
      <c r="BI98" s="0" t="n">
        <v>2</v>
      </c>
      <c r="BJ98" s="0" t="n">
        <v>1</v>
      </c>
      <c r="BK98" s="0" t="n">
        <v>1</v>
      </c>
      <c r="BL98" s="1" t="n">
        <f aca="false">SUM(BA98:BK98)</f>
        <v>13</v>
      </c>
    </row>
    <row r="99" customFormat="false" ht="15" hidden="false" customHeight="false" outlineLevel="0" collapsed="false">
      <c r="A99" s="0" t="n">
        <v>97</v>
      </c>
      <c r="B99" s="4" t="n">
        <v>42887.4639699074</v>
      </c>
      <c r="C99" s="0" t="n">
        <v>0</v>
      </c>
      <c r="D99" s="0" t="s">
        <v>54</v>
      </c>
      <c r="E99" s="0" t="n">
        <v>1</v>
      </c>
      <c r="F99" s="0" t="s">
        <v>53</v>
      </c>
      <c r="G99" s="0" t="n">
        <v>1</v>
      </c>
      <c r="H99" s="0" t="n">
        <v>1</v>
      </c>
      <c r="I99" s="0" t="n">
        <v>1</v>
      </c>
      <c r="J99" s="0" t="n">
        <v>1</v>
      </c>
      <c r="K99" s="0" t="n">
        <v>1</v>
      </c>
      <c r="L99" s="0" t="n">
        <v>4</v>
      </c>
      <c r="M99" s="0" t="n">
        <v>-2</v>
      </c>
      <c r="N99" s="0" t="n">
        <v>-2</v>
      </c>
      <c r="O99" s="0" t="n">
        <v>0</v>
      </c>
      <c r="P99" s="0" t="n">
        <v>0</v>
      </c>
      <c r="Q99" s="0" t="n">
        <v>1</v>
      </c>
      <c r="R99" s="0" t="n">
        <v>-1</v>
      </c>
      <c r="S99" s="0" t="n">
        <v>0</v>
      </c>
      <c r="T99" s="0" t="n">
        <v>-1</v>
      </c>
      <c r="U99" s="0" t="n">
        <v>-2</v>
      </c>
      <c r="V99" s="0" t="n">
        <v>-2</v>
      </c>
      <c r="W99" s="0" t="n">
        <v>3</v>
      </c>
      <c r="BL99" s="1" t="n">
        <f aca="false">SUM(BA99:BK99)</f>
        <v>0</v>
      </c>
    </row>
    <row r="100" customFormat="false" ht="15" hidden="false" customHeight="false" outlineLevel="0" collapsed="false">
      <c r="A100" s="0" t="n">
        <v>98</v>
      </c>
      <c r="B100" s="4" t="n">
        <v>42887.4305324074</v>
      </c>
      <c r="C100" s="0" t="n">
        <v>1</v>
      </c>
      <c r="D100" s="0" t="s">
        <v>58</v>
      </c>
      <c r="E100" s="0" t="n">
        <v>1</v>
      </c>
      <c r="F100" s="0" t="s">
        <v>56</v>
      </c>
      <c r="G100" s="0" t="n">
        <v>1</v>
      </c>
      <c r="H100" s="0" t="n">
        <v>1</v>
      </c>
      <c r="I100" s="0" t="n">
        <v>1</v>
      </c>
      <c r="J100" s="0" t="n">
        <v>1</v>
      </c>
      <c r="K100" s="0" t="n">
        <v>0</v>
      </c>
      <c r="M100" s="0" t="n">
        <v>0</v>
      </c>
      <c r="N100" s="0" t="n">
        <v>-1</v>
      </c>
      <c r="O100" s="0" t="n">
        <v>1</v>
      </c>
      <c r="P100" s="0" t="n">
        <v>-1</v>
      </c>
      <c r="Q100" s="0" t="n">
        <v>1</v>
      </c>
      <c r="R100" s="0" t="n">
        <v>-1</v>
      </c>
      <c r="S100" s="0" t="n">
        <v>-1</v>
      </c>
      <c r="T100" s="0" t="n">
        <v>0</v>
      </c>
      <c r="U100" s="0" t="n">
        <v>-1</v>
      </c>
      <c r="V100" s="0" t="n">
        <v>1</v>
      </c>
      <c r="W100" s="0" t="n">
        <v>4</v>
      </c>
      <c r="AP100" s="1" t="n">
        <v>7</v>
      </c>
      <c r="AQ100" s="1" t="n">
        <v>9</v>
      </c>
      <c r="AR100" s="1" t="n">
        <v>3</v>
      </c>
      <c r="AS100" s="0" t="n">
        <v>2</v>
      </c>
      <c r="AT100" s="0" t="n">
        <v>5</v>
      </c>
      <c r="AV100" s="2" t="n">
        <v>7</v>
      </c>
      <c r="AW100" s="2" t="n">
        <v>9</v>
      </c>
      <c r="AX100" s="2" t="n">
        <v>3</v>
      </c>
      <c r="AZ100" s="3" t="n">
        <v>7</v>
      </c>
      <c r="BA100" s="0" t="n">
        <v>3</v>
      </c>
      <c r="BB100" s="0" t="n">
        <v>3</v>
      </c>
      <c r="BC100" s="0" t="n">
        <v>1</v>
      </c>
      <c r="BD100" s="0" t="n">
        <v>2</v>
      </c>
      <c r="BE100" s="0" t="n">
        <v>1</v>
      </c>
      <c r="BF100" s="0" t="n">
        <v>3</v>
      </c>
      <c r="BG100" s="0" t="n">
        <v>3</v>
      </c>
      <c r="BH100" s="0" t="n">
        <v>2</v>
      </c>
      <c r="BI100" s="0" t="n">
        <v>3</v>
      </c>
      <c r="BJ100" s="0" t="n">
        <v>3</v>
      </c>
      <c r="BK100" s="0" t="n">
        <v>3</v>
      </c>
      <c r="BL100" s="1" t="n">
        <f aca="false">SUM(BA100:BK100)</f>
        <v>27</v>
      </c>
    </row>
    <row r="101" customFormat="false" ht="15" hidden="false" customHeight="false" outlineLevel="0" collapsed="false">
      <c r="A101" s="0" t="n">
        <v>99</v>
      </c>
      <c r="B101" s="4" t="n">
        <v>42887.4234953704</v>
      </c>
      <c r="C101" s="0" t="n">
        <v>0</v>
      </c>
      <c r="D101" s="0" t="s">
        <v>54</v>
      </c>
      <c r="E101" s="0" t="n">
        <v>1</v>
      </c>
      <c r="F101" s="0" t="s">
        <v>53</v>
      </c>
      <c r="G101" s="0" t="n">
        <v>1</v>
      </c>
      <c r="H101" s="0" t="n">
        <v>1</v>
      </c>
      <c r="I101" s="0" t="n">
        <v>1</v>
      </c>
      <c r="J101" s="0" t="n">
        <v>1</v>
      </c>
      <c r="K101" s="0" t="n">
        <v>1</v>
      </c>
      <c r="L101" s="0" t="n">
        <v>3</v>
      </c>
      <c r="M101" s="0" t="n">
        <v>1</v>
      </c>
      <c r="N101" s="0" t="n">
        <v>-1</v>
      </c>
      <c r="O101" s="0" t="n">
        <v>1</v>
      </c>
      <c r="P101" s="0" t="n">
        <v>2</v>
      </c>
      <c r="Q101" s="0" t="n">
        <v>2</v>
      </c>
      <c r="R101" s="0" t="n">
        <v>-2</v>
      </c>
      <c r="S101" s="0" t="n">
        <v>-2</v>
      </c>
      <c r="T101" s="0" t="n">
        <v>-1</v>
      </c>
      <c r="U101" s="0" t="n">
        <v>-1</v>
      </c>
      <c r="V101" s="0" t="n">
        <v>-1</v>
      </c>
      <c r="W101" s="0" t="n">
        <v>4</v>
      </c>
      <c r="AP101" s="1" t="n">
        <v>7</v>
      </c>
      <c r="AQ101" s="1" t="n">
        <v>9</v>
      </c>
      <c r="AR101" s="1" t="n">
        <v>2</v>
      </c>
      <c r="AS101" s="0" t="n">
        <v>1</v>
      </c>
      <c r="AU101" s="0" t="n">
        <v>4</v>
      </c>
      <c r="AV101" s="2" t="n">
        <v>8</v>
      </c>
      <c r="AW101" s="2" t="n">
        <v>8</v>
      </c>
      <c r="AX101" s="2" t="n">
        <v>3</v>
      </c>
      <c r="AZ101" s="3" t="n">
        <v>1</v>
      </c>
      <c r="BA101" s="0" t="n">
        <v>1</v>
      </c>
      <c r="BB101" s="0" t="n">
        <v>1</v>
      </c>
      <c r="BC101" s="0" t="n">
        <v>1</v>
      </c>
      <c r="BD101" s="0" t="n">
        <v>1</v>
      </c>
      <c r="BE101" s="0" t="n">
        <v>1</v>
      </c>
      <c r="BF101" s="0" t="n">
        <v>1</v>
      </c>
      <c r="BG101" s="0" t="n">
        <v>1</v>
      </c>
      <c r="BH101" s="0" t="n">
        <v>1</v>
      </c>
      <c r="BI101" s="0" t="n">
        <v>1</v>
      </c>
      <c r="BJ101" s="0" t="n">
        <v>1</v>
      </c>
      <c r="BK101" s="0" t="n">
        <v>1</v>
      </c>
      <c r="BL101" s="1" t="n">
        <f aca="false">SUM(BA101:BK101)</f>
        <v>11</v>
      </c>
    </row>
    <row r="102" customFormat="false" ht="15" hidden="false" customHeight="false" outlineLevel="0" collapsed="false">
      <c r="A102" s="0" t="n">
        <v>100</v>
      </c>
      <c r="B102" s="4" t="n">
        <v>42887.3966898148</v>
      </c>
      <c r="C102" s="0" t="n">
        <v>1</v>
      </c>
      <c r="D102" s="0" t="s">
        <v>54</v>
      </c>
      <c r="E102" s="0" t="n">
        <v>1</v>
      </c>
      <c r="F102" s="0" t="s">
        <v>53</v>
      </c>
      <c r="G102" s="0" t="n">
        <v>1</v>
      </c>
      <c r="H102" s="0" t="n">
        <v>1</v>
      </c>
      <c r="I102" s="0" t="n">
        <v>1</v>
      </c>
      <c r="J102" s="0" t="n">
        <v>1</v>
      </c>
      <c r="K102" s="0" t="n">
        <v>1</v>
      </c>
      <c r="L102" s="0" t="n">
        <v>3</v>
      </c>
      <c r="M102" s="0" t="n">
        <v>2</v>
      </c>
      <c r="N102" s="0" t="n">
        <v>2</v>
      </c>
      <c r="O102" s="0" t="n">
        <v>2</v>
      </c>
      <c r="P102" s="0" t="n">
        <v>2</v>
      </c>
      <c r="Q102" s="0" t="n">
        <v>2</v>
      </c>
      <c r="R102" s="0" t="n">
        <v>-2</v>
      </c>
      <c r="S102" s="0" t="n">
        <v>-2</v>
      </c>
      <c r="T102" s="0" t="n">
        <v>-2</v>
      </c>
      <c r="U102" s="0" t="n">
        <v>2</v>
      </c>
      <c r="V102" s="0" t="n">
        <v>2</v>
      </c>
      <c r="W102" s="0" t="n">
        <v>3</v>
      </c>
      <c r="AJ102" s="1" t="n">
        <v>8</v>
      </c>
      <c r="AK102" s="1" t="n">
        <v>7</v>
      </c>
      <c r="AL102" s="1" t="n">
        <v>3</v>
      </c>
      <c r="AM102" s="0" t="n">
        <v>3</v>
      </c>
      <c r="AV102" s="2" t="n">
        <v>8</v>
      </c>
      <c r="AW102" s="2" t="n">
        <v>8</v>
      </c>
      <c r="AX102" s="2" t="n">
        <v>3</v>
      </c>
      <c r="AZ102" s="3" t="n">
        <v>8</v>
      </c>
      <c r="BA102" s="0" t="n">
        <v>2</v>
      </c>
      <c r="BB102" s="0" t="n">
        <v>2</v>
      </c>
      <c r="BC102" s="0" t="n">
        <v>2</v>
      </c>
      <c r="BD102" s="0" t="n">
        <v>2</v>
      </c>
      <c r="BE102" s="0" t="n">
        <v>1</v>
      </c>
      <c r="BF102" s="0" t="n">
        <v>2</v>
      </c>
      <c r="BG102" s="0" t="n">
        <v>2</v>
      </c>
      <c r="BH102" s="0" t="n">
        <v>2</v>
      </c>
      <c r="BI102" s="0" t="n">
        <v>2</v>
      </c>
      <c r="BJ102" s="0" t="n">
        <v>2</v>
      </c>
      <c r="BK102" s="0" t="n">
        <v>2</v>
      </c>
      <c r="BL102" s="1" t="n">
        <f aca="false">SUM(BA102:BK102)</f>
        <v>21</v>
      </c>
    </row>
    <row r="103" customFormat="false" ht="15" hidden="false" customHeight="false" outlineLevel="0" collapsed="false">
      <c r="A103" s="0" t="n">
        <v>101</v>
      </c>
      <c r="B103" s="4" t="n">
        <v>42887.3765393519</v>
      </c>
      <c r="C103" s="0" t="n">
        <v>0</v>
      </c>
      <c r="D103" s="0" t="s">
        <v>54</v>
      </c>
      <c r="E103" s="0" t="n">
        <v>1</v>
      </c>
      <c r="F103" s="0" t="s">
        <v>53</v>
      </c>
      <c r="G103" s="0" t="n">
        <v>1</v>
      </c>
      <c r="H103" s="0" t="n">
        <v>0</v>
      </c>
      <c r="J103" s="0" t="n">
        <v>1</v>
      </c>
      <c r="K103" s="0" t="n">
        <v>0</v>
      </c>
      <c r="BL103" s="1" t="n">
        <f aca="false">SUM(BA103:BK103)</f>
        <v>0</v>
      </c>
    </row>
    <row r="104" customFormat="false" ht="15" hidden="false" customHeight="false" outlineLevel="0" collapsed="false">
      <c r="A104" s="0" t="n">
        <v>102</v>
      </c>
      <c r="B104" s="4" t="n">
        <v>42887.3721064815</v>
      </c>
      <c r="C104" s="0" t="n">
        <v>0</v>
      </c>
      <c r="D104" s="0" t="s">
        <v>54</v>
      </c>
      <c r="E104" s="0" t="n">
        <v>1</v>
      </c>
      <c r="F104" s="0" t="s">
        <v>56</v>
      </c>
      <c r="G104" s="0" t="n">
        <v>1</v>
      </c>
      <c r="H104" s="0" t="n">
        <v>0</v>
      </c>
      <c r="J104" s="0" t="n">
        <v>0</v>
      </c>
      <c r="M104" s="0" t="n">
        <v>1</v>
      </c>
      <c r="N104" s="0" t="n">
        <v>1</v>
      </c>
      <c r="O104" s="0" t="n">
        <v>2</v>
      </c>
      <c r="P104" s="0" t="n">
        <v>1</v>
      </c>
      <c r="Q104" s="0" t="n">
        <v>2</v>
      </c>
      <c r="R104" s="0" t="n">
        <v>-2</v>
      </c>
      <c r="S104" s="0" t="n">
        <v>-1</v>
      </c>
      <c r="T104" s="0" t="n">
        <v>-1</v>
      </c>
      <c r="U104" s="0" t="n">
        <v>1</v>
      </c>
      <c r="V104" s="0" t="n">
        <v>2</v>
      </c>
      <c r="W104" s="0" t="n">
        <v>4</v>
      </c>
      <c r="AP104" s="1" t="n">
        <v>7</v>
      </c>
      <c r="AQ104" s="1" t="n">
        <v>8</v>
      </c>
      <c r="AR104" s="1" t="n">
        <v>3</v>
      </c>
      <c r="AS104" s="0" t="n">
        <v>3</v>
      </c>
      <c r="AV104" s="2" t="n">
        <v>7</v>
      </c>
      <c r="AW104" s="2" t="n">
        <v>8</v>
      </c>
      <c r="AX104" s="2" t="n">
        <v>3</v>
      </c>
      <c r="AZ104" s="3" t="n">
        <v>8</v>
      </c>
      <c r="BA104" s="0" t="n">
        <v>2</v>
      </c>
      <c r="BB104" s="0" t="n">
        <v>2</v>
      </c>
      <c r="BC104" s="0" t="n">
        <v>1</v>
      </c>
      <c r="BD104" s="0" t="n">
        <v>2</v>
      </c>
      <c r="BE104" s="0" t="n">
        <v>2</v>
      </c>
      <c r="BF104" s="0" t="n">
        <v>2</v>
      </c>
      <c r="BG104" s="0" t="n">
        <v>3</v>
      </c>
      <c r="BH104" s="0" t="n">
        <v>2</v>
      </c>
      <c r="BI104" s="0" t="n">
        <v>2</v>
      </c>
      <c r="BJ104" s="0" t="n">
        <v>1</v>
      </c>
      <c r="BK104" s="0" t="n">
        <v>1</v>
      </c>
      <c r="BL104" s="1" t="n">
        <f aca="false">SUM(BA104:BK104)</f>
        <v>20</v>
      </c>
    </row>
    <row r="105" customFormat="false" ht="15" hidden="false" customHeight="false" outlineLevel="0" collapsed="false">
      <c r="A105" s="0" t="n">
        <v>103</v>
      </c>
      <c r="B105" s="4" t="n">
        <v>42887.3628935185</v>
      </c>
      <c r="C105" s="0" t="n">
        <v>1</v>
      </c>
      <c r="D105" s="0" t="s">
        <v>54</v>
      </c>
      <c r="E105" s="0" t="n">
        <v>1</v>
      </c>
      <c r="F105" s="0" t="s">
        <v>57</v>
      </c>
      <c r="G105" s="0" t="n">
        <v>1</v>
      </c>
      <c r="H105" s="0" t="n">
        <v>1</v>
      </c>
      <c r="I105" s="0" t="n">
        <v>0</v>
      </c>
      <c r="J105" s="0" t="n">
        <v>1</v>
      </c>
      <c r="K105" s="0" t="n">
        <v>0</v>
      </c>
      <c r="M105" s="0" t="n">
        <v>-1</v>
      </c>
      <c r="N105" s="0" t="n">
        <v>-1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-1</v>
      </c>
      <c r="T105" s="0" t="n">
        <v>-1</v>
      </c>
      <c r="U105" s="0" t="n">
        <v>-1</v>
      </c>
      <c r="V105" s="0" t="n">
        <v>2</v>
      </c>
      <c r="W105" s="0" t="n">
        <v>2</v>
      </c>
      <c r="AD105" s="1" t="n">
        <v>4</v>
      </c>
      <c r="AE105" s="1" t="n">
        <v>7</v>
      </c>
      <c r="AF105" s="1" t="n">
        <v>7</v>
      </c>
      <c r="AG105" s="0" t="n">
        <v>2</v>
      </c>
      <c r="AH105" s="0" t="n">
        <v>4</v>
      </c>
      <c r="AV105" s="2" t="n">
        <v>10</v>
      </c>
      <c r="AW105" s="2" t="n">
        <v>8</v>
      </c>
      <c r="AX105" s="2" t="n">
        <v>6</v>
      </c>
      <c r="AZ105" s="3" t="n">
        <v>6</v>
      </c>
      <c r="BA105" s="0" t="n">
        <v>2</v>
      </c>
      <c r="BB105" s="0" t="n">
        <v>2</v>
      </c>
      <c r="BC105" s="0" t="n">
        <v>2</v>
      </c>
      <c r="BD105" s="0" t="n">
        <v>2</v>
      </c>
      <c r="BE105" s="0" t="n">
        <v>2</v>
      </c>
      <c r="BF105" s="0" t="n">
        <v>3</v>
      </c>
      <c r="BG105" s="0" t="n">
        <v>2</v>
      </c>
      <c r="BH105" s="0" t="n">
        <v>2</v>
      </c>
      <c r="BI105" s="0" t="n">
        <v>2</v>
      </c>
      <c r="BJ105" s="0" t="n">
        <v>2</v>
      </c>
      <c r="BK105" s="0" t="n">
        <v>2</v>
      </c>
      <c r="BL105" s="1" t="n">
        <f aca="false">SUM(BA105:BK105)</f>
        <v>23</v>
      </c>
    </row>
    <row r="106" customFormat="false" ht="15" hidden="false" customHeight="false" outlineLevel="0" collapsed="false">
      <c r="A106" s="0" t="n">
        <v>104</v>
      </c>
      <c r="B106" s="4" t="n">
        <v>42887.35</v>
      </c>
      <c r="C106" s="0" t="n">
        <v>0</v>
      </c>
      <c r="D106" s="0" t="s">
        <v>54</v>
      </c>
      <c r="E106" s="0" t="n">
        <v>1</v>
      </c>
      <c r="F106" s="0" t="s">
        <v>53</v>
      </c>
      <c r="G106" s="0" t="n">
        <v>1</v>
      </c>
      <c r="H106" s="0" t="n">
        <v>1</v>
      </c>
      <c r="I106" s="0" t="n">
        <v>1</v>
      </c>
      <c r="J106" s="0" t="n">
        <v>1</v>
      </c>
      <c r="K106" s="0" t="n">
        <v>1</v>
      </c>
      <c r="L106" s="0" t="n">
        <v>3</v>
      </c>
      <c r="M106" s="0" t="n">
        <v>-1</v>
      </c>
      <c r="N106" s="0" t="n">
        <v>-2</v>
      </c>
      <c r="O106" s="0" t="n">
        <v>1</v>
      </c>
      <c r="P106" s="0" t="n">
        <v>0</v>
      </c>
      <c r="Q106" s="0" t="n">
        <v>0</v>
      </c>
      <c r="R106" s="0" t="n">
        <v>-1</v>
      </c>
      <c r="S106" s="0" t="n">
        <v>-1</v>
      </c>
      <c r="T106" s="0" t="n">
        <v>-1</v>
      </c>
      <c r="U106" s="0" t="n">
        <v>1</v>
      </c>
      <c r="V106" s="0" t="n">
        <v>-1</v>
      </c>
      <c r="W106" s="0" t="n">
        <v>4</v>
      </c>
      <c r="AP106" s="1" t="n">
        <v>3</v>
      </c>
      <c r="AQ106" s="1" t="n">
        <v>3</v>
      </c>
      <c r="AR106" s="1" t="n">
        <v>8</v>
      </c>
      <c r="AS106" s="0" t="n">
        <v>3</v>
      </c>
      <c r="AV106" s="2" t="n">
        <v>8</v>
      </c>
      <c r="AW106" s="2" t="n">
        <v>8</v>
      </c>
      <c r="AX106" s="2" t="n">
        <v>2</v>
      </c>
      <c r="AZ106" s="3" t="n">
        <v>4</v>
      </c>
      <c r="BA106" s="0" t="n">
        <v>3</v>
      </c>
      <c r="BB106" s="0" t="n">
        <v>3</v>
      </c>
      <c r="BC106" s="0" t="n">
        <v>2</v>
      </c>
      <c r="BD106" s="0" t="n">
        <v>3</v>
      </c>
      <c r="BE106" s="0" t="n">
        <v>2</v>
      </c>
      <c r="BF106" s="0" t="n">
        <v>2</v>
      </c>
      <c r="BG106" s="0" t="n">
        <v>2</v>
      </c>
      <c r="BH106" s="0" t="n">
        <v>3</v>
      </c>
      <c r="BI106" s="0" t="n">
        <v>3</v>
      </c>
      <c r="BJ106" s="0" t="n">
        <v>2</v>
      </c>
      <c r="BK106" s="0" t="n">
        <v>3</v>
      </c>
      <c r="BL106" s="1" t="n">
        <f aca="false">SUM(BA106:BK106)</f>
        <v>28</v>
      </c>
    </row>
    <row r="107" customFormat="false" ht="15" hidden="false" customHeight="false" outlineLevel="0" collapsed="false">
      <c r="A107" s="0" t="n">
        <v>105</v>
      </c>
      <c r="B107" s="4" t="n">
        <v>42887.3254282407</v>
      </c>
      <c r="C107" s="0" t="n">
        <v>0</v>
      </c>
      <c r="D107" s="0" t="s">
        <v>54</v>
      </c>
      <c r="E107" s="0" t="n">
        <v>1</v>
      </c>
      <c r="F107" s="0" t="s">
        <v>57</v>
      </c>
      <c r="G107" s="0" t="n">
        <v>1</v>
      </c>
      <c r="H107" s="0" t="n">
        <v>1</v>
      </c>
      <c r="I107" s="0" t="n">
        <v>1</v>
      </c>
      <c r="J107" s="0" t="n">
        <v>1</v>
      </c>
      <c r="K107" s="0" t="n">
        <v>1</v>
      </c>
      <c r="L107" s="0" t="n">
        <v>4</v>
      </c>
      <c r="M107" s="0" t="n">
        <v>-1</v>
      </c>
      <c r="N107" s="0" t="n">
        <v>-1</v>
      </c>
      <c r="O107" s="0" t="n">
        <v>0</v>
      </c>
      <c r="P107" s="0" t="n">
        <v>0</v>
      </c>
      <c r="Q107" s="0" t="n">
        <v>2</v>
      </c>
      <c r="R107" s="0" t="n">
        <v>-2</v>
      </c>
      <c r="S107" s="0" t="n">
        <v>-2</v>
      </c>
      <c r="T107" s="0" t="n">
        <v>-2</v>
      </c>
      <c r="U107" s="0" t="n">
        <v>-1</v>
      </c>
      <c r="V107" s="0" t="n">
        <v>-1</v>
      </c>
      <c r="W107" s="0" t="n">
        <v>4</v>
      </c>
      <c r="AP107" s="1" t="n">
        <v>4</v>
      </c>
      <c r="AQ107" s="1" t="n">
        <v>5</v>
      </c>
      <c r="AR107" s="1" t="n">
        <v>9</v>
      </c>
      <c r="AS107" s="0" t="n">
        <v>3</v>
      </c>
      <c r="AV107" s="2" t="n">
        <v>5</v>
      </c>
      <c r="AW107" s="2" t="n">
        <v>6</v>
      </c>
      <c r="AX107" s="2" t="n">
        <v>9</v>
      </c>
      <c r="AZ107" s="3" t="n">
        <v>8</v>
      </c>
      <c r="BA107" s="0" t="n">
        <v>3</v>
      </c>
      <c r="BB107" s="0" t="n">
        <v>3</v>
      </c>
      <c r="BC107" s="0" t="n">
        <v>3</v>
      </c>
      <c r="BD107" s="0" t="n">
        <v>3</v>
      </c>
      <c r="BE107" s="0" t="n">
        <v>3</v>
      </c>
      <c r="BF107" s="0" t="n">
        <v>3</v>
      </c>
      <c r="BG107" s="0" t="n">
        <v>3</v>
      </c>
      <c r="BH107" s="0" t="n">
        <v>3</v>
      </c>
      <c r="BI107" s="0" t="n">
        <v>4</v>
      </c>
      <c r="BJ107" s="0" t="n">
        <v>3</v>
      </c>
      <c r="BK107" s="0" t="n">
        <v>2</v>
      </c>
      <c r="BL107" s="1" t="n">
        <f aca="false">SUM(BA107:BK107)</f>
        <v>33</v>
      </c>
    </row>
    <row r="108" customFormat="false" ht="15" hidden="false" customHeight="false" outlineLevel="0" collapsed="false">
      <c r="A108" s="0" t="n">
        <v>106</v>
      </c>
      <c r="B108" s="4" t="n">
        <v>42887.3107638889</v>
      </c>
      <c r="C108" s="0" t="n">
        <v>1</v>
      </c>
      <c r="D108" s="0" t="s">
        <v>54</v>
      </c>
      <c r="E108" s="0" t="n">
        <v>1</v>
      </c>
      <c r="F108" s="0" t="s">
        <v>56</v>
      </c>
      <c r="G108" s="0" t="n">
        <v>1</v>
      </c>
      <c r="H108" s="0" t="n">
        <v>1</v>
      </c>
      <c r="I108" s="0" t="n">
        <v>0</v>
      </c>
      <c r="J108" s="0" t="n">
        <v>1</v>
      </c>
      <c r="K108" s="0" t="n">
        <v>1</v>
      </c>
      <c r="L108" s="0" t="n">
        <v>4</v>
      </c>
      <c r="M108" s="0" t="n">
        <v>2</v>
      </c>
      <c r="N108" s="0" t="n">
        <v>-1</v>
      </c>
      <c r="O108" s="0" t="n">
        <v>2</v>
      </c>
      <c r="P108" s="0" t="n">
        <v>2</v>
      </c>
      <c r="Q108" s="0" t="n">
        <v>2</v>
      </c>
      <c r="R108" s="0" t="n">
        <v>-2</v>
      </c>
      <c r="S108" s="0" t="n">
        <v>-2</v>
      </c>
      <c r="T108" s="0" t="n">
        <v>-2</v>
      </c>
      <c r="U108" s="0" t="n">
        <v>-1</v>
      </c>
      <c r="V108" s="0" t="n">
        <v>2</v>
      </c>
      <c r="W108" s="0" t="n">
        <v>4</v>
      </c>
      <c r="AP108" s="1" t="n">
        <v>8</v>
      </c>
      <c r="AQ108" s="1" t="n">
        <v>7</v>
      </c>
      <c r="AR108" s="1" t="n">
        <v>2</v>
      </c>
      <c r="AS108" s="0" t="n">
        <v>2</v>
      </c>
      <c r="AT108" s="0" t="n">
        <v>4</v>
      </c>
      <c r="AV108" s="2" t="n">
        <v>9</v>
      </c>
      <c r="AW108" s="2" t="n">
        <v>9</v>
      </c>
      <c r="AX108" s="2" t="n">
        <v>2</v>
      </c>
      <c r="AZ108" s="3" t="n">
        <v>7</v>
      </c>
      <c r="BA108" s="0" t="n">
        <v>1</v>
      </c>
      <c r="BB108" s="0" t="n">
        <v>2</v>
      </c>
      <c r="BC108" s="0" t="n">
        <v>1</v>
      </c>
      <c r="BD108" s="0" t="n">
        <v>1</v>
      </c>
      <c r="BE108" s="0" t="n">
        <v>2</v>
      </c>
      <c r="BF108" s="0" t="n">
        <v>1</v>
      </c>
      <c r="BG108" s="0" t="n">
        <v>1</v>
      </c>
      <c r="BH108" s="0" t="n">
        <v>1</v>
      </c>
      <c r="BI108" s="0" t="n">
        <v>2</v>
      </c>
      <c r="BJ108" s="0" t="n">
        <v>2</v>
      </c>
      <c r="BK108" s="0" t="n">
        <v>1</v>
      </c>
      <c r="BL108" s="1" t="n">
        <f aca="false">SUM(BA108:BK108)</f>
        <v>15</v>
      </c>
    </row>
    <row r="109" customFormat="false" ht="15" hidden="false" customHeight="false" outlineLevel="0" collapsed="false">
      <c r="A109" s="0" t="n">
        <v>107</v>
      </c>
      <c r="B109" s="4" t="n">
        <v>42887.3076967593</v>
      </c>
      <c r="C109" s="0" t="n">
        <v>1</v>
      </c>
      <c r="D109" s="0" t="s">
        <v>67</v>
      </c>
      <c r="E109" s="0" t="n">
        <v>1</v>
      </c>
      <c r="F109" s="0" t="s">
        <v>56</v>
      </c>
      <c r="G109" s="0" t="n">
        <v>1</v>
      </c>
      <c r="H109" s="0" t="n">
        <v>0</v>
      </c>
      <c r="J109" s="0" t="n">
        <v>1</v>
      </c>
      <c r="K109" s="0" t="n">
        <v>1</v>
      </c>
      <c r="L109" s="0" t="n">
        <v>4</v>
      </c>
      <c r="M109" s="0" t="n">
        <v>-2</v>
      </c>
      <c r="N109" s="0" t="n">
        <v>-2</v>
      </c>
      <c r="O109" s="0" t="n">
        <v>2</v>
      </c>
      <c r="P109" s="0" t="n">
        <v>2</v>
      </c>
      <c r="Q109" s="0" t="n">
        <v>2</v>
      </c>
      <c r="R109" s="0" t="n">
        <v>-2</v>
      </c>
      <c r="S109" s="0" t="n">
        <v>-2</v>
      </c>
      <c r="T109" s="0" t="n">
        <v>-2</v>
      </c>
      <c r="U109" s="0" t="n">
        <v>2</v>
      </c>
      <c r="V109" s="0" t="n">
        <v>2</v>
      </c>
      <c r="W109" s="0" t="n">
        <v>2</v>
      </c>
      <c r="AD109" s="1" t="n">
        <v>4</v>
      </c>
      <c r="AE109" s="1" t="n">
        <v>8</v>
      </c>
      <c r="AF109" s="1" t="n">
        <v>5</v>
      </c>
      <c r="AG109" s="0" t="n">
        <v>2</v>
      </c>
      <c r="AH109" s="0" t="n">
        <v>5</v>
      </c>
      <c r="AV109" s="2" t="n">
        <v>6</v>
      </c>
      <c r="AW109" s="2" t="n">
        <v>8</v>
      </c>
      <c r="AX109" s="2" t="n">
        <v>4</v>
      </c>
      <c r="AZ109" s="3" t="n">
        <v>8</v>
      </c>
      <c r="BA109" s="0" t="n">
        <v>2</v>
      </c>
      <c r="BB109" s="0" t="n">
        <v>2</v>
      </c>
      <c r="BC109" s="0" t="n">
        <v>2</v>
      </c>
      <c r="BD109" s="0" t="n">
        <v>2</v>
      </c>
      <c r="BE109" s="0" t="n">
        <v>2</v>
      </c>
      <c r="BF109" s="0" t="n">
        <v>2</v>
      </c>
      <c r="BG109" s="0" t="n">
        <v>2</v>
      </c>
      <c r="BH109" s="0" t="n">
        <v>2</v>
      </c>
      <c r="BI109" s="0" t="n">
        <v>2</v>
      </c>
      <c r="BJ109" s="0" t="n">
        <v>2</v>
      </c>
      <c r="BK109" s="0" t="n">
        <v>2</v>
      </c>
      <c r="BL109" s="1" t="n">
        <f aca="false">SUM(BA109:BK109)</f>
        <v>22</v>
      </c>
    </row>
    <row r="110" customFormat="false" ht="15" hidden="false" customHeight="false" outlineLevel="0" collapsed="false">
      <c r="A110" s="0" t="n">
        <v>108</v>
      </c>
      <c r="B110" s="4" t="n">
        <v>42887.2922685185</v>
      </c>
      <c r="C110" s="0" t="n">
        <v>0</v>
      </c>
      <c r="D110" s="0" t="s">
        <v>54</v>
      </c>
      <c r="E110" s="0" t="n">
        <v>1</v>
      </c>
      <c r="F110" s="0" t="s">
        <v>53</v>
      </c>
      <c r="G110" s="0" t="n">
        <v>1</v>
      </c>
      <c r="H110" s="0" t="n">
        <v>1</v>
      </c>
      <c r="I110" s="0" t="n">
        <v>1</v>
      </c>
      <c r="J110" s="0" t="n">
        <v>1</v>
      </c>
      <c r="K110" s="0" t="n">
        <v>1</v>
      </c>
      <c r="L110" s="0" t="n">
        <v>4</v>
      </c>
      <c r="M110" s="0" t="n">
        <v>-1</v>
      </c>
      <c r="N110" s="0" t="n">
        <v>-2</v>
      </c>
      <c r="O110" s="0" t="n">
        <v>2</v>
      </c>
      <c r="P110" s="0" t="n">
        <v>-1</v>
      </c>
      <c r="Q110" s="0" t="n">
        <v>2</v>
      </c>
      <c r="R110" s="0" t="n">
        <v>-2</v>
      </c>
      <c r="S110" s="0" t="n">
        <v>-2</v>
      </c>
      <c r="T110" s="0" t="n">
        <v>-2</v>
      </c>
      <c r="U110" s="0" t="n">
        <v>2</v>
      </c>
      <c r="V110" s="0" t="n">
        <v>2</v>
      </c>
      <c r="W110" s="0" t="n">
        <v>2</v>
      </c>
      <c r="BL110" s="1" t="n">
        <f aca="false">SUM(BA110:BK110)</f>
        <v>0</v>
      </c>
    </row>
    <row r="111" customFormat="false" ht="15" hidden="false" customHeight="false" outlineLevel="0" collapsed="false">
      <c r="A111" s="0" t="n">
        <v>109</v>
      </c>
      <c r="B111" s="4" t="n">
        <v>42887.2911226852</v>
      </c>
      <c r="C111" s="0" t="n">
        <v>1</v>
      </c>
      <c r="D111" s="0" t="s">
        <v>58</v>
      </c>
      <c r="E111" s="0" t="n">
        <v>1</v>
      </c>
      <c r="F111" s="0" t="s">
        <v>56</v>
      </c>
      <c r="G111" s="0" t="n">
        <v>1</v>
      </c>
      <c r="H111" s="0" t="n">
        <v>1</v>
      </c>
      <c r="I111" s="0" t="n">
        <v>1</v>
      </c>
      <c r="J111" s="0" t="n">
        <v>0</v>
      </c>
      <c r="M111" s="0" t="n">
        <v>2</v>
      </c>
      <c r="N111" s="0" t="n">
        <v>2</v>
      </c>
      <c r="O111" s="0" t="n">
        <v>2</v>
      </c>
      <c r="P111" s="0" t="n">
        <v>2</v>
      </c>
      <c r="Q111" s="0" t="n">
        <v>2</v>
      </c>
      <c r="R111" s="0" t="n">
        <v>-2</v>
      </c>
      <c r="S111" s="0" t="n">
        <v>-2</v>
      </c>
      <c r="T111" s="0" t="n">
        <v>-2</v>
      </c>
      <c r="U111" s="0" t="n">
        <v>2</v>
      </c>
      <c r="V111" s="0" t="n">
        <v>2</v>
      </c>
      <c r="W111" s="0" t="n">
        <v>3</v>
      </c>
      <c r="AJ111" s="1" t="n">
        <v>10</v>
      </c>
      <c r="AK111" s="1" t="n">
        <v>10</v>
      </c>
      <c r="AL111" s="1" t="n">
        <v>1</v>
      </c>
      <c r="AM111" s="0" t="n">
        <v>2</v>
      </c>
      <c r="AN111" s="0" t="n">
        <v>5</v>
      </c>
      <c r="AV111" s="2" t="n">
        <v>10</v>
      </c>
      <c r="AW111" s="2" t="n">
        <v>10</v>
      </c>
      <c r="AX111" s="2" t="n">
        <v>1</v>
      </c>
      <c r="AZ111" s="3" t="n">
        <v>10</v>
      </c>
      <c r="BA111" s="0" t="n">
        <v>1</v>
      </c>
      <c r="BB111" s="0" t="n">
        <v>1</v>
      </c>
      <c r="BC111" s="0" t="n">
        <v>1</v>
      </c>
      <c r="BD111" s="0" t="n">
        <v>1</v>
      </c>
      <c r="BE111" s="0" t="n">
        <v>1</v>
      </c>
      <c r="BF111" s="0" t="n">
        <v>1</v>
      </c>
      <c r="BG111" s="0" t="n">
        <v>1</v>
      </c>
      <c r="BH111" s="0" t="n">
        <v>1</v>
      </c>
      <c r="BI111" s="0" t="n">
        <v>1</v>
      </c>
      <c r="BJ111" s="0" t="n">
        <v>1</v>
      </c>
      <c r="BK111" s="0" t="n">
        <v>1</v>
      </c>
      <c r="BL111" s="1" t="n">
        <f aca="false">SUM(BA111:BK111)</f>
        <v>11</v>
      </c>
    </row>
    <row r="112" customFormat="false" ht="15" hidden="false" customHeight="false" outlineLevel="0" collapsed="false">
      <c r="A112" s="0" t="n">
        <v>110</v>
      </c>
      <c r="B112" s="4" t="n">
        <v>42887.2810763889</v>
      </c>
      <c r="C112" s="0" t="n">
        <v>0</v>
      </c>
      <c r="D112" s="0" t="s">
        <v>54</v>
      </c>
      <c r="E112" s="0" t="n">
        <v>0</v>
      </c>
      <c r="F112" s="0" t="s">
        <v>56</v>
      </c>
      <c r="G112" s="0" t="n">
        <v>1</v>
      </c>
      <c r="H112" s="0" t="n">
        <v>1</v>
      </c>
      <c r="I112" s="0" t="n">
        <v>0</v>
      </c>
      <c r="J112" s="0" t="n">
        <v>0</v>
      </c>
      <c r="M112" s="0" t="n">
        <v>-1</v>
      </c>
      <c r="N112" s="0" t="n">
        <v>-1</v>
      </c>
      <c r="O112" s="0" t="n">
        <v>1</v>
      </c>
      <c r="P112" s="0" t="n">
        <v>1</v>
      </c>
      <c r="Q112" s="0" t="n">
        <v>-1</v>
      </c>
      <c r="R112" s="0" t="n">
        <v>1</v>
      </c>
      <c r="S112" s="0" t="n">
        <v>2</v>
      </c>
      <c r="T112" s="0" t="n">
        <v>2</v>
      </c>
      <c r="U112" s="0" t="n">
        <v>1</v>
      </c>
      <c r="V112" s="0" t="n">
        <v>1</v>
      </c>
      <c r="W112" s="0" t="n">
        <v>2</v>
      </c>
      <c r="AD112" s="1" t="n">
        <v>8</v>
      </c>
      <c r="AE112" s="1" t="n">
        <v>4</v>
      </c>
      <c r="AF112" s="1" t="n">
        <v>8</v>
      </c>
      <c r="AG112" s="0" t="n">
        <v>1</v>
      </c>
      <c r="AI112" s="0" t="n">
        <v>5</v>
      </c>
      <c r="AV112" s="2" t="n">
        <v>8</v>
      </c>
      <c r="AW112" s="2" t="n">
        <v>6</v>
      </c>
      <c r="AX112" s="2" t="n">
        <v>8</v>
      </c>
      <c r="AZ112" s="3" t="n">
        <v>8</v>
      </c>
      <c r="BA112" s="0" t="n">
        <v>3</v>
      </c>
      <c r="BB112" s="0" t="n">
        <v>3</v>
      </c>
      <c r="BC112" s="0" t="n">
        <v>3</v>
      </c>
      <c r="BD112" s="0" t="n">
        <v>3</v>
      </c>
      <c r="BE112" s="0" t="n">
        <v>2</v>
      </c>
      <c r="BF112" s="0" t="n">
        <v>2</v>
      </c>
      <c r="BG112" s="0" t="n">
        <v>3</v>
      </c>
      <c r="BH112" s="0" t="n">
        <v>2</v>
      </c>
      <c r="BI112" s="0" t="n">
        <v>3</v>
      </c>
      <c r="BJ112" s="0" t="n">
        <v>2</v>
      </c>
      <c r="BK112" s="0" t="n">
        <v>3</v>
      </c>
      <c r="BL112" s="1" t="n">
        <f aca="false">SUM(BA112:BK112)</f>
        <v>29</v>
      </c>
    </row>
    <row r="113" customFormat="false" ht="15" hidden="false" customHeight="false" outlineLevel="0" collapsed="false">
      <c r="A113" s="0" t="n">
        <v>111</v>
      </c>
      <c r="B113" s="4" t="n">
        <v>42887.2779050926</v>
      </c>
      <c r="C113" s="0" t="n">
        <v>0</v>
      </c>
      <c r="D113" s="0" t="s">
        <v>54</v>
      </c>
      <c r="E113" s="0" t="n">
        <v>1</v>
      </c>
      <c r="F113" s="0" t="s">
        <v>53</v>
      </c>
      <c r="G113" s="0" t="n">
        <v>1</v>
      </c>
      <c r="H113" s="0" t="n">
        <v>1</v>
      </c>
      <c r="I113" s="0" t="n">
        <v>0</v>
      </c>
      <c r="J113" s="0" t="n">
        <v>0</v>
      </c>
      <c r="M113" s="0" t="n">
        <v>-2</v>
      </c>
      <c r="N113" s="0" t="n">
        <v>-2</v>
      </c>
      <c r="O113" s="0" t="n">
        <v>-1</v>
      </c>
      <c r="P113" s="0" t="n">
        <v>-1</v>
      </c>
      <c r="Q113" s="0" t="n">
        <v>-1</v>
      </c>
      <c r="R113" s="0" t="n">
        <v>-1</v>
      </c>
      <c r="S113" s="0" t="n">
        <v>-1</v>
      </c>
      <c r="T113" s="0" t="n">
        <v>-2</v>
      </c>
      <c r="U113" s="0" t="n">
        <v>-1</v>
      </c>
      <c r="V113" s="0" t="n">
        <v>1</v>
      </c>
      <c r="W113" s="0" t="n">
        <v>2</v>
      </c>
      <c r="AD113" s="1" t="n">
        <v>7</v>
      </c>
      <c r="AE113" s="1" t="n">
        <v>7</v>
      </c>
      <c r="AF113" s="1" t="n">
        <v>6</v>
      </c>
      <c r="AG113" s="0" t="n">
        <v>1</v>
      </c>
      <c r="AI113" s="0" t="n">
        <v>5</v>
      </c>
      <c r="AV113" s="2" t="n">
        <v>7</v>
      </c>
      <c r="AW113" s="2" t="n">
        <v>7</v>
      </c>
      <c r="AX113" s="2" t="n">
        <v>6</v>
      </c>
      <c r="AZ113" s="3" t="n">
        <v>7</v>
      </c>
      <c r="BA113" s="0" t="n">
        <v>3</v>
      </c>
      <c r="BB113" s="0" t="n">
        <v>3</v>
      </c>
      <c r="BC113" s="0" t="n">
        <v>3</v>
      </c>
      <c r="BD113" s="0" t="n">
        <v>2</v>
      </c>
      <c r="BE113" s="0" t="n">
        <v>2</v>
      </c>
      <c r="BF113" s="0" t="n">
        <v>2</v>
      </c>
      <c r="BG113" s="0" t="n">
        <v>2</v>
      </c>
      <c r="BH113" s="0" t="n">
        <v>2</v>
      </c>
      <c r="BI113" s="0" t="n">
        <v>3</v>
      </c>
      <c r="BJ113" s="0" t="n">
        <v>2</v>
      </c>
      <c r="BK113" s="0" t="n">
        <v>1</v>
      </c>
      <c r="BL113" s="1" t="n">
        <f aca="false">SUM(BA113:BK113)</f>
        <v>25</v>
      </c>
    </row>
    <row r="114" customFormat="false" ht="15" hidden="false" customHeight="false" outlineLevel="0" collapsed="false">
      <c r="A114" s="0" t="n">
        <v>112</v>
      </c>
      <c r="B114" s="4" t="n">
        <v>42888.3134490741</v>
      </c>
      <c r="C114" s="0" t="n">
        <v>1</v>
      </c>
      <c r="D114" s="0" t="s">
        <v>54</v>
      </c>
      <c r="E114" s="0" t="n">
        <v>0</v>
      </c>
      <c r="F114" s="0" t="s">
        <v>57</v>
      </c>
      <c r="G114" s="0" t="n">
        <v>1</v>
      </c>
      <c r="H114" s="0" t="n">
        <v>0</v>
      </c>
      <c r="J114" s="0" t="n">
        <v>1</v>
      </c>
      <c r="K114" s="0" t="n">
        <v>1</v>
      </c>
      <c r="L114" s="0" t="n">
        <v>4</v>
      </c>
      <c r="M114" s="0" t="n">
        <v>-2</v>
      </c>
      <c r="N114" s="0" t="n">
        <v>-2</v>
      </c>
      <c r="O114" s="0" t="n">
        <v>-2</v>
      </c>
      <c r="P114" s="0" t="n">
        <v>-2</v>
      </c>
      <c r="Q114" s="0" t="n">
        <v>-1</v>
      </c>
      <c r="R114" s="0" t="n">
        <v>-2</v>
      </c>
      <c r="S114" s="0" t="n">
        <v>-2</v>
      </c>
      <c r="T114" s="0" t="n">
        <v>-1</v>
      </c>
      <c r="U114" s="0" t="n">
        <v>-2</v>
      </c>
      <c r="V114" s="0" t="n">
        <v>0</v>
      </c>
      <c r="W114" s="0" t="n">
        <v>4</v>
      </c>
      <c r="AP114" s="1" t="n">
        <v>6</v>
      </c>
      <c r="AQ114" s="1" t="n">
        <v>8</v>
      </c>
      <c r="AR114" s="1" t="n">
        <v>4</v>
      </c>
      <c r="AS114" s="0" t="n">
        <v>2</v>
      </c>
      <c r="AT114" s="0" t="n">
        <v>5</v>
      </c>
      <c r="AV114" s="2" t="n">
        <v>6</v>
      </c>
      <c r="AW114" s="2" t="n">
        <v>6</v>
      </c>
      <c r="AX114" s="2" t="n">
        <v>4</v>
      </c>
      <c r="AZ114" s="3" t="n">
        <v>6</v>
      </c>
      <c r="BA114" s="0" t="n">
        <v>2</v>
      </c>
      <c r="BB114" s="0" t="n">
        <v>2</v>
      </c>
      <c r="BC114" s="0" t="n">
        <v>2</v>
      </c>
      <c r="BD114" s="0" t="n">
        <v>2</v>
      </c>
      <c r="BE114" s="0" t="n">
        <v>2</v>
      </c>
      <c r="BF114" s="0" t="n">
        <v>3</v>
      </c>
      <c r="BG114" s="0" t="n">
        <v>3</v>
      </c>
      <c r="BH114" s="0" t="n">
        <v>3</v>
      </c>
      <c r="BI114" s="0" t="n">
        <v>3</v>
      </c>
      <c r="BJ114" s="0" t="n">
        <v>2</v>
      </c>
      <c r="BK114" s="0" t="n">
        <v>2</v>
      </c>
      <c r="BL114" s="1" t="n">
        <f aca="false">SUM(BA114:BK114)</f>
        <v>26</v>
      </c>
    </row>
    <row r="115" customFormat="false" ht="15" hidden="false" customHeight="false" outlineLevel="0" collapsed="false">
      <c r="A115" s="0" t="n">
        <v>113</v>
      </c>
      <c r="B115" s="4" t="n">
        <v>42887.2709953704</v>
      </c>
      <c r="C115" s="0" t="n">
        <v>0</v>
      </c>
      <c r="D115" s="0" t="s">
        <v>54</v>
      </c>
      <c r="E115" s="0" t="n">
        <v>1</v>
      </c>
      <c r="F115" s="0" t="s">
        <v>53</v>
      </c>
      <c r="G115" s="0" t="n">
        <v>1</v>
      </c>
      <c r="H115" s="0" t="n">
        <v>0</v>
      </c>
      <c r="J115" s="0" t="n">
        <v>1</v>
      </c>
      <c r="K115" s="0" t="n">
        <v>0</v>
      </c>
      <c r="M115" s="0" t="n">
        <v>-1</v>
      </c>
      <c r="N115" s="0" t="n">
        <v>-1</v>
      </c>
      <c r="O115" s="0" t="n">
        <v>1</v>
      </c>
      <c r="P115" s="0" t="n">
        <v>1</v>
      </c>
      <c r="Q115" s="0" t="n">
        <v>1</v>
      </c>
      <c r="R115" s="0" t="n">
        <v>1</v>
      </c>
      <c r="S115" s="0" t="n">
        <v>0</v>
      </c>
      <c r="T115" s="0" t="n">
        <v>-1</v>
      </c>
      <c r="U115" s="0" t="n">
        <v>-1</v>
      </c>
      <c r="V115" s="0" t="n">
        <v>1</v>
      </c>
      <c r="W115" s="0" t="n">
        <v>4</v>
      </c>
      <c r="AP115" s="1" t="n">
        <v>4</v>
      </c>
      <c r="AQ115" s="1" t="n">
        <v>9</v>
      </c>
      <c r="AR115" s="1" t="n">
        <v>7</v>
      </c>
      <c r="AS115" s="0" t="n">
        <v>2</v>
      </c>
      <c r="AT115" s="0" t="n">
        <v>4</v>
      </c>
      <c r="AV115" s="2" t="n">
        <v>9</v>
      </c>
      <c r="AW115" s="2" t="n">
        <v>9</v>
      </c>
      <c r="AX115" s="2" t="n">
        <v>5</v>
      </c>
      <c r="AZ115" s="3" t="n">
        <v>4</v>
      </c>
      <c r="BA115" s="0" t="n">
        <v>1</v>
      </c>
      <c r="BB115" s="0" t="n">
        <v>2</v>
      </c>
      <c r="BC115" s="0" t="n">
        <v>2</v>
      </c>
      <c r="BD115" s="0" t="n">
        <v>2</v>
      </c>
      <c r="BE115" s="0" t="n">
        <v>2</v>
      </c>
      <c r="BF115" s="0" t="n">
        <v>2</v>
      </c>
      <c r="BG115" s="0" t="n">
        <v>2</v>
      </c>
      <c r="BH115" s="0" t="n">
        <v>2</v>
      </c>
      <c r="BI115" s="0" t="n">
        <v>2</v>
      </c>
      <c r="BJ115" s="0" t="n">
        <v>2</v>
      </c>
      <c r="BK115" s="0" t="n">
        <v>2</v>
      </c>
      <c r="BL115" s="1" t="n">
        <f aca="false">SUM(BA115:BK115)</f>
        <v>21</v>
      </c>
    </row>
    <row r="116" customFormat="false" ht="15" hidden="false" customHeight="false" outlineLevel="0" collapsed="false">
      <c r="A116" s="0" t="n">
        <v>114</v>
      </c>
      <c r="B116" s="4" t="n">
        <v>42887.2435532407</v>
      </c>
      <c r="C116" s="0" t="n">
        <v>1</v>
      </c>
      <c r="D116" s="0" t="s">
        <v>54</v>
      </c>
      <c r="E116" s="0" t="n">
        <v>1</v>
      </c>
      <c r="F116" s="0" t="s">
        <v>56</v>
      </c>
      <c r="G116" s="0" t="n">
        <v>1</v>
      </c>
      <c r="H116" s="0" t="n">
        <v>1</v>
      </c>
      <c r="I116" s="0" t="n">
        <v>0</v>
      </c>
      <c r="J116" s="0" t="n">
        <v>0</v>
      </c>
      <c r="M116" s="0" t="n">
        <v>2</v>
      </c>
      <c r="N116" s="0" t="n">
        <v>1</v>
      </c>
      <c r="O116" s="0" t="n">
        <v>-1</v>
      </c>
      <c r="P116" s="0" t="n">
        <v>2</v>
      </c>
      <c r="Q116" s="0" t="n">
        <v>2</v>
      </c>
      <c r="R116" s="0" t="n">
        <v>-2</v>
      </c>
      <c r="S116" s="0" t="n">
        <v>-2</v>
      </c>
      <c r="T116" s="0" t="n">
        <v>-2</v>
      </c>
      <c r="U116" s="0" t="n">
        <v>2</v>
      </c>
      <c r="V116" s="0" t="n">
        <v>1</v>
      </c>
      <c r="W116" s="0" t="n">
        <v>2</v>
      </c>
      <c r="AD116" s="1" t="n">
        <v>8</v>
      </c>
      <c r="AE116" s="1" t="n">
        <v>10</v>
      </c>
      <c r="AF116" s="1" t="n">
        <v>1</v>
      </c>
      <c r="AG116" s="0" t="n">
        <v>1</v>
      </c>
      <c r="AI116" s="0" t="n">
        <v>6</v>
      </c>
      <c r="AV116" s="2" t="n">
        <v>10</v>
      </c>
      <c r="AW116" s="2" t="n">
        <v>10</v>
      </c>
      <c r="AX116" s="2" t="n">
        <v>1</v>
      </c>
      <c r="AZ116" s="3" t="n">
        <v>1</v>
      </c>
      <c r="BA116" s="0" t="n">
        <v>1</v>
      </c>
      <c r="BB116" s="0" t="n">
        <v>1</v>
      </c>
      <c r="BC116" s="0" t="n">
        <v>1</v>
      </c>
      <c r="BD116" s="0" t="n">
        <v>1</v>
      </c>
      <c r="BE116" s="0" t="n">
        <v>1</v>
      </c>
      <c r="BF116" s="0" t="n">
        <v>1</v>
      </c>
      <c r="BG116" s="0" t="n">
        <v>1</v>
      </c>
      <c r="BH116" s="0" t="n">
        <v>1</v>
      </c>
      <c r="BI116" s="0" t="n">
        <v>1</v>
      </c>
      <c r="BJ116" s="0" t="n">
        <v>1</v>
      </c>
      <c r="BK116" s="0" t="n">
        <v>1</v>
      </c>
      <c r="BL116" s="1" t="n">
        <f aca="false">SUM(BA116:BK116)</f>
        <v>11</v>
      </c>
    </row>
    <row r="117" customFormat="false" ht="15" hidden="false" customHeight="false" outlineLevel="0" collapsed="false">
      <c r="A117" s="0" t="n">
        <v>115</v>
      </c>
      <c r="B117" s="4" t="n">
        <v>42887.2455092593</v>
      </c>
      <c r="C117" s="0" t="n">
        <v>1</v>
      </c>
      <c r="D117" s="0" t="s">
        <v>54</v>
      </c>
      <c r="E117" s="0" t="n">
        <v>1</v>
      </c>
      <c r="F117" s="0" t="s">
        <v>56</v>
      </c>
      <c r="G117" s="0" t="n">
        <v>1</v>
      </c>
      <c r="H117" s="0" t="n">
        <v>1</v>
      </c>
      <c r="I117" s="0" t="n">
        <v>0</v>
      </c>
      <c r="J117" s="0" t="n">
        <v>1</v>
      </c>
      <c r="K117" s="0" t="n">
        <v>1</v>
      </c>
      <c r="L117" s="0" t="n">
        <v>3</v>
      </c>
      <c r="M117" s="0" t="n">
        <v>-1</v>
      </c>
      <c r="N117" s="0" t="n">
        <v>2</v>
      </c>
      <c r="O117" s="0" t="n">
        <v>2</v>
      </c>
      <c r="P117" s="0" t="n">
        <v>2</v>
      </c>
      <c r="Q117" s="0" t="n">
        <v>2</v>
      </c>
      <c r="R117" s="0" t="n">
        <v>-2</v>
      </c>
      <c r="S117" s="0" t="n">
        <v>-2</v>
      </c>
      <c r="T117" s="0" t="n">
        <v>-2</v>
      </c>
      <c r="U117" s="0" t="n">
        <v>2</v>
      </c>
      <c r="V117" s="0" t="n">
        <v>-2</v>
      </c>
      <c r="W117" s="0" t="n">
        <v>1</v>
      </c>
      <c r="X117" s="1" t="n">
        <v>8</v>
      </c>
      <c r="Y117" s="1" t="n">
        <v>10</v>
      </c>
      <c r="Z117" s="1" t="n">
        <v>2</v>
      </c>
      <c r="AA117" s="0" t="n">
        <v>3</v>
      </c>
      <c r="AV117" s="2" t="n">
        <v>8</v>
      </c>
      <c r="AW117" s="2" t="n">
        <v>10</v>
      </c>
      <c r="AX117" s="2" t="n">
        <v>2</v>
      </c>
      <c r="AZ117" s="3" t="n">
        <v>9</v>
      </c>
      <c r="BA117" s="0" t="n">
        <v>1</v>
      </c>
      <c r="BB117" s="0" t="n">
        <v>3</v>
      </c>
      <c r="BC117" s="0" t="n">
        <v>2</v>
      </c>
      <c r="BD117" s="0" t="n">
        <v>2</v>
      </c>
      <c r="BE117" s="0" t="n">
        <v>2</v>
      </c>
      <c r="BF117" s="0" t="n">
        <v>2</v>
      </c>
      <c r="BG117" s="0" t="n">
        <v>2</v>
      </c>
      <c r="BH117" s="0" t="n">
        <v>2</v>
      </c>
      <c r="BI117" s="0" t="n">
        <v>2</v>
      </c>
      <c r="BJ117" s="0" t="n">
        <v>2</v>
      </c>
      <c r="BK117" s="0" t="n">
        <v>2</v>
      </c>
      <c r="BL117" s="1" t="n">
        <f aca="false">SUM(BA117:BK117)</f>
        <v>22</v>
      </c>
    </row>
    <row r="118" customFormat="false" ht="15" hidden="false" customHeight="false" outlineLevel="0" collapsed="false">
      <c r="A118" s="0" t="n">
        <v>116</v>
      </c>
      <c r="B118" s="4" t="n">
        <v>42887.2437962963</v>
      </c>
      <c r="C118" s="0" t="n">
        <v>1</v>
      </c>
      <c r="D118" s="0" t="s">
        <v>54</v>
      </c>
      <c r="E118" s="0" t="n">
        <v>1</v>
      </c>
      <c r="F118" s="0" t="s">
        <v>56</v>
      </c>
      <c r="G118" s="0" t="n">
        <v>1</v>
      </c>
      <c r="H118" s="0" t="n">
        <v>1</v>
      </c>
      <c r="I118" s="0" t="n">
        <v>1</v>
      </c>
      <c r="J118" s="0" t="n">
        <v>1</v>
      </c>
      <c r="K118" s="0" t="n">
        <v>1</v>
      </c>
      <c r="L118" s="0" t="n">
        <v>1</v>
      </c>
      <c r="M118" s="0" t="n">
        <v>-1</v>
      </c>
      <c r="N118" s="0" t="n">
        <v>-2</v>
      </c>
      <c r="O118" s="0" t="n">
        <v>-1</v>
      </c>
      <c r="P118" s="0" t="n">
        <v>0</v>
      </c>
      <c r="Q118" s="0" t="n">
        <v>2</v>
      </c>
      <c r="R118" s="0" t="n">
        <v>-2</v>
      </c>
      <c r="S118" s="0" t="n">
        <v>-2</v>
      </c>
      <c r="T118" s="0" t="n">
        <v>0</v>
      </c>
      <c r="U118" s="0" t="n">
        <v>0</v>
      </c>
      <c r="V118" s="0" t="n">
        <v>1</v>
      </c>
      <c r="W118" s="0" t="n">
        <v>4</v>
      </c>
      <c r="AP118" s="1" t="n">
        <v>6</v>
      </c>
      <c r="AQ118" s="1" t="n">
        <v>8</v>
      </c>
      <c r="AR118" s="1" t="n">
        <v>9</v>
      </c>
      <c r="AS118" s="0" t="n">
        <v>3</v>
      </c>
      <c r="AV118" s="2" t="n">
        <v>7</v>
      </c>
      <c r="AW118" s="2" t="n">
        <v>8</v>
      </c>
      <c r="AX118" s="2" t="n">
        <v>8</v>
      </c>
      <c r="AZ118" s="3" t="n">
        <v>5</v>
      </c>
      <c r="BA118" s="0" t="n">
        <v>2</v>
      </c>
      <c r="BB118" s="0" t="n">
        <v>3</v>
      </c>
      <c r="BC118" s="0" t="n">
        <v>2</v>
      </c>
      <c r="BD118" s="0" t="n">
        <v>2</v>
      </c>
      <c r="BE118" s="0" t="n">
        <v>2</v>
      </c>
      <c r="BF118" s="0" t="n">
        <v>2</v>
      </c>
      <c r="BG118" s="0" t="n">
        <v>2</v>
      </c>
      <c r="BH118" s="0" t="n">
        <v>1</v>
      </c>
      <c r="BI118" s="0" t="n">
        <v>2</v>
      </c>
      <c r="BJ118" s="0" t="n">
        <v>2</v>
      </c>
      <c r="BK118" s="0" t="n">
        <v>3</v>
      </c>
      <c r="BL118" s="1" t="n">
        <f aca="false">SUM(BA118:BK118)</f>
        <v>23</v>
      </c>
    </row>
    <row r="119" customFormat="false" ht="15" hidden="false" customHeight="false" outlineLevel="0" collapsed="false">
      <c r="A119" s="0" t="n">
        <v>117</v>
      </c>
      <c r="B119" s="4" t="n">
        <v>42887.2275347222</v>
      </c>
      <c r="C119" s="0" t="n">
        <v>0</v>
      </c>
      <c r="D119" s="0" t="s">
        <v>54</v>
      </c>
      <c r="E119" s="0" t="n">
        <v>1</v>
      </c>
      <c r="F119" s="0" t="s">
        <v>56</v>
      </c>
      <c r="G119" s="0" t="n">
        <v>1</v>
      </c>
      <c r="H119" s="0" t="n">
        <v>1</v>
      </c>
      <c r="I119" s="0" t="n">
        <v>1</v>
      </c>
      <c r="J119" s="0" t="n">
        <v>1</v>
      </c>
      <c r="K119" s="0" t="n">
        <v>1</v>
      </c>
      <c r="L119" s="0" t="n">
        <v>1</v>
      </c>
      <c r="M119" s="0" t="n">
        <v>-2</v>
      </c>
      <c r="N119" s="0" t="n">
        <v>-2</v>
      </c>
      <c r="O119" s="0" t="n">
        <v>2</v>
      </c>
      <c r="P119" s="0" t="n">
        <v>-2</v>
      </c>
      <c r="Q119" s="0" t="n">
        <v>-1</v>
      </c>
      <c r="R119" s="0" t="n">
        <v>-2</v>
      </c>
      <c r="S119" s="0" t="n">
        <v>-1</v>
      </c>
      <c r="T119" s="0" t="n">
        <v>-2</v>
      </c>
      <c r="U119" s="0" t="n">
        <v>-1</v>
      </c>
      <c r="V119" s="0" t="n">
        <v>-1</v>
      </c>
      <c r="W119" s="0" t="n">
        <v>2</v>
      </c>
      <c r="AD119" s="1" t="n">
        <v>5</v>
      </c>
      <c r="AE119" s="1" t="n">
        <v>7</v>
      </c>
      <c r="AF119" s="1" t="n">
        <v>10</v>
      </c>
      <c r="AG119" s="0" t="n">
        <v>1</v>
      </c>
      <c r="AI119" s="0" t="n">
        <v>7</v>
      </c>
      <c r="AV119" s="2" t="n">
        <v>6</v>
      </c>
      <c r="AW119" s="2" t="n">
        <v>6</v>
      </c>
      <c r="AX119" s="2" t="n">
        <v>9</v>
      </c>
      <c r="AZ119" s="3" t="n">
        <v>2</v>
      </c>
      <c r="BA119" s="0" t="n">
        <v>3</v>
      </c>
      <c r="BB119" s="0" t="n">
        <v>3</v>
      </c>
      <c r="BC119" s="0" t="n">
        <v>3</v>
      </c>
      <c r="BD119" s="0" t="n">
        <v>2</v>
      </c>
      <c r="BE119" s="0" t="n">
        <v>2</v>
      </c>
      <c r="BF119" s="0" t="n">
        <v>2</v>
      </c>
      <c r="BG119" s="0" t="n">
        <v>3</v>
      </c>
      <c r="BH119" s="0" t="n">
        <v>2</v>
      </c>
      <c r="BI119" s="0" t="n">
        <v>2</v>
      </c>
      <c r="BJ119" s="0" t="n">
        <v>2</v>
      </c>
      <c r="BK119" s="0" t="n">
        <v>4</v>
      </c>
      <c r="BL119" s="1" t="n">
        <f aca="false">SUM(BA119:BK119)</f>
        <v>28</v>
      </c>
    </row>
    <row r="120" customFormat="false" ht="15" hidden="false" customHeight="false" outlineLevel="0" collapsed="false">
      <c r="A120" s="0" t="n">
        <v>118</v>
      </c>
      <c r="B120" s="4" t="n">
        <v>42887.2250925926</v>
      </c>
      <c r="C120" s="0" t="n">
        <v>0</v>
      </c>
      <c r="D120" s="0" t="s">
        <v>54</v>
      </c>
      <c r="E120" s="0" t="n">
        <v>1</v>
      </c>
      <c r="F120" s="0" t="s">
        <v>53</v>
      </c>
      <c r="G120" s="0" t="n">
        <v>1</v>
      </c>
      <c r="H120" s="0" t="n">
        <v>1</v>
      </c>
      <c r="I120" s="0" t="n">
        <v>0</v>
      </c>
      <c r="J120" s="0" t="n">
        <v>0</v>
      </c>
      <c r="M120" s="0" t="n">
        <v>-2</v>
      </c>
      <c r="N120" s="0" t="n">
        <v>-2</v>
      </c>
      <c r="O120" s="0" t="n">
        <v>2</v>
      </c>
      <c r="P120" s="0" t="n">
        <v>2</v>
      </c>
      <c r="Q120" s="0" t="n">
        <v>2</v>
      </c>
      <c r="R120" s="0" t="n">
        <v>-2</v>
      </c>
      <c r="S120" s="0" t="n">
        <v>-2</v>
      </c>
      <c r="T120" s="0" t="n">
        <v>-2</v>
      </c>
      <c r="U120" s="0" t="n">
        <v>2</v>
      </c>
      <c r="V120" s="0" t="n">
        <v>1</v>
      </c>
      <c r="W120" s="0" t="n">
        <v>1</v>
      </c>
      <c r="X120" s="1" t="n">
        <v>7</v>
      </c>
      <c r="Y120" s="1" t="n">
        <v>7</v>
      </c>
      <c r="Z120" s="1" t="n">
        <v>4</v>
      </c>
      <c r="AA120" s="0" t="n">
        <v>1</v>
      </c>
      <c r="AC120" s="0" t="n">
        <v>4</v>
      </c>
      <c r="AV120" s="2" t="n">
        <v>7</v>
      </c>
      <c r="AW120" s="2" t="n">
        <v>7</v>
      </c>
      <c r="AX120" s="2" t="n">
        <v>7</v>
      </c>
      <c r="AZ120" s="3" t="n">
        <v>2</v>
      </c>
      <c r="BA120" s="0" t="n">
        <v>1</v>
      </c>
      <c r="BB120" s="0" t="n">
        <v>1</v>
      </c>
      <c r="BC120" s="0" t="n">
        <v>1</v>
      </c>
      <c r="BD120" s="0" t="n">
        <v>1</v>
      </c>
      <c r="BE120" s="0" t="n">
        <v>1</v>
      </c>
      <c r="BF120" s="0" t="n">
        <v>1</v>
      </c>
      <c r="BG120" s="0" t="n">
        <v>1</v>
      </c>
      <c r="BH120" s="0" t="n">
        <v>1</v>
      </c>
      <c r="BI120" s="0" t="n">
        <v>1</v>
      </c>
      <c r="BJ120" s="0" t="n">
        <v>1</v>
      </c>
      <c r="BK120" s="0" t="n">
        <v>1</v>
      </c>
      <c r="BL120" s="1" t="n">
        <f aca="false">SUM(BA120:BK120)</f>
        <v>11</v>
      </c>
    </row>
    <row r="121" customFormat="false" ht="15" hidden="false" customHeight="false" outlineLevel="0" collapsed="false">
      <c r="A121" s="0" t="n">
        <v>119</v>
      </c>
      <c r="B121" s="4" t="n">
        <v>42887.2021527778</v>
      </c>
      <c r="C121" s="0" t="n">
        <v>0</v>
      </c>
      <c r="D121" s="0" t="s">
        <v>54</v>
      </c>
      <c r="E121" s="0" t="n">
        <v>1</v>
      </c>
      <c r="F121" s="0" t="s">
        <v>53</v>
      </c>
      <c r="G121" s="0" t="n">
        <v>1</v>
      </c>
      <c r="H121" s="0" t="n">
        <v>1</v>
      </c>
      <c r="I121" s="0" t="n">
        <v>0</v>
      </c>
      <c r="J121" s="0" t="n">
        <v>0</v>
      </c>
      <c r="M121" s="0" t="n">
        <v>1</v>
      </c>
      <c r="N121" s="0" t="n">
        <v>1</v>
      </c>
      <c r="O121" s="0" t="n">
        <v>2</v>
      </c>
      <c r="P121" s="0" t="n">
        <v>2</v>
      </c>
      <c r="Q121" s="0" t="n">
        <v>2</v>
      </c>
      <c r="R121" s="0" t="n">
        <v>-2</v>
      </c>
      <c r="S121" s="0" t="n">
        <v>-2</v>
      </c>
      <c r="T121" s="0" t="n">
        <v>-2</v>
      </c>
      <c r="U121" s="0" t="n">
        <v>2</v>
      </c>
      <c r="V121" s="0" t="n">
        <v>2</v>
      </c>
      <c r="W121" s="0" t="n">
        <v>4</v>
      </c>
      <c r="AP121" s="1" t="n">
        <v>8</v>
      </c>
      <c r="AQ121" s="1" t="n">
        <v>10</v>
      </c>
      <c r="AR121" s="1" t="n">
        <v>2</v>
      </c>
      <c r="AS121" s="0" t="n">
        <v>3</v>
      </c>
      <c r="AV121" s="2" t="n">
        <v>8</v>
      </c>
      <c r="AW121" s="2" t="n">
        <v>10</v>
      </c>
      <c r="AX121" s="2" t="n">
        <v>1</v>
      </c>
      <c r="AZ121" s="3" t="n">
        <v>10</v>
      </c>
      <c r="BA121" s="0" t="n">
        <v>1</v>
      </c>
      <c r="BB121" s="0" t="n">
        <v>1</v>
      </c>
      <c r="BC121" s="0" t="n">
        <v>1</v>
      </c>
      <c r="BD121" s="0" t="n">
        <v>1</v>
      </c>
      <c r="BE121" s="0" t="n">
        <v>1</v>
      </c>
      <c r="BF121" s="0" t="n">
        <v>1</v>
      </c>
      <c r="BG121" s="0" t="n">
        <v>1</v>
      </c>
      <c r="BH121" s="0" t="n">
        <v>1</v>
      </c>
      <c r="BI121" s="0" t="n">
        <v>1</v>
      </c>
      <c r="BJ121" s="0" t="n">
        <v>1</v>
      </c>
      <c r="BK121" s="0" t="n">
        <v>1</v>
      </c>
      <c r="BL121" s="1" t="n">
        <f aca="false">SUM(BA121:BK121)</f>
        <v>11</v>
      </c>
    </row>
    <row r="122" customFormat="false" ht="15" hidden="false" customHeight="false" outlineLevel="0" collapsed="false">
      <c r="A122" s="0" t="n">
        <v>120</v>
      </c>
      <c r="B122" s="4" t="n">
        <v>42887.1973842593</v>
      </c>
      <c r="C122" s="0" t="n">
        <v>0</v>
      </c>
      <c r="D122" s="0" t="s">
        <v>54</v>
      </c>
      <c r="E122" s="0" t="n">
        <v>1</v>
      </c>
      <c r="F122" s="0" t="s">
        <v>53</v>
      </c>
      <c r="G122" s="0" t="n">
        <v>1</v>
      </c>
      <c r="H122" s="0" t="n">
        <v>1</v>
      </c>
      <c r="I122" s="0" t="n">
        <v>0</v>
      </c>
      <c r="J122" s="0" t="n">
        <v>1</v>
      </c>
      <c r="K122" s="0" t="n">
        <v>1</v>
      </c>
      <c r="L122" s="0" t="n">
        <v>4</v>
      </c>
      <c r="M122" s="0" t="n">
        <v>-1</v>
      </c>
      <c r="N122" s="0" t="n">
        <v>-1</v>
      </c>
      <c r="O122" s="0" t="n">
        <v>-1</v>
      </c>
      <c r="P122" s="0" t="n">
        <v>1</v>
      </c>
      <c r="Q122" s="0" t="n">
        <v>2</v>
      </c>
      <c r="R122" s="0" t="n">
        <v>-2</v>
      </c>
      <c r="S122" s="0" t="n">
        <v>-2</v>
      </c>
      <c r="T122" s="0" t="n">
        <v>-2</v>
      </c>
      <c r="U122" s="0" t="n">
        <v>-1</v>
      </c>
      <c r="V122" s="0" t="n">
        <v>1</v>
      </c>
      <c r="W122" s="0" t="n">
        <v>4</v>
      </c>
      <c r="AP122" s="1" t="n">
        <v>8</v>
      </c>
      <c r="AQ122" s="1" t="n">
        <v>8</v>
      </c>
      <c r="AR122" s="1" t="n">
        <v>6</v>
      </c>
      <c r="AS122" s="0" t="n">
        <v>2</v>
      </c>
      <c r="AT122" s="0" t="n">
        <v>4</v>
      </c>
      <c r="AV122" s="2" t="n">
        <v>6</v>
      </c>
      <c r="AW122" s="2" t="n">
        <v>5</v>
      </c>
      <c r="AX122" s="2" t="n">
        <v>4</v>
      </c>
      <c r="AZ122" s="3" t="n">
        <v>5</v>
      </c>
      <c r="BA122" s="0" t="n">
        <v>2</v>
      </c>
      <c r="BB122" s="0" t="n">
        <v>2</v>
      </c>
      <c r="BC122" s="0" t="n">
        <v>2</v>
      </c>
      <c r="BD122" s="0" t="n">
        <v>2</v>
      </c>
      <c r="BE122" s="0" t="n">
        <v>1</v>
      </c>
      <c r="BF122" s="0" t="n">
        <v>2</v>
      </c>
      <c r="BG122" s="0" t="n">
        <v>3</v>
      </c>
      <c r="BH122" s="0" t="n">
        <v>2</v>
      </c>
      <c r="BI122" s="0" t="n">
        <v>3</v>
      </c>
      <c r="BJ122" s="0" t="n">
        <v>2</v>
      </c>
      <c r="BK122" s="0" t="n">
        <v>2</v>
      </c>
      <c r="BL122" s="1" t="n">
        <f aca="false">SUM(BA122:BK122)</f>
        <v>23</v>
      </c>
    </row>
    <row r="123" customFormat="false" ht="15" hidden="false" customHeight="false" outlineLevel="0" collapsed="false">
      <c r="A123" s="0" t="n">
        <v>121</v>
      </c>
      <c r="B123" s="4" t="n">
        <v>42887.1894560185</v>
      </c>
      <c r="C123" s="0" t="n">
        <v>0</v>
      </c>
      <c r="D123" s="0" t="s">
        <v>54</v>
      </c>
      <c r="E123" s="0" t="n">
        <v>1</v>
      </c>
      <c r="F123" s="0" t="s">
        <v>56</v>
      </c>
      <c r="G123" s="0" t="n">
        <v>1</v>
      </c>
      <c r="H123" s="0" t="n">
        <v>0</v>
      </c>
      <c r="J123" s="0" t="n">
        <v>1</v>
      </c>
      <c r="K123" s="0" t="n">
        <v>1</v>
      </c>
      <c r="L123" s="0" t="n">
        <v>3</v>
      </c>
      <c r="M123" s="0" t="n">
        <v>-1</v>
      </c>
      <c r="N123" s="0" t="n">
        <v>-1</v>
      </c>
      <c r="O123" s="0" t="n">
        <v>-1</v>
      </c>
      <c r="P123" s="0" t="n">
        <v>-1</v>
      </c>
      <c r="Q123" s="0" t="n">
        <v>1</v>
      </c>
      <c r="R123" s="0" t="n">
        <v>-2</v>
      </c>
      <c r="S123" s="0" t="n">
        <v>-2</v>
      </c>
      <c r="T123" s="0" t="n">
        <v>-2</v>
      </c>
      <c r="U123" s="0" t="n">
        <v>-1</v>
      </c>
      <c r="V123" s="0" t="n">
        <v>2</v>
      </c>
      <c r="W123" s="0" t="n">
        <v>3</v>
      </c>
      <c r="AJ123" s="1" t="n">
        <v>7</v>
      </c>
      <c r="AK123" s="1" t="n">
        <v>8</v>
      </c>
      <c r="AL123" s="1" t="n">
        <v>3</v>
      </c>
      <c r="AM123" s="0" t="n">
        <v>2</v>
      </c>
      <c r="AN123" s="0" t="n">
        <v>5</v>
      </c>
      <c r="AV123" s="2" t="n">
        <v>8</v>
      </c>
      <c r="AW123" s="2" t="n">
        <v>8</v>
      </c>
      <c r="AX123" s="2" t="n">
        <v>2</v>
      </c>
      <c r="AZ123" s="3" t="n">
        <v>8</v>
      </c>
      <c r="BA123" s="0" t="n">
        <v>2</v>
      </c>
      <c r="BB123" s="0" t="n">
        <v>2</v>
      </c>
      <c r="BC123" s="0" t="n">
        <v>2</v>
      </c>
      <c r="BD123" s="0" t="n">
        <v>2</v>
      </c>
      <c r="BE123" s="0" t="n">
        <v>2</v>
      </c>
      <c r="BF123" s="0" t="n">
        <v>2</v>
      </c>
      <c r="BG123" s="0" t="n">
        <v>2</v>
      </c>
      <c r="BH123" s="0" t="n">
        <v>2</v>
      </c>
      <c r="BI123" s="0" t="n">
        <v>2</v>
      </c>
      <c r="BJ123" s="0" t="n">
        <v>2</v>
      </c>
      <c r="BK123" s="0" t="n">
        <v>2</v>
      </c>
      <c r="BL123" s="1" t="n">
        <f aca="false">SUM(BA123:BK123)</f>
        <v>22</v>
      </c>
    </row>
    <row r="124" customFormat="false" ht="15" hidden="false" customHeight="false" outlineLevel="0" collapsed="false">
      <c r="A124" s="0" t="n">
        <v>122</v>
      </c>
      <c r="B124" s="4" t="n">
        <v>42887.1833101852</v>
      </c>
      <c r="C124" s="0" t="n">
        <v>1</v>
      </c>
      <c r="D124" s="0" t="s">
        <v>54</v>
      </c>
      <c r="E124" s="0" t="n">
        <v>1</v>
      </c>
      <c r="F124" s="0" t="s">
        <v>53</v>
      </c>
      <c r="G124" s="0" t="n">
        <v>1</v>
      </c>
      <c r="H124" s="0" t="n">
        <v>0</v>
      </c>
      <c r="J124" s="0" t="n">
        <v>0</v>
      </c>
      <c r="M124" s="0" t="n">
        <v>1</v>
      </c>
      <c r="N124" s="0" t="n">
        <v>-2</v>
      </c>
      <c r="O124" s="0" t="n">
        <v>-1</v>
      </c>
      <c r="P124" s="0" t="n">
        <v>-1</v>
      </c>
      <c r="Q124" s="0" t="n">
        <v>2</v>
      </c>
      <c r="R124" s="0" t="n">
        <v>-2</v>
      </c>
      <c r="S124" s="0" t="n">
        <v>-2</v>
      </c>
      <c r="T124" s="0" t="n">
        <v>-2</v>
      </c>
      <c r="U124" s="0" t="n">
        <v>2</v>
      </c>
      <c r="V124" s="0" t="n">
        <v>2</v>
      </c>
      <c r="W124" s="0" t="n">
        <v>3</v>
      </c>
      <c r="BL124" s="1" t="n">
        <f aca="false">SUM(BA124:BK124)</f>
        <v>0</v>
      </c>
    </row>
    <row r="125" customFormat="false" ht="15" hidden="false" customHeight="false" outlineLevel="0" collapsed="false">
      <c r="A125" s="0" t="n">
        <v>123</v>
      </c>
      <c r="B125" s="4" t="n">
        <v>42887.1687847222</v>
      </c>
      <c r="C125" s="0" t="n">
        <v>0</v>
      </c>
      <c r="D125" s="0" t="s">
        <v>54</v>
      </c>
      <c r="E125" s="0" t="n">
        <v>1</v>
      </c>
      <c r="F125" s="0" t="s">
        <v>56</v>
      </c>
      <c r="G125" s="0" t="n">
        <v>1</v>
      </c>
      <c r="H125" s="0" t="n">
        <v>1</v>
      </c>
      <c r="I125" s="0" t="n">
        <v>1</v>
      </c>
      <c r="J125" s="0" t="n">
        <v>1</v>
      </c>
      <c r="K125" s="0" t="n">
        <v>0</v>
      </c>
      <c r="M125" s="0" t="n">
        <v>2</v>
      </c>
      <c r="N125" s="0" t="n">
        <v>-1</v>
      </c>
      <c r="O125" s="0" t="n">
        <v>2</v>
      </c>
      <c r="P125" s="0" t="n">
        <v>2</v>
      </c>
      <c r="Q125" s="0" t="n">
        <v>2</v>
      </c>
      <c r="R125" s="0" t="n">
        <v>-1</v>
      </c>
      <c r="S125" s="0" t="n">
        <v>-2</v>
      </c>
      <c r="T125" s="0" t="n">
        <v>-2</v>
      </c>
      <c r="U125" s="0" t="n">
        <v>-1</v>
      </c>
      <c r="V125" s="0" t="n">
        <v>2</v>
      </c>
      <c r="W125" s="0" t="n">
        <v>3</v>
      </c>
      <c r="AJ125" s="1" t="n">
        <v>6</v>
      </c>
      <c r="AK125" s="1" t="n">
        <v>10</v>
      </c>
      <c r="AL125" s="1" t="n">
        <v>1</v>
      </c>
      <c r="AM125" s="0" t="n">
        <v>3</v>
      </c>
      <c r="AV125" s="2" t="n">
        <v>10</v>
      </c>
      <c r="AW125" s="2" t="n">
        <v>10</v>
      </c>
      <c r="AX125" s="2" t="n">
        <v>1</v>
      </c>
      <c r="AZ125" s="3" t="n">
        <v>10</v>
      </c>
      <c r="BA125" s="0" t="n">
        <v>2</v>
      </c>
      <c r="BB125" s="0" t="n">
        <v>2</v>
      </c>
      <c r="BC125" s="0" t="n">
        <v>2</v>
      </c>
      <c r="BD125" s="0" t="n">
        <v>2</v>
      </c>
      <c r="BE125" s="0" t="n">
        <v>1</v>
      </c>
      <c r="BF125" s="0" t="n">
        <v>1</v>
      </c>
      <c r="BG125" s="0" t="n">
        <v>2</v>
      </c>
      <c r="BH125" s="0" t="n">
        <v>1</v>
      </c>
      <c r="BI125" s="0" t="n">
        <v>4</v>
      </c>
      <c r="BJ125" s="0" t="n">
        <v>1</v>
      </c>
      <c r="BK125" s="0" t="n">
        <v>2</v>
      </c>
      <c r="BL125" s="1" t="n">
        <f aca="false">SUM(BA125:BK125)</f>
        <v>20</v>
      </c>
    </row>
    <row r="126" customFormat="false" ht="15" hidden="false" customHeight="false" outlineLevel="0" collapsed="false">
      <c r="A126" s="0" t="n">
        <v>124</v>
      </c>
      <c r="B126" s="4" t="n">
        <v>42887.1638078704</v>
      </c>
      <c r="C126" s="0" t="n">
        <v>0</v>
      </c>
      <c r="D126" s="0" t="s">
        <v>54</v>
      </c>
      <c r="E126" s="0" t="n">
        <v>1</v>
      </c>
      <c r="F126" s="0" t="s">
        <v>56</v>
      </c>
      <c r="G126" s="0" t="n">
        <v>1</v>
      </c>
      <c r="H126" s="0" t="n">
        <v>0</v>
      </c>
      <c r="J126" s="0" t="n">
        <v>0</v>
      </c>
      <c r="M126" s="0" t="n">
        <v>-2</v>
      </c>
      <c r="N126" s="0" t="n">
        <v>-2</v>
      </c>
      <c r="O126" s="0" t="n">
        <v>-1</v>
      </c>
      <c r="P126" s="0" t="n">
        <v>1</v>
      </c>
      <c r="Q126" s="0" t="n">
        <v>2</v>
      </c>
      <c r="R126" s="0" t="n">
        <v>-2</v>
      </c>
      <c r="S126" s="0" t="n">
        <v>-2</v>
      </c>
      <c r="T126" s="0" t="n">
        <v>-2</v>
      </c>
      <c r="U126" s="0" t="n">
        <v>2</v>
      </c>
      <c r="V126" s="0" t="n">
        <v>2</v>
      </c>
      <c r="W126" s="0" t="n">
        <v>3</v>
      </c>
      <c r="AJ126" s="1" t="n">
        <v>7</v>
      </c>
      <c r="AK126" s="1" t="n">
        <v>8</v>
      </c>
      <c r="AL126" s="1" t="n">
        <v>6</v>
      </c>
      <c r="AM126" s="0" t="n">
        <v>2</v>
      </c>
      <c r="AN126" s="0" t="n">
        <v>4</v>
      </c>
      <c r="AV126" s="2" t="n">
        <v>8</v>
      </c>
      <c r="AW126" s="2" t="n">
        <v>9</v>
      </c>
      <c r="AX126" s="2" t="n">
        <v>8</v>
      </c>
      <c r="AZ126" s="3" t="n">
        <v>8</v>
      </c>
      <c r="BA126" s="0" t="n">
        <v>2</v>
      </c>
      <c r="BB126" s="0" t="n">
        <v>2</v>
      </c>
      <c r="BC126" s="0" t="n">
        <v>2</v>
      </c>
      <c r="BD126" s="0" t="n">
        <v>2</v>
      </c>
      <c r="BE126" s="0" t="n">
        <v>2</v>
      </c>
      <c r="BF126" s="0" t="n">
        <v>2</v>
      </c>
      <c r="BG126" s="0" t="n">
        <v>2</v>
      </c>
      <c r="BH126" s="0" t="n">
        <v>2</v>
      </c>
      <c r="BI126" s="0" t="n">
        <v>2</v>
      </c>
      <c r="BJ126" s="0" t="n">
        <v>2</v>
      </c>
      <c r="BK126" s="0" t="n">
        <v>2</v>
      </c>
      <c r="BL126" s="1" t="n">
        <f aca="false">SUM(BA126:BK126)</f>
        <v>22</v>
      </c>
    </row>
    <row r="127" customFormat="false" ht="15" hidden="false" customHeight="false" outlineLevel="0" collapsed="false">
      <c r="A127" s="0" t="n">
        <v>125</v>
      </c>
      <c r="B127" s="4" t="n">
        <v>42887.1647685185</v>
      </c>
      <c r="C127" s="0" t="n">
        <v>1</v>
      </c>
      <c r="D127" s="0" t="s">
        <v>54</v>
      </c>
      <c r="E127" s="0" t="n">
        <v>1</v>
      </c>
      <c r="F127" s="0" t="s">
        <v>59</v>
      </c>
      <c r="G127" s="0" t="n">
        <v>1</v>
      </c>
      <c r="H127" s="0" t="n">
        <v>1</v>
      </c>
      <c r="I127" s="0" t="n">
        <v>0</v>
      </c>
      <c r="J127" s="0" t="n">
        <v>0</v>
      </c>
      <c r="M127" s="0" t="n">
        <v>-2</v>
      </c>
      <c r="N127" s="0" t="n">
        <v>-2</v>
      </c>
      <c r="O127" s="0" t="n">
        <v>0</v>
      </c>
      <c r="P127" s="0" t="n">
        <v>0</v>
      </c>
      <c r="Q127" s="0" t="n">
        <v>-1</v>
      </c>
      <c r="R127" s="0" t="n">
        <v>-1</v>
      </c>
      <c r="S127" s="0" t="n">
        <v>-1</v>
      </c>
      <c r="T127" s="0" t="n">
        <v>-1</v>
      </c>
      <c r="U127" s="0" t="n">
        <v>0</v>
      </c>
      <c r="V127" s="0" t="n">
        <v>-1</v>
      </c>
      <c r="W127" s="0" t="n">
        <v>4</v>
      </c>
      <c r="AP127" s="1" t="n">
        <v>7</v>
      </c>
      <c r="AQ127" s="1" t="n">
        <v>8</v>
      </c>
      <c r="AR127" s="1" t="n">
        <v>4</v>
      </c>
      <c r="AS127" s="0" t="n">
        <v>3</v>
      </c>
      <c r="AV127" s="2" t="n">
        <v>9</v>
      </c>
      <c r="AW127" s="2" t="n">
        <v>5</v>
      </c>
      <c r="AX127" s="2" t="n">
        <v>4</v>
      </c>
      <c r="AZ127" s="3" t="n">
        <v>5</v>
      </c>
      <c r="BA127" s="0" t="n">
        <v>3</v>
      </c>
      <c r="BB127" s="0" t="n">
        <v>3</v>
      </c>
      <c r="BC127" s="0" t="n">
        <v>3</v>
      </c>
      <c r="BD127" s="0" t="n">
        <v>3</v>
      </c>
      <c r="BE127" s="0" t="n">
        <v>3</v>
      </c>
      <c r="BF127" s="0" t="n">
        <v>3</v>
      </c>
      <c r="BG127" s="0" t="n">
        <v>4</v>
      </c>
      <c r="BH127" s="0" t="n">
        <v>3</v>
      </c>
      <c r="BI127" s="0" t="n">
        <v>4</v>
      </c>
      <c r="BJ127" s="0" t="n">
        <v>2</v>
      </c>
      <c r="BK127" s="0" t="n">
        <v>4</v>
      </c>
      <c r="BL127" s="1" t="n">
        <f aca="false">SUM(BA127:BK127)</f>
        <v>35</v>
      </c>
    </row>
    <row r="128" customFormat="false" ht="15" hidden="false" customHeight="false" outlineLevel="0" collapsed="false">
      <c r="A128" s="0" t="n">
        <v>126</v>
      </c>
      <c r="B128" s="4" t="n">
        <v>42887.1632986111</v>
      </c>
      <c r="C128" s="0" t="n">
        <v>0</v>
      </c>
      <c r="D128" s="0" t="s">
        <v>54</v>
      </c>
      <c r="E128" s="0" t="n">
        <v>1</v>
      </c>
      <c r="F128" s="0" t="s">
        <v>56</v>
      </c>
      <c r="G128" s="0" t="n">
        <v>1</v>
      </c>
      <c r="H128" s="0" t="n">
        <v>1</v>
      </c>
      <c r="I128" s="0" t="n">
        <v>0</v>
      </c>
      <c r="J128" s="0" t="n">
        <v>0</v>
      </c>
      <c r="M128" s="0" t="n">
        <v>1</v>
      </c>
      <c r="N128" s="0" t="n">
        <v>-1</v>
      </c>
      <c r="O128" s="0" t="n">
        <v>1</v>
      </c>
      <c r="P128" s="0" t="n">
        <v>1</v>
      </c>
      <c r="Q128" s="0" t="n">
        <v>1</v>
      </c>
      <c r="R128" s="0" t="n">
        <v>-2</v>
      </c>
      <c r="S128" s="0" t="n">
        <v>-2</v>
      </c>
      <c r="T128" s="0" t="n">
        <v>-2</v>
      </c>
      <c r="U128" s="0" t="n">
        <v>-1</v>
      </c>
      <c r="V128" s="0" t="n">
        <v>2</v>
      </c>
      <c r="W128" s="0" t="n">
        <v>3</v>
      </c>
      <c r="AJ128" s="1" t="n">
        <v>2</v>
      </c>
      <c r="AK128" s="1" t="n">
        <v>5</v>
      </c>
      <c r="AL128" s="1" t="n">
        <v>7</v>
      </c>
      <c r="AM128" s="0" t="n">
        <v>3</v>
      </c>
      <c r="AV128" s="2" t="n">
        <v>4</v>
      </c>
      <c r="AW128" s="2" t="n">
        <v>6</v>
      </c>
      <c r="AX128" s="2" t="n">
        <v>6</v>
      </c>
      <c r="AZ128" s="3" t="n">
        <v>5</v>
      </c>
      <c r="BL128" s="1" t="n">
        <f aca="false">SUM(BA128:BK128)</f>
        <v>0</v>
      </c>
    </row>
    <row r="129" customFormat="false" ht="15" hidden="false" customHeight="false" outlineLevel="0" collapsed="false">
      <c r="A129" s="0" t="n">
        <v>127</v>
      </c>
      <c r="B129" s="4" t="n">
        <v>42887.1613657407</v>
      </c>
      <c r="C129" s="0" t="n">
        <v>0</v>
      </c>
      <c r="D129" s="0" t="s">
        <v>67</v>
      </c>
      <c r="E129" s="0" t="n">
        <v>1</v>
      </c>
      <c r="F129" s="0" t="s">
        <v>56</v>
      </c>
      <c r="G129" s="0" t="n">
        <v>1</v>
      </c>
      <c r="H129" s="0" t="n">
        <v>1</v>
      </c>
      <c r="I129" s="0" t="n">
        <v>0</v>
      </c>
      <c r="J129" s="0" t="n">
        <v>1</v>
      </c>
      <c r="K129" s="0" t="n">
        <v>0</v>
      </c>
      <c r="M129" s="0" t="n">
        <v>2</v>
      </c>
      <c r="N129" s="0" t="n">
        <v>2</v>
      </c>
      <c r="O129" s="0" t="n">
        <v>2</v>
      </c>
      <c r="P129" s="0" t="n">
        <v>1</v>
      </c>
      <c r="Q129" s="0" t="n">
        <v>2</v>
      </c>
      <c r="R129" s="0" t="n">
        <v>-2</v>
      </c>
      <c r="S129" s="0" t="n">
        <v>-2</v>
      </c>
      <c r="T129" s="0" t="n">
        <v>-2</v>
      </c>
      <c r="U129" s="0" t="n">
        <v>2</v>
      </c>
      <c r="V129" s="0" t="n">
        <v>2</v>
      </c>
      <c r="W129" s="0" t="n">
        <v>2</v>
      </c>
      <c r="AD129" s="1" t="n">
        <v>6</v>
      </c>
      <c r="AE129" s="1" t="n">
        <v>7</v>
      </c>
      <c r="AF129" s="1" t="n">
        <v>8</v>
      </c>
      <c r="AG129" s="0" t="n">
        <v>2</v>
      </c>
      <c r="AH129" s="0" t="n">
        <v>4</v>
      </c>
      <c r="AV129" s="2" t="n">
        <v>10</v>
      </c>
      <c r="AW129" s="2" t="n">
        <v>10</v>
      </c>
      <c r="AX129" s="2" t="n">
        <v>4</v>
      </c>
      <c r="AZ129" s="3" t="n">
        <v>9</v>
      </c>
      <c r="BA129" s="0" t="n">
        <v>3</v>
      </c>
      <c r="BB129" s="0" t="n">
        <v>3</v>
      </c>
      <c r="BC129" s="0" t="n">
        <v>1</v>
      </c>
      <c r="BD129" s="0" t="n">
        <v>1</v>
      </c>
      <c r="BE129" s="0" t="n">
        <v>1</v>
      </c>
      <c r="BF129" s="0" t="n">
        <v>3</v>
      </c>
      <c r="BG129" s="0" t="n">
        <v>1</v>
      </c>
      <c r="BH129" s="0" t="n">
        <v>1</v>
      </c>
      <c r="BI129" s="0" t="n">
        <v>3</v>
      </c>
      <c r="BJ129" s="0" t="n">
        <v>1</v>
      </c>
      <c r="BK129" s="0" t="n">
        <v>1</v>
      </c>
      <c r="BL129" s="1" t="n">
        <f aca="false">SUM(BA129:BK129)</f>
        <v>19</v>
      </c>
    </row>
    <row r="130" customFormat="false" ht="15" hidden="false" customHeight="false" outlineLevel="0" collapsed="false">
      <c r="A130" s="0" t="n">
        <v>128</v>
      </c>
      <c r="B130" s="4" t="n">
        <v>42886.701724537</v>
      </c>
      <c r="C130" s="0" t="n">
        <v>0</v>
      </c>
      <c r="D130" s="0" t="s">
        <v>63</v>
      </c>
      <c r="E130" s="0" t="n">
        <v>1</v>
      </c>
      <c r="F130" s="0" t="s">
        <v>53</v>
      </c>
      <c r="G130" s="0" t="n">
        <v>1</v>
      </c>
      <c r="H130" s="0" t="n">
        <v>1</v>
      </c>
      <c r="I130" s="0" t="n">
        <v>1</v>
      </c>
      <c r="J130" s="0" t="n">
        <v>1</v>
      </c>
      <c r="K130" s="0" t="n">
        <v>1</v>
      </c>
      <c r="L130" s="0" t="n">
        <v>2</v>
      </c>
      <c r="M130" s="0" t="n">
        <v>0</v>
      </c>
      <c r="N130" s="0" t="n">
        <v>-1</v>
      </c>
      <c r="O130" s="0" t="n">
        <v>0</v>
      </c>
      <c r="P130" s="0" t="n">
        <v>2</v>
      </c>
      <c r="Q130" s="0" t="n">
        <v>2</v>
      </c>
      <c r="R130" s="0" t="n">
        <v>-2</v>
      </c>
      <c r="S130" s="0" t="n">
        <v>-2</v>
      </c>
      <c r="T130" s="0" t="n">
        <v>-2</v>
      </c>
      <c r="U130" s="0" t="n">
        <v>0</v>
      </c>
      <c r="V130" s="0" t="n">
        <v>1</v>
      </c>
      <c r="W130" s="0" t="n">
        <v>4</v>
      </c>
      <c r="AP130" s="1" t="n">
        <v>2</v>
      </c>
      <c r="AQ130" s="1" t="n">
        <v>9</v>
      </c>
      <c r="AR130" s="1" t="n">
        <v>7</v>
      </c>
      <c r="AS130" s="0" t="n">
        <v>3</v>
      </c>
      <c r="AV130" s="2" t="n">
        <v>9</v>
      </c>
      <c r="AW130" s="2" t="n">
        <v>9</v>
      </c>
      <c r="AX130" s="2" t="n">
        <v>6</v>
      </c>
      <c r="AZ130" s="3" t="n">
        <v>9</v>
      </c>
      <c r="BA130" s="0" t="n">
        <v>1</v>
      </c>
      <c r="BB130" s="0" t="n">
        <v>2</v>
      </c>
      <c r="BC130" s="0" t="n">
        <v>1</v>
      </c>
      <c r="BD130" s="0" t="n">
        <v>2</v>
      </c>
      <c r="BE130" s="0" t="n">
        <v>1</v>
      </c>
      <c r="BF130" s="0" t="n">
        <v>1</v>
      </c>
      <c r="BG130" s="0" t="n">
        <v>1</v>
      </c>
      <c r="BH130" s="0" t="n">
        <v>1</v>
      </c>
      <c r="BI130" s="0" t="n">
        <v>1</v>
      </c>
      <c r="BJ130" s="0" t="n">
        <v>1</v>
      </c>
      <c r="BK130" s="0" t="n">
        <v>3</v>
      </c>
      <c r="BL130" s="1" t="n">
        <f aca="false">SUM(BA130:BK130)</f>
        <v>15</v>
      </c>
    </row>
    <row r="131" customFormat="false" ht="15" hidden="false" customHeight="false" outlineLevel="0" collapsed="false">
      <c r="A131" s="0" t="n">
        <v>129</v>
      </c>
      <c r="B131" s="4" t="n">
        <v>42886.4907291667</v>
      </c>
      <c r="C131" s="0" t="n">
        <v>0</v>
      </c>
      <c r="D131" s="0" t="s">
        <v>54</v>
      </c>
      <c r="E131" s="0" t="n">
        <v>1</v>
      </c>
      <c r="F131" s="0" t="s">
        <v>53</v>
      </c>
      <c r="G131" s="0" t="n">
        <v>1</v>
      </c>
      <c r="H131" s="0" t="n">
        <v>1</v>
      </c>
      <c r="I131" s="0" t="n">
        <v>1</v>
      </c>
      <c r="J131" s="0" t="n">
        <v>1</v>
      </c>
      <c r="K131" s="0" t="n">
        <v>1</v>
      </c>
      <c r="L131" s="0" t="n">
        <v>2</v>
      </c>
      <c r="M131" s="0" t="n">
        <v>-2</v>
      </c>
      <c r="N131" s="0" t="n">
        <v>-2</v>
      </c>
      <c r="O131" s="0" t="n">
        <v>2</v>
      </c>
      <c r="P131" s="0" t="n">
        <v>2</v>
      </c>
      <c r="Q131" s="0" t="n">
        <v>2</v>
      </c>
      <c r="R131" s="0" t="n">
        <v>-2</v>
      </c>
      <c r="S131" s="0" t="n">
        <v>-2</v>
      </c>
      <c r="T131" s="0" t="n">
        <v>-2</v>
      </c>
      <c r="U131" s="0" t="n">
        <v>2</v>
      </c>
      <c r="V131" s="0" t="n">
        <v>2</v>
      </c>
      <c r="W131" s="0" t="n">
        <v>2</v>
      </c>
      <c r="AD131" s="1" t="n">
        <v>7</v>
      </c>
      <c r="AE131" s="1" t="n">
        <v>10</v>
      </c>
      <c r="AF131" s="1" t="n">
        <v>1</v>
      </c>
      <c r="AG131" s="0" t="n">
        <v>3</v>
      </c>
      <c r="AV131" s="2" t="n">
        <v>10</v>
      </c>
      <c r="AW131" s="2" t="n">
        <v>10</v>
      </c>
      <c r="AX131" s="2" t="n">
        <v>1</v>
      </c>
      <c r="AZ131" s="3" t="n">
        <v>10</v>
      </c>
      <c r="BA131" s="0" t="n">
        <v>1</v>
      </c>
      <c r="BB131" s="0" t="n">
        <v>2</v>
      </c>
      <c r="BC131" s="0" t="n">
        <v>1</v>
      </c>
      <c r="BD131" s="0" t="n">
        <v>1</v>
      </c>
      <c r="BE131" s="0" t="n">
        <v>1</v>
      </c>
      <c r="BF131" s="0" t="n">
        <v>1</v>
      </c>
      <c r="BG131" s="0" t="n">
        <v>1</v>
      </c>
      <c r="BH131" s="0" t="n">
        <v>1</v>
      </c>
      <c r="BI131" s="0" t="n">
        <v>2</v>
      </c>
      <c r="BJ131" s="0" t="n">
        <v>1</v>
      </c>
      <c r="BK131" s="0" t="n">
        <v>2</v>
      </c>
      <c r="BL131" s="1" t="n">
        <f aca="false">SUM(BA131:BK131)</f>
        <v>14</v>
      </c>
    </row>
    <row r="132" customFormat="false" ht="15" hidden="false" customHeight="false" outlineLevel="0" collapsed="false">
      <c r="A132" s="0" t="n">
        <v>130</v>
      </c>
      <c r="B132" s="4" t="n">
        <v>42885.8853819444</v>
      </c>
      <c r="C132" s="0" t="n">
        <v>0</v>
      </c>
      <c r="D132" s="0" t="s">
        <v>58</v>
      </c>
      <c r="E132" s="0" t="n">
        <v>1</v>
      </c>
      <c r="F132" s="0" t="s">
        <v>56</v>
      </c>
      <c r="G132" s="0" t="n">
        <v>1</v>
      </c>
      <c r="H132" s="0" t="n">
        <v>1</v>
      </c>
      <c r="I132" s="0" t="n">
        <v>0</v>
      </c>
      <c r="J132" s="0" t="n">
        <v>1</v>
      </c>
      <c r="K132" s="0" t="n">
        <v>0</v>
      </c>
      <c r="M132" s="0" t="n">
        <v>-2</v>
      </c>
      <c r="N132" s="0" t="n">
        <v>-2</v>
      </c>
      <c r="O132" s="0" t="n">
        <v>-2</v>
      </c>
      <c r="P132" s="0" t="n">
        <v>-1</v>
      </c>
      <c r="Q132" s="0" t="n">
        <v>1</v>
      </c>
      <c r="R132" s="0" t="n">
        <v>-2</v>
      </c>
      <c r="S132" s="0" t="n">
        <v>-2</v>
      </c>
      <c r="T132" s="0" t="n">
        <v>-1</v>
      </c>
      <c r="U132" s="0" t="n">
        <v>-1</v>
      </c>
      <c r="V132" s="0" t="n">
        <v>-1</v>
      </c>
      <c r="W132" s="0" t="n">
        <v>3</v>
      </c>
      <c r="AJ132" s="1" t="n">
        <v>8</v>
      </c>
      <c r="AK132" s="1" t="n">
        <v>7</v>
      </c>
      <c r="AL132" s="1" t="n">
        <v>7</v>
      </c>
      <c r="AM132" s="0" t="n">
        <v>3</v>
      </c>
      <c r="AV132" s="2" t="n">
        <v>8</v>
      </c>
      <c r="AW132" s="2" t="n">
        <v>9</v>
      </c>
      <c r="AX132" s="2" t="n">
        <v>7</v>
      </c>
      <c r="AZ132" s="3" t="n">
        <v>6</v>
      </c>
      <c r="BA132" s="0" t="n">
        <v>3</v>
      </c>
      <c r="BB132" s="0" t="n">
        <v>3</v>
      </c>
      <c r="BC132" s="0" t="n">
        <v>3</v>
      </c>
      <c r="BD132" s="0" t="n">
        <v>2</v>
      </c>
      <c r="BE132" s="0" t="n">
        <v>3</v>
      </c>
      <c r="BF132" s="0" t="n">
        <v>3</v>
      </c>
      <c r="BG132" s="0" t="n">
        <v>3</v>
      </c>
      <c r="BH132" s="0" t="n">
        <v>3</v>
      </c>
      <c r="BI132" s="0" t="n">
        <v>3</v>
      </c>
      <c r="BJ132" s="0" t="n">
        <v>3</v>
      </c>
      <c r="BK132" s="0" t="n">
        <v>2</v>
      </c>
      <c r="BL132" s="1" t="n">
        <f aca="false">SUM(BA132:BK132)</f>
        <v>31</v>
      </c>
    </row>
    <row r="133" customFormat="false" ht="15" hidden="false" customHeight="false" outlineLevel="0" collapsed="false">
      <c r="A133" s="0" t="n">
        <v>131</v>
      </c>
      <c r="B133" s="4" t="n">
        <v>42885.7593402778</v>
      </c>
      <c r="C133" s="0" t="n">
        <v>0</v>
      </c>
      <c r="D133" s="0" t="s">
        <v>58</v>
      </c>
      <c r="E133" s="0" t="n">
        <v>1</v>
      </c>
      <c r="F133" s="0" t="s">
        <v>56</v>
      </c>
      <c r="G133" s="0" t="n">
        <v>1</v>
      </c>
      <c r="H133" s="0" t="n">
        <v>0</v>
      </c>
      <c r="J133" s="0" t="n">
        <v>1</v>
      </c>
      <c r="K133" s="0" t="n">
        <v>1</v>
      </c>
      <c r="L133" s="0" t="n">
        <v>4</v>
      </c>
      <c r="M133" s="0" t="n">
        <v>-1</v>
      </c>
      <c r="N133" s="0" t="n">
        <v>-2</v>
      </c>
      <c r="O133" s="0" t="n">
        <v>-1</v>
      </c>
      <c r="P133" s="0" t="n">
        <v>0</v>
      </c>
      <c r="Q133" s="0" t="n">
        <v>2</v>
      </c>
      <c r="R133" s="0" t="n">
        <v>-2</v>
      </c>
      <c r="S133" s="0" t="n">
        <v>-1</v>
      </c>
      <c r="T133" s="0" t="n">
        <v>-2</v>
      </c>
      <c r="U133" s="0" t="n">
        <v>-1</v>
      </c>
      <c r="V133" s="0" t="n">
        <v>0</v>
      </c>
      <c r="W133" s="0" t="n">
        <v>4</v>
      </c>
      <c r="AP133" s="1" t="n">
        <v>3</v>
      </c>
      <c r="AQ133" s="1" t="n">
        <v>10</v>
      </c>
      <c r="AR133" s="1" t="n">
        <v>3</v>
      </c>
      <c r="AS133" s="0" t="n">
        <v>3</v>
      </c>
      <c r="AV133" s="2" t="n">
        <v>3</v>
      </c>
      <c r="AW133" s="2" t="n">
        <v>10</v>
      </c>
      <c r="AX133" s="2" t="n">
        <v>3</v>
      </c>
      <c r="AZ133" s="3" t="n">
        <v>3</v>
      </c>
      <c r="BA133" s="0" t="n">
        <v>2</v>
      </c>
      <c r="BB133" s="0" t="n">
        <v>3</v>
      </c>
      <c r="BC133" s="0" t="n">
        <v>2</v>
      </c>
      <c r="BD133" s="0" t="n">
        <v>2</v>
      </c>
      <c r="BE133" s="0" t="n">
        <v>2</v>
      </c>
      <c r="BF133" s="0" t="n">
        <v>2</v>
      </c>
      <c r="BG133" s="0" t="n">
        <v>2</v>
      </c>
      <c r="BH133" s="0" t="n">
        <v>2</v>
      </c>
      <c r="BI133" s="0" t="n">
        <v>3</v>
      </c>
      <c r="BJ133" s="0" t="n">
        <v>2</v>
      </c>
      <c r="BK133" s="0" t="n">
        <v>2</v>
      </c>
      <c r="BL133" s="1" t="n">
        <f aca="false">SUM(BA133:BK133)</f>
        <v>24</v>
      </c>
    </row>
    <row r="134" customFormat="false" ht="15" hidden="false" customHeight="false" outlineLevel="0" collapsed="false">
      <c r="A134" s="0" t="n">
        <v>132</v>
      </c>
      <c r="B134" s="4" t="n">
        <v>42885.6817013889</v>
      </c>
      <c r="C134" s="0" t="n">
        <v>0</v>
      </c>
      <c r="D134" s="0" t="s">
        <v>54</v>
      </c>
      <c r="E134" s="0" t="n">
        <v>1</v>
      </c>
      <c r="F134" s="0" t="s">
        <v>56</v>
      </c>
      <c r="G134" s="0" t="n">
        <v>1</v>
      </c>
      <c r="H134" s="0" t="n">
        <v>0</v>
      </c>
      <c r="J134" s="0" t="n">
        <v>1</v>
      </c>
      <c r="K134" s="0" t="n">
        <v>0</v>
      </c>
      <c r="M134" s="0" t="n">
        <v>-1</v>
      </c>
      <c r="N134" s="0" t="n">
        <v>-2</v>
      </c>
      <c r="O134" s="0" t="n">
        <v>1</v>
      </c>
      <c r="P134" s="0" t="n">
        <v>-1</v>
      </c>
      <c r="Q134" s="0" t="n">
        <v>1</v>
      </c>
      <c r="R134" s="0" t="n">
        <v>-1</v>
      </c>
      <c r="S134" s="0" t="n">
        <v>1</v>
      </c>
      <c r="T134" s="0" t="n">
        <v>2</v>
      </c>
      <c r="U134" s="0" t="n">
        <v>0</v>
      </c>
      <c r="V134" s="0" t="n">
        <v>-1</v>
      </c>
      <c r="W134" s="0" t="n">
        <v>2</v>
      </c>
      <c r="AD134" s="1" t="n">
        <v>6</v>
      </c>
      <c r="AE134" s="1" t="n">
        <v>8</v>
      </c>
      <c r="AF134" s="1" t="n">
        <v>9</v>
      </c>
      <c r="AG134" s="0" t="n">
        <v>3</v>
      </c>
      <c r="AV134" s="2" t="n">
        <v>8</v>
      </c>
      <c r="AW134" s="2" t="n">
        <v>8</v>
      </c>
      <c r="AX134" s="2" t="n">
        <v>5</v>
      </c>
      <c r="AZ134" s="3" t="n">
        <v>8</v>
      </c>
      <c r="BA134" s="0" t="n">
        <v>3</v>
      </c>
      <c r="BB134" s="0" t="n">
        <v>3</v>
      </c>
      <c r="BC134" s="0" t="n">
        <v>2</v>
      </c>
      <c r="BD134" s="0" t="n">
        <v>2</v>
      </c>
      <c r="BE134" s="0" t="n">
        <v>1</v>
      </c>
      <c r="BF134" s="0" t="n">
        <v>2</v>
      </c>
      <c r="BG134" s="0" t="n">
        <v>3</v>
      </c>
      <c r="BH134" s="0" t="n">
        <v>2</v>
      </c>
      <c r="BI134" s="0" t="n">
        <v>4</v>
      </c>
      <c r="BJ134" s="0" t="n">
        <v>1</v>
      </c>
      <c r="BK134" s="0" t="n">
        <v>2</v>
      </c>
      <c r="BL134" s="1" t="n">
        <f aca="false">SUM(BA134:BK134)</f>
        <v>25</v>
      </c>
    </row>
    <row r="135" customFormat="false" ht="15" hidden="false" customHeight="false" outlineLevel="0" collapsed="false">
      <c r="A135" s="0" t="n">
        <v>133</v>
      </c>
      <c r="B135" s="4" t="n">
        <v>42885.617662037</v>
      </c>
      <c r="C135" s="0" t="n">
        <v>0</v>
      </c>
      <c r="D135" s="0" t="s">
        <v>54</v>
      </c>
      <c r="E135" s="0" t="n">
        <v>1</v>
      </c>
      <c r="F135" s="0" t="s">
        <v>53</v>
      </c>
      <c r="G135" s="0" t="n">
        <v>1</v>
      </c>
      <c r="H135" s="0" t="n">
        <v>1</v>
      </c>
      <c r="I135" s="0" t="n">
        <v>1</v>
      </c>
      <c r="J135" s="0" t="n">
        <v>1</v>
      </c>
      <c r="K135" s="0" t="n">
        <v>1</v>
      </c>
      <c r="L135" s="0" t="n">
        <v>4</v>
      </c>
      <c r="M135" s="0" t="n">
        <v>-1</v>
      </c>
      <c r="N135" s="0" t="n">
        <v>-1</v>
      </c>
      <c r="O135" s="0" t="n">
        <v>-1</v>
      </c>
      <c r="P135" s="0" t="n">
        <v>2</v>
      </c>
      <c r="Q135" s="0" t="n">
        <v>1</v>
      </c>
      <c r="R135" s="0" t="n">
        <v>-1</v>
      </c>
      <c r="S135" s="0" t="n">
        <v>-2</v>
      </c>
      <c r="T135" s="0" t="n">
        <v>-1</v>
      </c>
      <c r="U135" s="0" t="n">
        <v>-1</v>
      </c>
      <c r="V135" s="0" t="n">
        <v>1</v>
      </c>
      <c r="W135" s="0" t="n">
        <v>2</v>
      </c>
      <c r="AD135" s="1" t="n">
        <v>6</v>
      </c>
      <c r="AE135" s="1" t="n">
        <v>7</v>
      </c>
      <c r="AF135" s="1" t="n">
        <v>6</v>
      </c>
      <c r="AG135" s="0" t="n">
        <v>3</v>
      </c>
      <c r="AV135" s="2" t="n">
        <v>7</v>
      </c>
      <c r="AW135" s="2" t="n">
        <v>6</v>
      </c>
      <c r="AX135" s="2" t="n">
        <v>6</v>
      </c>
      <c r="AZ135" s="3" t="n">
        <v>8</v>
      </c>
      <c r="BA135" s="0" t="n">
        <v>3</v>
      </c>
      <c r="BB135" s="0" t="n">
        <v>3</v>
      </c>
      <c r="BC135" s="0" t="n">
        <v>2</v>
      </c>
      <c r="BD135" s="0" t="n">
        <v>1</v>
      </c>
      <c r="BE135" s="0" t="n">
        <v>1</v>
      </c>
      <c r="BF135" s="0" t="n">
        <v>2</v>
      </c>
      <c r="BG135" s="0" t="n">
        <v>3</v>
      </c>
      <c r="BH135" s="0" t="n">
        <v>1</v>
      </c>
      <c r="BI135" s="0" t="n">
        <v>3</v>
      </c>
      <c r="BJ135" s="0" t="n">
        <v>2</v>
      </c>
      <c r="BK135" s="0" t="n">
        <v>3</v>
      </c>
      <c r="BL135" s="1" t="n">
        <f aca="false">SUM(BA135:BK135)</f>
        <v>24</v>
      </c>
    </row>
    <row r="136" customFormat="false" ht="15" hidden="false" customHeight="false" outlineLevel="0" collapsed="false">
      <c r="A136" s="0" t="n">
        <v>134</v>
      </c>
      <c r="B136" s="4" t="n">
        <v>42885.4982407407</v>
      </c>
      <c r="C136" s="0" t="n">
        <v>0</v>
      </c>
      <c r="D136" s="0" t="s">
        <v>54</v>
      </c>
      <c r="E136" s="0" t="n">
        <v>1</v>
      </c>
      <c r="F136" s="0" t="s">
        <v>53</v>
      </c>
      <c r="G136" s="0" t="n">
        <v>1</v>
      </c>
      <c r="H136" s="0" t="n">
        <v>1</v>
      </c>
      <c r="I136" s="0" t="n">
        <v>1</v>
      </c>
      <c r="J136" s="0" t="n">
        <v>1</v>
      </c>
      <c r="K136" s="0" t="n">
        <v>1</v>
      </c>
      <c r="L136" s="0" t="n">
        <v>2</v>
      </c>
      <c r="BL136" s="1" t="n">
        <f aca="false">SUM(BA136:BK136)</f>
        <v>0</v>
      </c>
    </row>
    <row r="137" customFormat="false" ht="15" hidden="false" customHeight="false" outlineLevel="0" collapsed="false">
      <c r="A137" s="0" t="n">
        <v>135</v>
      </c>
      <c r="B137" s="4" t="n">
        <v>42885.5074421296</v>
      </c>
      <c r="C137" s="0" t="n">
        <v>1</v>
      </c>
      <c r="D137" s="0" t="s">
        <v>54</v>
      </c>
      <c r="E137" s="0" t="n">
        <v>1</v>
      </c>
      <c r="F137" s="0" t="s">
        <v>55</v>
      </c>
      <c r="G137" s="0" t="n">
        <v>1</v>
      </c>
      <c r="H137" s="0" t="n">
        <v>1</v>
      </c>
      <c r="I137" s="0" t="n">
        <v>1</v>
      </c>
      <c r="J137" s="0" t="n">
        <v>1</v>
      </c>
      <c r="K137" s="0" t="n">
        <v>1</v>
      </c>
      <c r="L137" s="0" t="n">
        <v>3</v>
      </c>
      <c r="M137" s="0" t="n">
        <v>-2</v>
      </c>
      <c r="N137" s="0" t="n">
        <v>-2</v>
      </c>
      <c r="O137" s="0" t="n">
        <v>-2</v>
      </c>
      <c r="P137" s="0" t="n">
        <v>-1</v>
      </c>
      <c r="Q137" s="0" t="n">
        <v>0</v>
      </c>
      <c r="R137" s="0" t="n">
        <v>-2</v>
      </c>
      <c r="S137" s="0" t="n">
        <v>-1</v>
      </c>
      <c r="T137" s="0" t="n">
        <v>-2</v>
      </c>
      <c r="U137" s="0" t="n">
        <v>-2</v>
      </c>
      <c r="V137" s="0" t="n">
        <v>-2</v>
      </c>
      <c r="W137" s="0" t="n">
        <v>4</v>
      </c>
      <c r="AP137" s="1" t="n">
        <v>6</v>
      </c>
      <c r="AQ137" s="1" t="n">
        <v>9</v>
      </c>
      <c r="AR137" s="1" t="n">
        <v>9</v>
      </c>
      <c r="AS137" s="0" t="n">
        <v>2</v>
      </c>
      <c r="AT137" s="0" t="n">
        <v>4</v>
      </c>
      <c r="AV137" s="2" t="n">
        <v>6</v>
      </c>
      <c r="AW137" s="2" t="n">
        <v>9</v>
      </c>
      <c r="AX137" s="2" t="n">
        <v>9</v>
      </c>
      <c r="AZ137" s="3" t="n">
        <v>5</v>
      </c>
      <c r="BA137" s="0" t="n">
        <v>4</v>
      </c>
      <c r="BB137" s="0" t="n">
        <v>3</v>
      </c>
      <c r="BC137" s="0" t="n">
        <v>4</v>
      </c>
      <c r="BD137" s="0" t="n">
        <v>2</v>
      </c>
      <c r="BE137" s="0" t="n">
        <v>3</v>
      </c>
      <c r="BF137" s="0" t="n">
        <v>3</v>
      </c>
      <c r="BG137" s="0" t="n">
        <v>2</v>
      </c>
      <c r="BH137" s="0" t="n">
        <v>3</v>
      </c>
      <c r="BI137" s="0" t="n">
        <v>4</v>
      </c>
      <c r="BJ137" s="0" t="n">
        <v>4</v>
      </c>
      <c r="BK137" s="0" t="n">
        <v>3</v>
      </c>
      <c r="BL137" s="1" t="n">
        <f aca="false">SUM(BA137:BK137)</f>
        <v>35</v>
      </c>
    </row>
    <row r="138" customFormat="false" ht="15" hidden="false" customHeight="false" outlineLevel="0" collapsed="false">
      <c r="A138" s="0" t="n">
        <v>136</v>
      </c>
      <c r="B138" s="4" t="n">
        <v>42885.4928819445</v>
      </c>
      <c r="C138" s="0" t="n">
        <v>1</v>
      </c>
      <c r="D138" s="0" t="s">
        <v>54</v>
      </c>
      <c r="E138" s="0" t="n">
        <v>0</v>
      </c>
      <c r="F138" s="0" t="s">
        <v>56</v>
      </c>
      <c r="G138" s="0" t="n">
        <v>1</v>
      </c>
      <c r="H138" s="0" t="n">
        <v>1</v>
      </c>
      <c r="I138" s="0" t="n">
        <v>0</v>
      </c>
      <c r="J138" s="0" t="n">
        <v>1</v>
      </c>
      <c r="K138" s="0" t="n">
        <v>1</v>
      </c>
      <c r="L138" s="0" t="n">
        <v>4</v>
      </c>
      <c r="M138" s="0" t="n">
        <v>-1</v>
      </c>
      <c r="N138" s="0" t="n">
        <v>-2</v>
      </c>
      <c r="O138" s="0" t="n">
        <v>-1</v>
      </c>
      <c r="P138" s="0" t="n">
        <v>1</v>
      </c>
      <c r="Q138" s="0" t="n">
        <v>2</v>
      </c>
      <c r="R138" s="0" t="n">
        <v>-1</v>
      </c>
      <c r="S138" s="0" t="n">
        <v>-2</v>
      </c>
      <c r="T138" s="0" t="n">
        <v>2</v>
      </c>
      <c r="U138" s="0" t="n">
        <v>1</v>
      </c>
      <c r="V138" s="0" t="n">
        <v>2</v>
      </c>
      <c r="W138" s="0" t="n">
        <v>2</v>
      </c>
      <c r="AD138" s="1" t="n">
        <v>5</v>
      </c>
      <c r="AE138" s="1" t="n">
        <v>8</v>
      </c>
      <c r="AF138" s="1" t="n">
        <v>2</v>
      </c>
      <c r="AG138" s="0" t="n">
        <v>1</v>
      </c>
      <c r="AI138" s="0" t="n">
        <v>6</v>
      </c>
      <c r="AV138" s="2" t="n">
        <v>9</v>
      </c>
      <c r="AW138" s="2" t="n">
        <v>9</v>
      </c>
      <c r="AX138" s="2" t="n">
        <v>1</v>
      </c>
      <c r="AZ138" s="3" t="n">
        <v>9</v>
      </c>
      <c r="BA138" s="0" t="n">
        <v>3</v>
      </c>
      <c r="BB138" s="0" t="n">
        <v>2</v>
      </c>
      <c r="BC138" s="0" t="n">
        <v>2</v>
      </c>
      <c r="BD138" s="0" t="n">
        <v>2</v>
      </c>
      <c r="BE138" s="0" t="n">
        <v>2</v>
      </c>
      <c r="BF138" s="0" t="n">
        <v>2</v>
      </c>
      <c r="BG138" s="0" t="n">
        <v>1</v>
      </c>
      <c r="BH138" s="0" t="n">
        <v>2</v>
      </c>
      <c r="BI138" s="0" t="n">
        <v>2</v>
      </c>
      <c r="BJ138" s="0" t="n">
        <v>2</v>
      </c>
      <c r="BK138" s="0" t="n">
        <v>2</v>
      </c>
      <c r="BL138" s="1" t="n">
        <f aca="false">SUM(BA138:BK138)</f>
        <v>22</v>
      </c>
    </row>
    <row r="139" customFormat="false" ht="15" hidden="false" customHeight="false" outlineLevel="0" collapsed="false">
      <c r="A139" s="0" t="n">
        <v>137</v>
      </c>
      <c r="B139" s="4" t="n">
        <v>42885.4821759259</v>
      </c>
      <c r="C139" s="0" t="n">
        <v>0</v>
      </c>
      <c r="D139" s="0" t="s">
        <v>54</v>
      </c>
      <c r="E139" s="0" t="n">
        <v>1</v>
      </c>
      <c r="F139" s="0" t="s">
        <v>56</v>
      </c>
      <c r="G139" s="0" t="n">
        <v>0</v>
      </c>
      <c r="M139" s="0" t="n">
        <v>-1</v>
      </c>
      <c r="N139" s="0" t="n">
        <v>2</v>
      </c>
      <c r="O139" s="0" t="n">
        <v>0</v>
      </c>
      <c r="P139" s="0" t="n">
        <v>-1</v>
      </c>
      <c r="Q139" s="0" t="n">
        <v>2</v>
      </c>
      <c r="R139" s="0" t="n">
        <v>-2</v>
      </c>
      <c r="S139" s="0" t="n">
        <v>-1</v>
      </c>
      <c r="T139" s="0" t="n">
        <v>-1</v>
      </c>
      <c r="U139" s="0" t="n">
        <v>2</v>
      </c>
      <c r="V139" s="0" t="n">
        <v>1</v>
      </c>
      <c r="W139" s="0" t="n">
        <v>2</v>
      </c>
      <c r="AD139" s="1" t="n">
        <v>3</v>
      </c>
      <c r="AE139" s="1" t="n">
        <v>10</v>
      </c>
      <c r="AF139" s="1" t="n">
        <v>2</v>
      </c>
      <c r="AG139" s="0" t="n">
        <v>2</v>
      </c>
      <c r="AH139" s="0" t="n">
        <v>5</v>
      </c>
      <c r="AV139" s="2" t="n">
        <v>5</v>
      </c>
      <c r="AW139" s="2" t="n">
        <v>10</v>
      </c>
      <c r="AX139" s="2" t="n">
        <v>3</v>
      </c>
      <c r="AZ139" s="3" t="n">
        <v>8</v>
      </c>
      <c r="BA139" s="0" t="n">
        <v>3</v>
      </c>
      <c r="BB139" s="0" t="n">
        <v>2</v>
      </c>
      <c r="BC139" s="0" t="n">
        <v>3</v>
      </c>
      <c r="BD139" s="0" t="n">
        <v>2</v>
      </c>
      <c r="BE139" s="0" t="n">
        <v>2</v>
      </c>
      <c r="BF139" s="0" t="n">
        <v>3</v>
      </c>
      <c r="BG139" s="0" t="n">
        <v>2</v>
      </c>
      <c r="BH139" s="0" t="n">
        <v>3</v>
      </c>
      <c r="BI139" s="0" t="n">
        <v>2</v>
      </c>
      <c r="BJ139" s="0" t="n">
        <v>2</v>
      </c>
      <c r="BK139" s="0" t="n">
        <v>3</v>
      </c>
      <c r="BL139" s="1" t="n">
        <f aca="false">SUM(BA139:BK139)</f>
        <v>27</v>
      </c>
    </row>
    <row r="140" customFormat="false" ht="15" hidden="false" customHeight="false" outlineLevel="0" collapsed="false">
      <c r="A140" s="0" t="n">
        <v>138</v>
      </c>
      <c r="B140" s="4" t="n">
        <v>42885.4311805556</v>
      </c>
      <c r="C140" s="0" t="n">
        <v>0</v>
      </c>
      <c r="D140" s="0" t="s">
        <v>54</v>
      </c>
      <c r="E140" s="0" t="n">
        <v>1</v>
      </c>
      <c r="F140" s="0" t="s">
        <v>56</v>
      </c>
      <c r="G140" s="0" t="n">
        <v>1</v>
      </c>
      <c r="H140" s="0" t="n">
        <v>1</v>
      </c>
      <c r="I140" s="0" t="n">
        <v>0</v>
      </c>
      <c r="J140" s="0" t="n">
        <v>0</v>
      </c>
      <c r="M140" s="0" t="n">
        <v>2</v>
      </c>
      <c r="N140" s="0" t="n">
        <v>-2</v>
      </c>
      <c r="O140" s="0" t="n">
        <v>2</v>
      </c>
      <c r="P140" s="0" t="n">
        <v>-1</v>
      </c>
      <c r="Q140" s="0" t="n">
        <v>2</v>
      </c>
      <c r="R140" s="0" t="n">
        <v>-1</v>
      </c>
      <c r="S140" s="0" t="n">
        <v>-2</v>
      </c>
      <c r="T140" s="0" t="n">
        <v>-1</v>
      </c>
      <c r="U140" s="0" t="n">
        <v>1</v>
      </c>
      <c r="V140" s="0" t="n">
        <v>0</v>
      </c>
      <c r="W140" s="0" t="n">
        <v>4</v>
      </c>
      <c r="AP140" s="1" t="n">
        <v>4</v>
      </c>
      <c r="AQ140" s="1" t="n">
        <v>5</v>
      </c>
      <c r="AR140" s="1" t="n">
        <v>4</v>
      </c>
      <c r="AS140" s="0" t="n">
        <v>1</v>
      </c>
      <c r="AU140" s="0" t="n">
        <v>6</v>
      </c>
      <c r="AV140" s="2" t="n">
        <v>9</v>
      </c>
      <c r="AW140" s="2" t="n">
        <v>9</v>
      </c>
      <c r="AX140" s="2" t="n">
        <v>1</v>
      </c>
      <c r="AZ140" s="3" t="n">
        <v>10</v>
      </c>
      <c r="BA140" s="0" t="n">
        <v>2</v>
      </c>
      <c r="BB140" s="0" t="n">
        <v>1</v>
      </c>
      <c r="BC140" s="0" t="n">
        <v>1</v>
      </c>
      <c r="BD140" s="0" t="n">
        <v>1</v>
      </c>
      <c r="BE140" s="0" t="n">
        <v>1</v>
      </c>
      <c r="BF140" s="0" t="n">
        <v>1</v>
      </c>
      <c r="BG140" s="0" t="n">
        <v>1</v>
      </c>
      <c r="BH140" s="0" t="n">
        <v>1</v>
      </c>
      <c r="BI140" s="0" t="n">
        <v>3</v>
      </c>
      <c r="BJ140" s="0" t="n">
        <v>1</v>
      </c>
      <c r="BK140" s="0" t="n">
        <v>2</v>
      </c>
      <c r="BL140" s="1" t="n">
        <f aca="false">SUM(BA140:BK140)</f>
        <v>15</v>
      </c>
    </row>
    <row r="141" customFormat="false" ht="15" hidden="false" customHeight="false" outlineLevel="0" collapsed="false">
      <c r="A141" s="0" t="n">
        <v>139</v>
      </c>
      <c r="B141" s="4" t="n">
        <v>42885.420625</v>
      </c>
      <c r="C141" s="0" t="n">
        <v>0</v>
      </c>
      <c r="D141" s="0" t="s">
        <v>54</v>
      </c>
      <c r="E141" s="0" t="n">
        <v>1</v>
      </c>
      <c r="F141" s="0" t="s">
        <v>56</v>
      </c>
      <c r="G141" s="0" t="n">
        <v>1</v>
      </c>
      <c r="H141" s="0" t="n">
        <v>1</v>
      </c>
      <c r="I141" s="0" t="n">
        <v>0</v>
      </c>
      <c r="J141" s="0" t="n">
        <v>1</v>
      </c>
      <c r="K141" s="0" t="n">
        <v>0</v>
      </c>
      <c r="M141" s="0" t="n">
        <v>-1</v>
      </c>
      <c r="N141" s="0" t="n">
        <v>-1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1</v>
      </c>
      <c r="U141" s="0" t="n">
        <v>1</v>
      </c>
      <c r="V141" s="0" t="n">
        <v>1</v>
      </c>
      <c r="W141" s="0" t="n">
        <v>2</v>
      </c>
      <c r="AD141" s="1" t="n">
        <v>3</v>
      </c>
      <c r="AE141" s="1" t="n">
        <v>5</v>
      </c>
      <c r="AF141" s="1" t="n">
        <v>4</v>
      </c>
      <c r="AG141" s="0" t="n">
        <v>1</v>
      </c>
      <c r="AI141" s="0" t="n">
        <v>5</v>
      </c>
      <c r="AV141" s="2" t="n">
        <v>3</v>
      </c>
      <c r="AW141" s="2" t="n">
        <v>5</v>
      </c>
      <c r="AX141" s="2" t="n">
        <v>4</v>
      </c>
      <c r="AZ141" s="3" t="n">
        <v>5</v>
      </c>
      <c r="BA141" s="0" t="n">
        <v>4</v>
      </c>
      <c r="BB141" s="0" t="n">
        <v>4</v>
      </c>
      <c r="BC141" s="0" t="n">
        <v>3</v>
      </c>
      <c r="BD141" s="0" t="n">
        <v>2</v>
      </c>
      <c r="BE141" s="0" t="n">
        <v>2</v>
      </c>
      <c r="BF141" s="0" t="n">
        <v>2</v>
      </c>
      <c r="BG141" s="0" t="n">
        <v>2</v>
      </c>
      <c r="BH141" s="0" t="n">
        <v>2</v>
      </c>
      <c r="BI141" s="0" t="n">
        <v>3</v>
      </c>
      <c r="BJ141" s="0" t="n">
        <v>3</v>
      </c>
      <c r="BK141" s="0" t="n">
        <v>3</v>
      </c>
      <c r="BL141" s="1" t="n">
        <f aca="false">SUM(BA141:BK141)</f>
        <v>30</v>
      </c>
    </row>
    <row r="142" customFormat="false" ht="15" hidden="false" customHeight="false" outlineLevel="0" collapsed="false">
      <c r="A142" s="0" t="n">
        <v>140</v>
      </c>
      <c r="B142" s="4" t="n">
        <v>42885.3756134259</v>
      </c>
      <c r="C142" s="0" t="n">
        <v>0</v>
      </c>
      <c r="D142" s="0" t="s">
        <v>54</v>
      </c>
      <c r="E142" s="0" t="n">
        <v>1</v>
      </c>
      <c r="F142" s="0" t="s">
        <v>56</v>
      </c>
      <c r="G142" s="0" t="n">
        <v>0</v>
      </c>
      <c r="M142" s="0" t="n">
        <v>-1</v>
      </c>
      <c r="N142" s="0" t="n">
        <v>-2</v>
      </c>
      <c r="O142" s="0" t="n">
        <v>-1</v>
      </c>
      <c r="P142" s="0" t="n">
        <v>0</v>
      </c>
      <c r="Q142" s="0" t="n">
        <v>1</v>
      </c>
      <c r="R142" s="0" t="n">
        <v>-1</v>
      </c>
      <c r="S142" s="0" t="n">
        <v>-1</v>
      </c>
      <c r="T142" s="0" t="n">
        <v>-1</v>
      </c>
      <c r="U142" s="0" t="n">
        <v>-1</v>
      </c>
      <c r="V142" s="0" t="n">
        <v>1</v>
      </c>
      <c r="W142" s="0" t="n">
        <v>2</v>
      </c>
      <c r="BL142" s="1" t="n">
        <f aca="false">SUM(BA142:BK142)</f>
        <v>0</v>
      </c>
    </row>
    <row r="143" customFormat="false" ht="15" hidden="false" customHeight="false" outlineLevel="0" collapsed="false">
      <c r="A143" s="0" t="n">
        <v>141</v>
      </c>
      <c r="B143" s="4" t="n">
        <v>42885.2902430556</v>
      </c>
      <c r="C143" s="0" t="n">
        <v>0</v>
      </c>
      <c r="D143" s="0" t="s">
        <v>54</v>
      </c>
      <c r="E143" s="0" t="n">
        <v>1</v>
      </c>
      <c r="F143" s="0" t="s">
        <v>53</v>
      </c>
      <c r="G143" s="0" t="n">
        <v>1</v>
      </c>
      <c r="H143" s="0" t="n">
        <v>1</v>
      </c>
      <c r="I143" s="0" t="n">
        <v>0</v>
      </c>
      <c r="J143" s="0" t="n">
        <v>0</v>
      </c>
      <c r="M143" s="0" t="n">
        <v>-1</v>
      </c>
      <c r="N143" s="0" t="n">
        <v>-2</v>
      </c>
      <c r="O143" s="0" t="n">
        <v>-1</v>
      </c>
      <c r="P143" s="0" t="n">
        <v>-1</v>
      </c>
      <c r="Q143" s="0" t="n">
        <v>0</v>
      </c>
      <c r="R143" s="0" t="n">
        <v>-1</v>
      </c>
      <c r="S143" s="0" t="n">
        <v>-1</v>
      </c>
      <c r="T143" s="0" t="n">
        <v>2</v>
      </c>
      <c r="U143" s="0" t="n">
        <v>-2</v>
      </c>
      <c r="V143" s="0" t="n">
        <v>-1</v>
      </c>
      <c r="W143" s="0" t="n">
        <v>2</v>
      </c>
      <c r="AD143" s="1" t="n">
        <v>4</v>
      </c>
      <c r="AE143" s="1" t="n">
        <v>6</v>
      </c>
      <c r="AF143" s="1" t="n">
        <v>6</v>
      </c>
      <c r="AG143" s="0" t="n">
        <v>3</v>
      </c>
      <c r="AV143" s="2" t="n">
        <v>6</v>
      </c>
      <c r="AW143" s="2" t="n">
        <v>5</v>
      </c>
      <c r="AX143" s="2" t="n">
        <v>5</v>
      </c>
      <c r="AZ143" s="3" t="n">
        <v>6</v>
      </c>
      <c r="BA143" s="0" t="n">
        <v>3</v>
      </c>
      <c r="BB143" s="0" t="n">
        <v>2</v>
      </c>
      <c r="BC143" s="0" t="n">
        <v>3</v>
      </c>
      <c r="BD143" s="0" t="n">
        <v>2</v>
      </c>
      <c r="BE143" s="0" t="n">
        <v>2</v>
      </c>
      <c r="BF143" s="0" t="n">
        <v>3</v>
      </c>
      <c r="BG143" s="0" t="n">
        <v>2</v>
      </c>
      <c r="BH143" s="0" t="n">
        <v>2</v>
      </c>
      <c r="BI143" s="0" t="n">
        <v>3</v>
      </c>
      <c r="BJ143" s="0" t="n">
        <v>2</v>
      </c>
      <c r="BK143" s="0" t="n">
        <v>3</v>
      </c>
      <c r="BL143" s="1" t="n">
        <f aca="false">SUM(BA143:BK143)</f>
        <v>27</v>
      </c>
    </row>
    <row r="144" customFormat="false" ht="15" hidden="false" customHeight="false" outlineLevel="0" collapsed="false">
      <c r="A144" s="0" t="n">
        <v>142</v>
      </c>
      <c r="B144" s="4" t="n">
        <v>42885.2583101852</v>
      </c>
      <c r="C144" s="0" t="n">
        <v>0</v>
      </c>
      <c r="D144" s="0" t="s">
        <v>54</v>
      </c>
      <c r="E144" s="0" t="n">
        <v>1</v>
      </c>
      <c r="F144" s="0" t="s">
        <v>56</v>
      </c>
      <c r="G144" s="0" t="n">
        <v>1</v>
      </c>
      <c r="H144" s="0" t="n">
        <v>1</v>
      </c>
      <c r="I144" s="0" t="n">
        <v>1</v>
      </c>
      <c r="J144" s="0" t="n">
        <v>1</v>
      </c>
      <c r="K144" s="0" t="n">
        <v>1</v>
      </c>
      <c r="L144" s="0" t="n">
        <v>4</v>
      </c>
      <c r="M144" s="0" t="n">
        <v>0</v>
      </c>
      <c r="N144" s="0" t="n">
        <v>-1</v>
      </c>
      <c r="O144" s="0" t="n">
        <v>2</v>
      </c>
      <c r="P144" s="0" t="n">
        <v>2</v>
      </c>
      <c r="Q144" s="0" t="n">
        <v>0</v>
      </c>
      <c r="R144" s="0" t="n">
        <v>0</v>
      </c>
      <c r="S144" s="0" t="n">
        <v>2</v>
      </c>
      <c r="T144" s="0" t="n">
        <v>-1</v>
      </c>
      <c r="U144" s="0" t="n">
        <v>1</v>
      </c>
      <c r="V144" s="0" t="n">
        <v>1</v>
      </c>
      <c r="W144" s="0" t="n">
        <v>3</v>
      </c>
      <c r="AJ144" s="1" t="n">
        <v>3</v>
      </c>
      <c r="AK144" s="1" t="n">
        <v>4</v>
      </c>
      <c r="AL144" s="1" t="n">
        <v>8</v>
      </c>
      <c r="AM144" s="0" t="n">
        <v>3</v>
      </c>
      <c r="AV144" s="2" t="n">
        <v>4</v>
      </c>
      <c r="AW144" s="2" t="n">
        <v>5</v>
      </c>
      <c r="AX144" s="2" t="n">
        <v>4</v>
      </c>
      <c r="AZ144" s="3" t="n">
        <v>6</v>
      </c>
      <c r="BA144" s="0" t="n">
        <v>3</v>
      </c>
      <c r="BB144" s="0" t="n">
        <v>2</v>
      </c>
      <c r="BC144" s="0" t="n">
        <v>3</v>
      </c>
      <c r="BD144" s="0" t="n">
        <v>2</v>
      </c>
      <c r="BE144" s="0" t="n">
        <v>2</v>
      </c>
      <c r="BF144" s="0" t="n">
        <v>3</v>
      </c>
      <c r="BG144" s="0" t="n">
        <v>3</v>
      </c>
      <c r="BH144" s="0" t="n">
        <v>2</v>
      </c>
      <c r="BI144" s="0" t="n">
        <v>3</v>
      </c>
      <c r="BJ144" s="0" t="n">
        <v>2</v>
      </c>
      <c r="BK144" s="0" t="n">
        <v>2</v>
      </c>
      <c r="BL144" s="1" t="n">
        <f aca="false">SUM(BA144:BK144)</f>
        <v>27</v>
      </c>
    </row>
    <row r="145" customFormat="false" ht="15" hidden="false" customHeight="false" outlineLevel="0" collapsed="false">
      <c r="A145" s="0" t="n">
        <v>143</v>
      </c>
      <c r="B145" s="4" t="n">
        <v>42885.2603009259</v>
      </c>
      <c r="C145" s="0" t="n">
        <v>1</v>
      </c>
      <c r="D145" s="0" t="s">
        <v>54</v>
      </c>
      <c r="E145" s="0" t="n">
        <v>1</v>
      </c>
      <c r="F145" s="0" t="s">
        <v>56</v>
      </c>
      <c r="G145" s="0" t="n">
        <v>1</v>
      </c>
      <c r="H145" s="0" t="n">
        <v>1</v>
      </c>
      <c r="I145" s="0" t="n">
        <v>0</v>
      </c>
      <c r="J145" s="0" t="n">
        <v>1</v>
      </c>
      <c r="K145" s="0" t="n">
        <v>1</v>
      </c>
      <c r="L145" s="0" t="n">
        <v>4</v>
      </c>
      <c r="M145" s="0" t="n">
        <v>-1</v>
      </c>
      <c r="N145" s="0" t="n">
        <v>-2</v>
      </c>
      <c r="O145" s="0" t="n">
        <v>-1</v>
      </c>
      <c r="P145" s="0" t="n">
        <v>0</v>
      </c>
      <c r="Q145" s="0" t="n">
        <v>2</v>
      </c>
      <c r="R145" s="0" t="n">
        <v>-1</v>
      </c>
      <c r="S145" s="0" t="n">
        <v>-1</v>
      </c>
      <c r="T145" s="0" t="n">
        <v>-1</v>
      </c>
      <c r="U145" s="0" t="n">
        <v>-1</v>
      </c>
      <c r="V145" s="0" t="n">
        <v>1</v>
      </c>
      <c r="W145" s="0" t="n">
        <v>3</v>
      </c>
      <c r="AJ145" s="1" t="n">
        <v>4</v>
      </c>
      <c r="AK145" s="1" t="n">
        <v>8</v>
      </c>
      <c r="AL145" s="1" t="n">
        <v>7</v>
      </c>
      <c r="AM145" s="0" t="n">
        <v>3</v>
      </c>
      <c r="AV145" s="2" t="n">
        <v>8</v>
      </c>
      <c r="AW145" s="2" t="n">
        <v>9</v>
      </c>
      <c r="AX145" s="2" t="n">
        <v>5</v>
      </c>
      <c r="AZ145" s="3" t="n">
        <v>7</v>
      </c>
      <c r="BA145" s="0" t="n">
        <v>3</v>
      </c>
      <c r="BB145" s="0" t="n">
        <v>2</v>
      </c>
      <c r="BC145" s="0" t="n">
        <v>3</v>
      </c>
      <c r="BD145" s="0" t="n">
        <v>2</v>
      </c>
      <c r="BE145" s="0" t="n">
        <v>3</v>
      </c>
      <c r="BF145" s="0" t="n">
        <v>2</v>
      </c>
      <c r="BG145" s="0" t="n">
        <v>3</v>
      </c>
      <c r="BH145" s="0" t="n">
        <v>2</v>
      </c>
      <c r="BI145" s="0" t="n">
        <v>3</v>
      </c>
      <c r="BJ145" s="0" t="n">
        <v>2</v>
      </c>
      <c r="BK145" s="0" t="n">
        <v>2</v>
      </c>
      <c r="BL145" s="1" t="n">
        <f aca="false">SUM(BA145:BK145)</f>
        <v>27</v>
      </c>
    </row>
    <row r="146" customFormat="false" ht="15" hidden="false" customHeight="false" outlineLevel="0" collapsed="false">
      <c r="A146" s="0" t="n">
        <v>144</v>
      </c>
      <c r="B146" s="4" t="n">
        <v>42885.1825231482</v>
      </c>
      <c r="C146" s="0" t="n">
        <v>0</v>
      </c>
      <c r="D146" s="0" t="s">
        <v>54</v>
      </c>
      <c r="E146" s="0" t="n">
        <v>1</v>
      </c>
      <c r="F146" s="0" t="s">
        <v>56</v>
      </c>
      <c r="G146" s="0" t="n">
        <v>1</v>
      </c>
      <c r="H146" s="0" t="n">
        <v>1</v>
      </c>
      <c r="I146" s="0" t="n">
        <v>1</v>
      </c>
      <c r="J146" s="0" t="n">
        <v>1</v>
      </c>
      <c r="K146" s="0" t="n">
        <v>1</v>
      </c>
      <c r="L146" s="0" t="n">
        <v>4</v>
      </c>
      <c r="M146" s="0" t="n">
        <v>-1</v>
      </c>
      <c r="N146" s="0" t="n">
        <v>-2</v>
      </c>
      <c r="O146" s="0" t="n">
        <v>1</v>
      </c>
      <c r="P146" s="0" t="n">
        <v>1</v>
      </c>
      <c r="Q146" s="0" t="n">
        <v>2</v>
      </c>
      <c r="R146" s="0" t="n">
        <v>-2</v>
      </c>
      <c r="S146" s="0" t="n">
        <v>-2</v>
      </c>
      <c r="T146" s="0" t="n">
        <v>-2</v>
      </c>
      <c r="U146" s="0" t="n">
        <v>-1</v>
      </c>
      <c r="V146" s="0" t="n">
        <v>0</v>
      </c>
      <c r="W146" s="0" t="n">
        <v>3</v>
      </c>
      <c r="AJ146" s="1" t="n">
        <v>7</v>
      </c>
      <c r="AK146" s="1" t="n">
        <v>8</v>
      </c>
      <c r="AL146" s="1" t="n">
        <v>8</v>
      </c>
      <c r="AM146" s="0" t="n">
        <v>2</v>
      </c>
      <c r="AN146" s="0" t="n">
        <v>4</v>
      </c>
      <c r="AV146" s="2" t="n">
        <v>7</v>
      </c>
      <c r="AW146" s="2" t="n">
        <v>8</v>
      </c>
      <c r="AX146" s="2" t="n">
        <v>6</v>
      </c>
      <c r="AZ146" s="3" t="n">
        <v>8</v>
      </c>
      <c r="BA146" s="0" t="n">
        <v>3</v>
      </c>
      <c r="BB146" s="0" t="n">
        <v>3</v>
      </c>
      <c r="BC146" s="0" t="n">
        <v>3</v>
      </c>
      <c r="BD146" s="0" t="n">
        <v>2</v>
      </c>
      <c r="BE146" s="0" t="n">
        <v>3</v>
      </c>
      <c r="BF146" s="0" t="n">
        <v>2</v>
      </c>
      <c r="BG146" s="0" t="n">
        <v>2</v>
      </c>
      <c r="BH146" s="0" t="n">
        <v>2</v>
      </c>
      <c r="BI146" s="0" t="n">
        <v>3</v>
      </c>
      <c r="BJ146" s="0" t="n">
        <v>2</v>
      </c>
      <c r="BK146" s="0" t="n">
        <v>2</v>
      </c>
      <c r="BL146" s="1" t="n">
        <f aca="false">SUM(BA146:BK146)</f>
        <v>27</v>
      </c>
    </row>
    <row r="147" customFormat="false" ht="15" hidden="false" customHeight="false" outlineLevel="0" collapsed="false">
      <c r="A147" s="0" t="n">
        <v>145</v>
      </c>
      <c r="B147" s="4" t="n">
        <v>42885.1222222222</v>
      </c>
      <c r="C147" s="0" t="n">
        <v>0</v>
      </c>
      <c r="D147" s="0" t="s">
        <v>54</v>
      </c>
      <c r="E147" s="0" t="n">
        <v>1</v>
      </c>
      <c r="F147" s="0" t="s">
        <v>56</v>
      </c>
      <c r="G147" s="0" t="n">
        <v>1</v>
      </c>
      <c r="H147" s="0" t="n">
        <v>0</v>
      </c>
      <c r="J147" s="0" t="n">
        <v>0</v>
      </c>
      <c r="M147" s="0" t="n">
        <v>1</v>
      </c>
      <c r="N147" s="0" t="n">
        <v>-1</v>
      </c>
      <c r="O147" s="0" t="n">
        <v>2</v>
      </c>
      <c r="P147" s="0" t="n">
        <v>2</v>
      </c>
      <c r="Q147" s="0" t="n">
        <v>2</v>
      </c>
      <c r="R147" s="0" t="n">
        <v>-2</v>
      </c>
      <c r="S147" s="0" t="n">
        <v>-2</v>
      </c>
      <c r="T147" s="0" t="n">
        <v>-2</v>
      </c>
      <c r="U147" s="0" t="n">
        <v>2</v>
      </c>
      <c r="V147" s="0" t="n">
        <v>1</v>
      </c>
      <c r="W147" s="0" t="n">
        <v>2</v>
      </c>
      <c r="AD147" s="1" t="n">
        <v>7</v>
      </c>
      <c r="AE147" s="1" t="n">
        <v>9</v>
      </c>
      <c r="AF147" s="1" t="n">
        <v>3</v>
      </c>
      <c r="AG147" s="0" t="n">
        <v>3</v>
      </c>
      <c r="AV147" s="2" t="n">
        <v>10</v>
      </c>
      <c r="AW147" s="2" t="n">
        <v>10</v>
      </c>
      <c r="AX147" s="2" t="n">
        <v>1</v>
      </c>
      <c r="AZ147" s="3" t="n">
        <v>10</v>
      </c>
      <c r="BA147" s="0" t="n">
        <v>1</v>
      </c>
      <c r="BB147" s="0" t="n">
        <v>2</v>
      </c>
      <c r="BC147" s="0" t="n">
        <v>1</v>
      </c>
      <c r="BD147" s="0" t="n">
        <v>1</v>
      </c>
      <c r="BE147" s="0" t="n">
        <v>1</v>
      </c>
      <c r="BF147" s="0" t="n">
        <v>1</v>
      </c>
      <c r="BG147" s="0" t="n">
        <v>1</v>
      </c>
      <c r="BH147" s="0" t="n">
        <v>1</v>
      </c>
      <c r="BI147" s="0" t="n">
        <v>1</v>
      </c>
      <c r="BJ147" s="0" t="n">
        <v>1</v>
      </c>
      <c r="BK147" s="0" t="n">
        <v>1</v>
      </c>
      <c r="BL147" s="1" t="n">
        <f aca="false">SUM(BA147:BK147)</f>
        <v>12</v>
      </c>
    </row>
    <row r="148" customFormat="false" ht="15" hidden="false" customHeight="false" outlineLevel="0" collapsed="false">
      <c r="A148" s="0" t="n">
        <v>146</v>
      </c>
      <c r="B148" s="4" t="n">
        <v>42881.508125</v>
      </c>
      <c r="C148" s="0" t="n">
        <v>1</v>
      </c>
      <c r="D148" s="0" t="s">
        <v>54</v>
      </c>
      <c r="E148" s="0" t="n">
        <v>1</v>
      </c>
      <c r="F148" s="0" t="s">
        <v>53</v>
      </c>
      <c r="G148" s="0" t="n">
        <v>1</v>
      </c>
      <c r="H148" s="0" t="n">
        <v>0</v>
      </c>
      <c r="J148" s="0" t="n">
        <v>1</v>
      </c>
      <c r="K148" s="0" t="n">
        <v>0</v>
      </c>
      <c r="M148" s="0" t="n">
        <v>-2</v>
      </c>
      <c r="N148" s="0" t="n">
        <v>-2</v>
      </c>
      <c r="O148" s="0" t="n">
        <v>-1</v>
      </c>
      <c r="P148" s="0" t="n">
        <v>1</v>
      </c>
      <c r="Q148" s="0" t="n">
        <v>2</v>
      </c>
      <c r="R148" s="0" t="n">
        <v>-2</v>
      </c>
      <c r="S148" s="0" t="n">
        <v>2</v>
      </c>
      <c r="T148" s="0" t="n">
        <v>2</v>
      </c>
      <c r="U148" s="0" t="n">
        <v>2</v>
      </c>
      <c r="V148" s="0" t="n">
        <v>2</v>
      </c>
      <c r="W148" s="0" t="n">
        <v>2</v>
      </c>
      <c r="AD148" s="1" t="n">
        <v>5</v>
      </c>
      <c r="AE148" s="1" t="n">
        <v>10</v>
      </c>
      <c r="AF148" s="1" t="n">
        <v>7</v>
      </c>
      <c r="AG148" s="0" t="n">
        <v>1</v>
      </c>
      <c r="AI148" s="0" t="n">
        <v>7</v>
      </c>
      <c r="AV148" s="2" t="n">
        <v>7</v>
      </c>
      <c r="AW148" s="2" t="n">
        <v>9</v>
      </c>
      <c r="AX148" s="2" t="n">
        <v>7</v>
      </c>
      <c r="AZ148" s="3" t="n">
        <v>5</v>
      </c>
      <c r="BA148" s="0" t="n">
        <v>2</v>
      </c>
      <c r="BB148" s="0" t="n">
        <v>3</v>
      </c>
      <c r="BC148" s="0" t="n">
        <v>1</v>
      </c>
      <c r="BD148" s="0" t="n">
        <v>1</v>
      </c>
      <c r="BE148" s="0" t="n">
        <v>1</v>
      </c>
      <c r="BF148" s="0" t="n">
        <v>2</v>
      </c>
      <c r="BG148" s="0" t="n">
        <v>3</v>
      </c>
      <c r="BH148" s="0" t="n">
        <v>2</v>
      </c>
      <c r="BI148" s="0" t="n">
        <v>3</v>
      </c>
      <c r="BJ148" s="0" t="n">
        <v>1</v>
      </c>
      <c r="BK148" s="0" t="n">
        <v>2</v>
      </c>
      <c r="BL148" s="1" t="n">
        <f aca="false">SUM(BA148:BK148)</f>
        <v>21</v>
      </c>
    </row>
    <row r="149" customFormat="false" ht="15" hidden="false" customHeight="false" outlineLevel="0" collapsed="false">
      <c r="A149" s="0" t="n">
        <v>147</v>
      </c>
      <c r="B149" s="4" t="n">
        <v>42878.1312962963</v>
      </c>
      <c r="C149" s="0" t="n">
        <v>0</v>
      </c>
      <c r="D149" s="0" t="s">
        <v>54</v>
      </c>
      <c r="E149" s="0" t="n">
        <v>1</v>
      </c>
      <c r="F149" s="0" t="s">
        <v>56</v>
      </c>
      <c r="G149" s="0" t="n">
        <v>1</v>
      </c>
      <c r="H149" s="0" t="n">
        <v>1</v>
      </c>
      <c r="I149" s="0" t="n">
        <v>0</v>
      </c>
      <c r="J149" s="0" t="n">
        <v>1</v>
      </c>
      <c r="K149" s="0" t="n">
        <v>0</v>
      </c>
      <c r="M149" s="0" t="n">
        <v>0</v>
      </c>
      <c r="N149" s="0" t="n">
        <v>-2</v>
      </c>
      <c r="O149" s="0" t="n">
        <v>1</v>
      </c>
      <c r="P149" s="0" t="n">
        <v>1</v>
      </c>
      <c r="Q149" s="0" t="n">
        <v>1</v>
      </c>
      <c r="R149" s="0" t="n">
        <v>-1</v>
      </c>
      <c r="S149" s="0" t="n">
        <v>-1</v>
      </c>
      <c r="T149" s="0" t="n">
        <v>-1</v>
      </c>
      <c r="U149" s="0" t="n">
        <v>1</v>
      </c>
      <c r="V149" s="0" t="n">
        <v>2</v>
      </c>
      <c r="W149" s="0" t="n">
        <v>2</v>
      </c>
      <c r="AD149" s="1" t="n">
        <v>4</v>
      </c>
      <c r="AE149" s="1" t="n">
        <v>10</v>
      </c>
      <c r="AF149" s="1" t="n">
        <v>6</v>
      </c>
      <c r="AG149" s="0" t="n">
        <v>1</v>
      </c>
      <c r="AI149" s="0" t="n">
        <v>4</v>
      </c>
      <c r="AV149" s="2" t="n">
        <v>4</v>
      </c>
      <c r="AW149" s="2" t="n">
        <v>7</v>
      </c>
      <c r="AX149" s="2" t="n">
        <v>8</v>
      </c>
      <c r="AZ149" s="3" t="n">
        <v>6</v>
      </c>
      <c r="BA149" s="0" t="n">
        <v>3</v>
      </c>
      <c r="BB149" s="0" t="n">
        <v>3</v>
      </c>
      <c r="BC149" s="0" t="n">
        <v>2</v>
      </c>
      <c r="BD149" s="0" t="n">
        <v>2</v>
      </c>
      <c r="BE149" s="0" t="n">
        <v>2</v>
      </c>
      <c r="BF149" s="0" t="n">
        <v>3</v>
      </c>
      <c r="BG149" s="0" t="n">
        <v>2</v>
      </c>
      <c r="BH149" s="0" t="n">
        <v>2</v>
      </c>
      <c r="BI149" s="0" t="n">
        <v>3</v>
      </c>
      <c r="BJ149" s="0" t="n">
        <v>3</v>
      </c>
      <c r="BK149" s="0" t="n">
        <v>2</v>
      </c>
      <c r="BL149" s="1" t="n">
        <f aca="false">SUM(BA149:BK149)</f>
        <v>27</v>
      </c>
    </row>
    <row r="150" customFormat="false" ht="15" hidden="false" customHeight="false" outlineLevel="0" collapsed="false">
      <c r="A150" s="0" t="n">
        <v>148</v>
      </c>
      <c r="B150" s="4" t="n">
        <v>42877.6233680556</v>
      </c>
      <c r="C150" s="0" t="n">
        <v>0</v>
      </c>
      <c r="D150" s="0" t="s">
        <v>63</v>
      </c>
      <c r="E150" s="0" t="n">
        <v>1</v>
      </c>
      <c r="F150" s="0" t="s">
        <v>53</v>
      </c>
      <c r="G150" s="0" t="n">
        <v>1</v>
      </c>
      <c r="H150" s="0" t="n">
        <v>1</v>
      </c>
      <c r="I150" s="0" t="n">
        <v>1</v>
      </c>
      <c r="J150" s="0" t="n">
        <v>1</v>
      </c>
      <c r="K150" s="0" t="n">
        <v>0</v>
      </c>
      <c r="M150" s="0" t="n">
        <v>1</v>
      </c>
      <c r="N150" s="0" t="n">
        <v>-1</v>
      </c>
      <c r="O150" s="0" t="n">
        <v>1</v>
      </c>
      <c r="P150" s="0" t="n">
        <v>1</v>
      </c>
      <c r="Q150" s="0" t="n">
        <v>1</v>
      </c>
      <c r="R150" s="0" t="n">
        <v>-2</v>
      </c>
      <c r="S150" s="0" t="n">
        <v>-1</v>
      </c>
      <c r="T150" s="0" t="n">
        <v>-1</v>
      </c>
      <c r="U150" s="0" t="n">
        <v>1</v>
      </c>
      <c r="V150" s="0" t="n">
        <v>1</v>
      </c>
      <c r="W150" s="0" t="n">
        <v>3</v>
      </c>
      <c r="AJ150" s="1" t="n">
        <v>2</v>
      </c>
      <c r="AK150" s="1" t="n">
        <v>9</v>
      </c>
      <c r="AL150" s="1" t="n">
        <v>5</v>
      </c>
      <c r="AM150" s="0" t="n">
        <v>3</v>
      </c>
      <c r="AV150" s="2" t="n">
        <v>3</v>
      </c>
      <c r="AW150" s="2" t="n">
        <v>9</v>
      </c>
      <c r="AX150" s="2" t="n">
        <v>6</v>
      </c>
      <c r="AZ150" s="3" t="n">
        <v>8</v>
      </c>
      <c r="BA150" s="0" t="n">
        <v>1</v>
      </c>
      <c r="BB150" s="0" t="n">
        <v>1</v>
      </c>
      <c r="BC150" s="0" t="n">
        <v>2</v>
      </c>
      <c r="BD150" s="0" t="n">
        <v>2</v>
      </c>
      <c r="BE150" s="0" t="n">
        <v>2</v>
      </c>
      <c r="BF150" s="0" t="n">
        <v>2</v>
      </c>
      <c r="BG150" s="0" t="n">
        <v>2</v>
      </c>
      <c r="BH150" s="0" t="n">
        <v>2</v>
      </c>
      <c r="BI150" s="0" t="n">
        <v>3</v>
      </c>
      <c r="BJ150" s="0" t="n">
        <v>2</v>
      </c>
      <c r="BK150" s="0" t="n">
        <v>2</v>
      </c>
      <c r="BL150" s="1" t="n">
        <f aca="false">SUM(BA150:BK150)</f>
        <v>21</v>
      </c>
    </row>
    <row r="151" customFormat="false" ht="15" hidden="false" customHeight="false" outlineLevel="0" collapsed="false">
      <c r="A151" s="0" t="n">
        <v>149</v>
      </c>
      <c r="B151" s="4" t="n">
        <v>42877.1024884259</v>
      </c>
      <c r="C151" s="0" t="n">
        <v>0</v>
      </c>
      <c r="D151" s="0" t="s">
        <v>54</v>
      </c>
      <c r="E151" s="0" t="n">
        <v>1</v>
      </c>
      <c r="F151" s="0" t="s">
        <v>57</v>
      </c>
      <c r="G151" s="0" t="n">
        <v>1</v>
      </c>
      <c r="H151" s="0" t="n">
        <v>1</v>
      </c>
      <c r="I151" s="0" t="n">
        <v>0</v>
      </c>
      <c r="J151" s="0" t="n">
        <v>1</v>
      </c>
      <c r="K151" s="0" t="n">
        <v>1</v>
      </c>
      <c r="L151" s="0" t="n">
        <v>3</v>
      </c>
      <c r="M151" s="0" t="n">
        <v>-1</v>
      </c>
      <c r="N151" s="0" t="n">
        <v>-2</v>
      </c>
      <c r="O151" s="0" t="n">
        <v>2</v>
      </c>
      <c r="P151" s="0" t="n">
        <v>1</v>
      </c>
      <c r="Q151" s="0" t="n">
        <v>1</v>
      </c>
      <c r="R151" s="0" t="n">
        <v>-1</v>
      </c>
      <c r="S151" s="0" t="n">
        <v>-1</v>
      </c>
      <c r="T151" s="0" t="n">
        <v>-2</v>
      </c>
      <c r="U151" s="0" t="n">
        <v>1</v>
      </c>
      <c r="V151" s="0" t="n">
        <v>1</v>
      </c>
      <c r="W151" s="0" t="n">
        <v>3</v>
      </c>
      <c r="AJ151" s="1" t="n">
        <v>9</v>
      </c>
      <c r="AK151" s="1" t="n">
        <v>8</v>
      </c>
      <c r="AL151" s="1" t="n">
        <v>7</v>
      </c>
      <c r="AM151" s="0" t="n">
        <v>1</v>
      </c>
      <c r="AO151" s="0" t="n">
        <v>6</v>
      </c>
      <c r="AV151" s="2" t="n">
        <v>8</v>
      </c>
      <c r="AW151" s="2" t="n">
        <v>8</v>
      </c>
      <c r="AX151" s="2" t="n">
        <v>7</v>
      </c>
      <c r="AZ151" s="3" t="n">
        <v>5</v>
      </c>
      <c r="BA151" s="0" t="n">
        <v>2</v>
      </c>
      <c r="BB151" s="0" t="n">
        <v>1</v>
      </c>
      <c r="BC151" s="0" t="n">
        <v>1</v>
      </c>
      <c r="BD151" s="0" t="n">
        <v>2</v>
      </c>
      <c r="BE151" s="0" t="n">
        <v>1</v>
      </c>
      <c r="BF151" s="0" t="n">
        <v>2</v>
      </c>
      <c r="BG151" s="0" t="n">
        <v>1</v>
      </c>
      <c r="BH151" s="0" t="n">
        <v>2</v>
      </c>
      <c r="BI151" s="0" t="n">
        <v>2</v>
      </c>
      <c r="BJ151" s="0" t="n">
        <v>2</v>
      </c>
      <c r="BK151" s="0" t="n">
        <v>1</v>
      </c>
      <c r="BL151" s="1" t="n">
        <f aca="false">SUM(BA151:BK151)</f>
        <v>17</v>
      </c>
    </row>
    <row r="152" customFormat="false" ht="15" hidden="false" customHeight="false" outlineLevel="0" collapsed="false">
      <c r="A152" s="0" t="n">
        <v>150</v>
      </c>
      <c r="B152" s="4" t="n">
        <v>42874.8216550926</v>
      </c>
      <c r="C152" s="0" t="n">
        <v>1</v>
      </c>
      <c r="D152" s="0" t="s">
        <v>68</v>
      </c>
      <c r="E152" s="0" t="n">
        <v>0</v>
      </c>
      <c r="F152" s="0" t="s">
        <v>56</v>
      </c>
      <c r="G152" s="0" t="n">
        <v>1</v>
      </c>
      <c r="H152" s="0" t="n">
        <v>1</v>
      </c>
      <c r="I152" s="0" t="n">
        <v>0</v>
      </c>
      <c r="J152" s="0" t="n">
        <v>1</v>
      </c>
      <c r="K152" s="0" t="n">
        <v>0</v>
      </c>
      <c r="M152" s="0" t="n">
        <v>2</v>
      </c>
      <c r="N152" s="0" t="n">
        <v>2</v>
      </c>
      <c r="O152" s="0" t="n">
        <v>2</v>
      </c>
      <c r="P152" s="0" t="n">
        <v>2</v>
      </c>
      <c r="Q152" s="0" t="n">
        <v>2</v>
      </c>
      <c r="R152" s="0" t="n">
        <v>-2</v>
      </c>
      <c r="S152" s="0" t="n">
        <v>-2</v>
      </c>
      <c r="T152" s="0" t="n">
        <v>-2</v>
      </c>
      <c r="U152" s="0" t="n">
        <v>2</v>
      </c>
      <c r="V152" s="0" t="n">
        <v>2</v>
      </c>
      <c r="W152" s="0" t="n">
        <v>3</v>
      </c>
      <c r="AJ152" s="1" t="n">
        <v>10</v>
      </c>
      <c r="AK152" s="1" t="n">
        <v>10</v>
      </c>
      <c r="AL152" s="1" t="n">
        <v>1</v>
      </c>
      <c r="AM152" s="0" t="n">
        <v>1</v>
      </c>
      <c r="AO152" s="0" t="n">
        <v>6</v>
      </c>
      <c r="AV152" s="2" t="n">
        <v>10</v>
      </c>
      <c r="AW152" s="2" t="n">
        <v>10</v>
      </c>
      <c r="AX152" s="2" t="n">
        <v>1</v>
      </c>
      <c r="AZ152" s="3" t="n">
        <v>10</v>
      </c>
      <c r="BA152" s="0" t="n">
        <v>2</v>
      </c>
      <c r="BB152" s="0" t="n">
        <v>2</v>
      </c>
      <c r="BC152" s="0" t="n">
        <v>2</v>
      </c>
      <c r="BD152" s="0" t="n">
        <v>2</v>
      </c>
      <c r="BE152" s="0" t="n">
        <v>2</v>
      </c>
      <c r="BF152" s="0" t="n">
        <v>1</v>
      </c>
      <c r="BG152" s="0" t="n">
        <v>2</v>
      </c>
      <c r="BH152" s="0" t="n">
        <v>2</v>
      </c>
      <c r="BI152" s="0" t="n">
        <v>2</v>
      </c>
      <c r="BJ152" s="0" t="n">
        <v>2</v>
      </c>
      <c r="BK152" s="0" t="n">
        <v>2</v>
      </c>
      <c r="BL152" s="1" t="n">
        <f aca="false">SUM(BA152:BK152)</f>
        <v>21</v>
      </c>
    </row>
    <row r="153" customFormat="false" ht="15" hidden="false" customHeight="false" outlineLevel="0" collapsed="false">
      <c r="A153" s="0" t="n">
        <v>151</v>
      </c>
      <c r="B153" s="4" t="n">
        <v>42874.2719560185</v>
      </c>
      <c r="C153" s="0" t="n">
        <v>1</v>
      </c>
      <c r="D153" s="0" t="s">
        <v>52</v>
      </c>
      <c r="E153" s="0" t="n">
        <v>1</v>
      </c>
      <c r="F153" s="0" t="s">
        <v>53</v>
      </c>
      <c r="G153" s="0" t="n">
        <v>1</v>
      </c>
      <c r="H153" s="0" t="n">
        <v>1</v>
      </c>
      <c r="I153" s="0" t="n">
        <v>1</v>
      </c>
      <c r="J153" s="0" t="n">
        <v>1</v>
      </c>
      <c r="K153" s="0" t="n">
        <v>1</v>
      </c>
      <c r="L153" s="0" t="n">
        <v>3</v>
      </c>
      <c r="M153" s="0" t="n">
        <v>-2</v>
      </c>
      <c r="N153" s="0" t="n">
        <v>-2</v>
      </c>
      <c r="O153" s="0" t="n">
        <v>-2</v>
      </c>
      <c r="P153" s="0" t="n">
        <v>2</v>
      </c>
      <c r="Q153" s="0" t="n">
        <v>2</v>
      </c>
      <c r="R153" s="0" t="n">
        <v>-2</v>
      </c>
      <c r="S153" s="0" t="n">
        <v>-2</v>
      </c>
      <c r="T153" s="0" t="n">
        <v>-1</v>
      </c>
      <c r="U153" s="0" t="n">
        <v>2</v>
      </c>
      <c r="V153" s="0" t="n">
        <v>2</v>
      </c>
      <c r="W153" s="0" t="n">
        <v>5</v>
      </c>
      <c r="AP153" s="1" t="n">
        <v>4</v>
      </c>
      <c r="AQ153" s="1" t="n">
        <v>9</v>
      </c>
      <c r="AR153" s="1" t="n">
        <v>8</v>
      </c>
      <c r="AS153" s="0" t="n">
        <v>3</v>
      </c>
      <c r="AV153" s="2" t="n">
        <v>9</v>
      </c>
      <c r="AW153" s="2" t="n">
        <v>9</v>
      </c>
      <c r="AX153" s="2" t="n">
        <v>2</v>
      </c>
      <c r="AZ153" s="3" t="n">
        <v>8</v>
      </c>
      <c r="BA153" s="0" t="n">
        <v>2</v>
      </c>
      <c r="BB153" s="0" t="n">
        <v>1</v>
      </c>
      <c r="BC153" s="0" t="n">
        <v>2</v>
      </c>
      <c r="BD153" s="0" t="n">
        <v>3</v>
      </c>
      <c r="BE153" s="0" t="n">
        <v>1</v>
      </c>
      <c r="BF153" s="0" t="n">
        <v>2</v>
      </c>
      <c r="BG153" s="0" t="n">
        <v>2</v>
      </c>
      <c r="BH153" s="0" t="n">
        <v>1</v>
      </c>
      <c r="BI153" s="0" t="n">
        <v>1</v>
      </c>
      <c r="BJ153" s="0" t="n">
        <v>1</v>
      </c>
      <c r="BK153" s="0" t="n">
        <v>1</v>
      </c>
      <c r="BL153" s="1" t="n">
        <f aca="false">SUM(BA153:BK153)</f>
        <v>17</v>
      </c>
    </row>
    <row r="154" customFormat="false" ht="15" hidden="false" customHeight="false" outlineLevel="0" collapsed="false">
      <c r="A154" s="0" t="n">
        <v>152</v>
      </c>
      <c r="B154" s="4" t="n">
        <v>42874.2177199074</v>
      </c>
      <c r="C154" s="0" t="n">
        <v>0</v>
      </c>
      <c r="D154" s="0" t="s">
        <v>63</v>
      </c>
      <c r="E154" s="0" t="n">
        <v>1</v>
      </c>
      <c r="F154" s="0" t="s">
        <v>56</v>
      </c>
      <c r="G154" s="0" t="n">
        <v>1</v>
      </c>
      <c r="H154" s="0" t="n">
        <v>1</v>
      </c>
      <c r="I154" s="0" t="n">
        <v>0</v>
      </c>
      <c r="J154" s="0" t="n">
        <v>1</v>
      </c>
      <c r="K154" s="0" t="n">
        <v>1</v>
      </c>
      <c r="L154" s="0" t="n">
        <v>2</v>
      </c>
      <c r="M154" s="0" t="n">
        <v>-2</v>
      </c>
      <c r="N154" s="0" t="n">
        <v>-2</v>
      </c>
      <c r="O154" s="0" t="n">
        <v>-1</v>
      </c>
      <c r="P154" s="0" t="n">
        <v>-1</v>
      </c>
      <c r="Q154" s="0" t="n">
        <v>-1</v>
      </c>
      <c r="R154" s="0" t="n">
        <v>-1</v>
      </c>
      <c r="S154" s="0" t="n">
        <v>-1</v>
      </c>
      <c r="T154" s="0" t="n">
        <v>-2</v>
      </c>
      <c r="U154" s="0" t="n">
        <v>1</v>
      </c>
      <c r="V154" s="0" t="n">
        <v>-1</v>
      </c>
      <c r="W154" s="0" t="n">
        <v>2</v>
      </c>
      <c r="BL154" s="1" t="n">
        <f aca="false">SUM(BA154:BK154)</f>
        <v>0</v>
      </c>
    </row>
    <row r="155" customFormat="false" ht="15" hidden="false" customHeight="false" outlineLevel="0" collapsed="false">
      <c r="A155" s="0" t="n">
        <v>153</v>
      </c>
      <c r="B155" s="4" t="n">
        <v>42873.2427199074</v>
      </c>
      <c r="C155" s="0" t="n">
        <v>0</v>
      </c>
      <c r="D155" s="0" t="s">
        <v>54</v>
      </c>
      <c r="E155" s="0" t="n">
        <v>1</v>
      </c>
      <c r="F155" s="0" t="s">
        <v>53</v>
      </c>
      <c r="G155" s="0" t="n">
        <v>1</v>
      </c>
      <c r="H155" s="0" t="n">
        <v>1</v>
      </c>
      <c r="I155" s="0" t="n">
        <v>1</v>
      </c>
      <c r="J155" s="0" t="n">
        <v>1</v>
      </c>
      <c r="K155" s="0" t="n">
        <v>1</v>
      </c>
      <c r="L155" s="0" t="n">
        <v>2</v>
      </c>
      <c r="M155" s="0" t="n">
        <v>-2</v>
      </c>
      <c r="N155" s="0" t="n">
        <v>-2</v>
      </c>
      <c r="O155" s="0" t="n">
        <v>-1</v>
      </c>
      <c r="P155" s="0" t="n">
        <v>-1</v>
      </c>
      <c r="Q155" s="0" t="n">
        <v>-1</v>
      </c>
      <c r="BL155" s="1" t="n">
        <f aca="false">SUM(BA155:BK155)</f>
        <v>0</v>
      </c>
    </row>
    <row r="156" customFormat="false" ht="15" hidden="false" customHeight="false" outlineLevel="0" collapsed="false">
      <c r="A156" s="0" t="n">
        <v>154</v>
      </c>
      <c r="B156" s="4" t="n">
        <v>42872.9916898148</v>
      </c>
      <c r="C156" s="0" t="n">
        <v>1</v>
      </c>
      <c r="D156" s="0" t="s">
        <v>54</v>
      </c>
      <c r="E156" s="0" t="n">
        <v>1</v>
      </c>
      <c r="F156" s="0" t="s">
        <v>53</v>
      </c>
      <c r="G156" s="0" t="n">
        <v>1</v>
      </c>
      <c r="H156" s="0" t="n">
        <v>1</v>
      </c>
      <c r="I156" s="0" t="n">
        <v>0</v>
      </c>
      <c r="J156" s="0" t="n">
        <v>1</v>
      </c>
      <c r="K156" s="0" t="n">
        <v>1</v>
      </c>
      <c r="L156" s="0" t="n">
        <v>4</v>
      </c>
      <c r="M156" s="0" t="n">
        <v>-2</v>
      </c>
      <c r="N156" s="0" t="n">
        <v>-1</v>
      </c>
      <c r="O156" s="0" t="n">
        <v>-1</v>
      </c>
      <c r="P156" s="0" t="n">
        <v>-1</v>
      </c>
      <c r="Q156" s="0" t="n">
        <v>1</v>
      </c>
      <c r="R156" s="0" t="n">
        <v>-2</v>
      </c>
      <c r="S156" s="0" t="n">
        <v>-2</v>
      </c>
      <c r="T156" s="0" t="n">
        <v>-2</v>
      </c>
      <c r="U156" s="0" t="n">
        <v>-1</v>
      </c>
      <c r="V156" s="0" t="n">
        <v>1</v>
      </c>
      <c r="W156" s="0" t="n">
        <v>3</v>
      </c>
      <c r="AJ156" s="1" t="n">
        <v>8</v>
      </c>
      <c r="AK156" s="1" t="n">
        <v>9</v>
      </c>
      <c r="AL156" s="1" t="n">
        <v>7</v>
      </c>
      <c r="AM156" s="0" t="n">
        <v>1</v>
      </c>
      <c r="AO156" s="0" t="n">
        <v>6</v>
      </c>
      <c r="AV156" s="2" t="n">
        <v>8</v>
      </c>
      <c r="AW156" s="2" t="n">
        <v>9</v>
      </c>
      <c r="AX156" s="2" t="n">
        <v>4</v>
      </c>
      <c r="AZ156" s="3" t="n">
        <v>6</v>
      </c>
      <c r="BA156" s="0" t="n">
        <v>2</v>
      </c>
      <c r="BB156" s="0" t="n">
        <v>2</v>
      </c>
      <c r="BC156" s="0" t="n">
        <v>2</v>
      </c>
      <c r="BD156" s="0" t="n">
        <v>2</v>
      </c>
      <c r="BE156" s="0" t="n">
        <v>2</v>
      </c>
      <c r="BF156" s="0" t="n">
        <v>2</v>
      </c>
      <c r="BG156" s="0" t="n">
        <v>1</v>
      </c>
      <c r="BH156" s="0" t="n">
        <v>2</v>
      </c>
      <c r="BI156" s="0" t="n">
        <v>2</v>
      </c>
      <c r="BJ156" s="0" t="n">
        <v>2</v>
      </c>
      <c r="BK156" s="0" t="n">
        <v>3</v>
      </c>
      <c r="BL156" s="1" t="n">
        <f aca="false">SUM(BA156:BK156)</f>
        <v>22</v>
      </c>
    </row>
    <row r="157" customFormat="false" ht="15" hidden="false" customHeight="false" outlineLevel="0" collapsed="false">
      <c r="A157" s="0" t="n">
        <v>155</v>
      </c>
      <c r="B157" s="4" t="n">
        <v>42872.1720601852</v>
      </c>
      <c r="C157" s="0" t="n">
        <v>0</v>
      </c>
      <c r="D157" s="0" t="s">
        <v>54</v>
      </c>
      <c r="E157" s="0" t="n">
        <v>0</v>
      </c>
      <c r="F157" s="0" t="s">
        <v>56</v>
      </c>
      <c r="G157" s="0" t="n">
        <v>0</v>
      </c>
      <c r="M157" s="0" t="n">
        <v>1</v>
      </c>
      <c r="N157" s="0" t="n">
        <v>0</v>
      </c>
      <c r="O157" s="0" t="n">
        <v>0</v>
      </c>
      <c r="P157" s="0" t="n">
        <v>2</v>
      </c>
      <c r="Q157" s="0" t="n">
        <v>2</v>
      </c>
      <c r="R157" s="0" t="n">
        <v>-2</v>
      </c>
      <c r="S157" s="0" t="n">
        <v>0</v>
      </c>
      <c r="T157" s="0" t="n">
        <v>0</v>
      </c>
      <c r="U157" s="0" t="n">
        <v>-1</v>
      </c>
      <c r="V157" s="0" t="n">
        <v>-1</v>
      </c>
      <c r="W157" s="0" t="n">
        <v>2</v>
      </c>
      <c r="AD157" s="1" t="n">
        <v>4</v>
      </c>
      <c r="AE157" s="1" t="n">
        <v>4</v>
      </c>
      <c r="AF157" s="1" t="n">
        <v>7</v>
      </c>
      <c r="AG157" s="0" t="n">
        <v>2</v>
      </c>
      <c r="AH157" s="0" t="n">
        <v>4</v>
      </c>
      <c r="AV157" s="2" t="n">
        <v>4</v>
      </c>
      <c r="AW157" s="2" t="n">
        <v>5</v>
      </c>
      <c r="AX157" s="2" t="n">
        <v>7</v>
      </c>
      <c r="AZ157" s="3" t="n">
        <v>5</v>
      </c>
      <c r="BA157" s="0" t="n">
        <v>3</v>
      </c>
      <c r="BB157" s="0" t="n">
        <v>3</v>
      </c>
      <c r="BC157" s="0" t="n">
        <v>3</v>
      </c>
      <c r="BD157" s="0" t="n">
        <v>2</v>
      </c>
      <c r="BE157" s="0" t="n">
        <v>3</v>
      </c>
      <c r="BF157" s="0" t="n">
        <v>4</v>
      </c>
      <c r="BG157" s="0" t="n">
        <v>3</v>
      </c>
      <c r="BH157" s="0" t="n">
        <v>4</v>
      </c>
      <c r="BI157" s="0" t="n">
        <v>4</v>
      </c>
      <c r="BJ157" s="0" t="n">
        <v>4</v>
      </c>
      <c r="BK157" s="0" t="n">
        <v>4</v>
      </c>
      <c r="BL157" s="1" t="n">
        <f aca="false">SUM(BA157:BK157)</f>
        <v>37</v>
      </c>
    </row>
    <row r="158" customFormat="false" ht="15" hidden="false" customHeight="false" outlineLevel="0" collapsed="false">
      <c r="A158" s="0" t="n">
        <v>156</v>
      </c>
      <c r="B158" s="4" t="n">
        <v>42872.1492939815</v>
      </c>
      <c r="C158" s="0" t="n">
        <v>0</v>
      </c>
      <c r="D158" s="0" t="s">
        <v>54</v>
      </c>
      <c r="E158" s="0" t="n">
        <v>1</v>
      </c>
      <c r="F158" s="0" t="s">
        <v>56</v>
      </c>
      <c r="G158" s="0" t="n">
        <v>1</v>
      </c>
      <c r="H158" s="0" t="n">
        <v>0</v>
      </c>
      <c r="J158" s="0" t="n">
        <v>1</v>
      </c>
      <c r="K158" s="0" t="n">
        <v>1</v>
      </c>
      <c r="L158" s="0" t="n">
        <v>4</v>
      </c>
      <c r="M158" s="0" t="n">
        <v>1</v>
      </c>
      <c r="N158" s="0" t="n">
        <v>-1</v>
      </c>
      <c r="O158" s="0" t="n">
        <v>2</v>
      </c>
      <c r="P158" s="0" t="n">
        <v>-1</v>
      </c>
      <c r="Q158" s="0" t="n">
        <v>2</v>
      </c>
      <c r="R158" s="0" t="n">
        <v>-2</v>
      </c>
      <c r="S158" s="0" t="n">
        <v>-2</v>
      </c>
      <c r="T158" s="0" t="n">
        <v>-1</v>
      </c>
      <c r="U158" s="0" t="n">
        <v>-1</v>
      </c>
      <c r="V158" s="0" t="n">
        <v>2</v>
      </c>
      <c r="W158" s="0" t="n">
        <v>4</v>
      </c>
      <c r="AP158" s="1" t="n">
        <v>4</v>
      </c>
      <c r="AQ158" s="1" t="n">
        <v>9</v>
      </c>
      <c r="AR158" s="1" t="n">
        <v>8</v>
      </c>
      <c r="AS158" s="0" t="n">
        <v>3</v>
      </c>
      <c r="AV158" s="2" t="n">
        <v>7</v>
      </c>
      <c r="AW158" s="2" t="n">
        <v>10</v>
      </c>
      <c r="AX158" s="2" t="n">
        <v>2</v>
      </c>
      <c r="AZ158" s="3" t="n">
        <v>8</v>
      </c>
      <c r="BA158" s="0" t="n">
        <v>2</v>
      </c>
      <c r="BB158" s="0" t="n">
        <v>1</v>
      </c>
      <c r="BC158" s="0" t="n">
        <v>2</v>
      </c>
      <c r="BD158" s="0" t="n">
        <v>2</v>
      </c>
      <c r="BE158" s="0" t="n">
        <v>1</v>
      </c>
      <c r="BF158" s="0" t="n">
        <v>3</v>
      </c>
      <c r="BG158" s="0" t="n">
        <v>1</v>
      </c>
      <c r="BH158" s="0" t="n">
        <v>3</v>
      </c>
      <c r="BI158" s="0" t="n">
        <v>3</v>
      </c>
      <c r="BJ158" s="0" t="n">
        <v>1</v>
      </c>
      <c r="BK158" s="0" t="n">
        <v>1</v>
      </c>
      <c r="BL158" s="1" t="n">
        <f aca="false">SUM(BA158:BK158)</f>
        <v>20</v>
      </c>
    </row>
    <row r="159" customFormat="false" ht="15" hidden="false" customHeight="false" outlineLevel="0" collapsed="false">
      <c r="A159" s="0" t="n">
        <v>157</v>
      </c>
      <c r="B159" s="4" t="n">
        <v>42870.6324305556</v>
      </c>
      <c r="C159" s="0" t="n">
        <v>1</v>
      </c>
      <c r="D159" s="0" t="s">
        <v>63</v>
      </c>
      <c r="E159" s="0" t="n">
        <v>1</v>
      </c>
      <c r="F159" s="0" t="s">
        <v>56</v>
      </c>
      <c r="G159" s="0" t="n">
        <v>1</v>
      </c>
      <c r="H159" s="0" t="n">
        <v>0</v>
      </c>
      <c r="J159" s="0" t="n">
        <v>0</v>
      </c>
      <c r="M159" s="0" t="n">
        <v>2</v>
      </c>
      <c r="N159" s="0" t="n">
        <v>1</v>
      </c>
      <c r="O159" s="0" t="n">
        <v>2</v>
      </c>
      <c r="P159" s="0" t="n">
        <v>2</v>
      </c>
      <c r="Q159" s="0" t="n">
        <v>2</v>
      </c>
      <c r="R159" s="0" t="n">
        <v>-2</v>
      </c>
      <c r="S159" s="0" t="n">
        <v>-2</v>
      </c>
      <c r="T159" s="0" t="n">
        <v>-2</v>
      </c>
      <c r="U159" s="0" t="n">
        <v>2</v>
      </c>
      <c r="V159" s="0" t="n">
        <v>2</v>
      </c>
      <c r="W159" s="0" t="n">
        <v>3</v>
      </c>
      <c r="AJ159" s="1" t="n">
        <v>5</v>
      </c>
      <c r="AK159" s="1" t="n">
        <v>9</v>
      </c>
      <c r="AL159" s="1" t="n">
        <v>2</v>
      </c>
      <c r="AM159" s="0" t="n">
        <v>3</v>
      </c>
      <c r="AV159" s="2" t="n">
        <v>8</v>
      </c>
      <c r="AW159" s="2" t="n">
        <v>9</v>
      </c>
      <c r="AX159" s="2" t="n">
        <v>2</v>
      </c>
      <c r="AZ159" s="3" t="n">
        <v>10</v>
      </c>
      <c r="BA159" s="0" t="n">
        <v>1</v>
      </c>
      <c r="BB159" s="0" t="n">
        <v>1</v>
      </c>
      <c r="BC159" s="0" t="n">
        <v>1</v>
      </c>
      <c r="BD159" s="0" t="n">
        <v>1</v>
      </c>
      <c r="BE159" s="0" t="n">
        <v>1</v>
      </c>
      <c r="BF159" s="0" t="n">
        <v>1</v>
      </c>
      <c r="BG159" s="0" t="n">
        <v>1</v>
      </c>
      <c r="BH159" s="0" t="n">
        <v>1</v>
      </c>
      <c r="BI159" s="0" t="n">
        <v>1</v>
      </c>
      <c r="BJ159" s="0" t="n">
        <v>1</v>
      </c>
      <c r="BK159" s="0" t="n">
        <v>1</v>
      </c>
      <c r="BL159" s="1" t="n">
        <f aca="false">SUM(BA159:BK159)</f>
        <v>11</v>
      </c>
    </row>
    <row r="160" customFormat="false" ht="15" hidden="false" customHeight="false" outlineLevel="0" collapsed="false">
      <c r="A160" s="0" t="n">
        <v>158</v>
      </c>
      <c r="B160" s="4" t="n">
        <v>42867.9866087963</v>
      </c>
      <c r="C160" s="0" t="n">
        <v>0</v>
      </c>
      <c r="D160" s="0" t="s">
        <v>63</v>
      </c>
      <c r="E160" s="0" t="n">
        <v>1</v>
      </c>
      <c r="F160" s="0" t="s">
        <v>53</v>
      </c>
      <c r="G160" s="0" t="n">
        <v>1</v>
      </c>
      <c r="H160" s="0" t="n">
        <v>0</v>
      </c>
      <c r="J160" s="0" t="n">
        <v>1</v>
      </c>
      <c r="K160" s="0" t="n">
        <v>0</v>
      </c>
      <c r="M160" s="0" t="n">
        <v>-1</v>
      </c>
      <c r="N160" s="0" t="n">
        <v>-2</v>
      </c>
      <c r="O160" s="0" t="n">
        <v>0</v>
      </c>
      <c r="P160" s="0" t="n">
        <v>0</v>
      </c>
      <c r="Q160" s="0" t="n">
        <v>1</v>
      </c>
      <c r="R160" s="0" t="n">
        <v>-1</v>
      </c>
      <c r="S160" s="0" t="n">
        <v>-1</v>
      </c>
      <c r="T160" s="0" t="n">
        <v>0</v>
      </c>
      <c r="U160" s="0" t="n">
        <v>1</v>
      </c>
      <c r="V160" s="0" t="n">
        <v>0</v>
      </c>
      <c r="W160" s="0" t="n">
        <v>2</v>
      </c>
      <c r="AD160" s="1" t="n">
        <v>4</v>
      </c>
      <c r="AE160" s="1" t="n">
        <v>10</v>
      </c>
      <c r="AF160" s="1" t="n">
        <v>9</v>
      </c>
      <c r="AG160" s="0" t="n">
        <v>2</v>
      </c>
      <c r="AH160" s="0" t="n">
        <v>5</v>
      </c>
      <c r="AV160" s="2" t="n">
        <v>4</v>
      </c>
      <c r="AW160" s="2" t="n">
        <v>7</v>
      </c>
      <c r="AX160" s="2" t="n">
        <v>7</v>
      </c>
      <c r="AZ160" s="3" t="n">
        <v>7</v>
      </c>
      <c r="BA160" s="0" t="n">
        <v>3</v>
      </c>
      <c r="BB160" s="0" t="n">
        <v>3</v>
      </c>
      <c r="BC160" s="0" t="n">
        <v>3</v>
      </c>
      <c r="BD160" s="0" t="n">
        <v>3</v>
      </c>
      <c r="BE160" s="0" t="n">
        <v>3</v>
      </c>
      <c r="BF160" s="0" t="n">
        <v>3</v>
      </c>
      <c r="BG160" s="0" t="n">
        <v>3</v>
      </c>
      <c r="BH160" s="0" t="n">
        <v>3</v>
      </c>
      <c r="BI160" s="0" t="n">
        <v>3</v>
      </c>
      <c r="BJ160" s="0" t="n">
        <v>3</v>
      </c>
      <c r="BK160" s="0" t="n">
        <v>3</v>
      </c>
      <c r="BL160" s="1" t="n">
        <f aca="false">SUM(BA160:BK160)</f>
        <v>33</v>
      </c>
    </row>
    <row r="161" customFormat="false" ht="15" hidden="false" customHeight="false" outlineLevel="0" collapsed="false">
      <c r="A161" s="0" t="n">
        <v>159</v>
      </c>
      <c r="B161" s="4" t="n">
        <v>42867.7391203704</v>
      </c>
      <c r="C161" s="0" t="n">
        <v>0</v>
      </c>
      <c r="D161" s="0" t="s">
        <v>63</v>
      </c>
      <c r="E161" s="0" t="n">
        <v>1</v>
      </c>
      <c r="F161" s="0" t="s">
        <v>56</v>
      </c>
      <c r="G161" s="0" t="n">
        <v>1</v>
      </c>
      <c r="H161" s="0" t="n">
        <v>0</v>
      </c>
      <c r="J161" s="0" t="n">
        <v>0</v>
      </c>
      <c r="M161" s="0" t="n">
        <v>-2</v>
      </c>
      <c r="N161" s="0" t="n">
        <v>-2</v>
      </c>
      <c r="O161" s="0" t="n">
        <v>1</v>
      </c>
      <c r="P161" s="0" t="n">
        <v>-1</v>
      </c>
      <c r="Q161" s="0" t="n">
        <v>1</v>
      </c>
      <c r="R161" s="0" t="n">
        <v>-1</v>
      </c>
      <c r="S161" s="0" t="n">
        <v>-1</v>
      </c>
      <c r="T161" s="0" t="n">
        <v>-1</v>
      </c>
      <c r="U161" s="0" t="n">
        <v>0</v>
      </c>
      <c r="V161" s="0" t="n">
        <v>-1</v>
      </c>
      <c r="W161" s="0" t="n">
        <v>4</v>
      </c>
      <c r="AP161" s="1" t="n">
        <v>4</v>
      </c>
      <c r="AQ161" s="1" t="n">
        <v>7</v>
      </c>
      <c r="AR161" s="1" t="n">
        <v>7</v>
      </c>
      <c r="AS161" s="0" t="n">
        <v>3</v>
      </c>
      <c r="AV161" s="2" t="n">
        <v>5</v>
      </c>
      <c r="AW161" s="2" t="n">
        <v>7</v>
      </c>
      <c r="AX161" s="2" t="n">
        <v>6</v>
      </c>
      <c r="AZ161" s="3" t="n">
        <v>8</v>
      </c>
      <c r="BA161" s="0" t="n">
        <v>2</v>
      </c>
      <c r="BB161" s="0" t="n">
        <v>2</v>
      </c>
      <c r="BC161" s="0" t="n">
        <v>2</v>
      </c>
      <c r="BD161" s="0" t="n">
        <v>2</v>
      </c>
      <c r="BE161" s="0" t="n">
        <v>2</v>
      </c>
      <c r="BF161" s="0" t="n">
        <v>3</v>
      </c>
      <c r="BG161" s="0" t="n">
        <v>2</v>
      </c>
      <c r="BH161" s="0" t="n">
        <v>2</v>
      </c>
      <c r="BI161" s="0" t="n">
        <v>3</v>
      </c>
      <c r="BJ161" s="0" t="n">
        <v>2</v>
      </c>
      <c r="BK161" s="0" t="n">
        <v>2</v>
      </c>
      <c r="BL161" s="1" t="n">
        <f aca="false">SUM(BA161:BK161)</f>
        <v>24</v>
      </c>
    </row>
    <row r="162" customFormat="false" ht="15" hidden="false" customHeight="false" outlineLevel="0" collapsed="false">
      <c r="A162" s="0" t="n">
        <v>160</v>
      </c>
      <c r="B162" s="4" t="n">
        <v>42867.7261111111</v>
      </c>
      <c r="C162" s="0" t="n">
        <v>1</v>
      </c>
      <c r="D162" s="0" t="s">
        <v>63</v>
      </c>
      <c r="E162" s="0" t="n">
        <v>1</v>
      </c>
      <c r="F162" s="0" t="s">
        <v>53</v>
      </c>
      <c r="G162" s="0" t="n">
        <v>1</v>
      </c>
      <c r="H162" s="0" t="n">
        <v>0</v>
      </c>
      <c r="J162" s="0" t="n">
        <v>0</v>
      </c>
      <c r="M162" s="0" t="n">
        <v>-2</v>
      </c>
      <c r="N162" s="0" t="n">
        <v>-2</v>
      </c>
      <c r="O162" s="0" t="n">
        <v>2</v>
      </c>
      <c r="P162" s="0" t="n">
        <v>1</v>
      </c>
      <c r="Q162" s="0" t="n">
        <v>2</v>
      </c>
      <c r="R162" s="0" t="n">
        <v>-1</v>
      </c>
      <c r="S162" s="0" t="n">
        <v>2</v>
      </c>
      <c r="T162" s="0" t="n">
        <v>2</v>
      </c>
      <c r="U162" s="0" t="n">
        <v>2</v>
      </c>
      <c r="V162" s="0" t="n">
        <v>2</v>
      </c>
      <c r="W162" s="0" t="n">
        <v>3</v>
      </c>
      <c r="AJ162" s="1" t="n">
        <v>5</v>
      </c>
      <c r="AK162" s="1" t="n">
        <v>9</v>
      </c>
      <c r="AL162" s="1" t="n">
        <v>10</v>
      </c>
      <c r="AM162" s="0" t="n">
        <v>2</v>
      </c>
      <c r="AN162" s="0" t="n">
        <v>5</v>
      </c>
      <c r="AV162" s="2" t="n">
        <v>8</v>
      </c>
      <c r="AW162" s="2" t="n">
        <v>10</v>
      </c>
      <c r="AX162" s="2" t="n">
        <v>5</v>
      </c>
      <c r="AZ162" s="3" t="n">
        <v>8</v>
      </c>
      <c r="BA162" s="0" t="n">
        <v>2</v>
      </c>
      <c r="BB162" s="0" t="n">
        <v>2</v>
      </c>
      <c r="BC162" s="0" t="n">
        <v>1</v>
      </c>
      <c r="BD162" s="0" t="n">
        <v>1</v>
      </c>
      <c r="BE162" s="0" t="n">
        <v>1</v>
      </c>
      <c r="BF162" s="0" t="n">
        <v>1</v>
      </c>
      <c r="BG162" s="0" t="n">
        <v>3</v>
      </c>
      <c r="BH162" s="0" t="n">
        <v>1</v>
      </c>
      <c r="BI162" s="0" t="n">
        <v>3</v>
      </c>
      <c r="BJ162" s="0" t="n">
        <v>1</v>
      </c>
      <c r="BK162" s="0" t="n">
        <v>1</v>
      </c>
      <c r="BL162" s="1" t="n">
        <f aca="false">SUM(BA162:BK162)</f>
        <v>17</v>
      </c>
    </row>
    <row r="163" customFormat="false" ht="15" hidden="false" customHeight="false" outlineLevel="0" collapsed="false">
      <c r="A163" s="0" t="n">
        <v>161</v>
      </c>
      <c r="B163" s="4" t="n">
        <v>42867.706087963</v>
      </c>
      <c r="C163" s="0" t="n">
        <v>1</v>
      </c>
      <c r="D163" s="0" t="s">
        <v>63</v>
      </c>
      <c r="E163" s="0" t="n">
        <v>1</v>
      </c>
      <c r="F163" s="0" t="s">
        <v>56</v>
      </c>
      <c r="G163" s="0" t="n">
        <v>1</v>
      </c>
      <c r="H163" s="0" t="n">
        <v>0</v>
      </c>
      <c r="J163" s="0" t="n">
        <v>0</v>
      </c>
      <c r="M163" s="0" t="n">
        <v>-1</v>
      </c>
      <c r="N163" s="0" t="n">
        <v>-2</v>
      </c>
      <c r="O163" s="0" t="n">
        <v>1</v>
      </c>
      <c r="P163" s="0" t="n">
        <v>1</v>
      </c>
      <c r="Q163" s="0" t="n">
        <v>1</v>
      </c>
      <c r="R163" s="0" t="n">
        <v>1</v>
      </c>
      <c r="S163" s="0" t="n">
        <v>2</v>
      </c>
      <c r="T163" s="0" t="n">
        <v>2</v>
      </c>
      <c r="U163" s="0" t="n">
        <v>2</v>
      </c>
      <c r="V163" s="0" t="n">
        <v>2</v>
      </c>
      <c r="W163" s="0" t="n">
        <v>1</v>
      </c>
      <c r="X163" s="1" t="n">
        <v>3</v>
      </c>
      <c r="Y163" s="1" t="n">
        <v>8</v>
      </c>
      <c r="Z163" s="1" t="n">
        <v>3</v>
      </c>
      <c r="AA163" s="0" t="n">
        <v>1</v>
      </c>
      <c r="AC163" s="0" t="n">
        <v>6</v>
      </c>
      <c r="AV163" s="2" t="n">
        <v>3</v>
      </c>
      <c r="AW163" s="2" t="n">
        <v>8</v>
      </c>
      <c r="AX163" s="2" t="n">
        <v>3</v>
      </c>
      <c r="AZ163" s="3" t="n">
        <v>3</v>
      </c>
      <c r="BA163" s="0" t="n">
        <v>2</v>
      </c>
      <c r="BB163" s="0" t="n">
        <v>1</v>
      </c>
      <c r="BC163" s="0" t="n">
        <v>2</v>
      </c>
      <c r="BD163" s="0" t="n">
        <v>2</v>
      </c>
      <c r="BE163" s="0" t="n">
        <v>1</v>
      </c>
      <c r="BF163" s="0" t="n">
        <v>1</v>
      </c>
      <c r="BG163" s="0" t="n">
        <v>1</v>
      </c>
      <c r="BH163" s="0" t="n">
        <v>1</v>
      </c>
      <c r="BI163" s="0" t="n">
        <v>1</v>
      </c>
      <c r="BJ163" s="0" t="n">
        <v>1</v>
      </c>
      <c r="BK163" s="0" t="n">
        <v>2</v>
      </c>
      <c r="BL163" s="1" t="n">
        <f aca="false">SUM(BA163:BK163)</f>
        <v>15</v>
      </c>
    </row>
    <row r="164" customFormat="false" ht="15" hidden="false" customHeight="false" outlineLevel="0" collapsed="false">
      <c r="A164" s="0" t="n">
        <v>162</v>
      </c>
      <c r="B164" s="4" t="n">
        <v>42867.7483333333</v>
      </c>
      <c r="C164" s="0" t="n">
        <v>0</v>
      </c>
      <c r="D164" s="0" t="s">
        <v>63</v>
      </c>
      <c r="E164" s="0" t="n">
        <v>1</v>
      </c>
      <c r="F164" s="0" t="s">
        <v>57</v>
      </c>
      <c r="G164" s="0" t="n">
        <v>0</v>
      </c>
      <c r="M164" s="0" t="n">
        <v>0</v>
      </c>
      <c r="N164" s="0" t="n">
        <v>-1</v>
      </c>
      <c r="O164" s="0" t="n">
        <v>-1</v>
      </c>
      <c r="P164" s="0" t="n">
        <v>-1</v>
      </c>
      <c r="Q164" s="0" t="n">
        <v>-1</v>
      </c>
      <c r="R164" s="0" t="n">
        <v>0</v>
      </c>
      <c r="S164" s="0" t="n">
        <v>0</v>
      </c>
      <c r="T164" s="0" t="n">
        <v>0</v>
      </c>
      <c r="U164" s="0" t="n">
        <v>-1</v>
      </c>
      <c r="V164" s="0" t="n">
        <v>0</v>
      </c>
      <c r="W164" s="0" t="n">
        <v>4</v>
      </c>
      <c r="AP164" s="1" t="n">
        <v>4</v>
      </c>
      <c r="AQ164" s="1" t="n">
        <v>10</v>
      </c>
      <c r="AR164" s="1" t="n">
        <v>1</v>
      </c>
      <c r="AS164" s="0" t="n">
        <v>1</v>
      </c>
      <c r="AU164" s="0" t="n">
        <v>5</v>
      </c>
      <c r="AV164" s="2" t="n">
        <v>5</v>
      </c>
      <c r="AW164" s="2" t="n">
        <v>10</v>
      </c>
      <c r="AX164" s="2" t="n">
        <v>1</v>
      </c>
      <c r="AZ164" s="3" t="n">
        <v>5</v>
      </c>
      <c r="BA164" s="0" t="n">
        <v>2</v>
      </c>
      <c r="BB164" s="0" t="n">
        <v>3</v>
      </c>
      <c r="BC164" s="0" t="n">
        <v>2</v>
      </c>
      <c r="BD164" s="0" t="n">
        <v>2</v>
      </c>
      <c r="BE164" s="0" t="n">
        <v>2</v>
      </c>
      <c r="BF164" s="0" t="n">
        <v>2</v>
      </c>
      <c r="BG164" s="0" t="n">
        <v>1</v>
      </c>
      <c r="BH164" s="0" t="n">
        <v>1</v>
      </c>
      <c r="BI164" s="0" t="n">
        <v>3</v>
      </c>
      <c r="BJ164" s="0" t="n">
        <v>2</v>
      </c>
      <c r="BK164" s="0" t="n">
        <v>2</v>
      </c>
      <c r="BL164" s="1" t="n">
        <f aca="false">SUM(BA164:BK164)</f>
        <v>22</v>
      </c>
    </row>
    <row r="165" customFormat="false" ht="15" hidden="false" customHeight="false" outlineLevel="0" collapsed="false">
      <c r="A165" s="0" t="n">
        <v>163</v>
      </c>
      <c r="B165" s="4" t="n">
        <v>42867.8123148148</v>
      </c>
      <c r="C165" s="0" t="n">
        <v>0</v>
      </c>
      <c r="D165" s="0" t="s">
        <v>63</v>
      </c>
      <c r="E165" s="0" t="n">
        <v>1</v>
      </c>
      <c r="F165" s="0" t="s">
        <v>56</v>
      </c>
      <c r="G165" s="0" t="n">
        <v>1</v>
      </c>
      <c r="H165" s="0" t="n">
        <v>1</v>
      </c>
      <c r="I165" s="0" t="n">
        <v>1</v>
      </c>
      <c r="J165" s="0" t="n">
        <v>0</v>
      </c>
      <c r="M165" s="0" t="n">
        <v>-1</v>
      </c>
      <c r="N165" s="0" t="n">
        <v>2</v>
      </c>
      <c r="O165" s="0" t="n">
        <v>2</v>
      </c>
      <c r="P165" s="0" t="n">
        <v>2</v>
      </c>
      <c r="Q165" s="0" t="n">
        <v>2</v>
      </c>
      <c r="R165" s="0" t="n">
        <v>-1</v>
      </c>
      <c r="S165" s="0" t="n">
        <v>-1</v>
      </c>
      <c r="T165" s="0" t="n">
        <v>-1</v>
      </c>
      <c r="U165" s="0" t="n">
        <v>2</v>
      </c>
      <c r="V165" s="0" t="n">
        <v>2</v>
      </c>
      <c r="W165" s="0" t="n">
        <v>3</v>
      </c>
      <c r="AJ165" s="1" t="n">
        <v>6</v>
      </c>
      <c r="AK165" s="1" t="n">
        <v>7</v>
      </c>
      <c r="AL165" s="1" t="n">
        <v>2</v>
      </c>
      <c r="AM165" s="0" t="n">
        <v>1</v>
      </c>
      <c r="AO165" s="0" t="n">
        <v>4</v>
      </c>
      <c r="AV165" s="2" t="n">
        <v>8</v>
      </c>
      <c r="AW165" s="2" t="n">
        <v>9</v>
      </c>
      <c r="AX165" s="2" t="n">
        <v>2</v>
      </c>
      <c r="AZ165" s="3" t="n">
        <v>9</v>
      </c>
      <c r="BA165" s="0" t="n">
        <v>2</v>
      </c>
      <c r="BB165" s="0" t="n">
        <v>1</v>
      </c>
      <c r="BC165" s="0" t="n">
        <v>2</v>
      </c>
      <c r="BD165" s="0" t="n">
        <v>1</v>
      </c>
      <c r="BE165" s="0" t="n">
        <v>1</v>
      </c>
      <c r="BF165" s="0" t="n">
        <v>1</v>
      </c>
      <c r="BG165" s="0" t="n">
        <v>3</v>
      </c>
      <c r="BH165" s="0" t="n">
        <v>1</v>
      </c>
      <c r="BI165" s="0" t="n">
        <v>2</v>
      </c>
      <c r="BJ165" s="0" t="n">
        <v>1</v>
      </c>
      <c r="BK165" s="0" t="n">
        <v>1</v>
      </c>
      <c r="BL165" s="1" t="n">
        <f aca="false">SUM(BA165:BK165)</f>
        <v>16</v>
      </c>
    </row>
    <row r="166" customFormat="false" ht="15" hidden="false" customHeight="false" outlineLevel="0" collapsed="false">
      <c r="A166" s="0" t="n">
        <v>164</v>
      </c>
      <c r="B166" s="4" t="n">
        <v>42866.4980902778</v>
      </c>
      <c r="C166" s="0" t="n">
        <v>0</v>
      </c>
      <c r="D166" s="0" t="s">
        <v>63</v>
      </c>
      <c r="E166" s="0" t="n">
        <v>1</v>
      </c>
      <c r="F166" s="0" t="s">
        <v>56</v>
      </c>
      <c r="G166" s="0" t="n">
        <v>1</v>
      </c>
      <c r="H166" s="0" t="n">
        <v>1</v>
      </c>
      <c r="I166" s="0" t="n">
        <v>1</v>
      </c>
      <c r="J166" s="0" t="n">
        <v>1</v>
      </c>
      <c r="K166" s="0" t="n">
        <v>1</v>
      </c>
      <c r="L166" s="0" t="n">
        <v>1</v>
      </c>
      <c r="M166" s="0" t="n">
        <v>-2</v>
      </c>
      <c r="N166" s="0" t="n">
        <v>-2</v>
      </c>
      <c r="O166" s="0" t="n">
        <v>1</v>
      </c>
      <c r="P166" s="0" t="n">
        <v>-1</v>
      </c>
      <c r="Q166" s="0" t="n">
        <v>2</v>
      </c>
      <c r="R166" s="0" t="n">
        <v>-2</v>
      </c>
      <c r="S166" s="0" t="n">
        <v>-2</v>
      </c>
      <c r="T166" s="0" t="n">
        <v>-2</v>
      </c>
      <c r="U166" s="0" t="n">
        <v>2</v>
      </c>
      <c r="V166" s="0" t="n">
        <v>2</v>
      </c>
      <c r="W166" s="0" t="n">
        <v>3</v>
      </c>
      <c r="AJ166" s="1" t="n">
        <v>5</v>
      </c>
      <c r="AK166" s="1" t="n">
        <v>7</v>
      </c>
      <c r="AL166" s="1" t="n">
        <v>7</v>
      </c>
      <c r="AM166" s="0" t="n">
        <v>2</v>
      </c>
      <c r="AN166" s="0" t="n">
        <v>5</v>
      </c>
      <c r="AV166" s="2" t="n">
        <v>7</v>
      </c>
      <c r="AW166" s="2" t="n">
        <v>8</v>
      </c>
      <c r="AX166" s="2" t="n">
        <v>6</v>
      </c>
      <c r="AZ166" s="3" t="n">
        <v>6</v>
      </c>
      <c r="BA166" s="0" t="n">
        <v>2</v>
      </c>
      <c r="BB166" s="0" t="n">
        <v>2</v>
      </c>
      <c r="BC166" s="0" t="n">
        <v>2</v>
      </c>
      <c r="BD166" s="0" t="n">
        <v>2</v>
      </c>
      <c r="BE166" s="0" t="n">
        <v>2</v>
      </c>
      <c r="BF166" s="0" t="n">
        <v>2</v>
      </c>
      <c r="BG166" s="0" t="n">
        <v>1</v>
      </c>
      <c r="BH166" s="0" t="n">
        <v>2</v>
      </c>
      <c r="BI166" s="0" t="n">
        <v>2</v>
      </c>
      <c r="BJ166" s="0" t="n">
        <v>2</v>
      </c>
      <c r="BK166" s="0" t="n">
        <v>2</v>
      </c>
      <c r="BL166" s="1" t="n">
        <f aca="false">SUM(BA166:BK166)</f>
        <v>21</v>
      </c>
    </row>
    <row r="167" customFormat="false" ht="15" hidden="false" customHeight="false" outlineLevel="0" collapsed="false">
      <c r="A167" s="0" t="n">
        <v>165</v>
      </c>
      <c r="B167" s="4" t="n">
        <v>42865.5113657407</v>
      </c>
      <c r="C167" s="0" t="n">
        <v>0</v>
      </c>
      <c r="D167" s="0" t="s">
        <v>54</v>
      </c>
      <c r="E167" s="0" t="n">
        <v>1</v>
      </c>
      <c r="F167" s="0" t="s">
        <v>57</v>
      </c>
      <c r="G167" s="0" t="n">
        <v>1</v>
      </c>
      <c r="H167" s="0" t="n">
        <v>1</v>
      </c>
      <c r="I167" s="0" t="n">
        <v>1</v>
      </c>
      <c r="J167" s="0" t="n">
        <v>1</v>
      </c>
      <c r="K167" s="0" t="n">
        <v>1</v>
      </c>
      <c r="L167" s="0" t="n">
        <v>3</v>
      </c>
      <c r="M167" s="0" t="n">
        <v>-2</v>
      </c>
      <c r="N167" s="0" t="n">
        <v>-2</v>
      </c>
      <c r="O167" s="0" t="n">
        <v>-1</v>
      </c>
      <c r="P167" s="0" t="n">
        <v>-1</v>
      </c>
      <c r="Q167" s="0" t="n">
        <v>2</v>
      </c>
      <c r="R167" s="0" t="n">
        <v>-1</v>
      </c>
      <c r="S167" s="0" t="n">
        <v>-2</v>
      </c>
      <c r="T167" s="0" t="n">
        <v>1</v>
      </c>
      <c r="U167" s="0" t="n">
        <v>0</v>
      </c>
      <c r="V167" s="0" t="n">
        <v>1</v>
      </c>
      <c r="W167" s="0" t="n">
        <v>3</v>
      </c>
      <c r="AJ167" s="1" t="n">
        <v>7</v>
      </c>
      <c r="AK167" s="1" t="n">
        <v>7</v>
      </c>
      <c r="AL167" s="1" t="n">
        <v>6</v>
      </c>
      <c r="AM167" s="0" t="n">
        <v>1</v>
      </c>
      <c r="AO167" s="0" t="n">
        <v>4</v>
      </c>
      <c r="AV167" s="2" t="n">
        <v>5</v>
      </c>
      <c r="AW167" s="2" t="n">
        <v>6</v>
      </c>
      <c r="AX167" s="2" t="n">
        <v>6</v>
      </c>
      <c r="AZ167" s="3" t="n">
        <v>5</v>
      </c>
      <c r="BA167" s="0" t="n">
        <v>3</v>
      </c>
      <c r="BB167" s="0" t="n">
        <v>2</v>
      </c>
      <c r="BC167" s="0" t="n">
        <v>2</v>
      </c>
      <c r="BD167" s="0" t="n">
        <v>2</v>
      </c>
      <c r="BE167" s="0" t="n">
        <v>2</v>
      </c>
      <c r="BF167" s="0" t="n">
        <v>2</v>
      </c>
      <c r="BG167" s="0" t="n">
        <v>2</v>
      </c>
      <c r="BH167" s="0" t="n">
        <v>2</v>
      </c>
      <c r="BI167" s="0" t="n">
        <v>3</v>
      </c>
      <c r="BJ167" s="0" t="n">
        <v>2</v>
      </c>
      <c r="BK167" s="0" t="n">
        <v>2</v>
      </c>
      <c r="BL167" s="1" t="n">
        <f aca="false">SUM(BA167:BK167)</f>
        <v>24</v>
      </c>
    </row>
    <row r="168" customFormat="false" ht="15" hidden="false" customHeight="false" outlineLevel="0" collapsed="false">
      <c r="A168" s="0" t="n">
        <v>166</v>
      </c>
      <c r="B168" s="4" t="n">
        <v>42872.090474537</v>
      </c>
      <c r="C168" s="0" t="n">
        <v>0</v>
      </c>
      <c r="D168" s="0" t="s">
        <v>54</v>
      </c>
      <c r="E168" s="0" t="n">
        <v>1</v>
      </c>
      <c r="F168" s="0" t="s">
        <v>57</v>
      </c>
      <c r="G168" s="0" t="n">
        <v>1</v>
      </c>
      <c r="H168" s="0" t="n">
        <v>1</v>
      </c>
      <c r="I168" s="0" t="n">
        <v>1</v>
      </c>
      <c r="J168" s="0" t="n">
        <v>1</v>
      </c>
      <c r="K168" s="0" t="n">
        <v>0</v>
      </c>
      <c r="M168" s="0" t="n">
        <v>-2</v>
      </c>
      <c r="N168" s="0" t="n">
        <v>-1</v>
      </c>
      <c r="O168" s="0" t="n">
        <v>0</v>
      </c>
      <c r="P168" s="0" t="n">
        <v>-1</v>
      </c>
      <c r="Q168" s="0" t="n">
        <v>1</v>
      </c>
      <c r="R168" s="0" t="n">
        <v>-1</v>
      </c>
      <c r="S168" s="0" t="n">
        <v>1</v>
      </c>
      <c r="T168" s="0" t="n">
        <v>1</v>
      </c>
      <c r="U168" s="0" t="n">
        <v>0</v>
      </c>
      <c r="V168" s="0" t="n">
        <v>-1</v>
      </c>
      <c r="W168" s="0" t="n">
        <v>3</v>
      </c>
      <c r="AJ168" s="1" t="n">
        <v>5</v>
      </c>
      <c r="AK168" s="1" t="n">
        <v>5</v>
      </c>
      <c r="AL168" s="1" t="n">
        <v>4</v>
      </c>
      <c r="AM168" s="0" t="n">
        <v>1</v>
      </c>
      <c r="AO168" s="0" t="n">
        <v>6</v>
      </c>
      <c r="BL168" s="1" t="n">
        <f aca="false">SUM(BA168:BK168)</f>
        <v>0</v>
      </c>
    </row>
    <row r="169" customFormat="false" ht="15" hidden="false" customHeight="false" outlineLevel="0" collapsed="false">
      <c r="A169" s="0" t="n">
        <v>167</v>
      </c>
      <c r="B169" s="4" t="n">
        <v>42864.7031365741</v>
      </c>
      <c r="C169" s="0" t="n">
        <v>0</v>
      </c>
      <c r="D169" s="0" t="s">
        <v>54</v>
      </c>
      <c r="E169" s="0" t="n">
        <v>1</v>
      </c>
      <c r="F169" s="0" t="s">
        <v>53</v>
      </c>
      <c r="G169" s="0" t="n">
        <v>1</v>
      </c>
      <c r="H169" s="0" t="n">
        <v>1</v>
      </c>
      <c r="I169" s="0" t="n">
        <v>1</v>
      </c>
      <c r="J169" s="0" t="n">
        <v>1</v>
      </c>
      <c r="K169" s="0" t="n">
        <v>1</v>
      </c>
      <c r="L169" s="0" t="n">
        <v>4</v>
      </c>
      <c r="M169" s="0" t="n">
        <v>-2</v>
      </c>
      <c r="N169" s="0" t="n">
        <v>-2</v>
      </c>
      <c r="O169" s="0" t="n">
        <v>2</v>
      </c>
      <c r="P169" s="0" t="n">
        <v>-1</v>
      </c>
      <c r="Q169" s="0" t="n">
        <v>2</v>
      </c>
      <c r="R169" s="0" t="n">
        <v>-1</v>
      </c>
      <c r="S169" s="0" t="n">
        <v>-2</v>
      </c>
      <c r="T169" s="0" t="n">
        <v>2</v>
      </c>
      <c r="U169" s="0" t="n">
        <v>2</v>
      </c>
      <c r="V169" s="0" t="n">
        <v>2</v>
      </c>
      <c r="W169" s="0" t="n">
        <v>2</v>
      </c>
      <c r="AD169" s="1" t="n">
        <v>5</v>
      </c>
      <c r="AE169" s="1" t="n">
        <v>7</v>
      </c>
      <c r="AF169" s="1" t="n">
        <v>4</v>
      </c>
      <c r="AG169" s="0" t="n">
        <v>2</v>
      </c>
      <c r="AH169" s="0" t="n">
        <v>4</v>
      </c>
      <c r="AV169" s="2" t="n">
        <v>7</v>
      </c>
      <c r="AW169" s="2" t="n">
        <v>4</v>
      </c>
      <c r="AX169" s="2" t="n">
        <v>4</v>
      </c>
      <c r="AZ169" s="3" t="n">
        <v>6</v>
      </c>
      <c r="BA169" s="0" t="n">
        <v>4</v>
      </c>
      <c r="BB169" s="0" t="n">
        <v>2</v>
      </c>
      <c r="BC169" s="0" t="n">
        <v>2</v>
      </c>
      <c r="BD169" s="0" t="n">
        <v>2</v>
      </c>
      <c r="BE169" s="0" t="n">
        <v>2</v>
      </c>
      <c r="BF169" s="0" t="n">
        <v>3</v>
      </c>
      <c r="BG169" s="0" t="n">
        <v>3</v>
      </c>
      <c r="BH169" s="0" t="n">
        <v>2</v>
      </c>
      <c r="BI169" s="0" t="n">
        <v>2</v>
      </c>
      <c r="BJ169" s="0" t="n">
        <v>1</v>
      </c>
      <c r="BK169" s="0" t="n">
        <v>3</v>
      </c>
      <c r="BL169" s="1" t="n">
        <f aca="false">SUM(BA169:BK169)</f>
        <v>26</v>
      </c>
    </row>
    <row r="170" customFormat="false" ht="15" hidden="false" customHeight="false" outlineLevel="0" collapsed="false">
      <c r="A170" s="0" t="n">
        <v>168</v>
      </c>
      <c r="B170" s="4" t="n">
        <v>42864.6300694444</v>
      </c>
      <c r="C170" s="0" t="n">
        <v>0</v>
      </c>
      <c r="D170" s="0" t="s">
        <v>54</v>
      </c>
      <c r="E170" s="0" t="n">
        <v>1</v>
      </c>
      <c r="F170" s="0" t="s">
        <v>57</v>
      </c>
      <c r="G170" s="0" t="n">
        <v>1</v>
      </c>
      <c r="H170" s="0" t="n">
        <v>0</v>
      </c>
      <c r="J170" s="0" t="n">
        <v>1</v>
      </c>
      <c r="K170" s="0" t="n">
        <v>0</v>
      </c>
      <c r="M170" s="0" t="n">
        <v>-2</v>
      </c>
      <c r="N170" s="0" t="n">
        <v>-2</v>
      </c>
      <c r="O170" s="0" t="n">
        <v>2</v>
      </c>
      <c r="P170" s="0" t="n">
        <v>1</v>
      </c>
      <c r="Q170" s="0" t="n">
        <v>1</v>
      </c>
      <c r="R170" s="0" t="n">
        <v>-2</v>
      </c>
      <c r="S170" s="0" t="n">
        <v>-2</v>
      </c>
      <c r="T170" s="0" t="n">
        <v>-1</v>
      </c>
      <c r="U170" s="0" t="n">
        <v>-1</v>
      </c>
      <c r="V170" s="0" t="n">
        <v>1</v>
      </c>
      <c r="W170" s="0" t="n">
        <v>2</v>
      </c>
      <c r="AD170" s="1" t="n">
        <v>8</v>
      </c>
      <c r="AE170" s="1" t="n">
        <v>7</v>
      </c>
      <c r="AF170" s="1" t="n">
        <v>3</v>
      </c>
      <c r="AG170" s="0" t="n">
        <v>3</v>
      </c>
      <c r="AV170" s="2" t="n">
        <v>7</v>
      </c>
      <c r="AW170" s="2" t="n">
        <v>7</v>
      </c>
      <c r="AX170" s="2" t="n">
        <v>3</v>
      </c>
      <c r="AZ170" s="3" t="n">
        <v>2</v>
      </c>
      <c r="BA170" s="0" t="n">
        <v>2</v>
      </c>
      <c r="BB170" s="0" t="n">
        <v>2</v>
      </c>
      <c r="BC170" s="0" t="n">
        <v>1</v>
      </c>
      <c r="BD170" s="0" t="n">
        <v>2</v>
      </c>
      <c r="BE170" s="0" t="n">
        <v>2</v>
      </c>
      <c r="BF170" s="0" t="n">
        <v>2</v>
      </c>
      <c r="BG170" s="0" t="n">
        <v>3</v>
      </c>
      <c r="BH170" s="0" t="n">
        <v>2</v>
      </c>
      <c r="BI170" s="0" t="n">
        <v>3</v>
      </c>
      <c r="BJ170" s="0" t="n">
        <v>2</v>
      </c>
      <c r="BK170" s="0" t="n">
        <v>3</v>
      </c>
      <c r="BL170" s="1" t="n">
        <f aca="false">SUM(BA170:BK170)</f>
        <v>24</v>
      </c>
    </row>
    <row r="171" customFormat="false" ht="15" hidden="false" customHeight="false" outlineLevel="0" collapsed="false">
      <c r="A171" s="0" t="n">
        <v>169</v>
      </c>
      <c r="B171" s="4" t="n">
        <v>42864.5759837963</v>
      </c>
      <c r="C171" s="0" t="n">
        <v>0</v>
      </c>
      <c r="D171" s="0" t="s">
        <v>63</v>
      </c>
      <c r="E171" s="0" t="n">
        <v>1</v>
      </c>
      <c r="F171" s="0" t="s">
        <v>56</v>
      </c>
      <c r="G171" s="0" t="n">
        <v>1</v>
      </c>
      <c r="H171" s="0" t="n">
        <v>0</v>
      </c>
      <c r="J171" s="0" t="n">
        <v>1</v>
      </c>
      <c r="K171" s="0" t="n">
        <v>0</v>
      </c>
      <c r="M171" s="0" t="n">
        <v>-1</v>
      </c>
      <c r="N171" s="0" t="n">
        <v>-1</v>
      </c>
      <c r="O171" s="0" t="n">
        <v>1</v>
      </c>
      <c r="P171" s="0" t="n">
        <v>-1</v>
      </c>
      <c r="Q171" s="0" t="n">
        <v>1</v>
      </c>
      <c r="R171" s="0" t="n">
        <v>0</v>
      </c>
      <c r="S171" s="0" t="n">
        <v>-2</v>
      </c>
      <c r="T171" s="0" t="n">
        <v>-2</v>
      </c>
      <c r="U171" s="0" t="n">
        <v>0</v>
      </c>
      <c r="V171" s="0" t="n">
        <v>2</v>
      </c>
      <c r="W171" s="0" t="n">
        <v>5</v>
      </c>
      <c r="AP171" s="1" t="n">
        <v>8</v>
      </c>
      <c r="AQ171" s="1" t="n">
        <v>10</v>
      </c>
      <c r="AR171" s="1" t="n">
        <v>2</v>
      </c>
      <c r="AS171" s="0" t="n">
        <v>2</v>
      </c>
      <c r="AT171" s="0" t="n">
        <v>5</v>
      </c>
      <c r="AV171" s="2" t="n">
        <v>9</v>
      </c>
      <c r="AW171" s="2" t="n">
        <v>10</v>
      </c>
      <c r="AX171" s="2" t="n">
        <v>2</v>
      </c>
      <c r="AZ171" s="3" t="n">
        <v>5</v>
      </c>
      <c r="BA171" s="0" t="n">
        <v>2</v>
      </c>
      <c r="BB171" s="0" t="n">
        <v>2</v>
      </c>
      <c r="BC171" s="0" t="n">
        <v>2</v>
      </c>
      <c r="BD171" s="0" t="n">
        <v>2</v>
      </c>
      <c r="BE171" s="0" t="n">
        <v>2</v>
      </c>
      <c r="BF171" s="0" t="n">
        <v>2</v>
      </c>
      <c r="BG171" s="0" t="n">
        <v>2</v>
      </c>
      <c r="BH171" s="0" t="n">
        <v>2</v>
      </c>
      <c r="BI171" s="0" t="n">
        <v>3</v>
      </c>
      <c r="BJ171" s="0" t="n">
        <v>2</v>
      </c>
      <c r="BK171" s="0" t="n">
        <v>3</v>
      </c>
      <c r="BL171" s="1" t="n">
        <f aca="false">SUM(BA171:BK171)</f>
        <v>24</v>
      </c>
    </row>
    <row r="172" customFormat="false" ht="15" hidden="false" customHeight="false" outlineLevel="0" collapsed="false">
      <c r="A172" s="0" t="n">
        <v>170</v>
      </c>
      <c r="B172" s="4" t="n">
        <v>42864.489537037</v>
      </c>
      <c r="C172" s="0" t="n">
        <v>0</v>
      </c>
      <c r="D172" s="0" t="s">
        <v>54</v>
      </c>
      <c r="E172" s="0" t="n">
        <v>1</v>
      </c>
      <c r="F172" s="0" t="s">
        <v>53</v>
      </c>
      <c r="G172" s="0" t="n">
        <v>1</v>
      </c>
      <c r="H172" s="0" t="n">
        <v>1</v>
      </c>
      <c r="I172" s="0" t="n">
        <v>1</v>
      </c>
      <c r="J172" s="0" t="n">
        <v>1</v>
      </c>
      <c r="K172" s="0" t="n">
        <v>1</v>
      </c>
      <c r="L172" s="0" t="n">
        <v>3</v>
      </c>
      <c r="M172" s="0" t="n">
        <v>1</v>
      </c>
      <c r="N172" s="0" t="n">
        <v>-1</v>
      </c>
      <c r="O172" s="0" t="n">
        <v>1</v>
      </c>
      <c r="P172" s="0" t="n">
        <v>1</v>
      </c>
      <c r="Q172" s="0" t="n">
        <v>2</v>
      </c>
      <c r="R172" s="0" t="n">
        <v>-2</v>
      </c>
      <c r="S172" s="0" t="n">
        <v>-2</v>
      </c>
      <c r="T172" s="0" t="n">
        <v>-1</v>
      </c>
      <c r="U172" s="0" t="n">
        <v>-1</v>
      </c>
      <c r="V172" s="0" t="n">
        <v>-1</v>
      </c>
      <c r="W172" s="0" t="n">
        <v>3</v>
      </c>
      <c r="AJ172" s="1" t="n">
        <v>10</v>
      </c>
      <c r="AK172" s="1" t="n">
        <v>7</v>
      </c>
      <c r="AL172" s="1" t="n">
        <v>9</v>
      </c>
      <c r="AM172" s="0" t="n">
        <v>2</v>
      </c>
      <c r="AN172" s="0" t="n">
        <v>4</v>
      </c>
      <c r="AV172" s="2" t="n">
        <v>8</v>
      </c>
      <c r="AW172" s="2" t="n">
        <v>8</v>
      </c>
      <c r="AX172" s="2" t="n">
        <v>8</v>
      </c>
      <c r="AZ172" s="3" t="n">
        <v>4</v>
      </c>
      <c r="BA172" s="0" t="n">
        <v>3</v>
      </c>
      <c r="BB172" s="0" t="n">
        <v>3</v>
      </c>
      <c r="BC172" s="0" t="n">
        <v>2</v>
      </c>
      <c r="BD172" s="0" t="n">
        <v>3</v>
      </c>
      <c r="BE172" s="0" t="n">
        <v>2</v>
      </c>
      <c r="BF172" s="0" t="n">
        <v>2</v>
      </c>
      <c r="BG172" s="0" t="n">
        <v>3</v>
      </c>
      <c r="BH172" s="0" t="n">
        <v>2</v>
      </c>
      <c r="BI172" s="0" t="n">
        <v>3</v>
      </c>
      <c r="BJ172" s="0" t="n">
        <v>2</v>
      </c>
      <c r="BK172" s="0" t="n">
        <v>3</v>
      </c>
      <c r="BL172" s="1" t="n">
        <f aca="false">SUM(BA172:BK172)</f>
        <v>28</v>
      </c>
    </row>
    <row r="173" customFormat="false" ht="15" hidden="false" customHeight="false" outlineLevel="0" collapsed="false">
      <c r="A173" s="0" t="n">
        <v>171</v>
      </c>
      <c r="B173" s="4" t="n">
        <v>42864.4592824074</v>
      </c>
      <c r="C173" s="0" t="n">
        <v>0</v>
      </c>
      <c r="D173" s="0" t="s">
        <v>54</v>
      </c>
      <c r="E173" s="0" t="n">
        <v>1</v>
      </c>
      <c r="F173" s="0" t="s">
        <v>59</v>
      </c>
      <c r="G173" s="0" t="n">
        <v>1</v>
      </c>
      <c r="H173" s="0" t="n">
        <v>1</v>
      </c>
      <c r="I173" s="0" t="n">
        <v>1</v>
      </c>
      <c r="J173" s="0" t="n">
        <v>1</v>
      </c>
      <c r="K173" s="0" t="n">
        <v>1</v>
      </c>
      <c r="L173" s="0" t="n">
        <v>3</v>
      </c>
      <c r="M173" s="0" t="n">
        <v>-2</v>
      </c>
      <c r="N173" s="0" t="n">
        <v>-2</v>
      </c>
      <c r="O173" s="0" t="n">
        <v>-2</v>
      </c>
      <c r="P173" s="0" t="n">
        <v>-2</v>
      </c>
      <c r="Q173" s="0" t="n">
        <v>2</v>
      </c>
      <c r="BL173" s="1" t="n">
        <f aca="false">SUM(BA173:BK173)</f>
        <v>0</v>
      </c>
    </row>
    <row r="174" customFormat="false" ht="15" hidden="false" customHeight="false" outlineLevel="0" collapsed="false">
      <c r="A174" s="0" t="n">
        <v>172</v>
      </c>
      <c r="B174" s="4" t="n">
        <v>42863.5536342593</v>
      </c>
      <c r="C174" s="0" t="n">
        <v>0</v>
      </c>
      <c r="D174" s="0" t="s">
        <v>63</v>
      </c>
      <c r="E174" s="0" t="n">
        <v>1</v>
      </c>
      <c r="F174" s="0" t="s">
        <v>53</v>
      </c>
      <c r="G174" s="0" t="n">
        <v>1</v>
      </c>
      <c r="H174" s="0" t="n">
        <v>1</v>
      </c>
      <c r="I174" s="0" t="n">
        <v>0</v>
      </c>
      <c r="J174" s="0" t="n">
        <v>0</v>
      </c>
      <c r="M174" s="0" t="n">
        <v>-2</v>
      </c>
      <c r="N174" s="0" t="n">
        <v>-2</v>
      </c>
      <c r="O174" s="0" t="n">
        <v>-2</v>
      </c>
      <c r="P174" s="0" t="n">
        <v>0</v>
      </c>
      <c r="Q174" s="0" t="n">
        <v>2</v>
      </c>
      <c r="R174" s="0" t="n">
        <v>-2</v>
      </c>
      <c r="S174" s="0" t="n">
        <v>-2</v>
      </c>
      <c r="T174" s="0" t="n">
        <v>-2</v>
      </c>
      <c r="U174" s="0" t="n">
        <v>-2</v>
      </c>
      <c r="V174" s="0" t="n">
        <v>-1</v>
      </c>
      <c r="W174" s="0" t="n">
        <v>2</v>
      </c>
      <c r="AD174" s="1" t="n">
        <v>6</v>
      </c>
      <c r="AE174" s="1" t="n">
        <v>10</v>
      </c>
      <c r="AF174" s="1" t="n">
        <v>10</v>
      </c>
      <c r="AG174" s="0" t="n">
        <v>1</v>
      </c>
      <c r="AI174" s="0" t="n">
        <v>6</v>
      </c>
      <c r="AV174" s="2" t="n">
        <v>7</v>
      </c>
      <c r="AW174" s="2" t="n">
        <v>9</v>
      </c>
      <c r="AX174" s="2" t="n">
        <v>8</v>
      </c>
      <c r="AZ174" s="3" t="n">
        <v>6</v>
      </c>
      <c r="BA174" s="0" t="n">
        <v>3</v>
      </c>
      <c r="BB174" s="0" t="n">
        <v>1</v>
      </c>
      <c r="BC174" s="0" t="n">
        <v>3</v>
      </c>
      <c r="BD174" s="0" t="n">
        <v>3</v>
      </c>
      <c r="BE174" s="0" t="n">
        <v>3</v>
      </c>
      <c r="BF174" s="0" t="n">
        <v>3</v>
      </c>
      <c r="BG174" s="0" t="n">
        <v>3</v>
      </c>
      <c r="BH174" s="0" t="n">
        <v>3</v>
      </c>
      <c r="BI174" s="0" t="n">
        <v>3</v>
      </c>
      <c r="BJ174" s="0" t="n">
        <v>3</v>
      </c>
      <c r="BK174" s="0" t="n">
        <v>3</v>
      </c>
      <c r="BL174" s="1" t="n">
        <f aca="false">SUM(BA174:BK174)</f>
        <v>31</v>
      </c>
    </row>
    <row r="175" customFormat="false" ht="15" hidden="false" customHeight="false" outlineLevel="0" collapsed="false">
      <c r="A175" s="0" t="n">
        <v>173</v>
      </c>
      <c r="B175" s="4" t="n">
        <v>42862.9134837963</v>
      </c>
      <c r="C175" s="0" t="n">
        <v>0</v>
      </c>
      <c r="D175" s="0" t="s">
        <v>58</v>
      </c>
      <c r="E175" s="0" t="n">
        <v>1</v>
      </c>
      <c r="F175" s="0" t="s">
        <v>56</v>
      </c>
      <c r="G175" s="0" t="n">
        <v>1</v>
      </c>
      <c r="H175" s="0" t="n">
        <v>1</v>
      </c>
      <c r="I175" s="0" t="n">
        <v>1</v>
      </c>
      <c r="J175" s="0" t="n">
        <v>1</v>
      </c>
      <c r="K175" s="0" t="n">
        <v>1</v>
      </c>
      <c r="L175" s="0" t="n">
        <v>3</v>
      </c>
      <c r="M175" s="0" t="n">
        <v>2</v>
      </c>
      <c r="N175" s="0" t="n">
        <v>0</v>
      </c>
      <c r="O175" s="0" t="n">
        <v>0</v>
      </c>
      <c r="P175" s="0" t="n">
        <v>2</v>
      </c>
      <c r="Q175" s="0" t="n">
        <v>2</v>
      </c>
      <c r="R175" s="0" t="n">
        <v>-2</v>
      </c>
      <c r="S175" s="0" t="n">
        <v>-2</v>
      </c>
      <c r="T175" s="0" t="n">
        <v>-2</v>
      </c>
      <c r="U175" s="0" t="n">
        <v>1</v>
      </c>
      <c r="V175" s="0" t="n">
        <v>2</v>
      </c>
      <c r="W175" s="0" t="n">
        <v>3</v>
      </c>
      <c r="AJ175" s="1" t="n">
        <v>5</v>
      </c>
      <c r="AK175" s="1" t="n">
        <v>5</v>
      </c>
      <c r="AL175" s="1" t="n">
        <v>6</v>
      </c>
      <c r="AM175" s="0" t="n">
        <v>3</v>
      </c>
      <c r="AV175" s="2" t="n">
        <v>8</v>
      </c>
      <c r="AW175" s="2" t="n">
        <v>6</v>
      </c>
      <c r="AX175" s="2" t="n">
        <v>6</v>
      </c>
      <c r="AZ175" s="3" t="n">
        <v>7</v>
      </c>
      <c r="BA175" s="0" t="n">
        <v>3</v>
      </c>
      <c r="BB175" s="0" t="n">
        <v>2</v>
      </c>
      <c r="BC175" s="0" t="n">
        <v>1</v>
      </c>
      <c r="BD175" s="0" t="n">
        <v>2</v>
      </c>
      <c r="BE175" s="0" t="n">
        <v>2</v>
      </c>
      <c r="BF175" s="0" t="n">
        <v>2</v>
      </c>
      <c r="BG175" s="0" t="n">
        <v>2</v>
      </c>
      <c r="BH175" s="0" t="n">
        <v>2</v>
      </c>
      <c r="BI175" s="0" t="n">
        <v>3</v>
      </c>
      <c r="BJ175" s="0" t="n">
        <v>2</v>
      </c>
      <c r="BK175" s="0" t="n">
        <v>2</v>
      </c>
      <c r="BL175" s="1" t="n">
        <f aca="false">SUM(BA175:BK175)</f>
        <v>23</v>
      </c>
    </row>
    <row r="176" customFormat="false" ht="15" hidden="false" customHeight="false" outlineLevel="0" collapsed="false">
      <c r="A176" s="0" t="n">
        <v>174</v>
      </c>
      <c r="B176" s="4" t="n">
        <v>42862.4242939815</v>
      </c>
      <c r="C176" s="0" t="n">
        <v>0</v>
      </c>
      <c r="D176" s="0" t="s">
        <v>54</v>
      </c>
      <c r="E176" s="0" t="n">
        <v>1</v>
      </c>
      <c r="F176" s="0" t="s">
        <v>53</v>
      </c>
      <c r="G176" s="0" t="n">
        <v>1</v>
      </c>
      <c r="H176" s="0" t="n">
        <v>1</v>
      </c>
      <c r="I176" s="0" t="n">
        <v>1</v>
      </c>
      <c r="J176" s="0" t="n">
        <v>1</v>
      </c>
      <c r="K176" s="0" t="n">
        <v>1</v>
      </c>
      <c r="L176" s="0" t="n">
        <v>1</v>
      </c>
      <c r="M176" s="0" t="n">
        <v>0</v>
      </c>
      <c r="N176" s="0" t="n">
        <v>-1</v>
      </c>
      <c r="O176" s="0" t="n">
        <v>1</v>
      </c>
      <c r="P176" s="0" t="n">
        <v>1</v>
      </c>
      <c r="Q176" s="0" t="n">
        <v>2</v>
      </c>
      <c r="R176" s="0" t="n">
        <v>-2</v>
      </c>
      <c r="S176" s="0" t="n">
        <v>-1</v>
      </c>
      <c r="T176" s="0" t="n">
        <v>-1</v>
      </c>
      <c r="U176" s="0" t="n">
        <v>1</v>
      </c>
      <c r="V176" s="0" t="n">
        <v>-1</v>
      </c>
      <c r="W176" s="0" t="n">
        <v>1</v>
      </c>
      <c r="X176" s="1" t="n">
        <v>7</v>
      </c>
      <c r="Y176" s="1" t="n">
        <v>9</v>
      </c>
      <c r="Z176" s="1" t="n">
        <v>6</v>
      </c>
      <c r="AA176" s="0" t="n">
        <v>1</v>
      </c>
      <c r="AC176" s="0" t="n">
        <v>4</v>
      </c>
      <c r="AV176" s="2" t="n">
        <v>6</v>
      </c>
      <c r="AW176" s="2" t="n">
        <v>9</v>
      </c>
      <c r="AX176" s="2" t="n">
        <v>6</v>
      </c>
      <c r="AZ176" s="3" t="n">
        <v>4</v>
      </c>
      <c r="BA176" s="0" t="n">
        <v>1</v>
      </c>
      <c r="BB176" s="0" t="n">
        <v>3</v>
      </c>
      <c r="BC176" s="0" t="n">
        <v>1</v>
      </c>
      <c r="BD176" s="0" t="n">
        <v>2</v>
      </c>
      <c r="BE176" s="0" t="n">
        <v>2</v>
      </c>
      <c r="BF176" s="0" t="n">
        <v>2</v>
      </c>
      <c r="BG176" s="0" t="n">
        <v>2</v>
      </c>
      <c r="BH176" s="0" t="n">
        <v>2</v>
      </c>
      <c r="BI176" s="0" t="n">
        <v>1</v>
      </c>
      <c r="BJ176" s="0" t="n">
        <v>2</v>
      </c>
      <c r="BK176" s="0" t="n">
        <v>2</v>
      </c>
      <c r="BL176" s="1" t="n">
        <f aca="false">SUM(BA176:BK176)</f>
        <v>20</v>
      </c>
    </row>
    <row r="177" customFormat="false" ht="15" hidden="false" customHeight="false" outlineLevel="0" collapsed="false">
      <c r="A177" s="0" t="n">
        <v>175</v>
      </c>
      <c r="B177" s="4" t="n">
        <v>42859.065775463</v>
      </c>
      <c r="C177" s="0" t="n">
        <v>0</v>
      </c>
      <c r="D177" s="0" t="s">
        <v>54</v>
      </c>
      <c r="E177" s="0" t="n">
        <v>1</v>
      </c>
      <c r="F177" s="0" t="s">
        <v>55</v>
      </c>
      <c r="G177" s="0" t="n">
        <v>1</v>
      </c>
      <c r="H177" s="0" t="n">
        <v>1</v>
      </c>
      <c r="I177" s="0" t="n">
        <v>1</v>
      </c>
      <c r="J177" s="0" t="n">
        <v>1</v>
      </c>
      <c r="K177" s="0" t="n">
        <v>1</v>
      </c>
      <c r="L177" s="0" t="n">
        <v>3</v>
      </c>
      <c r="M177" s="0" t="n">
        <v>1</v>
      </c>
      <c r="N177" s="0" t="n">
        <v>-2</v>
      </c>
      <c r="O177" s="0" t="n">
        <v>0</v>
      </c>
      <c r="P177" s="0" t="n">
        <v>1</v>
      </c>
      <c r="Q177" s="0" t="n">
        <v>2</v>
      </c>
      <c r="R177" s="0" t="n">
        <v>-2</v>
      </c>
      <c r="S177" s="0" t="n">
        <v>1</v>
      </c>
      <c r="T177" s="0" t="n">
        <v>2</v>
      </c>
      <c r="U177" s="0" t="n">
        <v>1</v>
      </c>
      <c r="V177" s="0" t="n">
        <v>-2</v>
      </c>
      <c r="W177" s="0" t="n">
        <v>4</v>
      </c>
      <c r="AP177" s="1" t="n">
        <v>7</v>
      </c>
      <c r="AQ177" s="1" t="n">
        <v>9</v>
      </c>
      <c r="AR177" s="1" t="n">
        <v>4</v>
      </c>
      <c r="AS177" s="0" t="n">
        <v>1</v>
      </c>
      <c r="AU177" s="0" t="n">
        <v>6</v>
      </c>
      <c r="AV177" s="2" t="n">
        <v>7</v>
      </c>
      <c r="AW177" s="2" t="n">
        <v>7</v>
      </c>
      <c r="AX177" s="2" t="n">
        <v>6</v>
      </c>
      <c r="AZ177" s="3" t="n">
        <v>4</v>
      </c>
      <c r="BA177" s="0" t="n">
        <v>1</v>
      </c>
      <c r="BB177" s="0" t="n">
        <v>1</v>
      </c>
      <c r="BC177" s="0" t="n">
        <v>1</v>
      </c>
      <c r="BD177" s="0" t="n">
        <v>3</v>
      </c>
      <c r="BE177" s="0" t="n">
        <v>3</v>
      </c>
      <c r="BF177" s="0" t="n">
        <v>2</v>
      </c>
      <c r="BG177" s="0" t="n">
        <v>3</v>
      </c>
      <c r="BH177" s="0" t="n">
        <v>2</v>
      </c>
      <c r="BI177" s="0" t="n">
        <v>3</v>
      </c>
      <c r="BJ177" s="0" t="n">
        <v>2</v>
      </c>
      <c r="BK177" s="0" t="n">
        <v>1</v>
      </c>
      <c r="BL177" s="1" t="n">
        <f aca="false">SUM(BA177:BK177)</f>
        <v>22</v>
      </c>
    </row>
    <row r="178" customFormat="false" ht="15" hidden="false" customHeight="false" outlineLevel="0" collapsed="false">
      <c r="A178" s="0" t="n">
        <v>176</v>
      </c>
      <c r="B178" s="4" t="n">
        <v>42858.7165972222</v>
      </c>
      <c r="C178" s="0" t="n">
        <v>0</v>
      </c>
      <c r="D178" s="0" t="s">
        <v>63</v>
      </c>
      <c r="E178" s="0" t="n">
        <v>1</v>
      </c>
      <c r="F178" s="0" t="s">
        <v>53</v>
      </c>
      <c r="G178" s="0" t="n">
        <v>1</v>
      </c>
      <c r="H178" s="0" t="n">
        <v>1</v>
      </c>
      <c r="I178" s="0" t="n">
        <v>1</v>
      </c>
      <c r="J178" s="0" t="n">
        <v>1</v>
      </c>
      <c r="K178" s="0" t="n">
        <v>1</v>
      </c>
      <c r="L178" s="0" t="n">
        <v>4</v>
      </c>
      <c r="M178" s="0" t="n">
        <v>-2</v>
      </c>
      <c r="N178" s="0" t="n">
        <v>-2</v>
      </c>
      <c r="O178" s="0" t="n">
        <v>-1</v>
      </c>
      <c r="P178" s="0" t="n">
        <v>-1</v>
      </c>
      <c r="Q178" s="0" t="n">
        <v>1</v>
      </c>
      <c r="R178" s="0" t="n">
        <v>-2</v>
      </c>
      <c r="S178" s="0" t="n">
        <v>-1</v>
      </c>
      <c r="T178" s="0" t="n">
        <v>-2</v>
      </c>
      <c r="U178" s="0" t="n">
        <v>0</v>
      </c>
      <c r="V178" s="0" t="n">
        <v>-1</v>
      </c>
      <c r="W178" s="0" t="n">
        <v>4</v>
      </c>
      <c r="AP178" s="1" t="n">
        <v>6</v>
      </c>
      <c r="AQ178" s="1" t="n">
        <v>9</v>
      </c>
      <c r="AR178" s="1" t="n">
        <v>5</v>
      </c>
      <c r="AS178" s="0" t="n">
        <v>1</v>
      </c>
      <c r="AU178" s="0" t="n">
        <v>4</v>
      </c>
      <c r="AV178" s="2" t="n">
        <v>8</v>
      </c>
      <c r="AW178" s="2" t="n">
        <v>9</v>
      </c>
      <c r="AX178" s="2" t="n">
        <v>8</v>
      </c>
      <c r="AZ178" s="3" t="n">
        <v>9</v>
      </c>
      <c r="BA178" s="0" t="n">
        <v>2</v>
      </c>
      <c r="BB178" s="0" t="n">
        <v>2</v>
      </c>
      <c r="BC178" s="0" t="n">
        <v>2</v>
      </c>
      <c r="BD178" s="0" t="n">
        <v>2</v>
      </c>
      <c r="BE178" s="0" t="n">
        <v>2</v>
      </c>
      <c r="BF178" s="0" t="n">
        <v>3</v>
      </c>
      <c r="BG178" s="0" t="n">
        <v>2</v>
      </c>
      <c r="BH178" s="0" t="n">
        <v>2</v>
      </c>
      <c r="BI178" s="0" t="n">
        <v>3</v>
      </c>
      <c r="BJ178" s="0" t="n">
        <v>2</v>
      </c>
      <c r="BK178" s="0" t="n">
        <v>2</v>
      </c>
      <c r="BL178" s="1" t="n">
        <f aca="false">SUM(BA178:BK178)</f>
        <v>24</v>
      </c>
    </row>
    <row r="179" customFormat="false" ht="15" hidden="false" customHeight="false" outlineLevel="0" collapsed="false">
      <c r="A179" s="0" t="n">
        <v>177</v>
      </c>
      <c r="B179" s="4" t="n">
        <v>42858.5310763889</v>
      </c>
      <c r="C179" s="0" t="n">
        <v>0</v>
      </c>
      <c r="D179" s="0" t="s">
        <v>58</v>
      </c>
      <c r="E179" s="0" t="n">
        <v>1</v>
      </c>
      <c r="F179" s="0" t="s">
        <v>53</v>
      </c>
      <c r="G179" s="0" t="n">
        <v>1</v>
      </c>
      <c r="H179" s="0" t="n">
        <v>0</v>
      </c>
      <c r="J179" s="0" t="n">
        <v>0</v>
      </c>
      <c r="M179" s="0" t="n">
        <v>2</v>
      </c>
      <c r="N179" s="0" t="n">
        <v>2</v>
      </c>
      <c r="O179" s="0" t="n">
        <v>2</v>
      </c>
      <c r="P179" s="0" t="n">
        <v>2</v>
      </c>
      <c r="Q179" s="0" t="n">
        <v>2</v>
      </c>
      <c r="R179" s="0" t="n">
        <v>-2</v>
      </c>
      <c r="S179" s="0" t="n">
        <v>-2</v>
      </c>
      <c r="T179" s="0" t="n">
        <v>-2</v>
      </c>
      <c r="U179" s="0" t="n">
        <v>2</v>
      </c>
      <c r="V179" s="0" t="n">
        <v>2</v>
      </c>
      <c r="W179" s="0" t="n">
        <v>3</v>
      </c>
      <c r="AJ179" s="1" t="n">
        <v>9</v>
      </c>
      <c r="AK179" s="1" t="n">
        <v>10</v>
      </c>
      <c r="AL179" s="1" t="n">
        <v>1</v>
      </c>
      <c r="AM179" s="0" t="n">
        <v>1</v>
      </c>
      <c r="AO179" s="0" t="n">
        <v>6</v>
      </c>
      <c r="AV179" s="2" t="n">
        <v>10</v>
      </c>
      <c r="AW179" s="2" t="n">
        <v>10</v>
      </c>
      <c r="AX179" s="2" t="n">
        <v>10</v>
      </c>
      <c r="AZ179" s="3" t="n">
        <v>10</v>
      </c>
      <c r="BA179" s="0" t="n">
        <v>1</v>
      </c>
      <c r="BB179" s="0" t="n">
        <v>1</v>
      </c>
      <c r="BC179" s="0" t="n">
        <v>1</v>
      </c>
      <c r="BD179" s="0" t="n">
        <v>1</v>
      </c>
      <c r="BE179" s="0" t="n">
        <v>1</v>
      </c>
      <c r="BF179" s="0" t="n">
        <v>1</v>
      </c>
      <c r="BG179" s="0" t="n">
        <v>1</v>
      </c>
      <c r="BH179" s="0" t="n">
        <v>1</v>
      </c>
      <c r="BI179" s="0" t="n">
        <v>3</v>
      </c>
      <c r="BJ179" s="0" t="n">
        <v>1</v>
      </c>
      <c r="BK179" s="0" t="n">
        <v>1</v>
      </c>
      <c r="BL179" s="1" t="n">
        <f aca="false">SUM(BA179:BK179)</f>
        <v>13</v>
      </c>
    </row>
    <row r="180" customFormat="false" ht="15" hidden="false" customHeight="false" outlineLevel="0" collapsed="false">
      <c r="A180" s="0" t="n">
        <v>178</v>
      </c>
      <c r="B180" s="4" t="n">
        <v>42856.2524884259</v>
      </c>
      <c r="C180" s="0" t="n">
        <v>0</v>
      </c>
      <c r="D180" s="0" t="s">
        <v>63</v>
      </c>
      <c r="E180" s="0" t="n">
        <v>1</v>
      </c>
      <c r="F180" s="0" t="s">
        <v>53</v>
      </c>
      <c r="G180" s="0" t="n">
        <v>1</v>
      </c>
      <c r="H180" s="0" t="n">
        <v>1</v>
      </c>
      <c r="I180" s="0" t="n">
        <v>0</v>
      </c>
      <c r="J180" s="0" t="n">
        <v>0</v>
      </c>
      <c r="M180" s="0" t="n">
        <v>-1</v>
      </c>
      <c r="N180" s="0" t="n">
        <v>-2</v>
      </c>
      <c r="O180" s="0" t="n">
        <v>-1</v>
      </c>
      <c r="P180" s="0" t="n">
        <v>0</v>
      </c>
      <c r="Q180" s="0" t="n">
        <v>2</v>
      </c>
      <c r="R180" s="0" t="n">
        <v>-2</v>
      </c>
      <c r="S180" s="0" t="n">
        <v>-1</v>
      </c>
      <c r="T180" s="0" t="n">
        <v>-1</v>
      </c>
      <c r="U180" s="0" t="n">
        <v>1</v>
      </c>
      <c r="V180" s="0" t="n">
        <v>1</v>
      </c>
      <c r="W180" s="0" t="n">
        <v>3</v>
      </c>
      <c r="AJ180" s="1" t="n">
        <v>8</v>
      </c>
      <c r="AK180" s="1" t="n">
        <v>7</v>
      </c>
      <c r="AL180" s="1" t="n">
        <v>3</v>
      </c>
      <c r="AM180" s="0" t="n">
        <v>1</v>
      </c>
      <c r="AO180" s="0" t="n">
        <v>4</v>
      </c>
      <c r="AV180" s="2" t="n">
        <v>7</v>
      </c>
      <c r="AW180" s="2" t="n">
        <v>8</v>
      </c>
      <c r="AX180" s="2" t="n">
        <v>3</v>
      </c>
      <c r="AZ180" s="3" t="n">
        <v>6</v>
      </c>
      <c r="BA180" s="0" t="n">
        <v>3</v>
      </c>
      <c r="BB180" s="0" t="n">
        <v>3</v>
      </c>
      <c r="BC180" s="0" t="n">
        <v>2</v>
      </c>
      <c r="BD180" s="0" t="n">
        <v>2</v>
      </c>
      <c r="BE180" s="0" t="n">
        <v>1</v>
      </c>
      <c r="BF180" s="0" t="n">
        <v>4</v>
      </c>
      <c r="BG180" s="0" t="n">
        <v>1</v>
      </c>
      <c r="BH180" s="0" t="n">
        <v>1</v>
      </c>
      <c r="BI180" s="0" t="n">
        <v>3</v>
      </c>
      <c r="BJ180" s="0" t="n">
        <v>1</v>
      </c>
      <c r="BK180" s="0" t="n">
        <v>4</v>
      </c>
      <c r="BL180" s="1" t="n">
        <f aca="false">SUM(BA180:BK180)</f>
        <v>25</v>
      </c>
    </row>
    <row r="181" customFormat="false" ht="15" hidden="false" customHeight="false" outlineLevel="0" collapsed="false">
      <c r="A181" s="0" t="n">
        <v>179</v>
      </c>
      <c r="B181" s="4" t="n">
        <v>42855.4913888889</v>
      </c>
      <c r="C181" s="0" t="n">
        <v>0</v>
      </c>
      <c r="D181" s="0" t="s">
        <v>69</v>
      </c>
      <c r="E181" s="0" t="n">
        <v>0</v>
      </c>
      <c r="F181" s="0" t="s">
        <v>53</v>
      </c>
      <c r="G181" s="0" t="n">
        <v>1</v>
      </c>
      <c r="H181" s="0" t="n">
        <v>1</v>
      </c>
      <c r="I181" s="0" t="n">
        <v>1</v>
      </c>
      <c r="J181" s="0" t="n">
        <v>1</v>
      </c>
      <c r="K181" s="0" t="n">
        <v>1</v>
      </c>
      <c r="L181" s="0" t="n">
        <v>4</v>
      </c>
      <c r="M181" s="0" t="n">
        <v>-1</v>
      </c>
      <c r="N181" s="0" t="n">
        <v>1</v>
      </c>
      <c r="O181" s="0" t="n">
        <v>2</v>
      </c>
      <c r="P181" s="0" t="n">
        <v>1</v>
      </c>
      <c r="Q181" s="0" t="n">
        <v>2</v>
      </c>
      <c r="R181" s="0" t="n">
        <v>-2</v>
      </c>
      <c r="S181" s="0" t="n">
        <v>-2</v>
      </c>
      <c r="T181" s="0" t="n">
        <v>-1</v>
      </c>
      <c r="U181" s="0" t="n">
        <v>-1</v>
      </c>
      <c r="V181" s="0" t="n">
        <v>-1</v>
      </c>
      <c r="W181" s="0" t="n">
        <v>4</v>
      </c>
      <c r="AP181" s="1" t="n">
        <v>4</v>
      </c>
      <c r="AQ181" s="1" t="n">
        <v>7</v>
      </c>
      <c r="AR181" s="1" t="n">
        <v>8</v>
      </c>
      <c r="AS181" s="0" t="n">
        <v>2</v>
      </c>
      <c r="AT181" s="0" t="n">
        <v>4</v>
      </c>
      <c r="AV181" s="2" t="n">
        <v>7</v>
      </c>
      <c r="AW181" s="2" t="n">
        <v>8</v>
      </c>
      <c r="AX181" s="2" t="n">
        <v>7</v>
      </c>
      <c r="AZ181" s="3" t="n">
        <v>7</v>
      </c>
      <c r="BA181" s="0" t="n">
        <v>2</v>
      </c>
      <c r="BB181" s="0" t="n">
        <v>2</v>
      </c>
      <c r="BC181" s="0" t="n">
        <v>2</v>
      </c>
      <c r="BD181" s="0" t="n">
        <v>4</v>
      </c>
      <c r="BE181" s="0" t="n">
        <v>2</v>
      </c>
      <c r="BF181" s="0" t="n">
        <v>2</v>
      </c>
      <c r="BG181" s="0" t="n">
        <v>3</v>
      </c>
      <c r="BH181" s="0" t="n">
        <v>2</v>
      </c>
      <c r="BI181" s="0" t="n">
        <v>2</v>
      </c>
      <c r="BJ181" s="0" t="n">
        <v>2</v>
      </c>
      <c r="BK181" s="0" t="n">
        <v>2</v>
      </c>
      <c r="BL181" s="1" t="n">
        <f aca="false">SUM(BA181:BK181)</f>
        <v>25</v>
      </c>
    </row>
    <row r="182" customFormat="false" ht="15" hidden="false" customHeight="false" outlineLevel="0" collapsed="false">
      <c r="A182" s="0" t="n">
        <v>180</v>
      </c>
      <c r="B182" s="4" t="n">
        <v>42854.3557523148</v>
      </c>
      <c r="C182" s="0" t="n">
        <v>0</v>
      </c>
      <c r="D182" s="0" t="s">
        <v>54</v>
      </c>
      <c r="E182" s="0" t="n">
        <v>1</v>
      </c>
      <c r="F182" s="0" t="s">
        <v>53</v>
      </c>
      <c r="G182" s="0" t="n">
        <v>1</v>
      </c>
      <c r="H182" s="0" t="n">
        <v>1</v>
      </c>
      <c r="I182" s="0" t="n">
        <v>1</v>
      </c>
      <c r="J182" s="0" t="n">
        <v>1</v>
      </c>
      <c r="K182" s="0" t="n">
        <v>1</v>
      </c>
      <c r="L182" s="0" t="n">
        <v>2</v>
      </c>
      <c r="M182" s="0" t="n">
        <v>-2</v>
      </c>
      <c r="N182" s="0" t="n">
        <v>-2</v>
      </c>
      <c r="O182" s="0" t="n">
        <v>2</v>
      </c>
      <c r="P182" s="0" t="n">
        <v>-1</v>
      </c>
      <c r="Q182" s="0" t="n">
        <v>2</v>
      </c>
      <c r="R182" s="0" t="n">
        <v>-1</v>
      </c>
      <c r="S182" s="0" t="n">
        <v>-2</v>
      </c>
      <c r="T182" s="0" t="n">
        <v>-1</v>
      </c>
      <c r="U182" s="0" t="n">
        <v>0</v>
      </c>
      <c r="V182" s="0" t="n">
        <v>-1</v>
      </c>
      <c r="W182" s="0" t="n">
        <v>1</v>
      </c>
      <c r="X182" s="1" t="n">
        <v>1</v>
      </c>
      <c r="Y182" s="1" t="n">
        <v>10</v>
      </c>
      <c r="Z182" s="1" t="n">
        <v>8</v>
      </c>
      <c r="AA182" s="0" t="n">
        <v>1</v>
      </c>
      <c r="AC182" s="0" t="n">
        <v>4</v>
      </c>
      <c r="AV182" s="2" t="n">
        <v>1</v>
      </c>
      <c r="AW182" s="2" t="n">
        <v>10</v>
      </c>
      <c r="AX182" s="2" t="n">
        <v>8</v>
      </c>
      <c r="AZ182" s="3" t="n">
        <v>5</v>
      </c>
      <c r="BA182" s="0" t="n">
        <v>4</v>
      </c>
      <c r="BB182" s="0" t="n">
        <v>2</v>
      </c>
      <c r="BC182" s="0" t="n">
        <v>3</v>
      </c>
      <c r="BD182" s="0" t="n">
        <v>3</v>
      </c>
      <c r="BE182" s="0" t="n">
        <v>4</v>
      </c>
      <c r="BF182" s="0" t="n">
        <v>3</v>
      </c>
      <c r="BG182" s="0" t="n">
        <v>4</v>
      </c>
      <c r="BH182" s="0" t="n">
        <v>4</v>
      </c>
      <c r="BI182" s="0" t="n">
        <v>3</v>
      </c>
      <c r="BJ182" s="0" t="n">
        <v>3</v>
      </c>
      <c r="BK182" s="0" t="n">
        <v>2</v>
      </c>
      <c r="BL182" s="1" t="n">
        <f aca="false">SUM(BA182:BK182)</f>
        <v>35</v>
      </c>
    </row>
    <row r="183" customFormat="false" ht="15" hidden="false" customHeight="false" outlineLevel="0" collapsed="false">
      <c r="A183" s="0" t="n">
        <v>181</v>
      </c>
      <c r="B183" s="4" t="n">
        <v>42853.9304282407</v>
      </c>
      <c r="C183" s="0" t="n">
        <v>0</v>
      </c>
      <c r="D183" s="0" t="s">
        <v>67</v>
      </c>
      <c r="E183" s="0" t="n">
        <v>1</v>
      </c>
      <c r="F183" s="0" t="s">
        <v>56</v>
      </c>
      <c r="G183" s="0" t="n">
        <v>1</v>
      </c>
      <c r="H183" s="0" t="n">
        <v>1</v>
      </c>
      <c r="I183" s="0" t="n">
        <v>1</v>
      </c>
      <c r="J183" s="0" t="n">
        <v>1</v>
      </c>
      <c r="K183" s="0" t="n">
        <v>1</v>
      </c>
      <c r="L183" s="0" t="n">
        <v>1</v>
      </c>
      <c r="M183" s="0" t="n">
        <v>-1</v>
      </c>
      <c r="N183" s="0" t="n">
        <v>-2</v>
      </c>
      <c r="O183" s="0" t="n">
        <v>1</v>
      </c>
      <c r="P183" s="0" t="n">
        <v>-1</v>
      </c>
      <c r="Q183" s="0" t="n">
        <v>-1</v>
      </c>
      <c r="R183" s="0" t="n">
        <v>-1</v>
      </c>
      <c r="S183" s="0" t="n">
        <v>-2</v>
      </c>
      <c r="T183" s="0" t="n">
        <v>-2</v>
      </c>
      <c r="U183" s="0" t="n">
        <v>2</v>
      </c>
      <c r="V183" s="0" t="n">
        <v>2</v>
      </c>
      <c r="W183" s="0" t="n">
        <v>3</v>
      </c>
      <c r="AJ183" s="1" t="n">
        <v>4</v>
      </c>
      <c r="AK183" s="1" t="n">
        <v>4</v>
      </c>
      <c r="AL183" s="1" t="n">
        <v>9</v>
      </c>
      <c r="AM183" s="0" t="n">
        <v>1</v>
      </c>
      <c r="AO183" s="0" t="n">
        <v>6</v>
      </c>
      <c r="AV183" s="2" t="n">
        <v>7</v>
      </c>
      <c r="AW183" s="2" t="n">
        <v>8</v>
      </c>
      <c r="AX183" s="2" t="n">
        <v>4</v>
      </c>
      <c r="AZ183" s="3" t="n">
        <v>7</v>
      </c>
      <c r="BA183" s="0" t="n">
        <v>3</v>
      </c>
      <c r="BB183" s="0" t="n">
        <v>3</v>
      </c>
      <c r="BC183" s="0" t="n">
        <v>2</v>
      </c>
      <c r="BD183" s="0" t="n">
        <v>2</v>
      </c>
      <c r="BE183" s="0" t="n">
        <v>2</v>
      </c>
      <c r="BF183" s="0" t="n">
        <v>2</v>
      </c>
      <c r="BG183" s="0" t="n">
        <v>4</v>
      </c>
      <c r="BH183" s="0" t="n">
        <v>3</v>
      </c>
      <c r="BI183" s="0" t="n">
        <v>4</v>
      </c>
      <c r="BJ183" s="0" t="n">
        <v>3</v>
      </c>
      <c r="BK183" s="0" t="n">
        <v>4</v>
      </c>
      <c r="BL183" s="1" t="n">
        <f aca="false">SUM(BA183:BK183)</f>
        <v>32</v>
      </c>
    </row>
    <row r="184" customFormat="false" ht="15" hidden="false" customHeight="false" outlineLevel="0" collapsed="false">
      <c r="A184" s="0" t="n">
        <v>182</v>
      </c>
      <c r="B184" s="4" t="n">
        <v>42853.8090972222</v>
      </c>
      <c r="C184" s="0" t="n">
        <v>1</v>
      </c>
      <c r="D184" s="0" t="s">
        <v>70</v>
      </c>
      <c r="E184" s="0" t="n">
        <v>0</v>
      </c>
      <c r="F184" s="0" t="s">
        <v>56</v>
      </c>
      <c r="G184" s="0" t="n">
        <v>1</v>
      </c>
      <c r="H184" s="0" t="n">
        <v>0</v>
      </c>
      <c r="J184" s="0" t="n">
        <v>0</v>
      </c>
      <c r="M184" s="0" t="n">
        <v>-1</v>
      </c>
      <c r="N184" s="0" t="n">
        <v>-1</v>
      </c>
      <c r="O184" s="0" t="n">
        <v>2</v>
      </c>
      <c r="P184" s="0" t="n">
        <v>2</v>
      </c>
      <c r="Q184" s="0" t="n">
        <v>2</v>
      </c>
      <c r="R184" s="0" t="n">
        <v>-2</v>
      </c>
      <c r="S184" s="0" t="n">
        <v>-2</v>
      </c>
      <c r="T184" s="0" t="n">
        <v>-2</v>
      </c>
      <c r="U184" s="0" t="n">
        <v>-1</v>
      </c>
      <c r="V184" s="0" t="n">
        <v>2</v>
      </c>
      <c r="W184" s="0" t="n">
        <v>3</v>
      </c>
      <c r="AJ184" s="1" t="n">
        <v>9</v>
      </c>
      <c r="AK184" s="1" t="n">
        <v>9</v>
      </c>
      <c r="AL184" s="1" t="n">
        <v>5</v>
      </c>
      <c r="AM184" s="0" t="n">
        <v>1</v>
      </c>
      <c r="AO184" s="0" t="n">
        <v>4</v>
      </c>
      <c r="AV184" s="2" t="n">
        <v>8</v>
      </c>
      <c r="AW184" s="2" t="n">
        <v>8</v>
      </c>
      <c r="AX184" s="2" t="n">
        <v>8</v>
      </c>
      <c r="AZ184" s="3" t="n">
        <v>6</v>
      </c>
      <c r="BA184" s="0" t="n">
        <v>3</v>
      </c>
      <c r="BB184" s="0" t="n">
        <v>3</v>
      </c>
      <c r="BC184" s="0" t="n">
        <v>2</v>
      </c>
      <c r="BD184" s="0" t="n">
        <v>2</v>
      </c>
      <c r="BE184" s="0" t="n">
        <v>1</v>
      </c>
      <c r="BF184" s="0" t="n">
        <v>1</v>
      </c>
      <c r="BG184" s="0" t="n">
        <v>2</v>
      </c>
      <c r="BH184" s="0" t="n">
        <v>1</v>
      </c>
      <c r="BI184" s="0" t="n">
        <v>2</v>
      </c>
      <c r="BJ184" s="0" t="n">
        <v>2</v>
      </c>
      <c r="BK184" s="0" t="n">
        <v>1</v>
      </c>
      <c r="BL184" s="1" t="n">
        <f aca="false">SUM(BA184:BK184)</f>
        <v>20</v>
      </c>
    </row>
    <row r="185" customFormat="false" ht="15" hidden="false" customHeight="false" outlineLevel="0" collapsed="false">
      <c r="A185" s="0" t="n">
        <v>183</v>
      </c>
      <c r="B185" s="4" t="n">
        <v>42853.2641666667</v>
      </c>
      <c r="C185" s="0" t="n">
        <v>1</v>
      </c>
      <c r="D185" s="0" t="s">
        <v>54</v>
      </c>
      <c r="E185" s="0" t="n">
        <v>1</v>
      </c>
      <c r="F185" s="0" t="s">
        <v>53</v>
      </c>
      <c r="G185" s="0" t="n">
        <v>1</v>
      </c>
      <c r="H185" s="0" t="n">
        <v>1</v>
      </c>
      <c r="I185" s="0" t="n">
        <v>1</v>
      </c>
      <c r="J185" s="0" t="n">
        <v>1</v>
      </c>
      <c r="K185" s="0" t="n">
        <v>1</v>
      </c>
      <c r="L185" s="0" t="n">
        <v>4</v>
      </c>
      <c r="M185" s="0" t="n">
        <v>-1</v>
      </c>
      <c r="N185" s="0" t="n">
        <v>-1</v>
      </c>
      <c r="O185" s="0" t="n">
        <v>-1</v>
      </c>
      <c r="P185" s="0" t="n">
        <v>1</v>
      </c>
      <c r="Q185" s="0" t="n">
        <v>2</v>
      </c>
      <c r="R185" s="0" t="n">
        <v>-2</v>
      </c>
      <c r="S185" s="0" t="n">
        <v>-2</v>
      </c>
      <c r="T185" s="0" t="n">
        <v>-1</v>
      </c>
      <c r="U185" s="0" t="n">
        <v>-1</v>
      </c>
      <c r="V185" s="0" t="n">
        <v>0</v>
      </c>
      <c r="W185" s="0" t="n">
        <v>4</v>
      </c>
      <c r="AP185" s="1" t="n">
        <v>6</v>
      </c>
      <c r="AQ185" s="1" t="n">
        <v>10</v>
      </c>
      <c r="AR185" s="1" t="n">
        <v>7</v>
      </c>
      <c r="AS185" s="0" t="n">
        <v>3</v>
      </c>
      <c r="AV185" s="2" t="n">
        <v>6</v>
      </c>
      <c r="AW185" s="2" t="n">
        <v>10</v>
      </c>
      <c r="AX185" s="2" t="n">
        <v>4</v>
      </c>
      <c r="AZ185" s="3" t="n">
        <v>9</v>
      </c>
      <c r="BA185" s="0" t="n">
        <v>2</v>
      </c>
      <c r="BB185" s="0" t="n">
        <v>2</v>
      </c>
      <c r="BC185" s="0" t="n">
        <v>2</v>
      </c>
      <c r="BD185" s="0" t="n">
        <v>1</v>
      </c>
      <c r="BE185" s="0" t="n">
        <v>2</v>
      </c>
      <c r="BF185" s="0" t="n">
        <v>2</v>
      </c>
      <c r="BG185" s="0" t="n">
        <v>2</v>
      </c>
      <c r="BH185" s="0" t="n">
        <v>2</v>
      </c>
      <c r="BI185" s="0" t="n">
        <v>3</v>
      </c>
      <c r="BJ185" s="0" t="n">
        <v>2</v>
      </c>
      <c r="BK185" s="0" t="n">
        <v>2</v>
      </c>
      <c r="BL185" s="1" t="n">
        <f aca="false">SUM(BA185:BK185)</f>
        <v>22</v>
      </c>
    </row>
    <row r="186" customFormat="false" ht="15" hidden="false" customHeight="false" outlineLevel="0" collapsed="false">
      <c r="A186" s="0" t="n">
        <v>184</v>
      </c>
      <c r="B186" s="4" t="n">
        <v>42849.7761574074</v>
      </c>
      <c r="C186" s="0" t="n">
        <v>1</v>
      </c>
      <c r="D186" s="0" t="s">
        <v>58</v>
      </c>
      <c r="E186" s="0" t="n">
        <v>1</v>
      </c>
      <c r="F186" s="0" t="s">
        <v>57</v>
      </c>
      <c r="G186" s="0" t="n">
        <v>1</v>
      </c>
      <c r="H186" s="0" t="n">
        <v>1</v>
      </c>
      <c r="I186" s="0" t="n">
        <v>1</v>
      </c>
      <c r="J186" s="0" t="n">
        <v>1</v>
      </c>
      <c r="K186" s="0" t="n">
        <v>1</v>
      </c>
      <c r="L186" s="0" t="n">
        <v>3</v>
      </c>
      <c r="M186" s="0" t="n">
        <v>-1</v>
      </c>
      <c r="N186" s="0" t="n">
        <v>0</v>
      </c>
      <c r="O186" s="0" t="n">
        <v>1</v>
      </c>
      <c r="P186" s="0" t="n">
        <v>1</v>
      </c>
      <c r="Q186" s="0" t="n">
        <v>1</v>
      </c>
      <c r="R186" s="0" t="n">
        <v>-2</v>
      </c>
      <c r="S186" s="0" t="n">
        <v>-1</v>
      </c>
      <c r="T186" s="0" t="n">
        <v>0</v>
      </c>
      <c r="U186" s="0" t="n">
        <v>-2</v>
      </c>
      <c r="V186" s="0" t="n">
        <v>-2</v>
      </c>
      <c r="W186" s="0" t="n">
        <v>4</v>
      </c>
      <c r="AP186" s="1" t="n">
        <v>5</v>
      </c>
      <c r="AQ186" s="1" t="n">
        <v>6</v>
      </c>
      <c r="AR186" s="1" t="n">
        <v>7</v>
      </c>
      <c r="AS186" s="0" t="n">
        <v>1</v>
      </c>
      <c r="AU186" s="0" t="n">
        <v>5</v>
      </c>
      <c r="AV186" s="2" t="n">
        <v>7</v>
      </c>
      <c r="AW186" s="2" t="n">
        <v>7</v>
      </c>
      <c r="AX186" s="2" t="n">
        <v>4</v>
      </c>
      <c r="AZ186" s="3" t="n">
        <v>6</v>
      </c>
      <c r="BA186" s="0" t="n">
        <v>2</v>
      </c>
      <c r="BB186" s="0" t="n">
        <v>2</v>
      </c>
      <c r="BC186" s="0" t="n">
        <v>3</v>
      </c>
      <c r="BD186" s="0" t="n">
        <v>4</v>
      </c>
      <c r="BE186" s="0" t="n">
        <v>2</v>
      </c>
      <c r="BF186" s="0" t="n">
        <v>3</v>
      </c>
      <c r="BG186" s="0" t="n">
        <v>2</v>
      </c>
      <c r="BH186" s="0" t="n">
        <v>2</v>
      </c>
      <c r="BI186" s="0" t="n">
        <v>3</v>
      </c>
      <c r="BJ186" s="0" t="n">
        <v>2</v>
      </c>
      <c r="BK186" s="0" t="n">
        <v>2</v>
      </c>
      <c r="BL186" s="1" t="n">
        <f aca="false">SUM(BA186:BK186)</f>
        <v>27</v>
      </c>
    </row>
    <row r="187" customFormat="false" ht="15" hidden="false" customHeight="false" outlineLevel="0" collapsed="false">
      <c r="A187" s="0" t="n">
        <v>185</v>
      </c>
      <c r="B187" s="4" t="n">
        <v>42836.0523148148</v>
      </c>
      <c r="C187" s="0" t="n">
        <v>0</v>
      </c>
      <c r="D187" s="0" t="s">
        <v>63</v>
      </c>
      <c r="E187" s="0" t="n">
        <v>1</v>
      </c>
      <c r="F187" s="0" t="s">
        <v>53</v>
      </c>
      <c r="G187" s="0" t="n">
        <v>1</v>
      </c>
      <c r="H187" s="0" t="n">
        <v>0</v>
      </c>
      <c r="J187" s="0" t="n">
        <v>1</v>
      </c>
      <c r="K187" s="0" t="n">
        <v>0</v>
      </c>
      <c r="M187" s="0" t="n">
        <v>-1</v>
      </c>
      <c r="N187" s="0" t="n">
        <v>-1</v>
      </c>
      <c r="O187" s="0" t="n">
        <v>2</v>
      </c>
      <c r="P187" s="0" t="n">
        <v>-1</v>
      </c>
      <c r="Q187" s="0" t="n">
        <v>2</v>
      </c>
      <c r="R187" s="0" t="n">
        <v>-2</v>
      </c>
      <c r="S187" s="0" t="n">
        <v>-1</v>
      </c>
      <c r="T187" s="0" t="n">
        <v>0</v>
      </c>
      <c r="U187" s="0" t="n">
        <v>0</v>
      </c>
      <c r="V187" s="0" t="n">
        <v>1</v>
      </c>
      <c r="W187" s="0" t="n">
        <v>4</v>
      </c>
      <c r="AP187" s="1" t="n">
        <v>8</v>
      </c>
      <c r="AQ187" s="1" t="n">
        <v>8</v>
      </c>
      <c r="AR187" s="1" t="n">
        <v>4</v>
      </c>
      <c r="AS187" s="0" t="n">
        <v>1</v>
      </c>
      <c r="AU187" s="0" t="n">
        <v>6</v>
      </c>
      <c r="AV187" s="2" t="n">
        <v>5</v>
      </c>
      <c r="AW187" s="2" t="n">
        <v>5</v>
      </c>
      <c r="AX187" s="2" t="n">
        <v>5</v>
      </c>
      <c r="AZ187" s="3" t="n">
        <v>5</v>
      </c>
      <c r="BL187" s="1" t="n">
        <f aca="false">SUM(BA187:BK187)</f>
        <v>0</v>
      </c>
    </row>
    <row r="188" customFormat="false" ht="15" hidden="false" customHeight="false" outlineLevel="0" collapsed="false">
      <c r="A188" s="0" t="n">
        <v>186</v>
      </c>
      <c r="B188" s="4" t="n">
        <v>42835.5764236111</v>
      </c>
      <c r="C188" s="0" t="n">
        <v>1</v>
      </c>
      <c r="D188" s="0" t="s">
        <v>63</v>
      </c>
      <c r="E188" s="0" t="n">
        <v>1</v>
      </c>
      <c r="F188" s="0" t="s">
        <v>53</v>
      </c>
      <c r="G188" s="0" t="n">
        <v>1</v>
      </c>
      <c r="H188" s="0" t="n">
        <v>1</v>
      </c>
      <c r="I188" s="0" t="n">
        <v>1</v>
      </c>
      <c r="J188" s="0" t="n">
        <v>1</v>
      </c>
      <c r="K188" s="0" t="n">
        <v>1</v>
      </c>
      <c r="L188" s="0" t="n">
        <v>2</v>
      </c>
      <c r="M188" s="0" t="n">
        <v>-1</v>
      </c>
      <c r="N188" s="0" t="n">
        <v>-2</v>
      </c>
      <c r="O188" s="0" t="n">
        <v>-1</v>
      </c>
      <c r="P188" s="0" t="n">
        <v>-1</v>
      </c>
      <c r="Q188" s="0" t="n">
        <v>1</v>
      </c>
      <c r="BL188" s="1" t="n">
        <f aca="false">SUM(BA188:BK188)</f>
        <v>0</v>
      </c>
    </row>
    <row r="189" customFormat="false" ht="15" hidden="false" customHeight="false" outlineLevel="0" collapsed="false">
      <c r="A189" s="0" t="n">
        <v>187</v>
      </c>
      <c r="B189" s="4" t="n">
        <v>42835.170625</v>
      </c>
      <c r="C189" s="0" t="n">
        <v>1</v>
      </c>
      <c r="D189" s="0" t="s">
        <v>54</v>
      </c>
      <c r="E189" s="0" t="n">
        <v>1</v>
      </c>
      <c r="F189" s="0" t="s">
        <v>53</v>
      </c>
      <c r="G189" s="0" t="n">
        <v>1</v>
      </c>
      <c r="H189" s="0" t="n">
        <v>0</v>
      </c>
      <c r="J189" s="0" t="n">
        <v>0</v>
      </c>
      <c r="M189" s="0" t="n">
        <v>2</v>
      </c>
      <c r="N189" s="0" t="n">
        <v>2</v>
      </c>
      <c r="O189" s="0" t="n">
        <v>2</v>
      </c>
      <c r="P189" s="0" t="n">
        <v>2</v>
      </c>
      <c r="Q189" s="0" t="n">
        <v>2</v>
      </c>
      <c r="R189" s="0" t="n">
        <v>-2</v>
      </c>
      <c r="S189" s="0" t="n">
        <v>-2</v>
      </c>
      <c r="T189" s="0" t="n">
        <v>-2</v>
      </c>
      <c r="U189" s="0" t="n">
        <v>2</v>
      </c>
      <c r="V189" s="0" t="n">
        <v>1</v>
      </c>
      <c r="W189" s="0" t="n">
        <v>2</v>
      </c>
      <c r="AD189" s="1" t="n">
        <v>2</v>
      </c>
      <c r="AE189" s="1" t="n">
        <v>4</v>
      </c>
      <c r="AF189" s="1" t="n">
        <v>7</v>
      </c>
      <c r="AG189" s="0" t="n">
        <v>3</v>
      </c>
      <c r="AV189" s="2" t="n">
        <v>8</v>
      </c>
      <c r="AW189" s="2" t="n">
        <v>8</v>
      </c>
      <c r="AX189" s="2" t="n">
        <v>8</v>
      </c>
      <c r="AZ189" s="3" t="n">
        <v>10</v>
      </c>
      <c r="BA189" s="0" t="n">
        <v>2</v>
      </c>
      <c r="BB189" s="0" t="n">
        <v>2</v>
      </c>
      <c r="BC189" s="0" t="n">
        <v>2</v>
      </c>
      <c r="BD189" s="0" t="n">
        <v>2</v>
      </c>
      <c r="BE189" s="0" t="n">
        <v>1</v>
      </c>
      <c r="BF189" s="0" t="n">
        <v>1</v>
      </c>
      <c r="BG189" s="0" t="n">
        <v>2</v>
      </c>
      <c r="BH189" s="0" t="n">
        <v>1</v>
      </c>
      <c r="BI189" s="0" t="n">
        <v>2</v>
      </c>
      <c r="BJ189" s="0" t="n">
        <v>2</v>
      </c>
      <c r="BK189" s="0" t="n">
        <v>1</v>
      </c>
      <c r="BL189" s="1" t="n">
        <f aca="false">SUM(BA189:BK189)</f>
        <v>18</v>
      </c>
    </row>
    <row r="190" customFormat="false" ht="15" hidden="false" customHeight="false" outlineLevel="0" collapsed="false">
      <c r="A190" s="0" t="n">
        <v>188</v>
      </c>
      <c r="B190" s="4" t="n">
        <v>42834.2424189815</v>
      </c>
      <c r="C190" s="0" t="n">
        <v>1</v>
      </c>
      <c r="D190" s="0" t="s">
        <v>54</v>
      </c>
      <c r="E190" s="0" t="n">
        <v>1</v>
      </c>
      <c r="F190" s="0" t="s">
        <v>56</v>
      </c>
      <c r="G190" s="0" t="n">
        <v>1</v>
      </c>
      <c r="H190" s="0" t="n">
        <v>0</v>
      </c>
      <c r="J190" s="0" t="n">
        <v>0</v>
      </c>
      <c r="M190" s="0" t="n">
        <v>-2</v>
      </c>
      <c r="N190" s="0" t="n">
        <v>1</v>
      </c>
      <c r="O190" s="0" t="n">
        <v>2</v>
      </c>
      <c r="P190" s="0" t="n">
        <v>2</v>
      </c>
      <c r="Q190" s="0" t="n">
        <v>2</v>
      </c>
      <c r="R190" s="0" t="n">
        <v>-2</v>
      </c>
      <c r="S190" s="0" t="n">
        <v>-2</v>
      </c>
      <c r="T190" s="0" t="n">
        <v>-2</v>
      </c>
      <c r="U190" s="0" t="n">
        <v>-1</v>
      </c>
      <c r="V190" s="0" t="n">
        <v>-1</v>
      </c>
      <c r="W190" s="0" t="n">
        <v>3</v>
      </c>
      <c r="AJ190" s="1" t="n">
        <v>8</v>
      </c>
      <c r="AK190" s="1" t="n">
        <v>8</v>
      </c>
      <c r="AL190" s="1" t="n">
        <v>6</v>
      </c>
      <c r="AM190" s="0" t="n">
        <v>1</v>
      </c>
      <c r="AO190" s="0" t="n">
        <v>5</v>
      </c>
      <c r="AV190" s="2" t="n">
        <v>8</v>
      </c>
      <c r="AW190" s="2" t="n">
        <v>8</v>
      </c>
      <c r="AX190" s="2" t="n">
        <v>6</v>
      </c>
      <c r="AZ190" s="3" t="n">
        <v>7</v>
      </c>
      <c r="BA190" s="0" t="n">
        <v>1</v>
      </c>
      <c r="BB190" s="0" t="n">
        <v>2</v>
      </c>
      <c r="BC190" s="0" t="n">
        <v>3</v>
      </c>
      <c r="BD190" s="0" t="n">
        <v>2</v>
      </c>
      <c r="BE190" s="0" t="n">
        <v>2</v>
      </c>
      <c r="BF190" s="0" t="n">
        <v>2</v>
      </c>
      <c r="BG190" s="0" t="n">
        <v>4</v>
      </c>
      <c r="BH190" s="0" t="n">
        <v>2</v>
      </c>
      <c r="BI190" s="0" t="n">
        <v>2</v>
      </c>
      <c r="BJ190" s="0" t="n">
        <v>2</v>
      </c>
      <c r="BK190" s="0" t="n">
        <v>1</v>
      </c>
      <c r="BL190" s="1" t="n">
        <f aca="false">SUM(BA190:BK190)</f>
        <v>23</v>
      </c>
    </row>
    <row r="191" customFormat="false" ht="15" hidden="false" customHeight="false" outlineLevel="0" collapsed="false">
      <c r="A191" s="0" t="n">
        <v>189</v>
      </c>
      <c r="B191" s="4" t="n">
        <v>42834.2424074074</v>
      </c>
      <c r="C191" s="0" t="n">
        <v>0</v>
      </c>
      <c r="D191" s="0" t="s">
        <v>54</v>
      </c>
      <c r="E191" s="0" t="n">
        <v>1</v>
      </c>
      <c r="F191" s="0" t="s">
        <v>57</v>
      </c>
      <c r="G191" s="0" t="n">
        <v>1</v>
      </c>
      <c r="H191" s="0" t="n">
        <v>1</v>
      </c>
      <c r="I191" s="0" t="n">
        <v>1</v>
      </c>
      <c r="J191" s="0" t="n">
        <v>1</v>
      </c>
      <c r="K191" s="0" t="n">
        <v>1</v>
      </c>
      <c r="L191" s="0" t="n">
        <v>4</v>
      </c>
      <c r="M191" s="0" t="n">
        <v>2</v>
      </c>
      <c r="N191" s="0" t="n">
        <v>2</v>
      </c>
      <c r="O191" s="0" t="n">
        <v>-2</v>
      </c>
      <c r="P191" s="0" t="n">
        <v>2</v>
      </c>
      <c r="Q191" s="0" t="n">
        <v>2</v>
      </c>
      <c r="R191" s="0" t="n">
        <v>-2</v>
      </c>
      <c r="S191" s="0" t="n">
        <v>-2</v>
      </c>
      <c r="T191" s="0" t="n">
        <v>-2</v>
      </c>
      <c r="U191" s="0" t="n">
        <v>-2</v>
      </c>
      <c r="V191" s="0" t="n">
        <v>-1</v>
      </c>
      <c r="W191" s="0" t="n">
        <v>3</v>
      </c>
      <c r="AJ191" s="1" t="n">
        <v>4</v>
      </c>
      <c r="AK191" s="1" t="n">
        <v>4</v>
      </c>
      <c r="AL191" s="1" t="n">
        <v>6</v>
      </c>
      <c r="AM191" s="0" t="n">
        <v>2</v>
      </c>
      <c r="AN191" s="0" t="n">
        <v>5</v>
      </c>
      <c r="AV191" s="2" t="n">
        <v>7</v>
      </c>
      <c r="AW191" s="2" t="n">
        <v>7</v>
      </c>
      <c r="AX191" s="2" t="n">
        <v>4</v>
      </c>
      <c r="AZ191" s="3" t="n">
        <v>8</v>
      </c>
      <c r="BA191" s="0" t="n">
        <v>3</v>
      </c>
      <c r="BB191" s="0" t="n">
        <v>3</v>
      </c>
      <c r="BC191" s="0" t="n">
        <v>2</v>
      </c>
      <c r="BD191" s="0" t="n">
        <v>2</v>
      </c>
      <c r="BE191" s="0" t="n">
        <v>2</v>
      </c>
      <c r="BF191" s="0" t="n">
        <v>3</v>
      </c>
      <c r="BG191" s="0" t="n">
        <v>2</v>
      </c>
      <c r="BH191" s="0" t="n">
        <v>2</v>
      </c>
      <c r="BI191" s="0" t="n">
        <v>3</v>
      </c>
      <c r="BJ191" s="0" t="n">
        <v>3</v>
      </c>
      <c r="BK191" s="0" t="n">
        <v>3</v>
      </c>
      <c r="BL191" s="1" t="n">
        <f aca="false">SUM(BA191:BK191)</f>
        <v>28</v>
      </c>
    </row>
    <row r="192" customFormat="false" ht="15" hidden="false" customHeight="false" outlineLevel="0" collapsed="false">
      <c r="A192" s="0" t="n">
        <v>190</v>
      </c>
      <c r="B192" s="4" t="n">
        <v>42833.9551851852</v>
      </c>
      <c r="C192" s="0" t="n">
        <v>0</v>
      </c>
      <c r="D192" s="0" t="s">
        <v>54</v>
      </c>
      <c r="E192" s="0" t="n">
        <v>1</v>
      </c>
      <c r="F192" s="0" t="s">
        <v>59</v>
      </c>
      <c r="G192" s="0" t="n">
        <v>1</v>
      </c>
      <c r="H192" s="0" t="n">
        <v>1</v>
      </c>
      <c r="I192" s="0" t="n">
        <v>1</v>
      </c>
      <c r="J192" s="0" t="n">
        <v>1</v>
      </c>
      <c r="K192" s="0" t="n">
        <v>1</v>
      </c>
      <c r="L192" s="0" t="n">
        <v>2</v>
      </c>
      <c r="M192" s="0" t="n">
        <v>0</v>
      </c>
      <c r="N192" s="0" t="n">
        <v>0</v>
      </c>
      <c r="O192" s="0" t="n">
        <v>2</v>
      </c>
      <c r="P192" s="0" t="n">
        <v>1</v>
      </c>
      <c r="Q192" s="0" t="n">
        <v>-2</v>
      </c>
      <c r="R192" s="0" t="n">
        <v>-2</v>
      </c>
      <c r="S192" s="0" t="n">
        <v>-1</v>
      </c>
      <c r="T192" s="0" t="n">
        <v>0</v>
      </c>
      <c r="U192" s="0" t="n">
        <v>0</v>
      </c>
      <c r="V192" s="0" t="n">
        <v>0</v>
      </c>
      <c r="W192" s="0" t="n">
        <v>4</v>
      </c>
      <c r="AP192" s="1" t="n">
        <v>2</v>
      </c>
      <c r="AQ192" s="1" t="n">
        <v>10</v>
      </c>
      <c r="AR192" s="1" t="n">
        <v>9</v>
      </c>
      <c r="AS192" s="0" t="n">
        <v>3</v>
      </c>
      <c r="AV192" s="2" t="n">
        <v>2</v>
      </c>
      <c r="AW192" s="2" t="n">
        <v>9</v>
      </c>
      <c r="AX192" s="2" t="n">
        <v>8</v>
      </c>
      <c r="AZ192" s="3" t="n">
        <v>2</v>
      </c>
      <c r="BA192" s="0" t="n">
        <v>4</v>
      </c>
      <c r="BB192" s="0" t="n">
        <v>4</v>
      </c>
      <c r="BC192" s="0" t="n">
        <v>4</v>
      </c>
      <c r="BD192" s="0" t="n">
        <v>4</v>
      </c>
      <c r="BE192" s="0" t="n">
        <v>2</v>
      </c>
      <c r="BF192" s="0" t="n">
        <v>2</v>
      </c>
      <c r="BG192" s="0" t="n">
        <v>1</v>
      </c>
      <c r="BH192" s="0" t="n">
        <v>2</v>
      </c>
      <c r="BI192" s="0" t="n">
        <v>4</v>
      </c>
      <c r="BJ192" s="0" t="n">
        <v>4</v>
      </c>
      <c r="BK192" s="0" t="n">
        <v>4</v>
      </c>
      <c r="BL192" s="1" t="n">
        <f aca="false">SUM(BA192:BK192)</f>
        <v>35</v>
      </c>
    </row>
    <row r="193" customFormat="false" ht="15" hidden="false" customHeight="false" outlineLevel="0" collapsed="false">
      <c r="A193" s="0" t="n">
        <v>191</v>
      </c>
      <c r="B193" s="4" t="n">
        <v>42833.045775463</v>
      </c>
      <c r="C193" s="0" t="n">
        <v>1</v>
      </c>
      <c r="D193" s="0" t="s">
        <v>63</v>
      </c>
      <c r="E193" s="0" t="n">
        <v>1</v>
      </c>
      <c r="F193" s="0" t="s">
        <v>59</v>
      </c>
      <c r="G193" s="0" t="n">
        <v>1</v>
      </c>
      <c r="H193" s="0" t="n">
        <v>1</v>
      </c>
      <c r="I193" s="0" t="n">
        <v>1</v>
      </c>
      <c r="J193" s="0" t="n">
        <v>1</v>
      </c>
      <c r="K193" s="0" t="n">
        <v>1</v>
      </c>
      <c r="L193" s="0" t="n">
        <v>2</v>
      </c>
      <c r="M193" s="0" t="n">
        <v>-1</v>
      </c>
      <c r="N193" s="0" t="n">
        <v>-2</v>
      </c>
      <c r="O193" s="0" t="n">
        <v>-2</v>
      </c>
      <c r="P193" s="0" t="n">
        <v>0</v>
      </c>
      <c r="Q193" s="0" t="n">
        <v>0</v>
      </c>
      <c r="R193" s="0" t="n">
        <v>-1</v>
      </c>
      <c r="S193" s="0" t="n">
        <v>2</v>
      </c>
      <c r="T193" s="0" t="n">
        <v>2</v>
      </c>
      <c r="U193" s="0" t="n">
        <v>-1</v>
      </c>
      <c r="V193" s="0" t="n">
        <v>-2</v>
      </c>
      <c r="W193" s="0" t="n">
        <v>2</v>
      </c>
      <c r="AD193" s="1" t="n">
        <v>3</v>
      </c>
      <c r="AE193" s="1" t="n">
        <v>10</v>
      </c>
      <c r="AF193" s="1" t="n">
        <v>10</v>
      </c>
      <c r="AG193" s="0" t="n">
        <v>3</v>
      </c>
      <c r="AV193" s="2" t="n">
        <v>3</v>
      </c>
      <c r="AW193" s="2" t="n">
        <v>10</v>
      </c>
      <c r="AX193" s="2" t="n">
        <v>10</v>
      </c>
      <c r="AZ193" s="3" t="n">
        <v>1</v>
      </c>
      <c r="BA193" s="0" t="n">
        <v>4</v>
      </c>
      <c r="BB193" s="0" t="n">
        <v>4</v>
      </c>
      <c r="BC193" s="0" t="n">
        <v>4</v>
      </c>
      <c r="BD193" s="0" t="n">
        <v>4</v>
      </c>
      <c r="BE193" s="0" t="n">
        <v>4</v>
      </c>
      <c r="BF193" s="0" t="n">
        <v>3</v>
      </c>
      <c r="BG193" s="0" t="n">
        <v>1</v>
      </c>
      <c r="BH193" s="0" t="n">
        <v>4</v>
      </c>
      <c r="BI193" s="0" t="n">
        <v>3</v>
      </c>
      <c r="BJ193" s="0" t="n">
        <v>3</v>
      </c>
      <c r="BK193" s="0" t="n">
        <v>2</v>
      </c>
      <c r="BL193" s="1" t="n">
        <f aca="false">SUM(BA193:BK193)</f>
        <v>36</v>
      </c>
    </row>
    <row r="194" customFormat="false" ht="15" hidden="false" customHeight="false" outlineLevel="0" collapsed="false">
      <c r="A194" s="0" t="n">
        <v>192</v>
      </c>
      <c r="B194" s="4" t="n">
        <v>42833.0403356482</v>
      </c>
      <c r="C194" s="0" t="n">
        <v>1</v>
      </c>
      <c r="D194" s="0" t="s">
        <v>63</v>
      </c>
      <c r="E194" s="0" t="n">
        <v>1</v>
      </c>
      <c r="F194" s="0" t="s">
        <v>56</v>
      </c>
      <c r="G194" s="0" t="n">
        <v>1</v>
      </c>
      <c r="H194" s="0" t="n">
        <v>0</v>
      </c>
      <c r="J194" s="0" t="n">
        <v>1</v>
      </c>
      <c r="K194" s="0" t="n">
        <v>0</v>
      </c>
      <c r="M194" s="0" t="n">
        <v>-1</v>
      </c>
      <c r="N194" s="0" t="n">
        <v>-2</v>
      </c>
      <c r="O194" s="0" t="n">
        <v>-1</v>
      </c>
      <c r="P194" s="0" t="n">
        <v>0</v>
      </c>
      <c r="Q194" s="0" t="n">
        <v>1</v>
      </c>
      <c r="R194" s="0" t="n">
        <v>-1</v>
      </c>
      <c r="S194" s="0" t="n">
        <v>1</v>
      </c>
      <c r="T194" s="0" t="n">
        <v>2</v>
      </c>
      <c r="U194" s="0" t="n">
        <v>2</v>
      </c>
      <c r="V194" s="0" t="n">
        <v>1</v>
      </c>
      <c r="W194" s="0" t="n">
        <v>2</v>
      </c>
      <c r="AD194" s="1" t="n">
        <v>2</v>
      </c>
      <c r="AE194" s="1" t="n">
        <v>3</v>
      </c>
      <c r="AF194" s="1" t="n">
        <v>9</v>
      </c>
      <c r="AG194" s="0" t="n">
        <v>2</v>
      </c>
      <c r="AH194" s="0" t="n">
        <v>4</v>
      </c>
      <c r="AV194" s="2" t="n">
        <v>7</v>
      </c>
      <c r="AW194" s="2" t="n">
        <v>7</v>
      </c>
      <c r="AX194" s="2" t="n">
        <v>4</v>
      </c>
      <c r="AZ194" s="3" t="n">
        <v>8</v>
      </c>
      <c r="BA194" s="0" t="n">
        <v>3</v>
      </c>
      <c r="BB194" s="0" t="n">
        <v>2</v>
      </c>
      <c r="BC194" s="0" t="n">
        <v>2</v>
      </c>
      <c r="BD194" s="0" t="n">
        <v>2</v>
      </c>
      <c r="BE194" s="0" t="n">
        <v>2</v>
      </c>
      <c r="BF194" s="0" t="n">
        <v>2</v>
      </c>
      <c r="BG194" s="0" t="n">
        <v>2</v>
      </c>
      <c r="BH194" s="0" t="n">
        <v>2</v>
      </c>
      <c r="BI194" s="0" t="n">
        <v>3</v>
      </c>
      <c r="BJ194" s="0" t="n">
        <v>2</v>
      </c>
      <c r="BK194" s="0" t="n">
        <v>2</v>
      </c>
      <c r="BL194" s="1" t="n">
        <f aca="false">SUM(BA194:BK194)</f>
        <v>24</v>
      </c>
    </row>
    <row r="195" customFormat="false" ht="15" hidden="false" customHeight="false" outlineLevel="0" collapsed="false">
      <c r="A195" s="0" t="n">
        <v>193</v>
      </c>
      <c r="B195" s="4" t="n">
        <v>42831.7712268519</v>
      </c>
      <c r="C195" s="0" t="n">
        <v>0</v>
      </c>
      <c r="D195" s="0" t="s">
        <v>52</v>
      </c>
      <c r="E195" s="0" t="n">
        <v>1</v>
      </c>
      <c r="F195" s="0" t="s">
        <v>56</v>
      </c>
      <c r="G195" s="0" t="n">
        <v>1</v>
      </c>
      <c r="H195" s="0" t="n">
        <v>1</v>
      </c>
      <c r="I195" s="0" t="n">
        <v>1</v>
      </c>
      <c r="J195" s="0" t="n">
        <v>1</v>
      </c>
      <c r="K195" s="0" t="n">
        <v>1</v>
      </c>
      <c r="L195" s="0" t="n">
        <v>2</v>
      </c>
      <c r="M195" s="0" t="n">
        <v>2</v>
      </c>
      <c r="N195" s="0" t="n">
        <v>-1</v>
      </c>
      <c r="O195" s="0" t="n">
        <v>1</v>
      </c>
      <c r="P195" s="0" t="n">
        <v>1</v>
      </c>
      <c r="Q195" s="0" t="n">
        <v>2</v>
      </c>
      <c r="R195" s="0" t="n">
        <v>-2</v>
      </c>
      <c r="S195" s="0" t="n">
        <v>-2</v>
      </c>
      <c r="T195" s="0" t="n">
        <v>-2</v>
      </c>
      <c r="U195" s="0" t="n">
        <v>-1</v>
      </c>
      <c r="V195" s="0" t="n">
        <v>-1</v>
      </c>
      <c r="W195" s="0" t="n">
        <v>4</v>
      </c>
      <c r="AP195" s="1" t="n">
        <v>5</v>
      </c>
      <c r="AQ195" s="1" t="n">
        <v>4</v>
      </c>
      <c r="AR195" s="1" t="n">
        <v>7</v>
      </c>
      <c r="AS195" s="0" t="n">
        <v>2</v>
      </c>
      <c r="AT195" s="0" t="n">
        <v>5</v>
      </c>
      <c r="AV195" s="2" t="n">
        <v>7</v>
      </c>
      <c r="AW195" s="2" t="n">
        <v>7</v>
      </c>
      <c r="AX195" s="2" t="n">
        <v>8</v>
      </c>
      <c r="AZ195" s="3" t="n">
        <v>6</v>
      </c>
      <c r="BA195" s="0" t="n">
        <v>3</v>
      </c>
      <c r="BB195" s="0" t="n">
        <v>3</v>
      </c>
      <c r="BC195" s="0" t="n">
        <v>2</v>
      </c>
      <c r="BD195" s="0" t="n">
        <v>2</v>
      </c>
      <c r="BE195" s="0" t="n">
        <v>2</v>
      </c>
      <c r="BF195" s="0" t="n">
        <v>2</v>
      </c>
      <c r="BG195" s="0" t="n">
        <v>2</v>
      </c>
      <c r="BH195" s="0" t="n">
        <v>2</v>
      </c>
      <c r="BI195" s="0" t="n">
        <v>2</v>
      </c>
      <c r="BJ195" s="0" t="n">
        <v>2</v>
      </c>
      <c r="BK195" s="0" t="n">
        <v>2</v>
      </c>
      <c r="BL195" s="1" t="n">
        <f aca="false">SUM(BA195:BK195)</f>
        <v>24</v>
      </c>
    </row>
    <row r="196" customFormat="false" ht="15" hidden="false" customHeight="false" outlineLevel="0" collapsed="false">
      <c r="A196" s="0" t="n">
        <v>194</v>
      </c>
      <c r="B196" s="4" t="n">
        <v>42828.2345949074</v>
      </c>
      <c r="C196" s="0" t="n">
        <v>0</v>
      </c>
      <c r="D196" s="0" t="s">
        <v>54</v>
      </c>
      <c r="E196" s="0" t="n">
        <v>1</v>
      </c>
      <c r="F196" s="0" t="s">
        <v>56</v>
      </c>
      <c r="G196" s="0" t="n">
        <v>1</v>
      </c>
      <c r="H196" s="0" t="n">
        <v>1</v>
      </c>
      <c r="I196" s="0" t="n">
        <v>1</v>
      </c>
      <c r="J196" s="0" t="n">
        <v>1</v>
      </c>
      <c r="K196" s="0" t="n">
        <v>1</v>
      </c>
      <c r="L196" s="0" t="n">
        <v>2</v>
      </c>
      <c r="M196" s="0" t="n">
        <v>-2</v>
      </c>
      <c r="N196" s="0" t="n">
        <v>-2</v>
      </c>
      <c r="O196" s="0" t="n">
        <v>-1</v>
      </c>
      <c r="P196" s="0" t="n">
        <v>-1</v>
      </c>
      <c r="Q196" s="0" t="n">
        <v>2</v>
      </c>
      <c r="R196" s="0" t="n">
        <v>-2</v>
      </c>
      <c r="S196" s="0" t="n">
        <v>-2</v>
      </c>
      <c r="T196" s="0" t="n">
        <v>-1</v>
      </c>
      <c r="U196" s="0" t="n">
        <v>-1</v>
      </c>
      <c r="V196" s="0" t="n">
        <v>0</v>
      </c>
      <c r="W196" s="0" t="n">
        <v>2</v>
      </c>
      <c r="AD196" s="1" t="n">
        <v>10</v>
      </c>
      <c r="AE196" s="1" t="n">
        <v>8</v>
      </c>
      <c r="AF196" s="1" t="n">
        <v>3</v>
      </c>
      <c r="AG196" s="0" t="n">
        <v>1</v>
      </c>
      <c r="AI196" s="0" t="n">
        <v>5</v>
      </c>
      <c r="AV196" s="2" t="n">
        <v>10</v>
      </c>
      <c r="AW196" s="2" t="n">
        <v>9</v>
      </c>
      <c r="AX196" s="2" t="n">
        <v>1</v>
      </c>
      <c r="AZ196" s="3" t="n">
        <v>10</v>
      </c>
      <c r="BA196" s="0" t="n">
        <v>2</v>
      </c>
      <c r="BB196" s="0" t="n">
        <v>2</v>
      </c>
      <c r="BC196" s="0" t="n">
        <v>1</v>
      </c>
      <c r="BD196" s="0" t="n">
        <v>2</v>
      </c>
      <c r="BE196" s="0" t="n">
        <v>3</v>
      </c>
      <c r="BF196" s="0" t="n">
        <v>2</v>
      </c>
      <c r="BG196" s="0" t="n">
        <v>2</v>
      </c>
      <c r="BH196" s="0" t="n">
        <v>2</v>
      </c>
      <c r="BI196" s="0" t="n">
        <v>2</v>
      </c>
      <c r="BJ196" s="0" t="n">
        <v>2</v>
      </c>
      <c r="BK196" s="0" t="n">
        <v>2</v>
      </c>
      <c r="BL196" s="1" t="n">
        <f aca="false">SUM(BA196:BK196)</f>
        <v>22</v>
      </c>
    </row>
    <row r="197" customFormat="false" ht="15" hidden="false" customHeight="false" outlineLevel="0" collapsed="false">
      <c r="A197" s="0" t="n">
        <v>195</v>
      </c>
      <c r="B197" s="4" t="n">
        <v>42826.2441666667</v>
      </c>
      <c r="C197" s="0" t="n">
        <v>0</v>
      </c>
      <c r="D197" s="0" t="s">
        <v>71</v>
      </c>
      <c r="E197" s="0" t="n">
        <v>0</v>
      </c>
      <c r="F197" s="0" t="s">
        <v>56</v>
      </c>
      <c r="G197" s="0" t="n">
        <v>1</v>
      </c>
      <c r="H197" s="0" t="n">
        <v>1</v>
      </c>
      <c r="I197" s="0" t="n">
        <v>0</v>
      </c>
      <c r="J197" s="0" t="n">
        <v>1</v>
      </c>
      <c r="K197" s="0" t="n">
        <v>1</v>
      </c>
      <c r="L197" s="0" t="n">
        <v>1</v>
      </c>
      <c r="M197" s="0" t="n">
        <v>-1</v>
      </c>
      <c r="N197" s="0" t="n">
        <v>-2</v>
      </c>
      <c r="O197" s="0" t="n">
        <v>2</v>
      </c>
      <c r="P197" s="0" t="n">
        <v>-1</v>
      </c>
      <c r="Q197" s="0" t="n">
        <v>2</v>
      </c>
      <c r="R197" s="0" t="n">
        <v>-2</v>
      </c>
      <c r="S197" s="0" t="n">
        <v>2</v>
      </c>
      <c r="T197" s="0" t="n">
        <v>0</v>
      </c>
      <c r="U197" s="0" t="n">
        <v>2</v>
      </c>
      <c r="V197" s="0" t="n">
        <v>0</v>
      </c>
      <c r="W197" s="0" t="n">
        <v>2</v>
      </c>
      <c r="AD197" s="1" t="n">
        <v>3</v>
      </c>
      <c r="AE197" s="1" t="n">
        <v>8</v>
      </c>
      <c r="AF197" s="1" t="n">
        <v>8</v>
      </c>
      <c r="AG197" s="0" t="n">
        <v>2</v>
      </c>
      <c r="AH197" s="0" t="n">
        <v>4</v>
      </c>
      <c r="AV197" s="2" t="n">
        <v>3</v>
      </c>
      <c r="AW197" s="2" t="n">
        <v>8</v>
      </c>
      <c r="AX197" s="2" t="n">
        <v>8</v>
      </c>
      <c r="AZ197" s="3" t="n">
        <v>5</v>
      </c>
      <c r="BA197" s="0" t="n">
        <v>3</v>
      </c>
      <c r="BB197" s="0" t="n">
        <v>2</v>
      </c>
      <c r="BC197" s="0" t="n">
        <v>3</v>
      </c>
      <c r="BD197" s="0" t="n">
        <v>2</v>
      </c>
      <c r="BE197" s="0" t="n">
        <v>2</v>
      </c>
      <c r="BF197" s="0" t="n">
        <v>2</v>
      </c>
      <c r="BG197" s="0" t="n">
        <v>3</v>
      </c>
      <c r="BH197" s="0" t="n">
        <v>2</v>
      </c>
      <c r="BI197" s="0" t="n">
        <v>3</v>
      </c>
      <c r="BJ197" s="0" t="n">
        <v>2</v>
      </c>
      <c r="BK197" s="0" t="n">
        <v>2</v>
      </c>
      <c r="BL197" s="1" t="n">
        <f aca="false">SUM(BA197:BK197)</f>
        <v>26</v>
      </c>
    </row>
    <row r="198" customFormat="false" ht="15" hidden="false" customHeight="false" outlineLevel="0" collapsed="false">
      <c r="A198" s="0" t="n">
        <v>196</v>
      </c>
      <c r="B198" s="4" t="n">
        <v>42823.6351736111</v>
      </c>
      <c r="C198" s="0" t="n">
        <v>1</v>
      </c>
      <c r="D198" s="0" t="s">
        <v>63</v>
      </c>
      <c r="E198" s="0" t="n">
        <v>1</v>
      </c>
      <c r="F198" s="0" t="s">
        <v>57</v>
      </c>
      <c r="G198" s="0" t="n">
        <v>1</v>
      </c>
      <c r="H198" s="0" t="n">
        <v>1</v>
      </c>
      <c r="I198" s="0" t="n">
        <v>1</v>
      </c>
      <c r="J198" s="0" t="n">
        <v>1</v>
      </c>
      <c r="K198" s="0" t="n">
        <v>1</v>
      </c>
      <c r="L198" s="0" t="n">
        <v>4</v>
      </c>
      <c r="M198" s="0" t="n">
        <v>1</v>
      </c>
      <c r="N198" s="0" t="n">
        <v>-1</v>
      </c>
      <c r="O198" s="0" t="n">
        <v>2</v>
      </c>
      <c r="P198" s="0" t="n">
        <v>2</v>
      </c>
      <c r="Q198" s="0" t="n">
        <v>2</v>
      </c>
      <c r="R198" s="0" t="n">
        <v>-2</v>
      </c>
      <c r="S198" s="0" t="n">
        <v>-2</v>
      </c>
      <c r="T198" s="0" t="n">
        <v>-2</v>
      </c>
      <c r="U198" s="0" t="n">
        <v>2</v>
      </c>
      <c r="V198" s="0" t="n">
        <v>1</v>
      </c>
      <c r="W198" s="0" t="n">
        <v>2</v>
      </c>
      <c r="AD198" s="1" t="n">
        <v>8</v>
      </c>
      <c r="AE198" s="1" t="n">
        <v>10</v>
      </c>
      <c r="AF198" s="1" t="n">
        <v>1</v>
      </c>
      <c r="AG198" s="0" t="n">
        <v>2</v>
      </c>
      <c r="AH198" s="0" t="n">
        <v>4</v>
      </c>
      <c r="AV198" s="2" t="n">
        <v>10</v>
      </c>
      <c r="AW198" s="2" t="n">
        <v>10</v>
      </c>
      <c r="AX198" s="2" t="n">
        <v>1</v>
      </c>
      <c r="AZ198" s="3" t="n">
        <v>5</v>
      </c>
      <c r="BA198" s="0" t="n">
        <v>2</v>
      </c>
      <c r="BB198" s="0" t="n">
        <v>2</v>
      </c>
      <c r="BC198" s="0" t="n">
        <v>1</v>
      </c>
      <c r="BD198" s="0" t="n">
        <v>1</v>
      </c>
      <c r="BE198" s="0" t="n">
        <v>1</v>
      </c>
      <c r="BF198" s="0" t="n">
        <v>1</v>
      </c>
      <c r="BG198" s="0" t="n">
        <v>1</v>
      </c>
      <c r="BH198" s="0" t="n">
        <v>1</v>
      </c>
      <c r="BI198" s="0" t="n">
        <v>3</v>
      </c>
      <c r="BJ198" s="0" t="n">
        <v>1</v>
      </c>
      <c r="BK198" s="0" t="n">
        <v>1</v>
      </c>
      <c r="BL198" s="1" t="n">
        <f aca="false">SUM(BA198:BK198)</f>
        <v>15</v>
      </c>
    </row>
    <row r="199" customFormat="false" ht="15" hidden="false" customHeight="false" outlineLevel="0" collapsed="false">
      <c r="A199" s="0" t="n">
        <v>197</v>
      </c>
      <c r="B199" s="4" t="n">
        <v>42823.1696180556</v>
      </c>
      <c r="C199" s="0" t="n">
        <v>1</v>
      </c>
      <c r="D199" s="0" t="s">
        <v>63</v>
      </c>
      <c r="E199" s="0" t="n">
        <v>1</v>
      </c>
      <c r="F199" s="0" t="s">
        <v>53</v>
      </c>
      <c r="G199" s="0" t="n">
        <v>1</v>
      </c>
      <c r="H199" s="0" t="n">
        <v>0</v>
      </c>
      <c r="J199" s="0" t="n">
        <v>1</v>
      </c>
      <c r="K199" s="0" t="n">
        <v>0</v>
      </c>
      <c r="M199" s="0" t="n">
        <v>-1</v>
      </c>
      <c r="N199" s="0" t="n">
        <v>-1</v>
      </c>
      <c r="O199" s="0" t="n">
        <v>2</v>
      </c>
      <c r="P199" s="0" t="n">
        <v>2</v>
      </c>
      <c r="Q199" s="0" t="n">
        <v>2</v>
      </c>
      <c r="R199" s="0" t="n">
        <v>1</v>
      </c>
      <c r="S199" s="0" t="n">
        <v>-1</v>
      </c>
      <c r="T199" s="0" t="n">
        <v>-1</v>
      </c>
      <c r="U199" s="0" t="n">
        <v>1</v>
      </c>
      <c r="V199" s="0" t="n">
        <v>1</v>
      </c>
      <c r="W199" s="0" t="n">
        <v>3</v>
      </c>
      <c r="AJ199" s="1" t="n">
        <v>3</v>
      </c>
      <c r="AK199" s="1" t="n">
        <v>8</v>
      </c>
      <c r="AL199" s="1" t="n">
        <v>3</v>
      </c>
      <c r="AM199" s="0" t="n">
        <v>3</v>
      </c>
      <c r="AV199" s="2" t="n">
        <v>8</v>
      </c>
      <c r="AW199" s="2" t="n">
        <v>9</v>
      </c>
      <c r="AX199" s="2" t="n">
        <v>1</v>
      </c>
      <c r="AZ199" s="3" t="n">
        <v>8</v>
      </c>
      <c r="BA199" s="0" t="n">
        <v>1</v>
      </c>
      <c r="BB199" s="0" t="n">
        <v>2</v>
      </c>
      <c r="BC199" s="0" t="n">
        <v>2</v>
      </c>
      <c r="BD199" s="0" t="n">
        <v>1</v>
      </c>
      <c r="BE199" s="0" t="n">
        <v>1</v>
      </c>
      <c r="BF199" s="0" t="n">
        <v>2</v>
      </c>
      <c r="BG199" s="0" t="n">
        <v>3</v>
      </c>
      <c r="BH199" s="0" t="n">
        <v>1</v>
      </c>
      <c r="BI199" s="0" t="n">
        <v>3</v>
      </c>
      <c r="BJ199" s="0" t="n">
        <v>1</v>
      </c>
      <c r="BK199" s="0" t="n">
        <v>2</v>
      </c>
      <c r="BL199" s="1" t="n">
        <f aca="false">SUM(BA199:BK199)</f>
        <v>19</v>
      </c>
    </row>
    <row r="200" customFormat="false" ht="15" hidden="false" customHeight="false" outlineLevel="0" collapsed="false">
      <c r="A200" s="0" t="n">
        <v>198</v>
      </c>
      <c r="B200" s="4" t="n">
        <v>42822.7388657407</v>
      </c>
      <c r="C200" s="0" t="n">
        <v>0</v>
      </c>
      <c r="D200" s="0" t="s">
        <v>63</v>
      </c>
      <c r="E200" s="0" t="n">
        <v>1</v>
      </c>
      <c r="F200" s="0" t="s">
        <v>53</v>
      </c>
      <c r="G200" s="0" t="n">
        <v>1</v>
      </c>
      <c r="H200" s="0" t="n">
        <v>1</v>
      </c>
      <c r="I200" s="0" t="n">
        <v>1</v>
      </c>
      <c r="J200" s="0" t="n">
        <v>1</v>
      </c>
      <c r="K200" s="0" t="n">
        <v>1</v>
      </c>
      <c r="L200" s="0" t="n">
        <v>1</v>
      </c>
      <c r="M200" s="0" t="n">
        <v>-1</v>
      </c>
      <c r="N200" s="0" t="n">
        <v>-1</v>
      </c>
      <c r="O200" s="0" t="n">
        <v>-1</v>
      </c>
      <c r="P200" s="0" t="n">
        <v>1</v>
      </c>
      <c r="Q200" s="0" t="n">
        <v>0</v>
      </c>
      <c r="R200" s="0" t="n">
        <v>-1</v>
      </c>
      <c r="S200" s="0" t="n">
        <v>0</v>
      </c>
      <c r="T200" s="0" t="n">
        <v>-1</v>
      </c>
      <c r="U200" s="0" t="n">
        <v>0</v>
      </c>
      <c r="V200" s="0" t="n">
        <v>-1</v>
      </c>
      <c r="W200" s="0" t="n">
        <v>3</v>
      </c>
      <c r="AJ200" s="1" t="n">
        <v>6</v>
      </c>
      <c r="AK200" s="1" t="n">
        <v>7</v>
      </c>
      <c r="AL200" s="1" t="n">
        <v>10</v>
      </c>
      <c r="AM200" s="0" t="n">
        <v>3</v>
      </c>
      <c r="AV200" s="2" t="n">
        <v>7</v>
      </c>
      <c r="AW200" s="2" t="n">
        <v>7</v>
      </c>
      <c r="AX200" s="2" t="n">
        <v>7</v>
      </c>
      <c r="AZ200" s="3" t="n">
        <v>7</v>
      </c>
      <c r="BA200" s="0" t="n">
        <v>3</v>
      </c>
      <c r="BB200" s="0" t="n">
        <v>2</v>
      </c>
      <c r="BC200" s="0" t="n">
        <v>2</v>
      </c>
      <c r="BD200" s="0" t="n">
        <v>3</v>
      </c>
      <c r="BE200" s="0" t="n">
        <v>3</v>
      </c>
      <c r="BF200" s="0" t="n">
        <v>2</v>
      </c>
      <c r="BG200" s="0" t="n">
        <v>2</v>
      </c>
      <c r="BH200" s="0" t="n">
        <v>2</v>
      </c>
      <c r="BI200" s="0" t="n">
        <v>2</v>
      </c>
      <c r="BJ200" s="0" t="n">
        <v>3</v>
      </c>
      <c r="BK200" s="0" t="n">
        <v>2</v>
      </c>
      <c r="BL200" s="1" t="n">
        <f aca="false">SUM(BA200:BK200)</f>
        <v>26</v>
      </c>
    </row>
    <row r="201" customFormat="false" ht="15" hidden="false" customHeight="false" outlineLevel="0" collapsed="false">
      <c r="A201" s="0" t="n">
        <v>199</v>
      </c>
      <c r="B201" s="4" t="n">
        <v>42822.6788194444</v>
      </c>
      <c r="C201" s="0" t="n">
        <v>1</v>
      </c>
      <c r="D201" s="0" t="s">
        <v>54</v>
      </c>
      <c r="E201" s="0" t="n">
        <v>1</v>
      </c>
      <c r="F201" s="0" t="s">
        <v>53</v>
      </c>
      <c r="G201" s="0" t="n">
        <v>1</v>
      </c>
      <c r="H201" s="0" t="n">
        <v>0</v>
      </c>
      <c r="J201" s="0" t="n">
        <v>1</v>
      </c>
      <c r="K201" s="0" t="n">
        <v>1</v>
      </c>
      <c r="L201" s="0" t="n">
        <v>3</v>
      </c>
      <c r="M201" s="0" t="n">
        <v>-2</v>
      </c>
      <c r="N201" s="0" t="n">
        <v>-2</v>
      </c>
      <c r="O201" s="0" t="n">
        <v>-1</v>
      </c>
      <c r="P201" s="0" t="n">
        <v>-1</v>
      </c>
      <c r="Q201" s="0" t="n">
        <v>-1</v>
      </c>
      <c r="R201" s="0" t="n">
        <v>-2</v>
      </c>
      <c r="S201" s="0" t="n">
        <v>-2</v>
      </c>
      <c r="T201" s="0" t="n">
        <v>-1</v>
      </c>
      <c r="U201" s="0" t="n">
        <v>2</v>
      </c>
      <c r="V201" s="0" t="n">
        <v>2</v>
      </c>
      <c r="W201" s="0" t="n">
        <v>2</v>
      </c>
      <c r="AD201" s="1" t="n">
        <v>9</v>
      </c>
      <c r="AE201" s="1" t="n">
        <v>10</v>
      </c>
      <c r="AF201" s="1" t="n">
        <v>3</v>
      </c>
      <c r="AG201" s="0" t="n">
        <v>2</v>
      </c>
      <c r="AH201" s="0" t="n">
        <v>5</v>
      </c>
      <c r="AV201" s="2" t="n">
        <v>9</v>
      </c>
      <c r="AW201" s="2" t="n">
        <v>9</v>
      </c>
      <c r="AX201" s="2" t="n">
        <v>3</v>
      </c>
      <c r="AZ201" s="3" t="n">
        <v>5</v>
      </c>
      <c r="BA201" s="0" t="n">
        <v>2</v>
      </c>
      <c r="BB201" s="0" t="n">
        <v>2</v>
      </c>
      <c r="BC201" s="0" t="n">
        <v>2</v>
      </c>
      <c r="BD201" s="0" t="n">
        <v>2</v>
      </c>
      <c r="BE201" s="0" t="n">
        <v>2</v>
      </c>
      <c r="BF201" s="0" t="n">
        <v>3</v>
      </c>
      <c r="BG201" s="0" t="n">
        <v>2</v>
      </c>
      <c r="BH201" s="0" t="n">
        <v>3</v>
      </c>
      <c r="BI201" s="0" t="n">
        <v>3</v>
      </c>
      <c r="BJ201" s="0" t="n">
        <v>2</v>
      </c>
      <c r="BK201" s="0" t="n">
        <v>3</v>
      </c>
      <c r="BL201" s="1" t="n">
        <f aca="false">SUM(BA201:BK201)</f>
        <v>26</v>
      </c>
    </row>
    <row r="202" customFormat="false" ht="15" hidden="false" customHeight="false" outlineLevel="0" collapsed="false">
      <c r="A202" s="0" t="n">
        <v>200</v>
      </c>
      <c r="B202" s="4" t="n">
        <v>42822.5402893519</v>
      </c>
      <c r="C202" s="0" t="n">
        <v>0</v>
      </c>
      <c r="D202" s="0" t="s">
        <v>72</v>
      </c>
      <c r="E202" s="0" t="n">
        <v>0</v>
      </c>
      <c r="F202" s="0" t="s">
        <v>56</v>
      </c>
      <c r="G202" s="0" t="n">
        <v>1</v>
      </c>
      <c r="H202" s="0" t="n">
        <v>1</v>
      </c>
      <c r="I202" s="0" t="n">
        <v>0</v>
      </c>
      <c r="J202" s="0" t="n">
        <v>0</v>
      </c>
      <c r="M202" s="0" t="n">
        <v>0</v>
      </c>
      <c r="N202" s="0" t="n">
        <v>-1</v>
      </c>
      <c r="O202" s="0" t="n">
        <v>0</v>
      </c>
      <c r="P202" s="0" t="n">
        <v>2</v>
      </c>
      <c r="Q202" s="0" t="n">
        <v>2</v>
      </c>
      <c r="R202" s="0" t="n">
        <v>-2</v>
      </c>
      <c r="S202" s="0" t="n">
        <v>-1</v>
      </c>
      <c r="T202" s="0" t="n">
        <v>-1</v>
      </c>
      <c r="U202" s="0" t="n">
        <v>2</v>
      </c>
      <c r="V202" s="0" t="n">
        <v>1</v>
      </c>
      <c r="W202" s="0" t="n">
        <v>2</v>
      </c>
      <c r="AD202" s="1" t="n">
        <v>1</v>
      </c>
      <c r="AE202" s="1" t="n">
        <v>10</v>
      </c>
      <c r="AF202" s="1" t="n">
        <v>10</v>
      </c>
      <c r="AG202" s="0" t="n">
        <v>2</v>
      </c>
      <c r="AH202" s="0" t="n">
        <v>4</v>
      </c>
      <c r="AV202" s="2" t="n">
        <v>5</v>
      </c>
      <c r="AW202" s="2" t="n">
        <v>10</v>
      </c>
      <c r="AX202" s="2" t="n">
        <v>2</v>
      </c>
      <c r="AZ202" s="3" t="n">
        <v>1</v>
      </c>
      <c r="BA202" s="0" t="n">
        <v>1</v>
      </c>
      <c r="BB202" s="0" t="n">
        <v>1</v>
      </c>
      <c r="BC202" s="0" t="n">
        <v>1</v>
      </c>
      <c r="BD202" s="0" t="n">
        <v>1</v>
      </c>
      <c r="BE202" s="0" t="n">
        <v>1</v>
      </c>
      <c r="BF202" s="0" t="n">
        <v>1</v>
      </c>
      <c r="BG202" s="0" t="n">
        <v>1</v>
      </c>
      <c r="BH202" s="0" t="n">
        <v>1</v>
      </c>
      <c r="BI202" s="0" t="n">
        <v>3</v>
      </c>
      <c r="BJ202" s="0" t="n">
        <v>1</v>
      </c>
      <c r="BK202" s="0" t="n">
        <v>2</v>
      </c>
      <c r="BL202" s="1" t="n">
        <f aca="false">SUM(BA202:BK202)</f>
        <v>14</v>
      </c>
    </row>
    <row r="203" customFormat="false" ht="15" hidden="false" customHeight="false" outlineLevel="0" collapsed="false">
      <c r="A203" s="0" t="n">
        <v>201</v>
      </c>
      <c r="B203" s="4" t="n">
        <v>42822.5137268519</v>
      </c>
      <c r="C203" s="0" t="n">
        <v>0</v>
      </c>
      <c r="D203" s="0" t="s">
        <v>58</v>
      </c>
      <c r="E203" s="0" t="n">
        <v>1</v>
      </c>
      <c r="F203" s="0" t="s">
        <v>53</v>
      </c>
      <c r="G203" s="0" t="n">
        <v>1</v>
      </c>
      <c r="H203" s="0" t="n">
        <v>0</v>
      </c>
      <c r="J203" s="0" t="n">
        <v>1</v>
      </c>
      <c r="K203" s="0" t="n">
        <v>0</v>
      </c>
      <c r="M203" s="0" t="n">
        <v>-2</v>
      </c>
      <c r="N203" s="0" t="n">
        <v>-2</v>
      </c>
      <c r="O203" s="0" t="n">
        <v>0</v>
      </c>
      <c r="P203" s="0" t="n">
        <v>0</v>
      </c>
      <c r="Q203" s="0" t="n">
        <v>-2</v>
      </c>
      <c r="R203" s="0" t="n">
        <v>-1</v>
      </c>
      <c r="S203" s="0" t="n">
        <v>2</v>
      </c>
      <c r="T203" s="0" t="n">
        <v>2</v>
      </c>
      <c r="U203" s="0" t="n">
        <v>2</v>
      </c>
      <c r="V203" s="0" t="n">
        <v>0</v>
      </c>
      <c r="W203" s="0" t="n">
        <v>1</v>
      </c>
      <c r="X203" s="1" t="n">
        <v>3</v>
      </c>
      <c r="Y203" s="1" t="n">
        <v>5</v>
      </c>
      <c r="Z203" s="1" t="n">
        <v>8</v>
      </c>
      <c r="AA203" s="0" t="n">
        <v>3</v>
      </c>
      <c r="AV203" s="2" t="n">
        <v>3</v>
      </c>
      <c r="AW203" s="2" t="n">
        <v>5</v>
      </c>
      <c r="AX203" s="2" t="n">
        <v>8</v>
      </c>
      <c r="AZ203" s="3" t="n">
        <v>2</v>
      </c>
      <c r="BA203" s="0" t="n">
        <v>3</v>
      </c>
      <c r="BB203" s="0" t="n">
        <v>3</v>
      </c>
      <c r="BC203" s="0" t="n">
        <v>2</v>
      </c>
      <c r="BD203" s="0" t="n">
        <v>2</v>
      </c>
      <c r="BE203" s="0" t="n">
        <v>2</v>
      </c>
      <c r="BF203" s="0" t="n">
        <v>3</v>
      </c>
      <c r="BG203" s="0" t="n">
        <v>3</v>
      </c>
      <c r="BH203" s="0" t="n">
        <v>3</v>
      </c>
      <c r="BI203" s="0" t="n">
        <v>3</v>
      </c>
      <c r="BJ203" s="0" t="n">
        <v>3</v>
      </c>
      <c r="BK203" s="0" t="n">
        <v>2</v>
      </c>
      <c r="BL203" s="1" t="n">
        <f aca="false">SUM(BA203:BK203)</f>
        <v>29</v>
      </c>
    </row>
    <row r="204" customFormat="false" ht="15" hidden="false" customHeight="false" outlineLevel="0" collapsed="false">
      <c r="A204" s="0" t="n">
        <v>202</v>
      </c>
      <c r="B204" s="4" t="n">
        <v>42822.4176851852</v>
      </c>
      <c r="C204" s="0" t="n">
        <v>1</v>
      </c>
      <c r="D204" s="0" t="s">
        <v>60</v>
      </c>
      <c r="E204" s="0" t="n">
        <v>0</v>
      </c>
      <c r="F204" s="0" t="s">
        <v>56</v>
      </c>
      <c r="G204" s="0" t="n">
        <v>1</v>
      </c>
      <c r="H204" s="0" t="n">
        <v>0</v>
      </c>
      <c r="J204" s="0" t="n">
        <v>0</v>
      </c>
      <c r="M204" s="0" t="n">
        <v>2</v>
      </c>
      <c r="N204" s="0" t="n">
        <v>2</v>
      </c>
      <c r="O204" s="0" t="n">
        <v>-2</v>
      </c>
      <c r="P204" s="0" t="n">
        <v>2</v>
      </c>
      <c r="Q204" s="0" t="n">
        <v>2</v>
      </c>
      <c r="R204" s="0" t="n">
        <v>-2</v>
      </c>
      <c r="S204" s="0" t="n">
        <v>-2</v>
      </c>
      <c r="T204" s="0" t="n">
        <v>-2</v>
      </c>
      <c r="U204" s="0" t="n">
        <v>2</v>
      </c>
      <c r="V204" s="0" t="n">
        <v>2</v>
      </c>
      <c r="W204" s="0" t="n">
        <v>2</v>
      </c>
      <c r="BL204" s="1" t="n">
        <f aca="false">SUM(BA204:BK204)</f>
        <v>0</v>
      </c>
    </row>
    <row r="205" customFormat="false" ht="15" hidden="false" customHeight="false" outlineLevel="0" collapsed="false">
      <c r="A205" s="0" t="n">
        <v>203</v>
      </c>
      <c r="B205" s="4" t="n">
        <v>42822.2572800926</v>
      </c>
      <c r="C205" s="0" t="n">
        <v>1</v>
      </c>
      <c r="D205" s="0" t="s">
        <v>63</v>
      </c>
      <c r="E205" s="0" t="n">
        <v>1</v>
      </c>
      <c r="F205" s="0" t="s">
        <v>53</v>
      </c>
      <c r="G205" s="0" t="n">
        <v>1</v>
      </c>
      <c r="H205" s="0" t="n">
        <v>1</v>
      </c>
      <c r="I205" s="0" t="n">
        <v>0</v>
      </c>
      <c r="J205" s="0" t="n">
        <v>1</v>
      </c>
      <c r="K205" s="0" t="n">
        <v>0</v>
      </c>
      <c r="M205" s="0" t="n">
        <v>-1</v>
      </c>
      <c r="N205" s="0" t="n">
        <v>-2</v>
      </c>
      <c r="O205" s="0" t="n">
        <v>2</v>
      </c>
      <c r="P205" s="0" t="n">
        <v>-1</v>
      </c>
      <c r="Q205" s="0" t="n">
        <v>1</v>
      </c>
      <c r="R205" s="0" t="n">
        <v>-1</v>
      </c>
      <c r="S205" s="0" t="n">
        <v>-1</v>
      </c>
      <c r="T205" s="0" t="n">
        <v>-1</v>
      </c>
      <c r="U205" s="0" t="n">
        <v>-1</v>
      </c>
      <c r="V205" s="0" t="n">
        <v>0</v>
      </c>
      <c r="W205" s="0" t="n">
        <v>1</v>
      </c>
      <c r="X205" s="1" t="n">
        <v>2</v>
      </c>
      <c r="Y205" s="1" t="n">
        <v>5</v>
      </c>
      <c r="Z205" s="1" t="n">
        <v>8</v>
      </c>
      <c r="AA205" s="0" t="n">
        <v>3</v>
      </c>
      <c r="AV205" s="2" t="n">
        <v>6</v>
      </c>
      <c r="AW205" s="2" t="n">
        <v>8</v>
      </c>
      <c r="AX205" s="2" t="n">
        <v>7</v>
      </c>
      <c r="AZ205" s="3" t="n">
        <v>8</v>
      </c>
      <c r="BA205" s="0" t="n">
        <v>3</v>
      </c>
      <c r="BB205" s="0" t="n">
        <v>3</v>
      </c>
      <c r="BC205" s="0" t="n">
        <v>2</v>
      </c>
      <c r="BD205" s="0" t="n">
        <v>2</v>
      </c>
      <c r="BE205" s="0" t="n">
        <v>3</v>
      </c>
      <c r="BF205" s="0" t="n">
        <v>2</v>
      </c>
      <c r="BG205" s="0" t="n">
        <v>2</v>
      </c>
      <c r="BH205" s="0" t="n">
        <v>2</v>
      </c>
      <c r="BI205" s="0" t="n">
        <v>3</v>
      </c>
      <c r="BJ205" s="0" t="n">
        <v>3</v>
      </c>
      <c r="BK205" s="0" t="n">
        <v>3</v>
      </c>
      <c r="BL205" s="1" t="n">
        <f aca="false">SUM(BA205:BK205)</f>
        <v>28</v>
      </c>
    </row>
    <row r="206" customFormat="false" ht="15" hidden="false" customHeight="false" outlineLevel="0" collapsed="false">
      <c r="A206" s="0" t="n">
        <v>204</v>
      </c>
      <c r="B206" s="4" t="n">
        <v>42822.0688425926</v>
      </c>
      <c r="C206" s="0" t="n">
        <v>0</v>
      </c>
      <c r="D206" s="0" t="s">
        <v>54</v>
      </c>
      <c r="E206" s="0" t="n">
        <v>1</v>
      </c>
      <c r="F206" s="0" t="s">
        <v>53</v>
      </c>
      <c r="G206" s="0" t="n">
        <v>1</v>
      </c>
      <c r="H206" s="0" t="n">
        <v>1</v>
      </c>
      <c r="I206" s="0" t="n">
        <v>0</v>
      </c>
      <c r="J206" s="0" t="n">
        <v>1</v>
      </c>
      <c r="K206" s="0" t="n">
        <v>1</v>
      </c>
      <c r="L206" s="0" t="n">
        <v>3</v>
      </c>
      <c r="M206" s="0" t="n">
        <v>1</v>
      </c>
      <c r="N206" s="0" t="n">
        <v>-1</v>
      </c>
      <c r="O206" s="0" t="n">
        <v>-1</v>
      </c>
      <c r="P206" s="0" t="n">
        <v>1</v>
      </c>
      <c r="Q206" s="0" t="n">
        <v>2</v>
      </c>
      <c r="R206" s="0" t="n">
        <v>-1</v>
      </c>
      <c r="S206" s="0" t="n">
        <v>-1</v>
      </c>
      <c r="T206" s="0" t="n">
        <v>-1</v>
      </c>
      <c r="U206" s="0" t="n">
        <v>1</v>
      </c>
      <c r="V206" s="0" t="n">
        <v>1</v>
      </c>
      <c r="W206" s="0" t="n">
        <v>3</v>
      </c>
      <c r="AJ206" s="1" t="n">
        <v>6</v>
      </c>
      <c r="AK206" s="1" t="n">
        <v>8</v>
      </c>
      <c r="AL206" s="1" t="n">
        <v>6</v>
      </c>
      <c r="AM206" s="0" t="n">
        <v>1</v>
      </c>
      <c r="AO206" s="0" t="n">
        <v>5</v>
      </c>
      <c r="AV206" s="2" t="n">
        <v>7</v>
      </c>
      <c r="AW206" s="2" t="n">
        <v>7</v>
      </c>
      <c r="AX206" s="2" t="n">
        <v>4</v>
      </c>
      <c r="AZ206" s="3" t="n">
        <v>7</v>
      </c>
      <c r="BA206" s="0" t="n">
        <v>2</v>
      </c>
      <c r="BB206" s="0" t="n">
        <v>3</v>
      </c>
      <c r="BC206" s="0" t="n">
        <v>2</v>
      </c>
      <c r="BD206" s="0" t="n">
        <v>2</v>
      </c>
      <c r="BE206" s="0" t="n">
        <v>2</v>
      </c>
      <c r="BF206" s="0" t="n">
        <v>3</v>
      </c>
      <c r="BG206" s="0" t="n">
        <v>2</v>
      </c>
      <c r="BH206" s="0" t="n">
        <v>3</v>
      </c>
      <c r="BI206" s="0" t="n">
        <v>3</v>
      </c>
      <c r="BJ206" s="0" t="n">
        <v>2</v>
      </c>
      <c r="BK206" s="0" t="n">
        <v>2</v>
      </c>
      <c r="BL206" s="1" t="n">
        <f aca="false">SUM(BA206:BK206)</f>
        <v>26</v>
      </c>
    </row>
    <row r="207" customFormat="false" ht="15" hidden="false" customHeight="false" outlineLevel="0" collapsed="false">
      <c r="A207" s="0" t="n">
        <v>205</v>
      </c>
      <c r="B207" s="4" t="n">
        <v>42821.5823263889</v>
      </c>
      <c r="C207" s="0" t="n">
        <v>0</v>
      </c>
      <c r="D207" s="0" t="s">
        <v>58</v>
      </c>
      <c r="E207" s="0" t="n">
        <v>1</v>
      </c>
      <c r="F207" s="0" t="s">
        <v>53</v>
      </c>
      <c r="G207" s="0" t="n">
        <v>1</v>
      </c>
      <c r="H207" s="0" t="n">
        <v>1</v>
      </c>
      <c r="I207" s="0" t="n">
        <v>1</v>
      </c>
      <c r="J207" s="0" t="n">
        <v>1</v>
      </c>
      <c r="K207" s="0" t="n">
        <v>1</v>
      </c>
      <c r="L207" s="0" t="n">
        <v>4</v>
      </c>
      <c r="M207" s="0" t="n">
        <v>-1</v>
      </c>
      <c r="N207" s="0" t="n">
        <v>-1</v>
      </c>
      <c r="O207" s="0" t="n">
        <v>-1</v>
      </c>
      <c r="P207" s="0" t="n">
        <v>-1</v>
      </c>
      <c r="Q207" s="0" t="n">
        <v>-1</v>
      </c>
      <c r="R207" s="0" t="n">
        <v>-2</v>
      </c>
      <c r="S207" s="0" t="n">
        <v>-2</v>
      </c>
      <c r="T207" s="0" t="n">
        <v>-1</v>
      </c>
      <c r="U207" s="0" t="n">
        <v>-1</v>
      </c>
      <c r="V207" s="0" t="n">
        <v>-1</v>
      </c>
      <c r="W207" s="0" t="n">
        <v>3</v>
      </c>
      <c r="AJ207" s="1" t="n">
        <v>5</v>
      </c>
      <c r="AK207" s="1" t="n">
        <v>6</v>
      </c>
      <c r="AL207" s="1" t="n">
        <v>8</v>
      </c>
      <c r="AM207" s="0" t="n">
        <v>3</v>
      </c>
      <c r="AV207" s="2" t="n">
        <v>5</v>
      </c>
      <c r="AW207" s="2" t="n">
        <v>9</v>
      </c>
      <c r="AX207" s="2" t="n">
        <v>3</v>
      </c>
      <c r="AZ207" s="3" t="n">
        <v>8</v>
      </c>
      <c r="BA207" s="0" t="n">
        <v>2</v>
      </c>
      <c r="BB207" s="0" t="n">
        <v>3</v>
      </c>
      <c r="BC207" s="0" t="n">
        <v>2</v>
      </c>
      <c r="BD207" s="0" t="n">
        <v>2</v>
      </c>
      <c r="BE207" s="0" t="n">
        <v>3</v>
      </c>
      <c r="BF207" s="0" t="n">
        <v>2</v>
      </c>
      <c r="BG207" s="0" t="n">
        <v>3</v>
      </c>
      <c r="BH207" s="0" t="n">
        <v>2</v>
      </c>
      <c r="BI207" s="0" t="n">
        <v>3</v>
      </c>
      <c r="BJ207" s="0" t="n">
        <v>3</v>
      </c>
      <c r="BK207" s="0" t="n">
        <v>2</v>
      </c>
      <c r="BL207" s="1" t="n">
        <f aca="false">SUM(BA207:BK207)</f>
        <v>27</v>
      </c>
    </row>
    <row r="208" customFormat="false" ht="15" hidden="false" customHeight="false" outlineLevel="0" collapsed="false">
      <c r="A208" s="0" t="n">
        <v>206</v>
      </c>
      <c r="B208" s="4" t="n">
        <v>42820.3427777778</v>
      </c>
      <c r="C208" s="0" t="n">
        <v>1</v>
      </c>
      <c r="D208" s="0" t="s">
        <v>58</v>
      </c>
      <c r="E208" s="0" t="n">
        <v>1</v>
      </c>
      <c r="F208" s="0" t="s">
        <v>56</v>
      </c>
      <c r="G208" s="0" t="n">
        <v>1</v>
      </c>
      <c r="H208" s="0" t="n">
        <v>1</v>
      </c>
      <c r="I208" s="0" t="n">
        <v>0</v>
      </c>
      <c r="J208" s="0" t="n">
        <v>1</v>
      </c>
      <c r="K208" s="0" t="n">
        <v>0</v>
      </c>
      <c r="M208" s="0" t="n">
        <v>2</v>
      </c>
      <c r="N208" s="0" t="n">
        <v>-2</v>
      </c>
      <c r="O208" s="0" t="n">
        <v>2</v>
      </c>
      <c r="P208" s="0" t="n">
        <v>2</v>
      </c>
      <c r="Q208" s="0" t="n">
        <v>2</v>
      </c>
      <c r="R208" s="0" t="n">
        <v>-2</v>
      </c>
      <c r="S208" s="0" t="n">
        <v>-2</v>
      </c>
      <c r="T208" s="0" t="n">
        <v>-2</v>
      </c>
      <c r="U208" s="0" t="n">
        <v>2</v>
      </c>
      <c r="V208" s="0" t="n">
        <v>2</v>
      </c>
      <c r="W208" s="0" t="n">
        <v>3</v>
      </c>
      <c r="AJ208" s="1" t="n">
        <v>10</v>
      </c>
      <c r="AK208" s="1" t="n">
        <v>10</v>
      </c>
      <c r="AL208" s="1" t="n">
        <v>1</v>
      </c>
      <c r="AM208" s="0" t="n">
        <v>2</v>
      </c>
      <c r="AN208" s="0" t="n">
        <v>4</v>
      </c>
      <c r="AV208" s="2" t="n">
        <v>5</v>
      </c>
      <c r="AW208" s="2" t="n">
        <v>5</v>
      </c>
      <c r="AX208" s="2" t="n">
        <v>6</v>
      </c>
      <c r="AZ208" s="3" t="n">
        <v>1</v>
      </c>
      <c r="BA208" s="0" t="n">
        <v>1</v>
      </c>
      <c r="BB208" s="0" t="n">
        <v>1</v>
      </c>
      <c r="BC208" s="0" t="n">
        <v>1</v>
      </c>
      <c r="BD208" s="0" t="n">
        <v>2</v>
      </c>
      <c r="BE208" s="0" t="n">
        <v>1</v>
      </c>
      <c r="BF208" s="0" t="n">
        <v>2</v>
      </c>
      <c r="BG208" s="0" t="n">
        <v>1</v>
      </c>
      <c r="BH208" s="0" t="n">
        <v>1</v>
      </c>
      <c r="BI208" s="0" t="n">
        <v>2</v>
      </c>
      <c r="BJ208" s="0" t="n">
        <v>1</v>
      </c>
      <c r="BK208" s="0" t="n">
        <v>1</v>
      </c>
      <c r="BL208" s="1" t="n">
        <f aca="false">SUM(BA208:BK208)</f>
        <v>14</v>
      </c>
    </row>
    <row r="209" customFormat="false" ht="15" hidden="false" customHeight="false" outlineLevel="0" collapsed="false">
      <c r="A209" s="0" t="n">
        <v>207</v>
      </c>
      <c r="B209" s="4" t="n">
        <v>42820.1657638889</v>
      </c>
      <c r="C209" s="0" t="n">
        <v>1</v>
      </c>
      <c r="D209" s="0" t="s">
        <v>52</v>
      </c>
      <c r="E209" s="0" t="n">
        <v>1</v>
      </c>
      <c r="F209" s="0" t="s">
        <v>57</v>
      </c>
      <c r="G209" s="0" t="n">
        <v>1</v>
      </c>
      <c r="H209" s="0" t="n">
        <v>1</v>
      </c>
      <c r="I209" s="0" t="n">
        <v>0</v>
      </c>
      <c r="J209" s="0" t="n">
        <v>1</v>
      </c>
      <c r="K209" s="0" t="n">
        <v>0</v>
      </c>
      <c r="M209" s="0" t="n">
        <v>1</v>
      </c>
      <c r="N209" s="0" t="n">
        <v>1</v>
      </c>
      <c r="O209" s="0" t="n">
        <v>1</v>
      </c>
      <c r="P209" s="0" t="n">
        <v>0</v>
      </c>
      <c r="Q209" s="0" t="n">
        <v>2</v>
      </c>
      <c r="R209" s="0" t="n">
        <v>-2</v>
      </c>
      <c r="S209" s="0" t="n">
        <v>-2</v>
      </c>
      <c r="T209" s="0" t="n">
        <v>-1</v>
      </c>
      <c r="U209" s="0" t="n">
        <v>2</v>
      </c>
      <c r="V209" s="0" t="n">
        <v>2</v>
      </c>
      <c r="W209" s="0" t="n">
        <v>3</v>
      </c>
      <c r="BL209" s="1" t="n">
        <f aca="false">SUM(BA209:BK209)</f>
        <v>0</v>
      </c>
    </row>
    <row r="210" customFormat="false" ht="15" hidden="false" customHeight="false" outlineLevel="0" collapsed="false">
      <c r="A210" s="0" t="n">
        <v>208</v>
      </c>
      <c r="B210" s="4" t="n">
        <v>42819.8916898148</v>
      </c>
      <c r="C210" s="0" t="n">
        <v>0</v>
      </c>
      <c r="D210" s="0" t="s">
        <v>58</v>
      </c>
      <c r="E210" s="0" t="n">
        <v>1</v>
      </c>
      <c r="F210" s="0" t="s">
        <v>53</v>
      </c>
      <c r="G210" s="0" t="n">
        <v>1</v>
      </c>
      <c r="H210" s="0" t="n">
        <v>0</v>
      </c>
      <c r="J210" s="0" t="n">
        <v>1</v>
      </c>
      <c r="K210" s="0" t="n">
        <v>1</v>
      </c>
      <c r="L210" s="0" t="n">
        <v>4</v>
      </c>
      <c r="M210" s="0" t="n">
        <v>1</v>
      </c>
      <c r="N210" s="0" t="n">
        <v>1</v>
      </c>
      <c r="O210" s="0" t="n">
        <v>2</v>
      </c>
      <c r="P210" s="0" t="n">
        <v>2</v>
      </c>
      <c r="Q210" s="0" t="n">
        <v>2</v>
      </c>
      <c r="R210" s="0" t="n">
        <v>-2</v>
      </c>
      <c r="S210" s="0" t="n">
        <v>-2</v>
      </c>
      <c r="T210" s="0" t="n">
        <v>-2</v>
      </c>
      <c r="U210" s="0" t="n">
        <v>2</v>
      </c>
      <c r="V210" s="0" t="n">
        <v>2</v>
      </c>
      <c r="W210" s="0" t="n">
        <v>3</v>
      </c>
      <c r="AJ210" s="1" t="n">
        <v>6</v>
      </c>
      <c r="AK210" s="1" t="n">
        <v>8</v>
      </c>
      <c r="AL210" s="1" t="n">
        <v>2</v>
      </c>
      <c r="AM210" s="0" t="n">
        <v>1</v>
      </c>
      <c r="AO210" s="0" t="n">
        <v>7</v>
      </c>
      <c r="AV210" s="2" t="n">
        <v>7</v>
      </c>
      <c r="AW210" s="2" t="n">
        <v>8</v>
      </c>
      <c r="AX210" s="2" t="n">
        <v>8</v>
      </c>
      <c r="AZ210" s="3" t="n">
        <v>8</v>
      </c>
      <c r="BA210" s="0" t="n">
        <v>1</v>
      </c>
      <c r="BB210" s="0" t="n">
        <v>1</v>
      </c>
      <c r="BC210" s="0" t="n">
        <v>1</v>
      </c>
      <c r="BD210" s="0" t="n">
        <v>2</v>
      </c>
      <c r="BE210" s="0" t="n">
        <v>1</v>
      </c>
      <c r="BF210" s="0" t="n">
        <v>2</v>
      </c>
      <c r="BG210" s="0" t="n">
        <v>2</v>
      </c>
      <c r="BH210" s="0" t="n">
        <v>1</v>
      </c>
      <c r="BI210" s="0" t="n">
        <v>3</v>
      </c>
      <c r="BJ210" s="0" t="n">
        <v>1</v>
      </c>
      <c r="BK210" s="0" t="n">
        <v>1</v>
      </c>
      <c r="BL210" s="1" t="n">
        <f aca="false">SUM(BA210:BK210)</f>
        <v>16</v>
      </c>
    </row>
    <row r="211" customFormat="false" ht="15" hidden="false" customHeight="false" outlineLevel="0" collapsed="false">
      <c r="A211" s="0" t="n">
        <v>209</v>
      </c>
      <c r="B211" s="4" t="n">
        <v>42819.6003125</v>
      </c>
      <c r="C211" s="0" t="n">
        <v>1</v>
      </c>
      <c r="D211" s="0" t="s">
        <v>54</v>
      </c>
      <c r="E211" s="0" t="n">
        <v>1</v>
      </c>
      <c r="F211" s="0" t="s">
        <v>53</v>
      </c>
      <c r="G211" s="0" t="n">
        <v>1</v>
      </c>
      <c r="H211" s="0" t="n">
        <v>0</v>
      </c>
      <c r="J211" s="0" t="n">
        <v>0</v>
      </c>
      <c r="M211" s="0" t="n">
        <v>-1</v>
      </c>
      <c r="N211" s="0" t="n">
        <v>-2</v>
      </c>
      <c r="O211" s="0" t="n">
        <v>1</v>
      </c>
      <c r="P211" s="0" t="n">
        <v>0</v>
      </c>
      <c r="Q211" s="0" t="n">
        <v>1</v>
      </c>
      <c r="R211" s="0" t="n">
        <v>-1</v>
      </c>
      <c r="S211" s="0" t="n">
        <v>-1</v>
      </c>
      <c r="T211" s="0" t="n">
        <v>1</v>
      </c>
      <c r="U211" s="0" t="n">
        <v>1</v>
      </c>
      <c r="V211" s="0" t="n">
        <v>1</v>
      </c>
      <c r="W211" s="0" t="n">
        <v>2</v>
      </c>
      <c r="AD211" s="1" t="n">
        <v>7</v>
      </c>
      <c r="AE211" s="1" t="n">
        <v>6</v>
      </c>
      <c r="AF211" s="1" t="n">
        <v>3</v>
      </c>
      <c r="AG211" s="0" t="n">
        <v>3</v>
      </c>
      <c r="AV211" s="2" t="n">
        <v>10</v>
      </c>
      <c r="AW211" s="2" t="n">
        <v>10</v>
      </c>
      <c r="AX211" s="2" t="n">
        <v>1</v>
      </c>
      <c r="AZ211" s="3" t="n">
        <v>10</v>
      </c>
      <c r="BA211" s="0" t="n">
        <v>2</v>
      </c>
      <c r="BB211" s="0" t="n">
        <v>1</v>
      </c>
      <c r="BC211" s="0" t="n">
        <v>2</v>
      </c>
      <c r="BD211" s="0" t="n">
        <v>1</v>
      </c>
      <c r="BE211" s="0" t="n">
        <v>1</v>
      </c>
      <c r="BF211" s="0" t="n">
        <v>1</v>
      </c>
      <c r="BG211" s="0" t="n">
        <v>4</v>
      </c>
      <c r="BH211" s="0" t="n">
        <v>1</v>
      </c>
      <c r="BI211" s="0" t="n">
        <v>3</v>
      </c>
      <c r="BJ211" s="0" t="n">
        <v>1</v>
      </c>
      <c r="BK211" s="0" t="n">
        <v>1</v>
      </c>
      <c r="BL211" s="1" t="n">
        <f aca="false">SUM(BA211:BK211)</f>
        <v>18</v>
      </c>
    </row>
    <row r="212" customFormat="false" ht="15" hidden="false" customHeight="false" outlineLevel="0" collapsed="false">
      <c r="A212" s="0" t="n">
        <v>210</v>
      </c>
      <c r="B212" s="4" t="n">
        <v>42818.7224884259</v>
      </c>
      <c r="C212" s="0" t="n">
        <v>1</v>
      </c>
      <c r="D212" s="0" t="s">
        <v>73</v>
      </c>
      <c r="E212" s="0" t="n">
        <v>1</v>
      </c>
      <c r="F212" s="0" t="s">
        <v>53</v>
      </c>
      <c r="G212" s="0" t="n">
        <v>1</v>
      </c>
      <c r="H212" s="0" t="n">
        <v>0</v>
      </c>
      <c r="J212" s="0" t="n">
        <v>1</v>
      </c>
      <c r="K212" s="0" t="n">
        <v>0</v>
      </c>
      <c r="M212" s="0" t="n">
        <v>-2</v>
      </c>
      <c r="N212" s="0" t="n">
        <v>-2</v>
      </c>
      <c r="O212" s="0" t="n">
        <v>-1</v>
      </c>
      <c r="P212" s="0" t="n">
        <v>-1</v>
      </c>
      <c r="Q212" s="0" t="n">
        <v>1</v>
      </c>
      <c r="R212" s="0" t="n">
        <v>-1</v>
      </c>
      <c r="S212" s="0" t="n">
        <v>-1</v>
      </c>
      <c r="T212" s="0" t="n">
        <v>-2</v>
      </c>
      <c r="U212" s="0" t="n">
        <v>-1</v>
      </c>
      <c r="V212" s="0" t="n">
        <v>-1</v>
      </c>
      <c r="W212" s="0" t="n">
        <v>1</v>
      </c>
      <c r="X212" s="1" t="n">
        <v>8</v>
      </c>
      <c r="Y212" s="1" t="n">
        <v>9</v>
      </c>
      <c r="Z212" s="1" t="n">
        <v>3</v>
      </c>
      <c r="AA212" s="0" t="n">
        <v>3</v>
      </c>
      <c r="AV212" s="2" t="n">
        <v>8</v>
      </c>
      <c r="AW212" s="2" t="n">
        <v>9</v>
      </c>
      <c r="AX212" s="2" t="n">
        <v>2</v>
      </c>
      <c r="AZ212" s="3" t="n">
        <v>8</v>
      </c>
      <c r="BA212" s="0" t="n">
        <v>3</v>
      </c>
      <c r="BB212" s="0" t="n">
        <v>3</v>
      </c>
      <c r="BC212" s="0" t="n">
        <v>2</v>
      </c>
      <c r="BD212" s="0" t="n">
        <v>2</v>
      </c>
      <c r="BE212" s="0" t="n">
        <v>2</v>
      </c>
      <c r="BF212" s="0" t="n">
        <v>2</v>
      </c>
      <c r="BG212" s="0" t="n">
        <v>3</v>
      </c>
      <c r="BH212" s="0" t="n">
        <v>1</v>
      </c>
      <c r="BI212" s="0" t="n">
        <v>3</v>
      </c>
      <c r="BJ212" s="0" t="n">
        <v>2</v>
      </c>
      <c r="BK212" s="0" t="n">
        <v>2</v>
      </c>
      <c r="BL212" s="1" t="n">
        <f aca="false">SUM(BA212:BK212)</f>
        <v>25</v>
      </c>
    </row>
    <row r="213" customFormat="false" ht="15" hidden="false" customHeight="false" outlineLevel="0" collapsed="false">
      <c r="A213" s="0" t="n">
        <v>211</v>
      </c>
      <c r="B213" s="4" t="n">
        <v>42818.5514351852</v>
      </c>
      <c r="C213" s="0" t="n">
        <v>0</v>
      </c>
      <c r="D213" s="0" t="s">
        <v>52</v>
      </c>
      <c r="E213" s="0" t="n">
        <v>1</v>
      </c>
      <c r="F213" s="0" t="s">
        <v>56</v>
      </c>
      <c r="G213" s="0" t="n">
        <v>1</v>
      </c>
      <c r="H213" s="0" t="n">
        <v>1</v>
      </c>
      <c r="I213" s="0" t="n">
        <v>1</v>
      </c>
      <c r="J213" s="0" t="n">
        <v>1</v>
      </c>
      <c r="K213" s="0" t="n">
        <v>1</v>
      </c>
      <c r="L213" s="0" t="n">
        <v>1</v>
      </c>
      <c r="M213" s="0" t="n">
        <v>0</v>
      </c>
      <c r="N213" s="0" t="n">
        <v>-1</v>
      </c>
      <c r="O213" s="0" t="n">
        <v>1</v>
      </c>
      <c r="P213" s="0" t="n">
        <v>-1</v>
      </c>
      <c r="Q213" s="0" t="n">
        <v>2</v>
      </c>
      <c r="R213" s="0" t="n">
        <v>-2</v>
      </c>
      <c r="S213" s="0" t="n">
        <v>-2</v>
      </c>
      <c r="T213" s="0" t="n">
        <v>-2</v>
      </c>
      <c r="U213" s="0" t="n">
        <v>1</v>
      </c>
      <c r="V213" s="0" t="n">
        <v>2</v>
      </c>
      <c r="W213" s="0" t="n">
        <v>1</v>
      </c>
      <c r="X213" s="1" t="n">
        <v>10</v>
      </c>
      <c r="Y213" s="1" t="n">
        <v>7</v>
      </c>
      <c r="Z213" s="1" t="n">
        <v>6</v>
      </c>
      <c r="AA213" s="0" t="n">
        <v>2</v>
      </c>
      <c r="AB213" s="0" t="n">
        <v>5</v>
      </c>
      <c r="AV213" s="2" t="n">
        <v>10</v>
      </c>
      <c r="AW213" s="2" t="n">
        <v>10</v>
      </c>
      <c r="AX213" s="2" t="n">
        <v>1</v>
      </c>
      <c r="AZ213" s="3" t="n">
        <v>7</v>
      </c>
      <c r="BA213" s="0" t="n">
        <v>4</v>
      </c>
      <c r="BB213" s="0" t="n">
        <v>2</v>
      </c>
      <c r="BC213" s="0" t="n">
        <v>3</v>
      </c>
      <c r="BD213" s="0" t="n">
        <v>2</v>
      </c>
      <c r="BE213" s="0" t="n">
        <v>1</v>
      </c>
      <c r="BF213" s="0" t="n">
        <v>2</v>
      </c>
      <c r="BG213" s="0" t="n">
        <v>2</v>
      </c>
      <c r="BH213" s="0" t="n">
        <v>3</v>
      </c>
      <c r="BI213" s="0" t="n">
        <v>2</v>
      </c>
      <c r="BJ213" s="0" t="n">
        <v>2</v>
      </c>
      <c r="BK213" s="0" t="n">
        <v>2</v>
      </c>
      <c r="BL213" s="1" t="n">
        <f aca="false">SUM(BA213:BK213)</f>
        <v>25</v>
      </c>
    </row>
    <row r="214" customFormat="false" ht="15" hidden="false" customHeight="false" outlineLevel="0" collapsed="false">
      <c r="A214" s="0" t="n">
        <v>212</v>
      </c>
      <c r="B214" s="4" t="n">
        <v>42817.4706365741</v>
      </c>
      <c r="C214" s="0" t="n">
        <v>0</v>
      </c>
      <c r="D214" s="0" t="s">
        <v>63</v>
      </c>
      <c r="E214" s="0" t="n">
        <v>1</v>
      </c>
      <c r="F214" s="0" t="s">
        <v>56</v>
      </c>
      <c r="G214" s="0" t="n">
        <v>1</v>
      </c>
      <c r="H214" s="0" t="n">
        <v>1</v>
      </c>
      <c r="I214" s="0" t="n">
        <v>0</v>
      </c>
      <c r="J214" s="0" t="n">
        <v>0</v>
      </c>
      <c r="M214" s="0" t="n">
        <v>2</v>
      </c>
      <c r="N214" s="0" t="n">
        <v>2</v>
      </c>
      <c r="O214" s="0" t="n">
        <v>2</v>
      </c>
      <c r="P214" s="0" t="n">
        <v>2</v>
      </c>
      <c r="Q214" s="0" t="n">
        <v>2</v>
      </c>
      <c r="R214" s="0" t="n">
        <v>-2</v>
      </c>
      <c r="S214" s="0" t="n">
        <v>-2</v>
      </c>
      <c r="T214" s="0" t="n">
        <v>-2</v>
      </c>
      <c r="U214" s="0" t="n">
        <v>2</v>
      </c>
      <c r="V214" s="0" t="n">
        <v>2</v>
      </c>
      <c r="W214" s="0" t="n">
        <v>2</v>
      </c>
      <c r="AD214" s="1" t="n">
        <v>10</v>
      </c>
      <c r="AE214" s="1" t="n">
        <v>10</v>
      </c>
      <c r="AF214" s="1" t="n">
        <v>1</v>
      </c>
      <c r="AG214" s="0" t="n">
        <v>1</v>
      </c>
      <c r="AI214" s="0" t="n">
        <v>4</v>
      </c>
      <c r="AV214" s="2" t="n">
        <v>10</v>
      </c>
      <c r="AW214" s="2" t="n">
        <v>10</v>
      </c>
      <c r="AX214" s="2" t="n">
        <v>1</v>
      </c>
      <c r="AZ214" s="3" t="n">
        <v>10</v>
      </c>
      <c r="BA214" s="0" t="n">
        <v>1</v>
      </c>
      <c r="BB214" s="0" t="n">
        <v>1</v>
      </c>
      <c r="BC214" s="0" t="n">
        <v>1</v>
      </c>
      <c r="BD214" s="0" t="n">
        <v>1</v>
      </c>
      <c r="BE214" s="0" t="n">
        <v>1</v>
      </c>
      <c r="BF214" s="0" t="n">
        <v>1</v>
      </c>
      <c r="BG214" s="0" t="n">
        <v>1</v>
      </c>
      <c r="BH214" s="0" t="n">
        <v>1</v>
      </c>
      <c r="BI214" s="0" t="n">
        <v>1</v>
      </c>
      <c r="BJ214" s="0" t="n">
        <v>1</v>
      </c>
      <c r="BK214" s="0" t="n">
        <v>1</v>
      </c>
      <c r="BL214" s="1" t="n">
        <f aca="false">SUM(BA214:BK214)</f>
        <v>11</v>
      </c>
    </row>
    <row r="215" customFormat="false" ht="15" hidden="false" customHeight="false" outlineLevel="0" collapsed="false">
      <c r="A215" s="0" t="n">
        <v>213</v>
      </c>
      <c r="B215" s="4" t="n">
        <v>42816.506099537</v>
      </c>
      <c r="C215" s="0" t="n">
        <v>0</v>
      </c>
      <c r="D215" s="0" t="s">
        <v>54</v>
      </c>
      <c r="E215" s="0" t="n">
        <v>1</v>
      </c>
      <c r="F215" s="0" t="s">
        <v>59</v>
      </c>
      <c r="G215" s="0" t="n">
        <v>1</v>
      </c>
      <c r="H215" s="0" t="n">
        <v>1</v>
      </c>
      <c r="I215" s="0" t="n">
        <v>1</v>
      </c>
      <c r="J215" s="0" t="n">
        <v>1</v>
      </c>
      <c r="K215" s="0" t="n">
        <v>1</v>
      </c>
      <c r="L215" s="0" t="n">
        <v>1</v>
      </c>
      <c r="M215" s="0" t="n">
        <v>-2</v>
      </c>
      <c r="N215" s="0" t="n">
        <v>-1</v>
      </c>
      <c r="O215" s="0" t="n">
        <v>0</v>
      </c>
      <c r="P215" s="0" t="n">
        <v>1</v>
      </c>
      <c r="Q215" s="0" t="n">
        <v>2</v>
      </c>
      <c r="R215" s="0" t="n">
        <v>-1</v>
      </c>
      <c r="S215" s="0" t="n">
        <v>-1</v>
      </c>
      <c r="T215" s="0" t="n">
        <v>-1</v>
      </c>
      <c r="U215" s="0" t="n">
        <v>-1</v>
      </c>
      <c r="V215" s="0" t="n">
        <v>-1</v>
      </c>
      <c r="W215" s="0" t="n">
        <v>3</v>
      </c>
      <c r="AJ215" s="1" t="n">
        <v>8</v>
      </c>
      <c r="AK215" s="1" t="n">
        <v>7</v>
      </c>
      <c r="AL215" s="1" t="n">
        <v>8</v>
      </c>
      <c r="AM215" s="0" t="n">
        <v>1</v>
      </c>
      <c r="AO215" s="0" t="n">
        <v>4</v>
      </c>
      <c r="AV215" s="2" t="n">
        <v>8</v>
      </c>
      <c r="AW215" s="2" t="n">
        <v>9</v>
      </c>
      <c r="AX215" s="2" t="n">
        <v>9</v>
      </c>
      <c r="AZ215" s="3" t="n">
        <v>8</v>
      </c>
      <c r="BA215" s="0" t="n">
        <v>2</v>
      </c>
      <c r="BB215" s="0" t="n">
        <v>3</v>
      </c>
      <c r="BC215" s="0" t="n">
        <v>2</v>
      </c>
      <c r="BD215" s="0" t="n">
        <v>2</v>
      </c>
      <c r="BE215" s="0" t="n">
        <v>2</v>
      </c>
      <c r="BF215" s="0" t="n">
        <v>2</v>
      </c>
      <c r="BG215" s="0" t="n">
        <v>2</v>
      </c>
      <c r="BH215" s="0" t="n">
        <v>2</v>
      </c>
      <c r="BI215" s="0" t="n">
        <v>3</v>
      </c>
      <c r="BJ215" s="0" t="n">
        <v>3</v>
      </c>
      <c r="BK215" s="0" t="n">
        <v>2</v>
      </c>
      <c r="BL215" s="1" t="n">
        <f aca="false">SUM(BA215:BK215)</f>
        <v>25</v>
      </c>
    </row>
    <row r="216" customFormat="false" ht="15" hidden="false" customHeight="false" outlineLevel="0" collapsed="false">
      <c r="A216" s="0" t="n">
        <v>214</v>
      </c>
      <c r="B216" s="4" t="n">
        <v>42816.1781481481</v>
      </c>
      <c r="C216" s="0" t="n">
        <v>0</v>
      </c>
      <c r="D216" s="0" t="s">
        <v>54</v>
      </c>
      <c r="E216" s="0" t="n">
        <v>1</v>
      </c>
      <c r="F216" s="0" t="s">
        <v>53</v>
      </c>
      <c r="G216" s="0" t="n">
        <v>1</v>
      </c>
      <c r="H216" s="0" t="n">
        <v>1</v>
      </c>
      <c r="I216" s="0" t="n">
        <v>0</v>
      </c>
      <c r="J216" s="0" t="n">
        <v>1</v>
      </c>
      <c r="K216" s="0" t="n">
        <v>0</v>
      </c>
      <c r="M216" s="0" t="n">
        <v>-1</v>
      </c>
      <c r="N216" s="0" t="n">
        <v>0</v>
      </c>
      <c r="O216" s="0" t="n">
        <v>1</v>
      </c>
      <c r="P216" s="0" t="n">
        <v>2</v>
      </c>
      <c r="Q216" s="0" t="n">
        <v>2</v>
      </c>
      <c r="R216" s="0" t="n">
        <v>-2</v>
      </c>
      <c r="S216" s="0" t="n">
        <v>-2</v>
      </c>
      <c r="T216" s="0" t="n">
        <v>-2</v>
      </c>
      <c r="U216" s="0" t="n">
        <v>-1</v>
      </c>
      <c r="V216" s="0" t="n">
        <v>2</v>
      </c>
      <c r="W216" s="0" t="n">
        <v>3</v>
      </c>
      <c r="AJ216" s="1" t="n">
        <v>5</v>
      </c>
      <c r="AK216" s="1" t="n">
        <v>10</v>
      </c>
      <c r="AL216" s="1" t="n">
        <v>5</v>
      </c>
      <c r="AM216" s="0" t="n">
        <v>1</v>
      </c>
      <c r="AO216" s="0" t="n">
        <v>6</v>
      </c>
      <c r="AV216" s="2" t="n">
        <v>10</v>
      </c>
      <c r="AW216" s="2" t="n">
        <v>10</v>
      </c>
      <c r="AX216" s="2" t="n">
        <v>2</v>
      </c>
      <c r="AZ216" s="3" t="n">
        <v>5</v>
      </c>
      <c r="BA216" s="0" t="n">
        <v>3</v>
      </c>
      <c r="BB216" s="0" t="n">
        <v>3</v>
      </c>
      <c r="BC216" s="0" t="n">
        <v>2</v>
      </c>
      <c r="BD216" s="0" t="n">
        <v>1</v>
      </c>
      <c r="BE216" s="0" t="n">
        <v>2</v>
      </c>
      <c r="BF216" s="0" t="n">
        <v>1</v>
      </c>
      <c r="BG216" s="0" t="n">
        <v>3</v>
      </c>
      <c r="BH216" s="0" t="n">
        <v>2</v>
      </c>
      <c r="BI216" s="0" t="n">
        <v>3</v>
      </c>
      <c r="BJ216" s="0" t="n">
        <v>3</v>
      </c>
      <c r="BK216" s="0" t="n">
        <v>2</v>
      </c>
      <c r="BL216" s="1" t="n">
        <f aca="false">SUM(BA216:BK216)</f>
        <v>25</v>
      </c>
    </row>
    <row r="217" customFormat="false" ht="15" hidden="false" customHeight="false" outlineLevel="0" collapsed="false">
      <c r="A217" s="0" t="n">
        <v>215</v>
      </c>
      <c r="B217" s="4" t="n">
        <v>42815.9110648148</v>
      </c>
      <c r="C217" s="0" t="n">
        <v>0</v>
      </c>
      <c r="D217" s="0" t="s">
        <v>54</v>
      </c>
      <c r="E217" s="0" t="n">
        <v>1</v>
      </c>
      <c r="F217" s="0" t="s">
        <v>56</v>
      </c>
      <c r="G217" s="0" t="n">
        <v>0</v>
      </c>
      <c r="M217" s="0" t="n">
        <v>-2</v>
      </c>
      <c r="N217" s="0" t="n">
        <v>-2</v>
      </c>
      <c r="O217" s="0" t="n">
        <v>1</v>
      </c>
      <c r="P217" s="0" t="n">
        <v>-1</v>
      </c>
      <c r="Q217" s="0" t="n">
        <v>1</v>
      </c>
      <c r="R217" s="0" t="n">
        <v>-2</v>
      </c>
      <c r="S217" s="0" t="n">
        <v>2</v>
      </c>
      <c r="T217" s="0" t="n">
        <v>2</v>
      </c>
      <c r="U217" s="0" t="n">
        <v>2</v>
      </c>
      <c r="V217" s="0" t="n">
        <v>2</v>
      </c>
      <c r="W217" s="0" t="n">
        <v>2</v>
      </c>
      <c r="AD217" s="1" t="n">
        <v>10</v>
      </c>
      <c r="AE217" s="1" t="n">
        <v>10</v>
      </c>
      <c r="AF217" s="1" t="n">
        <v>1</v>
      </c>
      <c r="AG217" s="0" t="n">
        <v>1</v>
      </c>
      <c r="AI217" s="0" t="n">
        <v>5</v>
      </c>
      <c r="AV217" s="2" t="n">
        <v>10</v>
      </c>
      <c r="AW217" s="2" t="n">
        <v>10</v>
      </c>
      <c r="AX217" s="2" t="n">
        <v>1</v>
      </c>
      <c r="AZ217" s="3" t="n">
        <v>10</v>
      </c>
      <c r="BA217" s="0" t="n">
        <v>2</v>
      </c>
      <c r="BB217" s="0" t="n">
        <v>2</v>
      </c>
      <c r="BC217" s="0" t="n">
        <v>2</v>
      </c>
      <c r="BD217" s="0" t="n">
        <v>2</v>
      </c>
      <c r="BE217" s="0" t="n">
        <v>2</v>
      </c>
      <c r="BF217" s="0" t="n">
        <v>2</v>
      </c>
      <c r="BG217" s="0" t="n">
        <v>2</v>
      </c>
      <c r="BH217" s="0" t="n">
        <v>2</v>
      </c>
      <c r="BI217" s="0" t="n">
        <v>2</v>
      </c>
      <c r="BJ217" s="0" t="n">
        <v>2</v>
      </c>
      <c r="BK217" s="0" t="n">
        <v>2</v>
      </c>
      <c r="BL217" s="1" t="n">
        <f aca="false">SUM(BA217:BK217)</f>
        <v>22</v>
      </c>
    </row>
    <row r="218" customFormat="false" ht="15" hidden="false" customHeight="false" outlineLevel="0" collapsed="false">
      <c r="A218" s="0" t="n">
        <v>216</v>
      </c>
      <c r="B218" s="4" t="n">
        <v>42815.7160532407</v>
      </c>
      <c r="C218" s="0" t="n">
        <v>0</v>
      </c>
      <c r="D218" s="0" t="s">
        <v>74</v>
      </c>
      <c r="E218" s="0" t="n">
        <v>0</v>
      </c>
      <c r="F218" s="0" t="s">
        <v>53</v>
      </c>
      <c r="G218" s="0" t="n">
        <v>1</v>
      </c>
      <c r="H218" s="0" t="n">
        <v>1</v>
      </c>
      <c r="I218" s="0" t="n">
        <v>0</v>
      </c>
      <c r="J218" s="0" t="n">
        <v>1</v>
      </c>
      <c r="K218" s="0" t="n">
        <v>1</v>
      </c>
      <c r="L218" s="0" t="n">
        <v>2</v>
      </c>
      <c r="M218" s="0" t="n">
        <v>-1</v>
      </c>
      <c r="N218" s="0" t="n">
        <v>-2</v>
      </c>
      <c r="O218" s="0" t="n">
        <v>-2</v>
      </c>
      <c r="P218" s="0" t="n">
        <v>-2</v>
      </c>
      <c r="Q218" s="0" t="n">
        <v>-1</v>
      </c>
      <c r="R218" s="0" t="n">
        <v>-2</v>
      </c>
      <c r="S218" s="0" t="n">
        <v>0</v>
      </c>
      <c r="T218" s="0" t="n">
        <v>-1</v>
      </c>
      <c r="U218" s="0" t="n">
        <v>-2</v>
      </c>
      <c r="V218" s="0" t="n">
        <v>-2</v>
      </c>
      <c r="W218" s="0" t="n">
        <v>2</v>
      </c>
      <c r="AD218" s="1" t="n">
        <v>4</v>
      </c>
      <c r="AE218" s="1" t="n">
        <v>3</v>
      </c>
      <c r="AF218" s="1" t="n">
        <v>10</v>
      </c>
      <c r="AG218" s="0" t="n">
        <v>2</v>
      </c>
      <c r="AH218" s="0" t="n">
        <v>5</v>
      </c>
      <c r="AV218" s="2" t="n">
        <v>3</v>
      </c>
      <c r="AW218" s="2" t="n">
        <v>2</v>
      </c>
      <c r="AX218" s="2" t="n">
        <v>10</v>
      </c>
      <c r="AZ218" s="3" t="n">
        <v>5</v>
      </c>
      <c r="BA218" s="0" t="n">
        <v>4</v>
      </c>
      <c r="BB218" s="0" t="n">
        <v>4</v>
      </c>
      <c r="BC218" s="0" t="n">
        <v>4</v>
      </c>
      <c r="BD218" s="0" t="n">
        <v>2</v>
      </c>
      <c r="BE218" s="0" t="n">
        <v>4</v>
      </c>
      <c r="BF218" s="0" t="n">
        <v>4</v>
      </c>
      <c r="BG218" s="0" t="n">
        <v>4</v>
      </c>
      <c r="BH218" s="0" t="n">
        <v>4</v>
      </c>
      <c r="BI218" s="0" t="n">
        <v>4</v>
      </c>
      <c r="BJ218" s="0" t="n">
        <v>4</v>
      </c>
      <c r="BK218" s="0" t="n">
        <v>4</v>
      </c>
      <c r="BL218" s="1" t="n">
        <f aca="false">SUM(BA218:BK218)</f>
        <v>42</v>
      </c>
    </row>
    <row r="219" customFormat="false" ht="15" hidden="false" customHeight="false" outlineLevel="0" collapsed="false">
      <c r="A219" s="0" t="n">
        <v>217</v>
      </c>
      <c r="B219" s="4" t="n">
        <v>42815.2360648148</v>
      </c>
      <c r="C219" s="0" t="n">
        <v>0</v>
      </c>
      <c r="D219" s="0" t="s">
        <v>54</v>
      </c>
      <c r="E219" s="0" t="n">
        <v>1</v>
      </c>
      <c r="F219" s="0" t="s">
        <v>56</v>
      </c>
      <c r="G219" s="0" t="n">
        <v>1</v>
      </c>
      <c r="H219" s="0" t="n">
        <v>1</v>
      </c>
      <c r="I219" s="0" t="n">
        <v>0</v>
      </c>
      <c r="J219" s="0" t="n">
        <v>1</v>
      </c>
      <c r="K219" s="0" t="n">
        <v>1</v>
      </c>
      <c r="L219" s="0" t="n">
        <v>4</v>
      </c>
      <c r="M219" s="0" t="n">
        <v>1</v>
      </c>
      <c r="N219" s="0" t="n">
        <v>-1</v>
      </c>
      <c r="O219" s="0" t="n">
        <v>1</v>
      </c>
      <c r="P219" s="0" t="n">
        <v>-1</v>
      </c>
      <c r="Q219" s="0" t="n">
        <v>1</v>
      </c>
      <c r="R219" s="0" t="n">
        <v>-1</v>
      </c>
      <c r="S219" s="0" t="n">
        <v>-1</v>
      </c>
      <c r="T219" s="0" t="n">
        <v>-1</v>
      </c>
      <c r="U219" s="0" t="n">
        <v>-1</v>
      </c>
      <c r="V219" s="0" t="n">
        <v>0</v>
      </c>
      <c r="W219" s="0" t="n">
        <v>3</v>
      </c>
      <c r="AJ219" s="1" t="n">
        <v>3</v>
      </c>
      <c r="AK219" s="1" t="n">
        <v>8</v>
      </c>
      <c r="AL219" s="1" t="n">
        <v>8</v>
      </c>
      <c r="AM219" s="0" t="n">
        <v>3</v>
      </c>
      <c r="AV219" s="2" t="n">
        <v>7</v>
      </c>
      <c r="AW219" s="2" t="n">
        <v>7</v>
      </c>
      <c r="AX219" s="2" t="n">
        <v>6</v>
      </c>
      <c r="AZ219" s="3" t="n">
        <v>5</v>
      </c>
      <c r="BA219" s="0" t="n">
        <v>3</v>
      </c>
      <c r="BB219" s="0" t="n">
        <v>2</v>
      </c>
      <c r="BC219" s="0" t="n">
        <v>2</v>
      </c>
      <c r="BD219" s="0" t="n">
        <v>3</v>
      </c>
      <c r="BE219" s="0" t="n">
        <v>2</v>
      </c>
      <c r="BF219" s="0" t="n">
        <v>2</v>
      </c>
      <c r="BG219" s="0" t="n">
        <v>2</v>
      </c>
      <c r="BH219" s="0" t="n">
        <v>2</v>
      </c>
      <c r="BI219" s="0" t="n">
        <v>3</v>
      </c>
      <c r="BJ219" s="0" t="n">
        <v>2</v>
      </c>
      <c r="BK219" s="0" t="n">
        <v>2</v>
      </c>
      <c r="BL219" s="1" t="n">
        <f aca="false">SUM(BA219:BK219)</f>
        <v>25</v>
      </c>
    </row>
    <row r="220" customFormat="false" ht="15" hidden="false" customHeight="false" outlineLevel="0" collapsed="false">
      <c r="A220" s="0" t="n">
        <v>218</v>
      </c>
      <c r="B220" s="4" t="n">
        <v>42815.2320486111</v>
      </c>
      <c r="C220" s="0" t="n">
        <v>0</v>
      </c>
      <c r="D220" s="0" t="s">
        <v>54</v>
      </c>
      <c r="E220" s="0" t="n">
        <v>1</v>
      </c>
      <c r="F220" s="0" t="s">
        <v>56</v>
      </c>
      <c r="G220" s="0" t="n">
        <v>1</v>
      </c>
      <c r="H220" s="0" t="n">
        <v>0</v>
      </c>
      <c r="J220" s="0" t="n">
        <v>0</v>
      </c>
      <c r="M220" s="0" t="n">
        <v>-2</v>
      </c>
      <c r="N220" s="0" t="n">
        <v>-2</v>
      </c>
      <c r="O220" s="0" t="n">
        <v>0</v>
      </c>
      <c r="P220" s="0" t="n">
        <v>-1</v>
      </c>
      <c r="Q220" s="0" t="n">
        <v>2</v>
      </c>
      <c r="R220" s="0" t="n">
        <v>-2</v>
      </c>
      <c r="S220" s="0" t="n">
        <v>-2</v>
      </c>
      <c r="T220" s="0" t="n">
        <v>1</v>
      </c>
      <c r="U220" s="0" t="n">
        <v>0</v>
      </c>
      <c r="V220" s="0" t="n">
        <v>-1</v>
      </c>
      <c r="W220" s="0" t="n">
        <v>5</v>
      </c>
      <c r="AP220" s="1" t="n">
        <v>5</v>
      </c>
      <c r="AQ220" s="1" t="n">
        <v>9</v>
      </c>
      <c r="AR220" s="1" t="n">
        <v>7</v>
      </c>
      <c r="AS220" s="0" t="n">
        <v>3</v>
      </c>
      <c r="AV220" s="2" t="n">
        <v>5</v>
      </c>
      <c r="AW220" s="2" t="n">
        <v>9</v>
      </c>
      <c r="AX220" s="2" t="n">
        <v>7</v>
      </c>
      <c r="AZ220" s="3" t="n">
        <v>6</v>
      </c>
      <c r="BA220" s="0" t="n">
        <v>3</v>
      </c>
      <c r="BB220" s="0" t="n">
        <v>2</v>
      </c>
      <c r="BC220" s="0" t="n">
        <v>2</v>
      </c>
      <c r="BD220" s="0" t="n">
        <v>2</v>
      </c>
      <c r="BE220" s="0" t="n">
        <v>2</v>
      </c>
      <c r="BF220" s="0" t="n">
        <v>3</v>
      </c>
      <c r="BG220" s="0" t="n">
        <v>1</v>
      </c>
      <c r="BH220" s="0" t="n">
        <v>2</v>
      </c>
      <c r="BI220" s="0" t="n">
        <v>2</v>
      </c>
      <c r="BJ220" s="0" t="n">
        <v>2</v>
      </c>
      <c r="BK220" s="0" t="n">
        <v>2</v>
      </c>
      <c r="BL220" s="1" t="n">
        <f aca="false">SUM(BA220:BK220)</f>
        <v>23</v>
      </c>
    </row>
    <row r="221" customFormat="false" ht="15" hidden="false" customHeight="false" outlineLevel="0" collapsed="false">
      <c r="A221" s="0" t="n">
        <v>219</v>
      </c>
      <c r="B221" s="4" t="n">
        <v>42815.2268518519</v>
      </c>
      <c r="C221" s="0" t="n">
        <v>0</v>
      </c>
      <c r="D221" s="0" t="s">
        <v>54</v>
      </c>
      <c r="E221" s="0" t="n">
        <v>1</v>
      </c>
      <c r="F221" s="0" t="s">
        <v>56</v>
      </c>
      <c r="G221" s="0" t="n">
        <v>1</v>
      </c>
      <c r="H221" s="0" t="n">
        <v>0</v>
      </c>
      <c r="J221" s="0" t="n">
        <v>1</v>
      </c>
      <c r="K221" s="0" t="n">
        <v>1</v>
      </c>
      <c r="L221" s="0" t="n">
        <v>4</v>
      </c>
      <c r="M221" s="0" t="n">
        <v>-2</v>
      </c>
      <c r="N221" s="0" t="n">
        <v>-2</v>
      </c>
      <c r="O221" s="0" t="n">
        <v>1</v>
      </c>
      <c r="P221" s="0" t="n">
        <v>1</v>
      </c>
      <c r="Q221" s="0" t="n">
        <v>1</v>
      </c>
      <c r="R221" s="0" t="n">
        <v>-1</v>
      </c>
      <c r="S221" s="0" t="n">
        <v>0</v>
      </c>
      <c r="T221" s="0" t="n">
        <v>-1</v>
      </c>
      <c r="U221" s="0" t="n">
        <v>1</v>
      </c>
      <c r="V221" s="0" t="n">
        <v>-1</v>
      </c>
      <c r="W221" s="0" t="n">
        <v>3</v>
      </c>
      <c r="AJ221" s="1" t="n">
        <v>5</v>
      </c>
      <c r="AK221" s="1" t="n">
        <v>8</v>
      </c>
      <c r="AL221" s="1" t="n">
        <v>7</v>
      </c>
      <c r="AM221" s="0" t="n">
        <v>3</v>
      </c>
      <c r="AV221" s="2" t="n">
        <v>8</v>
      </c>
      <c r="AW221" s="2" t="n">
        <v>8</v>
      </c>
      <c r="AX221" s="2" t="n">
        <v>7</v>
      </c>
      <c r="AZ221" s="3" t="n">
        <v>8</v>
      </c>
      <c r="BA221" s="0" t="n">
        <v>2</v>
      </c>
      <c r="BB221" s="0" t="n">
        <v>2</v>
      </c>
      <c r="BC221" s="0" t="n">
        <v>2</v>
      </c>
      <c r="BD221" s="0" t="n">
        <v>2</v>
      </c>
      <c r="BE221" s="0" t="n">
        <v>2</v>
      </c>
      <c r="BF221" s="0" t="n">
        <v>2</v>
      </c>
      <c r="BG221" s="0" t="n">
        <v>2</v>
      </c>
      <c r="BH221" s="0" t="n">
        <v>2</v>
      </c>
      <c r="BI221" s="0" t="n">
        <v>2</v>
      </c>
      <c r="BJ221" s="0" t="n">
        <v>2</v>
      </c>
      <c r="BK221" s="0" t="n">
        <v>2</v>
      </c>
      <c r="BL221" s="1" t="n">
        <f aca="false">SUM(BA221:BK221)</f>
        <v>22</v>
      </c>
    </row>
    <row r="222" customFormat="false" ht="15" hidden="false" customHeight="false" outlineLevel="0" collapsed="false">
      <c r="A222" s="0" t="n">
        <v>220</v>
      </c>
      <c r="B222" s="4" t="n">
        <v>42815.2230671296</v>
      </c>
      <c r="C222" s="0" t="n">
        <v>0</v>
      </c>
      <c r="D222" s="0" t="s">
        <v>54</v>
      </c>
      <c r="E222" s="0" t="n">
        <v>1</v>
      </c>
      <c r="F222" s="0" t="s">
        <v>56</v>
      </c>
      <c r="G222" s="0" t="n">
        <v>1</v>
      </c>
      <c r="H222" s="0" t="n">
        <v>0</v>
      </c>
      <c r="J222" s="0" t="n">
        <v>1</v>
      </c>
      <c r="K222" s="0" t="n">
        <v>1</v>
      </c>
      <c r="L222" s="0" t="n">
        <v>4</v>
      </c>
      <c r="M222" s="0" t="n">
        <v>-1</v>
      </c>
      <c r="N222" s="0" t="n">
        <v>-1</v>
      </c>
      <c r="O222" s="0" t="n">
        <v>0</v>
      </c>
      <c r="P222" s="0" t="n">
        <v>-1</v>
      </c>
      <c r="Q222" s="0" t="n">
        <v>1</v>
      </c>
      <c r="R222" s="0" t="n">
        <v>-1</v>
      </c>
      <c r="S222" s="0" t="n">
        <v>-2</v>
      </c>
      <c r="T222" s="0" t="n">
        <v>-2</v>
      </c>
      <c r="U222" s="0" t="n">
        <v>-1</v>
      </c>
      <c r="V222" s="0" t="n">
        <v>1</v>
      </c>
      <c r="W222" s="0" t="n">
        <v>2</v>
      </c>
      <c r="AD222" s="1" t="n">
        <v>2</v>
      </c>
      <c r="AE222" s="1" t="n">
        <v>10</v>
      </c>
      <c r="AF222" s="1" t="n">
        <v>5</v>
      </c>
      <c r="AG222" s="0" t="n">
        <v>2</v>
      </c>
      <c r="AH222" s="0" t="n">
        <v>5</v>
      </c>
      <c r="AV222" s="2" t="n">
        <v>2</v>
      </c>
      <c r="AW222" s="2" t="n">
        <v>10</v>
      </c>
      <c r="AX222" s="2" t="n">
        <v>5</v>
      </c>
      <c r="AZ222" s="3" t="n">
        <v>3</v>
      </c>
      <c r="BA222" s="0" t="n">
        <v>2</v>
      </c>
      <c r="BB222" s="0" t="n">
        <v>2</v>
      </c>
      <c r="BC222" s="0" t="n">
        <v>2</v>
      </c>
      <c r="BD222" s="0" t="n">
        <v>2</v>
      </c>
      <c r="BE222" s="0" t="n">
        <v>2</v>
      </c>
      <c r="BF222" s="0" t="n">
        <v>3</v>
      </c>
      <c r="BG222" s="0" t="n">
        <v>2</v>
      </c>
      <c r="BH222" s="0" t="n">
        <v>2</v>
      </c>
      <c r="BI222" s="0" t="n">
        <v>3</v>
      </c>
      <c r="BJ222" s="0" t="n">
        <v>2</v>
      </c>
      <c r="BK222" s="0" t="n">
        <v>2</v>
      </c>
      <c r="BL222" s="1" t="n">
        <f aca="false">SUM(BA222:BK222)</f>
        <v>24</v>
      </c>
    </row>
    <row r="223" customFormat="false" ht="15" hidden="false" customHeight="false" outlineLevel="0" collapsed="false">
      <c r="A223" s="0" t="n">
        <v>221</v>
      </c>
      <c r="B223" s="4" t="n">
        <v>42815.1773263889</v>
      </c>
      <c r="C223" s="0" t="n">
        <v>1</v>
      </c>
      <c r="D223" s="0" t="s">
        <v>54</v>
      </c>
      <c r="E223" s="0" t="n">
        <v>1</v>
      </c>
      <c r="F223" s="0" t="s">
        <v>55</v>
      </c>
      <c r="G223" s="0" t="n">
        <v>1</v>
      </c>
      <c r="H223" s="0" t="n">
        <v>1</v>
      </c>
      <c r="I223" s="0" t="n">
        <v>0</v>
      </c>
      <c r="J223" s="0" t="n">
        <v>0</v>
      </c>
      <c r="M223" s="0" t="n">
        <v>0</v>
      </c>
      <c r="N223" s="0" t="n">
        <v>0</v>
      </c>
      <c r="O223" s="0" t="n">
        <v>-1</v>
      </c>
      <c r="P223" s="0" t="n">
        <v>-1</v>
      </c>
      <c r="Q223" s="0" t="n">
        <v>2</v>
      </c>
      <c r="R223" s="0" t="n">
        <v>-2</v>
      </c>
      <c r="S223" s="0" t="n">
        <v>1</v>
      </c>
      <c r="T223" s="0" t="n">
        <v>-1</v>
      </c>
      <c r="U223" s="0" t="n">
        <v>2</v>
      </c>
      <c r="V223" s="0" t="n">
        <v>2</v>
      </c>
      <c r="W223" s="0" t="n">
        <v>5</v>
      </c>
      <c r="AP223" s="1" t="n">
        <v>3</v>
      </c>
      <c r="AQ223" s="1" t="n">
        <v>10</v>
      </c>
      <c r="AR223" s="1" t="n">
        <v>5</v>
      </c>
      <c r="AS223" s="0" t="n">
        <v>2</v>
      </c>
      <c r="AT223" s="0" t="n">
        <v>4</v>
      </c>
      <c r="AV223" s="2" t="n">
        <v>3</v>
      </c>
      <c r="AW223" s="2" t="n">
        <v>10</v>
      </c>
      <c r="AX223" s="2" t="n">
        <v>7</v>
      </c>
      <c r="AZ223" s="3" t="n">
        <v>8</v>
      </c>
      <c r="BA223" s="0" t="n">
        <v>2</v>
      </c>
      <c r="BB223" s="0" t="n">
        <v>2</v>
      </c>
      <c r="BC223" s="0" t="n">
        <v>3</v>
      </c>
      <c r="BD223" s="0" t="n">
        <v>2</v>
      </c>
      <c r="BE223" s="0" t="n">
        <v>2</v>
      </c>
      <c r="BF223" s="0" t="n">
        <v>3</v>
      </c>
      <c r="BG223" s="0" t="n">
        <v>2</v>
      </c>
      <c r="BH223" s="0" t="n">
        <v>2</v>
      </c>
      <c r="BI223" s="0" t="n">
        <v>3</v>
      </c>
      <c r="BJ223" s="0" t="n">
        <v>2</v>
      </c>
      <c r="BK223" s="0" t="n">
        <v>2</v>
      </c>
      <c r="BL223" s="1" t="n">
        <f aca="false">SUM(BA223:BK223)</f>
        <v>25</v>
      </c>
    </row>
    <row r="224" customFormat="false" ht="15" hidden="false" customHeight="false" outlineLevel="0" collapsed="false">
      <c r="A224" s="0" t="n">
        <v>222</v>
      </c>
      <c r="B224" s="4" t="n">
        <v>42814.6931134259</v>
      </c>
      <c r="C224" s="0" t="n">
        <v>1</v>
      </c>
      <c r="D224" s="0" t="s">
        <v>58</v>
      </c>
      <c r="E224" s="0" t="n">
        <v>1</v>
      </c>
      <c r="F224" s="0" t="s">
        <v>56</v>
      </c>
      <c r="G224" s="0" t="n">
        <v>1</v>
      </c>
      <c r="H224" s="0" t="n">
        <v>1</v>
      </c>
      <c r="I224" s="0" t="n">
        <v>1</v>
      </c>
      <c r="J224" s="0" t="n">
        <v>1</v>
      </c>
      <c r="K224" s="0" t="n">
        <v>0</v>
      </c>
      <c r="M224" s="0" t="n">
        <v>-1</v>
      </c>
      <c r="N224" s="0" t="n">
        <v>-1</v>
      </c>
      <c r="O224" s="0" t="n">
        <v>2</v>
      </c>
      <c r="P224" s="0" t="n">
        <v>2</v>
      </c>
      <c r="Q224" s="0" t="n">
        <v>2</v>
      </c>
      <c r="R224" s="0" t="n">
        <v>-2</v>
      </c>
      <c r="S224" s="0" t="n">
        <v>-1</v>
      </c>
      <c r="T224" s="0" t="n">
        <v>-2</v>
      </c>
      <c r="U224" s="0" t="n">
        <v>2</v>
      </c>
      <c r="V224" s="0" t="n">
        <v>2</v>
      </c>
      <c r="W224" s="0" t="n">
        <v>1</v>
      </c>
      <c r="X224" s="1" t="n">
        <v>9</v>
      </c>
      <c r="Y224" s="1" t="n">
        <v>10</v>
      </c>
      <c r="Z224" s="1" t="n">
        <v>1</v>
      </c>
      <c r="AA224" s="0" t="n">
        <v>3</v>
      </c>
      <c r="AV224" s="2" t="n">
        <v>10</v>
      </c>
      <c r="AW224" s="2" t="n">
        <v>10</v>
      </c>
      <c r="AX224" s="2" t="n">
        <v>1</v>
      </c>
      <c r="AZ224" s="3" t="n">
        <v>8</v>
      </c>
      <c r="BA224" s="0" t="n">
        <v>1</v>
      </c>
      <c r="BB224" s="0" t="n">
        <v>1</v>
      </c>
      <c r="BC224" s="0" t="n">
        <v>1</v>
      </c>
      <c r="BD224" s="0" t="n">
        <v>1</v>
      </c>
      <c r="BE224" s="0" t="n">
        <v>1</v>
      </c>
      <c r="BF224" s="0" t="n">
        <v>1</v>
      </c>
      <c r="BG224" s="0" t="n">
        <v>4</v>
      </c>
      <c r="BH224" s="0" t="n">
        <v>1</v>
      </c>
      <c r="BI224" s="0" t="n">
        <v>1</v>
      </c>
      <c r="BJ224" s="0" t="n">
        <v>1</v>
      </c>
      <c r="BK224" s="0" t="n">
        <v>1</v>
      </c>
      <c r="BL224" s="1" t="n">
        <f aca="false">SUM(BA224:BK224)</f>
        <v>14</v>
      </c>
    </row>
    <row r="225" customFormat="false" ht="15" hidden="false" customHeight="false" outlineLevel="0" collapsed="false">
      <c r="A225" s="0" t="n">
        <v>223</v>
      </c>
      <c r="B225" s="4" t="n">
        <v>42814.6711805556</v>
      </c>
      <c r="C225" s="0" t="n">
        <v>0</v>
      </c>
      <c r="D225" s="0" t="s">
        <v>52</v>
      </c>
      <c r="E225" s="0" t="n">
        <v>1</v>
      </c>
      <c r="F225" s="0" t="s">
        <v>59</v>
      </c>
      <c r="G225" s="0" t="n">
        <v>1</v>
      </c>
      <c r="H225" s="0" t="n">
        <v>1</v>
      </c>
      <c r="I225" s="0" t="n">
        <v>1</v>
      </c>
      <c r="J225" s="0" t="n">
        <v>1</v>
      </c>
      <c r="K225" s="0" t="n">
        <v>1</v>
      </c>
      <c r="L225" s="0" t="n">
        <v>1</v>
      </c>
      <c r="M225" s="0" t="n">
        <v>-2</v>
      </c>
      <c r="N225" s="0" t="n">
        <v>-2</v>
      </c>
      <c r="O225" s="0" t="n">
        <v>-2</v>
      </c>
      <c r="P225" s="0" t="n">
        <v>0</v>
      </c>
      <c r="Q225" s="0" t="n">
        <v>-1</v>
      </c>
      <c r="R225" s="0" t="n">
        <v>-1</v>
      </c>
      <c r="S225" s="0" t="n">
        <v>2</v>
      </c>
      <c r="T225" s="0" t="n">
        <v>2</v>
      </c>
      <c r="U225" s="0" t="n">
        <v>2</v>
      </c>
      <c r="V225" s="0" t="n">
        <v>-2</v>
      </c>
      <c r="W225" s="0" t="n">
        <v>4</v>
      </c>
      <c r="AP225" s="1" t="n">
        <v>1</v>
      </c>
      <c r="AQ225" s="1" t="n">
        <v>9</v>
      </c>
      <c r="AR225" s="1" t="n">
        <v>10</v>
      </c>
      <c r="AS225" s="0" t="n">
        <v>2</v>
      </c>
      <c r="AT225" s="0" t="n">
        <v>4</v>
      </c>
      <c r="AV225" s="2" t="n">
        <v>1</v>
      </c>
      <c r="AW225" s="2" t="n">
        <v>1</v>
      </c>
      <c r="AX225" s="2" t="n">
        <v>10</v>
      </c>
      <c r="AZ225" s="3" t="n">
        <v>6</v>
      </c>
      <c r="BA225" s="0" t="n">
        <v>2</v>
      </c>
      <c r="BB225" s="0" t="n">
        <v>2</v>
      </c>
      <c r="BC225" s="0" t="n">
        <v>4</v>
      </c>
      <c r="BD225" s="0" t="n">
        <v>4</v>
      </c>
      <c r="BE225" s="0" t="n">
        <v>3</v>
      </c>
      <c r="BF225" s="0" t="n">
        <v>1</v>
      </c>
      <c r="BG225" s="0" t="n">
        <v>2</v>
      </c>
      <c r="BH225" s="0" t="n">
        <v>3</v>
      </c>
      <c r="BI225" s="0" t="n">
        <v>3</v>
      </c>
      <c r="BJ225" s="0" t="n">
        <v>3</v>
      </c>
      <c r="BK225" s="0" t="n">
        <v>2</v>
      </c>
      <c r="BL225" s="1" t="n">
        <f aca="false">SUM(BA225:BK225)</f>
        <v>29</v>
      </c>
    </row>
    <row r="226" customFormat="false" ht="15" hidden="false" customHeight="false" outlineLevel="0" collapsed="false">
      <c r="A226" s="0" t="n">
        <v>224</v>
      </c>
      <c r="B226" s="4" t="n">
        <v>42814.4516087963</v>
      </c>
      <c r="C226" s="0" t="n">
        <v>0</v>
      </c>
      <c r="D226" s="0" t="s">
        <v>54</v>
      </c>
      <c r="E226" s="0" t="n">
        <v>1</v>
      </c>
      <c r="F226" s="0" t="s">
        <v>56</v>
      </c>
      <c r="G226" s="0" t="n">
        <v>1</v>
      </c>
      <c r="H226" s="0" t="n">
        <v>0</v>
      </c>
      <c r="J226" s="0" t="n">
        <v>1</v>
      </c>
      <c r="K226" s="0" t="n">
        <v>1</v>
      </c>
      <c r="L226" s="0" t="n">
        <v>4</v>
      </c>
      <c r="M226" s="0" t="n">
        <v>-1</v>
      </c>
      <c r="N226" s="0" t="n">
        <v>-1</v>
      </c>
      <c r="O226" s="0" t="n">
        <v>-2</v>
      </c>
      <c r="P226" s="0" t="n">
        <v>-1</v>
      </c>
      <c r="Q226" s="0" t="n">
        <v>2</v>
      </c>
      <c r="R226" s="0" t="n">
        <v>-2</v>
      </c>
      <c r="S226" s="0" t="n">
        <v>-2</v>
      </c>
      <c r="T226" s="0" t="n">
        <v>-2</v>
      </c>
      <c r="U226" s="0" t="n">
        <v>-1</v>
      </c>
      <c r="V226" s="0" t="n">
        <v>-1</v>
      </c>
      <c r="W226" s="0" t="n">
        <v>3</v>
      </c>
      <c r="AJ226" s="1" t="n">
        <v>3</v>
      </c>
      <c r="AK226" s="1" t="n">
        <v>4</v>
      </c>
      <c r="AL226" s="1" t="n">
        <v>8</v>
      </c>
      <c r="AM226" s="0" t="n">
        <v>3</v>
      </c>
      <c r="AV226" s="2" t="n">
        <v>8</v>
      </c>
      <c r="AW226" s="2" t="n">
        <v>9</v>
      </c>
      <c r="AX226" s="2" t="n">
        <v>3</v>
      </c>
      <c r="AZ226" s="3" t="n">
        <v>9</v>
      </c>
      <c r="BA226" s="0" t="n">
        <v>3</v>
      </c>
      <c r="BB226" s="0" t="n">
        <v>2</v>
      </c>
      <c r="BC226" s="0" t="n">
        <v>2</v>
      </c>
      <c r="BD226" s="0" t="n">
        <v>2</v>
      </c>
      <c r="BE226" s="0" t="n">
        <v>3</v>
      </c>
      <c r="BF226" s="0" t="n">
        <v>3</v>
      </c>
      <c r="BG226" s="0" t="n">
        <v>3</v>
      </c>
      <c r="BH226" s="0" t="n">
        <v>3</v>
      </c>
      <c r="BI226" s="0" t="n">
        <v>3</v>
      </c>
      <c r="BJ226" s="0" t="n">
        <v>3</v>
      </c>
      <c r="BK226" s="0" t="n">
        <v>3</v>
      </c>
      <c r="BL226" s="1" t="n">
        <f aca="false">SUM(BA226:BK226)</f>
        <v>30</v>
      </c>
    </row>
    <row r="227" customFormat="false" ht="15" hidden="false" customHeight="false" outlineLevel="0" collapsed="false">
      <c r="A227" s="0" t="n">
        <v>225</v>
      </c>
      <c r="B227" s="4" t="n">
        <v>42814.1104513889</v>
      </c>
      <c r="C227" s="0" t="n">
        <v>1</v>
      </c>
      <c r="D227" s="0" t="s">
        <v>54</v>
      </c>
      <c r="E227" s="0" t="n">
        <v>1</v>
      </c>
      <c r="F227" s="0" t="s">
        <v>53</v>
      </c>
      <c r="G227" s="0" t="n">
        <v>1</v>
      </c>
      <c r="H227" s="0" t="n">
        <v>0</v>
      </c>
      <c r="J227" s="0" t="n">
        <v>0</v>
      </c>
      <c r="BL227" s="1" t="n">
        <f aca="false">SUM(BA227:BK227)</f>
        <v>0</v>
      </c>
    </row>
    <row r="228" customFormat="false" ht="15" hidden="false" customHeight="false" outlineLevel="0" collapsed="false">
      <c r="A228" s="0" t="n">
        <v>226</v>
      </c>
      <c r="B228" s="4" t="n">
        <v>42814.0857175926</v>
      </c>
      <c r="C228" s="0" t="n">
        <v>0</v>
      </c>
      <c r="D228" s="0" t="s">
        <v>54</v>
      </c>
      <c r="E228" s="0" t="n">
        <v>1</v>
      </c>
      <c r="F228" s="0" t="s">
        <v>53</v>
      </c>
      <c r="G228" s="0" t="n">
        <v>1</v>
      </c>
      <c r="H228" s="0" t="n">
        <v>1</v>
      </c>
      <c r="I228" s="0" t="n">
        <v>0</v>
      </c>
      <c r="J228" s="0" t="n">
        <v>1</v>
      </c>
      <c r="K228" s="0" t="n">
        <v>1</v>
      </c>
      <c r="L228" s="0" t="n">
        <v>4</v>
      </c>
      <c r="M228" s="0" t="n">
        <v>-2</v>
      </c>
      <c r="N228" s="0" t="n">
        <v>1</v>
      </c>
      <c r="O228" s="0" t="n">
        <v>1</v>
      </c>
      <c r="P228" s="0" t="n">
        <v>2</v>
      </c>
      <c r="Q228" s="0" t="n">
        <v>2</v>
      </c>
      <c r="R228" s="0" t="n">
        <v>-2</v>
      </c>
      <c r="S228" s="0" t="n">
        <v>-2</v>
      </c>
      <c r="T228" s="0" t="n">
        <v>-2</v>
      </c>
      <c r="U228" s="0" t="n">
        <v>1</v>
      </c>
      <c r="V228" s="0" t="n">
        <v>2</v>
      </c>
      <c r="W228" s="0" t="n">
        <v>2</v>
      </c>
      <c r="AD228" s="1" t="n">
        <v>10</v>
      </c>
      <c r="AE228" s="1" t="n">
        <v>8</v>
      </c>
      <c r="AF228" s="1" t="n">
        <v>8</v>
      </c>
      <c r="AG228" s="0" t="n">
        <v>1</v>
      </c>
      <c r="AI228" s="0" t="n">
        <v>5</v>
      </c>
      <c r="AV228" s="2" t="n">
        <v>10</v>
      </c>
      <c r="AW228" s="2" t="n">
        <v>9</v>
      </c>
      <c r="AX228" s="2" t="n">
        <v>4</v>
      </c>
      <c r="AZ228" s="3" t="n">
        <v>6</v>
      </c>
      <c r="BL228" s="1" t="n">
        <f aca="false">SUM(BA228:BK228)</f>
        <v>0</v>
      </c>
    </row>
    <row r="229" customFormat="false" ht="15" hidden="false" customHeight="false" outlineLevel="0" collapsed="false">
      <c r="A229" s="0" t="n">
        <v>227</v>
      </c>
      <c r="B229" s="4" t="n">
        <v>42813.9806365741</v>
      </c>
      <c r="C229" s="0" t="n">
        <v>0</v>
      </c>
      <c r="D229" s="0" t="s">
        <v>54</v>
      </c>
      <c r="E229" s="0" t="n">
        <v>0</v>
      </c>
      <c r="F229" s="0" t="s">
        <v>56</v>
      </c>
      <c r="G229" s="0" t="n">
        <v>1</v>
      </c>
      <c r="H229" s="0" t="n">
        <v>1</v>
      </c>
      <c r="I229" s="0" t="n">
        <v>0</v>
      </c>
      <c r="J229" s="0" t="n">
        <v>0</v>
      </c>
      <c r="M229" s="0" t="n">
        <v>1</v>
      </c>
      <c r="N229" s="0" t="n">
        <v>1</v>
      </c>
      <c r="O229" s="0" t="n">
        <v>2</v>
      </c>
      <c r="P229" s="0" t="n">
        <v>2</v>
      </c>
      <c r="Q229" s="0" t="n">
        <v>2</v>
      </c>
      <c r="R229" s="0" t="n">
        <v>-1</v>
      </c>
      <c r="S229" s="0" t="n">
        <v>-1</v>
      </c>
      <c r="T229" s="0" t="n">
        <v>-1</v>
      </c>
      <c r="U229" s="0" t="n">
        <v>2</v>
      </c>
      <c r="V229" s="0" t="n">
        <v>2</v>
      </c>
      <c r="W229" s="0" t="n">
        <v>2</v>
      </c>
      <c r="AD229" s="1" t="n">
        <v>2</v>
      </c>
      <c r="AE229" s="1" t="n">
        <v>5</v>
      </c>
      <c r="AF229" s="1" t="n">
        <v>2</v>
      </c>
      <c r="AG229" s="0" t="n">
        <v>2</v>
      </c>
      <c r="AH229" s="0" t="n">
        <v>5</v>
      </c>
      <c r="AV229" s="2" t="n">
        <v>8</v>
      </c>
      <c r="AW229" s="2" t="n">
        <v>9</v>
      </c>
      <c r="AX229" s="2" t="n">
        <v>1</v>
      </c>
      <c r="AZ229" s="3" t="n">
        <v>9</v>
      </c>
      <c r="BA229" s="0" t="n">
        <v>3</v>
      </c>
      <c r="BB229" s="0" t="n">
        <v>2</v>
      </c>
      <c r="BC229" s="0" t="n">
        <v>2</v>
      </c>
      <c r="BD229" s="0" t="n">
        <v>2</v>
      </c>
      <c r="BE229" s="0" t="n">
        <v>1</v>
      </c>
      <c r="BF229" s="0" t="n">
        <v>3</v>
      </c>
      <c r="BG229" s="0" t="n">
        <v>3</v>
      </c>
      <c r="BH229" s="0" t="n">
        <v>2</v>
      </c>
      <c r="BI229" s="0" t="n">
        <v>3</v>
      </c>
      <c r="BJ229" s="0" t="n">
        <v>2</v>
      </c>
      <c r="BK229" s="0" t="n">
        <v>2</v>
      </c>
      <c r="BL229" s="1" t="n">
        <f aca="false">SUM(BA229:BK229)</f>
        <v>25</v>
      </c>
    </row>
    <row r="230" customFormat="false" ht="15" hidden="false" customHeight="false" outlineLevel="0" collapsed="false">
      <c r="A230" s="0" t="n">
        <v>228</v>
      </c>
      <c r="B230" s="4" t="n">
        <v>42813.9334375</v>
      </c>
      <c r="C230" s="0" t="n">
        <v>1</v>
      </c>
      <c r="D230" s="0" t="s">
        <v>58</v>
      </c>
      <c r="E230" s="0" t="n">
        <v>1</v>
      </c>
      <c r="F230" s="0" t="s">
        <v>56</v>
      </c>
      <c r="G230" s="0" t="n">
        <v>1</v>
      </c>
      <c r="H230" s="0" t="n">
        <v>1</v>
      </c>
      <c r="I230" s="0" t="n">
        <v>0</v>
      </c>
      <c r="J230" s="0" t="n">
        <v>1</v>
      </c>
      <c r="K230" s="0" t="n">
        <v>0</v>
      </c>
      <c r="M230" s="0" t="n">
        <v>2</v>
      </c>
      <c r="N230" s="0" t="n">
        <v>2</v>
      </c>
      <c r="O230" s="0" t="n">
        <v>2</v>
      </c>
      <c r="P230" s="0" t="n">
        <v>2</v>
      </c>
      <c r="Q230" s="0" t="n">
        <v>2</v>
      </c>
      <c r="R230" s="0" t="n">
        <v>-2</v>
      </c>
      <c r="S230" s="0" t="n">
        <v>-2</v>
      </c>
      <c r="T230" s="0" t="n">
        <v>-2</v>
      </c>
      <c r="U230" s="0" t="n">
        <v>2</v>
      </c>
      <c r="V230" s="0" t="n">
        <v>2</v>
      </c>
      <c r="W230" s="0" t="n">
        <v>2</v>
      </c>
      <c r="AD230" s="1" t="n">
        <v>10</v>
      </c>
      <c r="AE230" s="1" t="n">
        <v>10</v>
      </c>
      <c r="AF230" s="1" t="n">
        <v>3</v>
      </c>
      <c r="AG230" s="0" t="n">
        <v>2</v>
      </c>
      <c r="AH230" s="0" t="n">
        <v>5</v>
      </c>
      <c r="AV230" s="2" t="n">
        <v>5</v>
      </c>
      <c r="AW230" s="2" t="n">
        <v>5</v>
      </c>
      <c r="AX230" s="2" t="n">
        <v>7</v>
      </c>
      <c r="AZ230" s="3" t="n">
        <v>3</v>
      </c>
      <c r="BA230" s="0" t="n">
        <v>1</v>
      </c>
      <c r="BB230" s="0" t="n">
        <v>1</v>
      </c>
      <c r="BC230" s="0" t="n">
        <v>1</v>
      </c>
      <c r="BD230" s="0" t="n">
        <v>1</v>
      </c>
      <c r="BE230" s="0" t="n">
        <v>1</v>
      </c>
      <c r="BF230" s="0" t="n">
        <v>1</v>
      </c>
      <c r="BG230" s="0" t="n">
        <v>1</v>
      </c>
      <c r="BH230" s="0" t="n">
        <v>1</v>
      </c>
      <c r="BI230" s="0" t="n">
        <v>2</v>
      </c>
      <c r="BJ230" s="0" t="n">
        <v>1</v>
      </c>
      <c r="BK230" s="0" t="n">
        <v>1</v>
      </c>
      <c r="BL230" s="1" t="n">
        <f aca="false">SUM(BA230:BK230)</f>
        <v>12</v>
      </c>
    </row>
    <row r="231" customFormat="false" ht="15" hidden="false" customHeight="false" outlineLevel="0" collapsed="false">
      <c r="A231" s="0" t="n">
        <v>229</v>
      </c>
      <c r="B231" s="4" t="n">
        <v>42813.9267708333</v>
      </c>
      <c r="C231" s="0" t="n">
        <v>0</v>
      </c>
      <c r="D231" s="0" t="s">
        <v>54</v>
      </c>
      <c r="E231" s="0" t="n">
        <v>1</v>
      </c>
      <c r="F231" s="0" t="s">
        <v>57</v>
      </c>
      <c r="G231" s="0" t="n">
        <v>1</v>
      </c>
      <c r="H231" s="0" t="n">
        <v>1</v>
      </c>
      <c r="I231" s="0" t="n">
        <v>1</v>
      </c>
      <c r="J231" s="0" t="n">
        <v>1</v>
      </c>
      <c r="K231" s="0" t="n">
        <v>1</v>
      </c>
      <c r="L231" s="0" t="n">
        <v>2</v>
      </c>
      <c r="M231" s="0" t="n">
        <v>-2</v>
      </c>
      <c r="N231" s="0" t="n">
        <v>-2</v>
      </c>
      <c r="O231" s="0" t="n">
        <v>2</v>
      </c>
      <c r="P231" s="0" t="n">
        <v>-1</v>
      </c>
      <c r="Q231" s="0" t="n">
        <v>2</v>
      </c>
      <c r="R231" s="0" t="n">
        <v>-2</v>
      </c>
      <c r="S231" s="0" t="n">
        <v>-2</v>
      </c>
      <c r="T231" s="0" t="n">
        <v>-2</v>
      </c>
      <c r="U231" s="0" t="n">
        <v>-2</v>
      </c>
      <c r="V231" s="0" t="n">
        <v>-1</v>
      </c>
      <c r="W231" s="0" t="n">
        <v>2</v>
      </c>
      <c r="AD231" s="1" t="n">
        <v>4</v>
      </c>
      <c r="AE231" s="1" t="n">
        <v>10</v>
      </c>
      <c r="AF231" s="1" t="n">
        <v>8</v>
      </c>
      <c r="AG231" s="0" t="n">
        <v>3</v>
      </c>
      <c r="AV231" s="2" t="n">
        <v>5</v>
      </c>
      <c r="AW231" s="2" t="n">
        <v>10</v>
      </c>
      <c r="AX231" s="2" t="n">
        <v>8</v>
      </c>
      <c r="AZ231" s="3" t="n">
        <v>10</v>
      </c>
      <c r="BA231" s="0" t="n">
        <v>2</v>
      </c>
      <c r="BB231" s="0" t="n">
        <v>2</v>
      </c>
      <c r="BC231" s="0" t="n">
        <v>1</v>
      </c>
      <c r="BD231" s="0" t="n">
        <v>1</v>
      </c>
      <c r="BE231" s="0" t="n">
        <v>1</v>
      </c>
      <c r="BF231" s="0" t="n">
        <v>2</v>
      </c>
      <c r="BG231" s="0" t="n">
        <v>3</v>
      </c>
      <c r="BH231" s="0" t="n">
        <v>1</v>
      </c>
      <c r="BI231" s="0" t="n">
        <v>3</v>
      </c>
      <c r="BJ231" s="0" t="n">
        <v>2</v>
      </c>
      <c r="BK231" s="0" t="n">
        <v>2</v>
      </c>
      <c r="BL231" s="1" t="n">
        <f aca="false">SUM(BA231:BK231)</f>
        <v>20</v>
      </c>
    </row>
    <row r="232" customFormat="false" ht="15" hidden="false" customHeight="false" outlineLevel="0" collapsed="false">
      <c r="A232" s="0" t="n">
        <v>230</v>
      </c>
      <c r="B232" s="4" t="n">
        <v>42813.8127777778</v>
      </c>
      <c r="C232" s="0" t="n">
        <v>0</v>
      </c>
      <c r="D232" s="0" t="s">
        <v>58</v>
      </c>
      <c r="E232" s="0" t="n">
        <v>1</v>
      </c>
      <c r="F232" s="0" t="s">
        <v>57</v>
      </c>
      <c r="G232" s="0" t="n">
        <v>1</v>
      </c>
      <c r="H232" s="0" t="n">
        <v>1</v>
      </c>
      <c r="I232" s="0" t="n">
        <v>1</v>
      </c>
      <c r="J232" s="0" t="n">
        <v>1</v>
      </c>
      <c r="K232" s="0" t="n">
        <v>1</v>
      </c>
      <c r="L232" s="0" t="n">
        <v>3</v>
      </c>
      <c r="M232" s="0" t="n">
        <v>-2</v>
      </c>
      <c r="N232" s="0" t="n">
        <v>-1</v>
      </c>
      <c r="O232" s="0" t="n">
        <v>-1</v>
      </c>
      <c r="P232" s="0" t="n">
        <v>-1</v>
      </c>
      <c r="Q232" s="0" t="n">
        <v>2</v>
      </c>
      <c r="R232" s="0" t="n">
        <v>-2</v>
      </c>
      <c r="S232" s="0" t="n">
        <v>-1</v>
      </c>
      <c r="T232" s="0" t="n">
        <v>-1</v>
      </c>
      <c r="U232" s="0" t="n">
        <v>-1</v>
      </c>
      <c r="V232" s="0" t="n">
        <v>-1</v>
      </c>
      <c r="W232" s="0" t="n">
        <v>2</v>
      </c>
      <c r="AD232" s="1" t="n">
        <v>4</v>
      </c>
      <c r="AE232" s="1" t="n">
        <v>6</v>
      </c>
      <c r="AF232" s="1" t="n">
        <v>8</v>
      </c>
      <c r="AG232" s="0" t="n">
        <v>1</v>
      </c>
      <c r="AI232" s="0" t="n">
        <v>4</v>
      </c>
      <c r="AV232" s="2" t="n">
        <v>5</v>
      </c>
      <c r="AW232" s="2" t="n">
        <v>7</v>
      </c>
      <c r="AX232" s="2" t="n">
        <v>6</v>
      </c>
      <c r="AZ232" s="3" t="n">
        <v>8</v>
      </c>
      <c r="BA232" s="0" t="n">
        <v>2</v>
      </c>
      <c r="BB232" s="0" t="n">
        <v>3</v>
      </c>
      <c r="BC232" s="0" t="n">
        <v>3</v>
      </c>
      <c r="BD232" s="0" t="n">
        <v>1</v>
      </c>
      <c r="BE232" s="0" t="n">
        <v>3</v>
      </c>
      <c r="BF232" s="0" t="n">
        <v>3</v>
      </c>
      <c r="BG232" s="0" t="n">
        <v>3</v>
      </c>
      <c r="BH232" s="0" t="n">
        <v>2</v>
      </c>
      <c r="BI232" s="0" t="n">
        <v>3</v>
      </c>
      <c r="BJ232" s="0" t="n">
        <v>3</v>
      </c>
      <c r="BK232" s="0" t="n">
        <v>2</v>
      </c>
      <c r="BL232" s="1" t="n">
        <f aca="false">SUM(BA232:BK232)</f>
        <v>28</v>
      </c>
    </row>
    <row r="233" customFormat="false" ht="15" hidden="false" customHeight="false" outlineLevel="0" collapsed="false">
      <c r="A233" s="0" t="n">
        <v>231</v>
      </c>
      <c r="B233" s="4" t="n">
        <v>42813.7584259259</v>
      </c>
      <c r="C233" s="0" t="n">
        <v>0</v>
      </c>
      <c r="D233" s="0" t="s">
        <v>69</v>
      </c>
      <c r="E233" s="0" t="n">
        <v>0</v>
      </c>
      <c r="F233" s="0" t="s">
        <v>53</v>
      </c>
      <c r="G233" s="0" t="n">
        <v>1</v>
      </c>
      <c r="H233" s="0" t="n">
        <v>1</v>
      </c>
      <c r="I233" s="0" t="n">
        <v>0</v>
      </c>
      <c r="J233" s="0" t="n">
        <v>0</v>
      </c>
      <c r="M233" s="0" t="n">
        <v>1</v>
      </c>
      <c r="N233" s="0" t="n">
        <v>-1</v>
      </c>
      <c r="O233" s="0" t="n">
        <v>2</v>
      </c>
      <c r="P233" s="0" t="n">
        <v>2</v>
      </c>
      <c r="Q233" s="0" t="n">
        <v>2</v>
      </c>
      <c r="R233" s="0" t="n">
        <v>-2</v>
      </c>
      <c r="S233" s="0" t="n">
        <v>1</v>
      </c>
      <c r="T233" s="0" t="n">
        <v>1</v>
      </c>
      <c r="U233" s="0" t="n">
        <v>2</v>
      </c>
      <c r="V233" s="0" t="n">
        <v>-2</v>
      </c>
      <c r="W233" s="0" t="n">
        <v>1</v>
      </c>
      <c r="X233" s="1" t="n">
        <v>1</v>
      </c>
      <c r="Y233" s="1" t="n">
        <v>10</v>
      </c>
      <c r="Z233" s="1" t="n">
        <v>5</v>
      </c>
      <c r="AA233" s="0" t="n">
        <v>1</v>
      </c>
      <c r="AC233" s="0" t="n">
        <v>6</v>
      </c>
      <c r="AV233" s="2" t="n">
        <v>6</v>
      </c>
      <c r="AW233" s="2" t="n">
        <v>10</v>
      </c>
      <c r="AX233" s="2" t="n">
        <v>3</v>
      </c>
      <c r="AZ233" s="3" t="n">
        <v>8</v>
      </c>
      <c r="BA233" s="0" t="n">
        <v>3</v>
      </c>
      <c r="BB233" s="0" t="n">
        <v>3</v>
      </c>
      <c r="BC233" s="0" t="n">
        <v>3</v>
      </c>
      <c r="BD233" s="0" t="n">
        <v>2</v>
      </c>
      <c r="BE233" s="0" t="n">
        <v>2</v>
      </c>
      <c r="BF233" s="0" t="n">
        <v>4</v>
      </c>
      <c r="BG233" s="0" t="n">
        <v>1</v>
      </c>
      <c r="BH233" s="0" t="n">
        <v>2</v>
      </c>
      <c r="BI233" s="0" t="n">
        <v>2</v>
      </c>
      <c r="BJ233" s="0" t="n">
        <v>2</v>
      </c>
      <c r="BK233" s="0" t="n">
        <v>1</v>
      </c>
      <c r="BL233" s="1" t="n">
        <f aca="false">SUM(BA233:BK233)</f>
        <v>25</v>
      </c>
    </row>
    <row r="234" customFormat="false" ht="15" hidden="false" customHeight="false" outlineLevel="0" collapsed="false">
      <c r="A234" s="0" t="n">
        <v>232</v>
      </c>
      <c r="B234" s="4" t="n">
        <v>42813.3621875</v>
      </c>
      <c r="C234" s="0" t="n">
        <v>0</v>
      </c>
      <c r="D234" s="0" t="s">
        <v>58</v>
      </c>
      <c r="E234" s="0" t="n">
        <v>1</v>
      </c>
      <c r="F234" s="0" t="s">
        <v>53</v>
      </c>
      <c r="G234" s="0" t="n">
        <v>1</v>
      </c>
      <c r="H234" s="0" t="n">
        <v>1</v>
      </c>
      <c r="I234" s="0" t="n">
        <v>0</v>
      </c>
      <c r="J234" s="0" t="n">
        <v>1</v>
      </c>
      <c r="K234" s="0" t="n">
        <v>0</v>
      </c>
      <c r="M234" s="0" t="n">
        <v>0</v>
      </c>
      <c r="N234" s="0" t="n">
        <v>-1</v>
      </c>
      <c r="O234" s="0" t="n">
        <v>2</v>
      </c>
      <c r="P234" s="0" t="n">
        <v>-1</v>
      </c>
      <c r="Q234" s="0" t="n">
        <v>-1</v>
      </c>
      <c r="R234" s="0" t="n">
        <v>-1</v>
      </c>
      <c r="S234" s="0" t="n">
        <v>0</v>
      </c>
      <c r="T234" s="0" t="n">
        <v>-1</v>
      </c>
      <c r="U234" s="0" t="n">
        <v>0</v>
      </c>
      <c r="V234" s="0" t="n">
        <v>0</v>
      </c>
      <c r="W234" s="0" t="n">
        <v>2</v>
      </c>
      <c r="AD234" s="1" t="n">
        <v>4</v>
      </c>
      <c r="AE234" s="1" t="n">
        <v>7</v>
      </c>
      <c r="AF234" s="1" t="n">
        <v>7</v>
      </c>
      <c r="BL234" s="1" t="n">
        <f aca="false">SUM(BA234:BK234)</f>
        <v>0</v>
      </c>
    </row>
    <row r="235" customFormat="false" ht="15" hidden="false" customHeight="false" outlineLevel="0" collapsed="false">
      <c r="A235" s="0" t="n">
        <v>233</v>
      </c>
      <c r="B235" s="4" t="n">
        <v>42813.3197569444</v>
      </c>
      <c r="C235" s="0" t="n">
        <v>0</v>
      </c>
      <c r="D235" s="0" t="s">
        <v>58</v>
      </c>
      <c r="E235" s="0" t="n">
        <v>1</v>
      </c>
      <c r="F235" s="0" t="s">
        <v>53</v>
      </c>
      <c r="G235" s="0" t="n">
        <v>0</v>
      </c>
      <c r="M235" s="0" t="n">
        <v>-2</v>
      </c>
      <c r="N235" s="0" t="n">
        <v>-2</v>
      </c>
      <c r="O235" s="0" t="n">
        <v>-1</v>
      </c>
      <c r="P235" s="0" t="n">
        <v>-2</v>
      </c>
      <c r="Q235" s="0" t="n">
        <v>0</v>
      </c>
      <c r="R235" s="0" t="n">
        <v>-1</v>
      </c>
      <c r="S235" s="0" t="n">
        <v>-1</v>
      </c>
      <c r="T235" s="0" t="n">
        <v>-1</v>
      </c>
      <c r="U235" s="0" t="n">
        <v>1</v>
      </c>
      <c r="V235" s="0" t="n">
        <v>0</v>
      </c>
      <c r="W235" s="0" t="n">
        <v>2</v>
      </c>
      <c r="AD235" s="1" t="n">
        <v>3</v>
      </c>
      <c r="AE235" s="1" t="n">
        <v>10</v>
      </c>
      <c r="AF235" s="1" t="n">
        <v>8</v>
      </c>
      <c r="AG235" s="0" t="n">
        <v>1</v>
      </c>
      <c r="AI235" s="0" t="n">
        <v>5</v>
      </c>
      <c r="AV235" s="2" t="n">
        <v>7</v>
      </c>
      <c r="AW235" s="2" t="n">
        <v>8</v>
      </c>
      <c r="AX235" s="2" t="n">
        <v>4</v>
      </c>
      <c r="AZ235" s="3" t="n">
        <v>8</v>
      </c>
      <c r="BA235" s="0" t="n">
        <v>3</v>
      </c>
      <c r="BB235" s="0" t="n">
        <v>3</v>
      </c>
      <c r="BC235" s="0" t="n">
        <v>2</v>
      </c>
      <c r="BD235" s="0" t="n">
        <v>2</v>
      </c>
      <c r="BE235" s="0" t="n">
        <v>2</v>
      </c>
      <c r="BF235" s="0" t="n">
        <v>1</v>
      </c>
      <c r="BG235" s="0" t="n">
        <v>2</v>
      </c>
      <c r="BH235" s="0" t="n">
        <v>2</v>
      </c>
      <c r="BI235" s="0" t="n">
        <v>3</v>
      </c>
      <c r="BJ235" s="0" t="n">
        <v>2</v>
      </c>
      <c r="BK235" s="0" t="n">
        <v>2</v>
      </c>
      <c r="BL235" s="1" t="n">
        <f aca="false">SUM(BA235:BK235)</f>
        <v>24</v>
      </c>
    </row>
    <row r="236" customFormat="false" ht="15" hidden="false" customHeight="false" outlineLevel="0" collapsed="false">
      <c r="A236" s="0" t="n">
        <v>234</v>
      </c>
      <c r="B236" s="4" t="n">
        <v>42813.2746527778</v>
      </c>
      <c r="C236" s="0" t="n">
        <v>0</v>
      </c>
      <c r="D236" s="0" t="s">
        <v>54</v>
      </c>
      <c r="E236" s="0" t="n">
        <v>1</v>
      </c>
      <c r="F236" s="0" t="s">
        <v>56</v>
      </c>
      <c r="G236" s="0" t="n">
        <v>0</v>
      </c>
      <c r="M236" s="0" t="n">
        <v>-2</v>
      </c>
      <c r="N236" s="0" t="n">
        <v>-2</v>
      </c>
      <c r="O236" s="0" t="n">
        <v>-2</v>
      </c>
      <c r="P236" s="0" t="n">
        <v>-1</v>
      </c>
      <c r="Q236" s="0" t="n">
        <v>2</v>
      </c>
      <c r="R236" s="0" t="n">
        <v>-2</v>
      </c>
      <c r="S236" s="0" t="n">
        <v>-2</v>
      </c>
      <c r="T236" s="0" t="n">
        <v>-1</v>
      </c>
      <c r="U236" s="0" t="n">
        <v>-2</v>
      </c>
      <c r="V236" s="0" t="n">
        <v>-2</v>
      </c>
      <c r="W236" s="0" t="n">
        <v>3</v>
      </c>
      <c r="AJ236" s="1" t="n">
        <v>7</v>
      </c>
      <c r="AK236" s="1" t="n">
        <v>5</v>
      </c>
      <c r="AL236" s="1" t="n">
        <v>8</v>
      </c>
      <c r="AM236" s="0" t="n">
        <v>1</v>
      </c>
      <c r="AO236" s="0" t="n">
        <v>6</v>
      </c>
      <c r="AV236" s="2" t="n">
        <v>10</v>
      </c>
      <c r="AW236" s="2" t="n">
        <v>9</v>
      </c>
      <c r="AX236" s="2" t="n">
        <v>4</v>
      </c>
      <c r="AZ236" s="3" t="n">
        <v>7</v>
      </c>
      <c r="BA236" s="0" t="n">
        <v>3</v>
      </c>
      <c r="BB236" s="0" t="n">
        <v>3</v>
      </c>
      <c r="BC236" s="0" t="n">
        <v>3</v>
      </c>
      <c r="BD236" s="0" t="n">
        <v>4</v>
      </c>
      <c r="BE236" s="0" t="n">
        <v>3</v>
      </c>
      <c r="BF236" s="0" t="n">
        <v>4</v>
      </c>
      <c r="BG236" s="0" t="n">
        <v>4</v>
      </c>
      <c r="BH236" s="0" t="n">
        <v>4</v>
      </c>
      <c r="BI236" s="0" t="n">
        <v>4</v>
      </c>
      <c r="BJ236" s="0" t="n">
        <v>3</v>
      </c>
      <c r="BK236" s="0" t="n">
        <v>3</v>
      </c>
      <c r="BL236" s="1" t="n">
        <f aca="false">SUM(BA236:BK236)</f>
        <v>38</v>
      </c>
    </row>
    <row r="237" customFormat="false" ht="15" hidden="false" customHeight="false" outlineLevel="0" collapsed="false">
      <c r="A237" s="0" t="n">
        <v>235</v>
      </c>
      <c r="B237" s="4" t="n">
        <v>42812.8940162037</v>
      </c>
      <c r="C237" s="0" t="n">
        <v>1</v>
      </c>
      <c r="D237" s="0" t="s">
        <v>63</v>
      </c>
      <c r="E237" s="0" t="n">
        <v>1</v>
      </c>
      <c r="F237" s="0" t="s">
        <v>59</v>
      </c>
      <c r="G237" s="0" t="n">
        <v>1</v>
      </c>
      <c r="H237" s="0" t="n">
        <v>1</v>
      </c>
      <c r="I237" s="0" t="n">
        <v>1</v>
      </c>
      <c r="J237" s="0" t="n">
        <v>1</v>
      </c>
      <c r="K237" s="0" t="n">
        <v>1</v>
      </c>
      <c r="L237" s="0" t="n">
        <v>1</v>
      </c>
      <c r="M237" s="0" t="n">
        <v>1</v>
      </c>
      <c r="N237" s="0" t="n">
        <v>-1</v>
      </c>
      <c r="O237" s="0" t="n">
        <v>-1</v>
      </c>
      <c r="P237" s="0" t="n">
        <v>-1</v>
      </c>
      <c r="Q237" s="0" t="n">
        <v>1</v>
      </c>
      <c r="R237" s="0" t="n">
        <v>-2</v>
      </c>
      <c r="S237" s="0" t="n">
        <v>-2</v>
      </c>
      <c r="T237" s="0" t="n">
        <v>1</v>
      </c>
      <c r="U237" s="0" t="n">
        <v>2</v>
      </c>
      <c r="V237" s="0" t="n">
        <v>2</v>
      </c>
      <c r="W237" s="0" t="n">
        <v>5</v>
      </c>
      <c r="AP237" s="1" t="n">
        <v>3</v>
      </c>
      <c r="AQ237" s="1" t="n">
        <v>3</v>
      </c>
      <c r="AR237" s="1" t="n">
        <v>3</v>
      </c>
      <c r="AS237" s="0" t="n">
        <v>1</v>
      </c>
      <c r="AT237" s="0" t="n">
        <v>4</v>
      </c>
      <c r="BL237" s="1" t="n">
        <f aca="false">SUM(BA237:BK237)</f>
        <v>0</v>
      </c>
    </row>
    <row r="238" customFormat="false" ht="15" hidden="false" customHeight="false" outlineLevel="0" collapsed="false">
      <c r="A238" s="0" t="n">
        <v>236</v>
      </c>
      <c r="B238" s="4" t="n">
        <v>42812.827974537</v>
      </c>
      <c r="C238" s="0" t="n">
        <v>0</v>
      </c>
      <c r="D238" s="0" t="s">
        <v>58</v>
      </c>
      <c r="E238" s="0" t="n">
        <v>1</v>
      </c>
      <c r="F238" s="0" t="s">
        <v>57</v>
      </c>
      <c r="G238" s="0" t="n">
        <v>1</v>
      </c>
      <c r="H238" s="0" t="n">
        <v>1</v>
      </c>
      <c r="I238" s="0" t="n">
        <v>1</v>
      </c>
      <c r="J238" s="0" t="n">
        <v>1</v>
      </c>
      <c r="K238" s="0" t="n">
        <v>1</v>
      </c>
      <c r="L238" s="0" t="n">
        <v>4</v>
      </c>
      <c r="M238" s="0" t="n">
        <v>-1</v>
      </c>
      <c r="N238" s="0" t="n">
        <v>-1</v>
      </c>
      <c r="O238" s="0" t="n">
        <v>1</v>
      </c>
      <c r="P238" s="0" t="n">
        <v>2</v>
      </c>
      <c r="Q238" s="0" t="n">
        <v>2</v>
      </c>
      <c r="R238" s="0" t="n">
        <v>-2</v>
      </c>
      <c r="S238" s="0" t="n">
        <v>-2</v>
      </c>
      <c r="T238" s="0" t="n">
        <v>-1</v>
      </c>
      <c r="U238" s="0" t="n">
        <v>0</v>
      </c>
      <c r="V238" s="0" t="n">
        <v>0</v>
      </c>
      <c r="W238" s="0" t="n">
        <v>3</v>
      </c>
      <c r="AJ238" s="1" t="n">
        <v>3</v>
      </c>
      <c r="AK238" s="1" t="n">
        <v>10</v>
      </c>
      <c r="AL238" s="1" t="n">
        <v>10</v>
      </c>
      <c r="AM238" s="0" t="n">
        <v>1</v>
      </c>
      <c r="AO238" s="0" t="n">
        <v>5</v>
      </c>
      <c r="AV238" s="2" t="n">
        <v>8</v>
      </c>
      <c r="AW238" s="2" t="n">
        <v>10</v>
      </c>
      <c r="AX238" s="2" t="n">
        <v>9</v>
      </c>
      <c r="AZ238" s="3" t="n">
        <v>6</v>
      </c>
      <c r="BA238" s="0" t="n">
        <v>3</v>
      </c>
      <c r="BB238" s="0" t="n">
        <v>3</v>
      </c>
      <c r="BC238" s="0" t="n">
        <v>2</v>
      </c>
      <c r="BD238" s="0" t="n">
        <v>3</v>
      </c>
      <c r="BE238" s="0" t="n">
        <v>3</v>
      </c>
      <c r="BF238" s="0" t="n">
        <v>2</v>
      </c>
      <c r="BG238" s="0" t="n">
        <v>3</v>
      </c>
      <c r="BH238" s="0" t="n">
        <v>3</v>
      </c>
      <c r="BI238" s="0" t="n">
        <v>3</v>
      </c>
      <c r="BJ238" s="0" t="n">
        <v>2</v>
      </c>
      <c r="BK238" s="0" t="n">
        <v>2</v>
      </c>
      <c r="BL238" s="1" t="n">
        <f aca="false">SUM(BA238:BK238)</f>
        <v>29</v>
      </c>
    </row>
    <row r="239" customFormat="false" ht="15" hidden="false" customHeight="false" outlineLevel="0" collapsed="false">
      <c r="A239" s="0" t="n">
        <v>237</v>
      </c>
      <c r="B239" s="4" t="n">
        <v>42812.6866898148</v>
      </c>
      <c r="C239" s="0" t="n">
        <v>0</v>
      </c>
      <c r="D239" s="0" t="s">
        <v>75</v>
      </c>
      <c r="E239" s="0" t="n">
        <v>0</v>
      </c>
      <c r="F239" s="0" t="s">
        <v>53</v>
      </c>
      <c r="G239" s="0" t="n">
        <v>1</v>
      </c>
      <c r="H239" s="0" t="n">
        <v>1</v>
      </c>
      <c r="I239" s="0" t="n">
        <v>0</v>
      </c>
      <c r="J239" s="0" t="n">
        <v>0</v>
      </c>
      <c r="M239" s="0" t="n">
        <v>1</v>
      </c>
      <c r="N239" s="0" t="n">
        <v>1</v>
      </c>
      <c r="O239" s="0" t="n">
        <v>1</v>
      </c>
      <c r="P239" s="0" t="n">
        <v>1</v>
      </c>
      <c r="Q239" s="0" t="n">
        <v>2</v>
      </c>
      <c r="R239" s="0" t="n">
        <v>-2</v>
      </c>
      <c r="S239" s="0" t="n">
        <v>-1</v>
      </c>
      <c r="T239" s="0" t="n">
        <v>-1</v>
      </c>
      <c r="U239" s="0" t="n">
        <v>2</v>
      </c>
      <c r="V239" s="0" t="n">
        <v>2</v>
      </c>
      <c r="W239" s="0" t="n">
        <v>2</v>
      </c>
      <c r="AD239" s="1" t="n">
        <v>7</v>
      </c>
      <c r="AE239" s="1" t="n">
        <v>9</v>
      </c>
      <c r="AF239" s="1" t="n">
        <v>5</v>
      </c>
      <c r="AG239" s="0" t="n">
        <v>1</v>
      </c>
      <c r="AI239" s="0" t="n">
        <v>4</v>
      </c>
      <c r="AV239" s="2" t="n">
        <v>9</v>
      </c>
      <c r="AW239" s="2" t="n">
        <v>10</v>
      </c>
      <c r="AX239" s="2" t="n">
        <v>3</v>
      </c>
      <c r="AZ239" s="3" t="n">
        <v>5</v>
      </c>
      <c r="BA239" s="0" t="n">
        <v>1</v>
      </c>
      <c r="BB239" s="0" t="n">
        <v>1</v>
      </c>
      <c r="BC239" s="0" t="n">
        <v>1</v>
      </c>
      <c r="BD239" s="0" t="n">
        <v>1</v>
      </c>
      <c r="BE239" s="0" t="n">
        <v>1</v>
      </c>
      <c r="BF239" s="0" t="n">
        <v>1</v>
      </c>
      <c r="BG239" s="0" t="n">
        <v>1</v>
      </c>
      <c r="BH239" s="0" t="n">
        <v>1</v>
      </c>
      <c r="BI239" s="0" t="n">
        <v>2</v>
      </c>
      <c r="BJ239" s="0" t="n">
        <v>1</v>
      </c>
      <c r="BK239" s="0" t="n">
        <v>1</v>
      </c>
      <c r="BL239" s="1" t="n">
        <f aca="false">SUM(BA239:BK239)</f>
        <v>12</v>
      </c>
    </row>
    <row r="240" customFormat="false" ht="15" hidden="false" customHeight="false" outlineLevel="0" collapsed="false">
      <c r="A240" s="0" t="n">
        <v>238</v>
      </c>
      <c r="B240" s="4" t="n">
        <v>42812.6375</v>
      </c>
      <c r="C240" s="0" t="n">
        <v>0</v>
      </c>
      <c r="D240" s="0" t="s">
        <v>58</v>
      </c>
      <c r="E240" s="0" t="n">
        <v>1</v>
      </c>
      <c r="F240" s="0" t="s">
        <v>56</v>
      </c>
      <c r="G240" s="0" t="n">
        <v>1</v>
      </c>
      <c r="H240" s="0" t="n">
        <v>1</v>
      </c>
      <c r="I240" s="0" t="n">
        <v>1</v>
      </c>
      <c r="J240" s="0" t="n">
        <v>1</v>
      </c>
      <c r="K240" s="0" t="n">
        <v>1</v>
      </c>
      <c r="L240" s="0" t="n">
        <v>3</v>
      </c>
      <c r="M240" s="0" t="n">
        <v>2</v>
      </c>
      <c r="N240" s="0" t="n">
        <v>1</v>
      </c>
      <c r="O240" s="0" t="n">
        <v>2</v>
      </c>
      <c r="P240" s="0" t="n">
        <v>2</v>
      </c>
      <c r="Q240" s="0" t="n">
        <v>2</v>
      </c>
      <c r="R240" s="0" t="n">
        <v>-2</v>
      </c>
      <c r="S240" s="0" t="n">
        <v>-2</v>
      </c>
      <c r="T240" s="0" t="n">
        <v>-1</v>
      </c>
      <c r="U240" s="0" t="n">
        <v>2</v>
      </c>
      <c r="V240" s="0" t="n">
        <v>1</v>
      </c>
      <c r="W240" s="0" t="n">
        <v>1</v>
      </c>
      <c r="X240" s="1" t="n">
        <v>3</v>
      </c>
      <c r="Y240" s="1" t="n">
        <v>8</v>
      </c>
      <c r="Z240" s="1" t="n">
        <v>3</v>
      </c>
      <c r="AA240" s="0" t="n">
        <v>1</v>
      </c>
      <c r="AC240" s="0" t="n">
        <v>7</v>
      </c>
      <c r="AV240" s="2" t="n">
        <v>7</v>
      </c>
      <c r="AW240" s="2" t="n">
        <v>8</v>
      </c>
      <c r="AX240" s="2" t="n">
        <v>2</v>
      </c>
      <c r="AZ240" s="3" t="n">
        <v>9</v>
      </c>
      <c r="BA240" s="0" t="n">
        <v>1</v>
      </c>
      <c r="BB240" s="0" t="n">
        <v>1</v>
      </c>
      <c r="BC240" s="0" t="n">
        <v>1</v>
      </c>
      <c r="BD240" s="0" t="n">
        <v>1</v>
      </c>
      <c r="BE240" s="0" t="n">
        <v>1</v>
      </c>
      <c r="BF240" s="0" t="n">
        <v>1</v>
      </c>
      <c r="BG240" s="0" t="n">
        <v>1</v>
      </c>
      <c r="BH240" s="0" t="n">
        <v>1</v>
      </c>
      <c r="BI240" s="0" t="n">
        <v>2</v>
      </c>
      <c r="BJ240" s="0" t="n">
        <v>1</v>
      </c>
      <c r="BK240" s="0" t="n">
        <v>1</v>
      </c>
      <c r="BL240" s="1" t="n">
        <f aca="false">SUM(BA240:BK240)</f>
        <v>12</v>
      </c>
    </row>
    <row r="241" customFormat="false" ht="15" hidden="false" customHeight="false" outlineLevel="0" collapsed="false">
      <c r="A241" s="0" t="n">
        <v>239</v>
      </c>
      <c r="B241" s="4" t="n">
        <v>42812.6087731481</v>
      </c>
      <c r="C241" s="0" t="n">
        <v>0</v>
      </c>
      <c r="D241" s="0" t="s">
        <v>58</v>
      </c>
      <c r="E241" s="0" t="n">
        <v>1</v>
      </c>
      <c r="F241" s="0" t="s">
        <v>56</v>
      </c>
      <c r="G241" s="0" t="n">
        <v>1</v>
      </c>
      <c r="H241" s="0" t="n">
        <v>0</v>
      </c>
      <c r="J241" s="0" t="n">
        <v>1</v>
      </c>
      <c r="K241" s="0" t="n">
        <v>0</v>
      </c>
      <c r="M241" s="0" t="n">
        <v>1</v>
      </c>
      <c r="N241" s="0" t="n">
        <v>-1</v>
      </c>
      <c r="O241" s="0" t="n">
        <v>2</v>
      </c>
      <c r="P241" s="0" t="n">
        <v>-1</v>
      </c>
      <c r="Q241" s="0" t="n">
        <v>2</v>
      </c>
      <c r="R241" s="0" t="n">
        <v>-2</v>
      </c>
      <c r="S241" s="0" t="n">
        <v>-1</v>
      </c>
      <c r="T241" s="0" t="n">
        <v>-1</v>
      </c>
      <c r="U241" s="0" t="n">
        <v>-1</v>
      </c>
      <c r="V241" s="0" t="n">
        <v>1</v>
      </c>
      <c r="W241" s="0" t="n">
        <v>2</v>
      </c>
      <c r="AD241" s="1" t="n">
        <v>8</v>
      </c>
      <c r="AE241" s="1" t="n">
        <v>9</v>
      </c>
      <c r="AF241" s="1" t="n">
        <v>6</v>
      </c>
      <c r="AG241" s="0" t="n">
        <v>3</v>
      </c>
      <c r="AV241" s="2" t="n">
        <v>8</v>
      </c>
      <c r="AW241" s="2" t="n">
        <v>9</v>
      </c>
      <c r="AX241" s="2" t="n">
        <v>4</v>
      </c>
      <c r="AZ241" s="3" t="n">
        <v>10</v>
      </c>
      <c r="BA241" s="0" t="n">
        <v>2</v>
      </c>
      <c r="BB241" s="0" t="n">
        <v>2</v>
      </c>
      <c r="BC241" s="0" t="n">
        <v>2</v>
      </c>
      <c r="BD241" s="0" t="n">
        <v>2</v>
      </c>
      <c r="BE241" s="0" t="n">
        <v>1</v>
      </c>
      <c r="BF241" s="0" t="n">
        <v>2</v>
      </c>
      <c r="BG241" s="0" t="n">
        <v>2</v>
      </c>
      <c r="BH241" s="0" t="n">
        <v>2</v>
      </c>
      <c r="BI241" s="0" t="n">
        <v>3</v>
      </c>
      <c r="BJ241" s="0" t="n">
        <v>2</v>
      </c>
      <c r="BK241" s="0" t="n">
        <v>2</v>
      </c>
      <c r="BL241" s="1" t="n">
        <f aca="false">SUM(BA241:BK241)</f>
        <v>22</v>
      </c>
    </row>
    <row r="242" customFormat="false" ht="15" hidden="false" customHeight="false" outlineLevel="0" collapsed="false">
      <c r="A242" s="0" t="n">
        <v>240</v>
      </c>
      <c r="B242" s="4" t="n">
        <v>42812.3909606482</v>
      </c>
      <c r="C242" s="0" t="n">
        <v>1</v>
      </c>
      <c r="D242" s="0" t="s">
        <v>58</v>
      </c>
      <c r="E242" s="0" t="n">
        <v>1</v>
      </c>
      <c r="F242" s="0" t="s">
        <v>56</v>
      </c>
      <c r="G242" s="0" t="n">
        <v>1</v>
      </c>
      <c r="H242" s="0" t="n">
        <v>0</v>
      </c>
      <c r="J242" s="0" t="n">
        <v>1</v>
      </c>
      <c r="K242" s="0" t="n">
        <v>0</v>
      </c>
      <c r="M242" s="0" t="n">
        <v>1</v>
      </c>
      <c r="N242" s="0" t="n">
        <v>-1</v>
      </c>
      <c r="O242" s="0" t="n">
        <v>0</v>
      </c>
      <c r="P242" s="0" t="n">
        <v>-1</v>
      </c>
      <c r="Q242" s="0" t="n">
        <v>1</v>
      </c>
      <c r="R242" s="0" t="n">
        <v>-1</v>
      </c>
      <c r="S242" s="0" t="n">
        <v>-1</v>
      </c>
      <c r="T242" s="0" t="n">
        <v>-1</v>
      </c>
      <c r="U242" s="0" t="n">
        <v>2</v>
      </c>
      <c r="V242" s="0" t="n">
        <v>2</v>
      </c>
      <c r="W242" s="0" t="n">
        <v>2</v>
      </c>
      <c r="AD242" s="1" t="n">
        <v>5</v>
      </c>
      <c r="AE242" s="1" t="n">
        <v>7</v>
      </c>
      <c r="AF242" s="1" t="n">
        <v>4</v>
      </c>
      <c r="AG242" s="0" t="n">
        <v>1</v>
      </c>
      <c r="AI242" s="0" t="n">
        <v>7</v>
      </c>
      <c r="AV242" s="2" t="n">
        <v>10</v>
      </c>
      <c r="AW242" s="2" t="n">
        <v>9</v>
      </c>
      <c r="AX242" s="2" t="n">
        <v>3</v>
      </c>
      <c r="AZ242" s="3" t="n">
        <v>4</v>
      </c>
      <c r="BA242" s="0" t="n">
        <v>2</v>
      </c>
      <c r="BB242" s="0" t="n">
        <v>2</v>
      </c>
      <c r="BC242" s="0" t="n">
        <v>2</v>
      </c>
      <c r="BD242" s="0" t="n">
        <v>2</v>
      </c>
      <c r="BE242" s="0" t="n">
        <v>1</v>
      </c>
      <c r="BF242" s="0" t="n">
        <v>2</v>
      </c>
      <c r="BG242" s="0" t="n">
        <v>2</v>
      </c>
      <c r="BH242" s="0" t="n">
        <v>1</v>
      </c>
      <c r="BI242" s="0" t="n">
        <v>3</v>
      </c>
      <c r="BJ242" s="0" t="n">
        <v>2</v>
      </c>
      <c r="BK242" s="0" t="n">
        <v>2</v>
      </c>
      <c r="BL242" s="1" t="n">
        <f aca="false">SUM(BA242:BK242)</f>
        <v>21</v>
      </c>
    </row>
    <row r="243" customFormat="false" ht="15" hidden="false" customHeight="false" outlineLevel="0" collapsed="false">
      <c r="A243" s="0" t="n">
        <v>241</v>
      </c>
      <c r="B243" s="4" t="n">
        <v>42812.353287037</v>
      </c>
      <c r="C243" s="0" t="n">
        <v>1</v>
      </c>
      <c r="D243" s="0" t="s">
        <v>76</v>
      </c>
      <c r="E243" s="0" t="n">
        <v>0</v>
      </c>
      <c r="F243" s="0" t="s">
        <v>53</v>
      </c>
      <c r="G243" s="0" t="n">
        <v>1</v>
      </c>
      <c r="H243" s="0" t="n">
        <v>0</v>
      </c>
      <c r="J243" s="0" t="n">
        <v>1</v>
      </c>
      <c r="K243" s="0" t="n">
        <v>1</v>
      </c>
      <c r="L243" s="0" t="n">
        <v>4</v>
      </c>
      <c r="M243" s="0" t="n">
        <v>2</v>
      </c>
      <c r="N243" s="0" t="n">
        <v>2</v>
      </c>
      <c r="O243" s="0" t="n">
        <v>2</v>
      </c>
      <c r="P243" s="0" t="n">
        <v>2</v>
      </c>
      <c r="Q243" s="0" t="n">
        <v>2</v>
      </c>
      <c r="R243" s="0" t="n">
        <v>-2</v>
      </c>
      <c r="S243" s="0" t="n">
        <v>-2</v>
      </c>
      <c r="T243" s="0" t="n">
        <v>-1</v>
      </c>
      <c r="U243" s="0" t="n">
        <v>2</v>
      </c>
      <c r="V243" s="0" t="n">
        <v>2</v>
      </c>
      <c r="W243" s="0" t="n">
        <v>2</v>
      </c>
      <c r="AD243" s="1" t="n">
        <v>7</v>
      </c>
      <c r="AE243" s="1" t="n">
        <v>9</v>
      </c>
      <c r="AF243" s="1" t="n">
        <v>3</v>
      </c>
      <c r="AG243" s="0" t="n">
        <v>2</v>
      </c>
      <c r="AH243" s="0" t="n">
        <v>5</v>
      </c>
      <c r="AV243" s="2" t="n">
        <v>7</v>
      </c>
      <c r="AW243" s="2" t="n">
        <v>10</v>
      </c>
      <c r="AX243" s="2" t="n">
        <v>3</v>
      </c>
      <c r="AZ243" s="3" t="n">
        <v>8</v>
      </c>
      <c r="BL243" s="1" t="n">
        <f aca="false">SUM(BA243:BK243)</f>
        <v>0</v>
      </c>
    </row>
    <row r="244" customFormat="false" ht="15" hidden="false" customHeight="false" outlineLevel="0" collapsed="false">
      <c r="A244" s="0" t="n">
        <v>242</v>
      </c>
      <c r="B244" s="4" t="n">
        <v>42812.2981481482</v>
      </c>
      <c r="C244" s="0" t="n">
        <v>0</v>
      </c>
      <c r="D244" s="0" t="s">
        <v>58</v>
      </c>
      <c r="E244" s="0" t="n">
        <v>1</v>
      </c>
      <c r="F244" s="0" t="s">
        <v>53</v>
      </c>
      <c r="G244" s="0" t="n">
        <v>1</v>
      </c>
      <c r="H244" s="0" t="n">
        <v>1</v>
      </c>
      <c r="I244" s="0" t="n">
        <v>1</v>
      </c>
      <c r="J244" s="0" t="n">
        <v>1</v>
      </c>
      <c r="K244" s="0" t="n">
        <v>0</v>
      </c>
      <c r="M244" s="0" t="n">
        <v>2</v>
      </c>
      <c r="N244" s="0" t="n">
        <v>2</v>
      </c>
      <c r="O244" s="0" t="n">
        <v>-2</v>
      </c>
      <c r="P244" s="0" t="n">
        <v>2</v>
      </c>
      <c r="Q244" s="0" t="n">
        <v>2</v>
      </c>
      <c r="R244" s="0" t="n">
        <v>-2</v>
      </c>
      <c r="S244" s="0" t="n">
        <v>-2</v>
      </c>
      <c r="T244" s="0" t="n">
        <v>-2</v>
      </c>
      <c r="U244" s="0" t="n">
        <v>-1</v>
      </c>
      <c r="V244" s="0" t="n">
        <v>2</v>
      </c>
      <c r="W244" s="0" t="n">
        <v>3</v>
      </c>
      <c r="AJ244" s="1" t="n">
        <v>8</v>
      </c>
      <c r="AK244" s="1" t="n">
        <v>10</v>
      </c>
      <c r="AL244" s="1" t="n">
        <v>3</v>
      </c>
      <c r="AM244" s="0" t="n">
        <v>2</v>
      </c>
      <c r="AN244" s="0" t="n">
        <v>4</v>
      </c>
      <c r="AV244" s="2" t="n">
        <v>8</v>
      </c>
      <c r="AW244" s="2" t="n">
        <v>9</v>
      </c>
      <c r="AX244" s="2" t="n">
        <v>3</v>
      </c>
      <c r="AZ244" s="3" t="n">
        <v>3</v>
      </c>
      <c r="BA244" s="0" t="n">
        <v>2</v>
      </c>
      <c r="BB244" s="0" t="n">
        <v>2</v>
      </c>
      <c r="BC244" s="0" t="n">
        <v>3</v>
      </c>
      <c r="BD244" s="0" t="n">
        <v>2</v>
      </c>
      <c r="BE244" s="0" t="n">
        <v>2</v>
      </c>
      <c r="BF244" s="0" t="n">
        <v>3</v>
      </c>
      <c r="BG244" s="0" t="n">
        <v>2</v>
      </c>
      <c r="BH244" s="0" t="n">
        <v>2</v>
      </c>
      <c r="BI244" s="0" t="n">
        <v>3</v>
      </c>
      <c r="BJ244" s="0" t="n">
        <v>2</v>
      </c>
      <c r="BK244" s="0" t="n">
        <v>3</v>
      </c>
      <c r="BL244" s="1" t="n">
        <f aca="false">SUM(BA244:BK244)</f>
        <v>26</v>
      </c>
    </row>
    <row r="245" customFormat="false" ht="15" hidden="false" customHeight="false" outlineLevel="0" collapsed="false">
      <c r="A245" s="0" t="n">
        <v>243</v>
      </c>
      <c r="B245" s="4" t="n">
        <v>42812.2875462963</v>
      </c>
      <c r="C245" s="0" t="n">
        <v>0</v>
      </c>
      <c r="D245" s="0" t="s">
        <v>54</v>
      </c>
      <c r="E245" s="0" t="n">
        <v>0</v>
      </c>
      <c r="F245" s="0" t="s">
        <v>56</v>
      </c>
      <c r="G245" s="0" t="n">
        <v>1</v>
      </c>
      <c r="H245" s="0" t="n">
        <v>1</v>
      </c>
      <c r="I245" s="0" t="n">
        <v>1</v>
      </c>
      <c r="J245" s="0" t="n">
        <v>0</v>
      </c>
      <c r="M245" s="0" t="n">
        <v>-1</v>
      </c>
      <c r="N245" s="0" t="n">
        <v>-1</v>
      </c>
      <c r="O245" s="0" t="n">
        <v>2</v>
      </c>
      <c r="P245" s="0" t="n">
        <v>1</v>
      </c>
      <c r="Q245" s="0" t="n">
        <v>2</v>
      </c>
      <c r="R245" s="0" t="n">
        <v>-2</v>
      </c>
      <c r="S245" s="0" t="n">
        <v>-1</v>
      </c>
      <c r="T245" s="0" t="n">
        <v>1</v>
      </c>
      <c r="U245" s="0" t="n">
        <v>-1</v>
      </c>
      <c r="V245" s="0" t="n">
        <v>-1</v>
      </c>
      <c r="W245" s="0" t="n">
        <v>3</v>
      </c>
      <c r="AJ245" s="1" t="n">
        <v>7</v>
      </c>
      <c r="AK245" s="1" t="n">
        <v>8</v>
      </c>
      <c r="AL245" s="1" t="n">
        <v>7</v>
      </c>
      <c r="AM245" s="0" t="n">
        <v>1</v>
      </c>
      <c r="AO245" s="0" t="n">
        <v>6</v>
      </c>
      <c r="AV245" s="2" t="n">
        <v>7</v>
      </c>
      <c r="AW245" s="2" t="n">
        <v>7</v>
      </c>
      <c r="AX245" s="2" t="n">
        <v>8</v>
      </c>
      <c r="AZ245" s="3" t="n">
        <v>3</v>
      </c>
      <c r="BA245" s="0" t="n">
        <v>3</v>
      </c>
      <c r="BB245" s="0" t="n">
        <v>2</v>
      </c>
      <c r="BC245" s="0" t="n">
        <v>2</v>
      </c>
      <c r="BD245" s="0" t="n">
        <v>2</v>
      </c>
      <c r="BE245" s="0" t="n">
        <v>2</v>
      </c>
      <c r="BF245" s="0" t="n">
        <v>3</v>
      </c>
      <c r="BG245" s="0" t="n">
        <v>3</v>
      </c>
      <c r="BH245" s="0" t="n">
        <v>1</v>
      </c>
      <c r="BI245" s="0" t="n">
        <v>2</v>
      </c>
      <c r="BJ245" s="0" t="n">
        <v>2</v>
      </c>
      <c r="BK245" s="0" t="n">
        <v>2</v>
      </c>
      <c r="BL245" s="1" t="n">
        <f aca="false">SUM(BA245:BK245)</f>
        <v>24</v>
      </c>
    </row>
    <row r="246" customFormat="false" ht="15" hidden="false" customHeight="false" outlineLevel="0" collapsed="false">
      <c r="A246" s="0" t="n">
        <v>244</v>
      </c>
      <c r="B246" s="4" t="n">
        <v>42812.2086111111</v>
      </c>
      <c r="C246" s="0" t="n">
        <v>0</v>
      </c>
      <c r="D246" s="0" t="s">
        <v>67</v>
      </c>
      <c r="E246" s="0" t="n">
        <v>1</v>
      </c>
      <c r="F246" s="0" t="s">
        <v>53</v>
      </c>
      <c r="G246" s="0" t="n">
        <v>0</v>
      </c>
      <c r="BL246" s="1" t="n">
        <f aca="false">SUM(BA246:BK246)</f>
        <v>0</v>
      </c>
    </row>
    <row r="247" customFormat="false" ht="15" hidden="false" customHeight="false" outlineLevel="0" collapsed="false">
      <c r="A247" s="0" t="n">
        <v>245</v>
      </c>
      <c r="B247" s="4" t="n">
        <v>42811.9652546296</v>
      </c>
      <c r="C247" s="0" t="n">
        <v>0</v>
      </c>
      <c r="D247" s="0" t="s">
        <v>58</v>
      </c>
      <c r="E247" s="0" t="n">
        <v>1</v>
      </c>
      <c r="F247" s="0" t="s">
        <v>53</v>
      </c>
      <c r="G247" s="0" t="n">
        <v>1</v>
      </c>
      <c r="H247" s="0" t="n">
        <v>1</v>
      </c>
      <c r="I247" s="0" t="n">
        <v>0</v>
      </c>
      <c r="J247" s="0" t="n">
        <v>0</v>
      </c>
      <c r="M247" s="0" t="n">
        <v>-2</v>
      </c>
      <c r="N247" s="0" t="n">
        <v>-2</v>
      </c>
      <c r="O247" s="0" t="n">
        <v>2</v>
      </c>
      <c r="P247" s="0" t="n">
        <v>-1</v>
      </c>
      <c r="Q247" s="0" t="n">
        <v>2</v>
      </c>
      <c r="R247" s="0" t="n">
        <v>-2</v>
      </c>
      <c r="S247" s="0" t="n">
        <v>-2</v>
      </c>
      <c r="T247" s="0" t="n">
        <v>-2</v>
      </c>
      <c r="U247" s="0" t="n">
        <v>2</v>
      </c>
      <c r="V247" s="0" t="n">
        <v>-1</v>
      </c>
      <c r="W247" s="0" t="n">
        <v>2</v>
      </c>
      <c r="AD247" s="1" t="n">
        <v>7</v>
      </c>
      <c r="AE247" s="1" t="n">
        <v>8</v>
      </c>
      <c r="AF247" s="1" t="n">
        <v>3</v>
      </c>
      <c r="AG247" s="0" t="n">
        <v>1</v>
      </c>
      <c r="AI247" s="0" t="n">
        <v>7</v>
      </c>
      <c r="AV247" s="2" t="n">
        <v>10</v>
      </c>
      <c r="AW247" s="2" t="n">
        <v>10</v>
      </c>
      <c r="AX247" s="2" t="n">
        <v>2</v>
      </c>
      <c r="AZ247" s="3" t="n">
        <v>9</v>
      </c>
      <c r="BA247" s="0" t="n">
        <v>2</v>
      </c>
      <c r="BB247" s="0" t="n">
        <v>2</v>
      </c>
      <c r="BC247" s="0" t="n">
        <v>2</v>
      </c>
      <c r="BD247" s="0" t="n">
        <v>2</v>
      </c>
      <c r="BE247" s="0" t="n">
        <v>2</v>
      </c>
      <c r="BF247" s="0" t="n">
        <v>1</v>
      </c>
      <c r="BG247" s="0" t="n">
        <v>2</v>
      </c>
      <c r="BH247" s="0" t="n">
        <v>2</v>
      </c>
      <c r="BI247" s="0" t="n">
        <v>2</v>
      </c>
      <c r="BJ247" s="0" t="n">
        <v>2</v>
      </c>
      <c r="BK247" s="0" t="n">
        <v>2</v>
      </c>
      <c r="BL247" s="1" t="n">
        <f aca="false">SUM(BA247:BK247)</f>
        <v>21</v>
      </c>
    </row>
    <row r="248" customFormat="false" ht="15" hidden="false" customHeight="false" outlineLevel="0" collapsed="false">
      <c r="A248" s="0" t="n">
        <v>246</v>
      </c>
      <c r="B248" s="4" t="n">
        <v>42811.9492939815</v>
      </c>
      <c r="C248" s="0" t="n">
        <v>0</v>
      </c>
      <c r="D248" s="0" t="s">
        <v>58</v>
      </c>
      <c r="E248" s="0" t="n">
        <v>1</v>
      </c>
      <c r="F248" s="0" t="s">
        <v>56</v>
      </c>
      <c r="G248" s="0" t="n">
        <v>1</v>
      </c>
      <c r="H248" s="0" t="n">
        <v>0</v>
      </c>
      <c r="J248" s="0" t="n">
        <v>1</v>
      </c>
      <c r="K248" s="0" t="n">
        <v>1</v>
      </c>
      <c r="L248" s="0" t="n">
        <v>4</v>
      </c>
      <c r="M248" s="0" t="n">
        <v>2</v>
      </c>
      <c r="N248" s="0" t="n">
        <v>1</v>
      </c>
      <c r="O248" s="0" t="n">
        <v>2</v>
      </c>
      <c r="P248" s="0" t="n">
        <v>1</v>
      </c>
      <c r="Q248" s="0" t="n">
        <v>2</v>
      </c>
      <c r="R248" s="0" t="n">
        <v>-2</v>
      </c>
      <c r="S248" s="0" t="n">
        <v>-2</v>
      </c>
      <c r="T248" s="0" t="n">
        <v>-2</v>
      </c>
      <c r="U248" s="0" t="n">
        <v>2</v>
      </c>
      <c r="V248" s="0" t="n">
        <v>2</v>
      </c>
      <c r="W248" s="0" t="n">
        <v>3</v>
      </c>
      <c r="AJ248" s="1" t="n">
        <v>5</v>
      </c>
      <c r="AK248" s="1" t="n">
        <v>7</v>
      </c>
      <c r="AL248" s="1" t="n">
        <v>7</v>
      </c>
      <c r="AM248" s="0" t="n">
        <v>2</v>
      </c>
      <c r="AN248" s="0" t="n">
        <v>5</v>
      </c>
      <c r="AV248" s="2" t="n">
        <v>10</v>
      </c>
      <c r="AW248" s="2" t="n">
        <v>8</v>
      </c>
      <c r="AX248" s="2" t="n">
        <v>4</v>
      </c>
      <c r="AZ248" s="3" t="n">
        <v>5</v>
      </c>
      <c r="BL248" s="1" t="n">
        <f aca="false">SUM(BA248:BK248)</f>
        <v>0</v>
      </c>
    </row>
    <row r="249" customFormat="false" ht="15" hidden="false" customHeight="false" outlineLevel="0" collapsed="false">
      <c r="A249" s="0" t="n">
        <v>247</v>
      </c>
      <c r="B249" s="4" t="n">
        <v>42811.9391435185</v>
      </c>
      <c r="C249" s="0" t="n">
        <v>0</v>
      </c>
      <c r="D249" s="0" t="s">
        <v>58</v>
      </c>
      <c r="E249" s="0" t="n">
        <v>1</v>
      </c>
      <c r="F249" s="0" t="s">
        <v>57</v>
      </c>
      <c r="G249" s="0" t="n">
        <v>1</v>
      </c>
      <c r="H249" s="0" t="n">
        <v>1</v>
      </c>
      <c r="I249" s="0" t="n">
        <v>1</v>
      </c>
      <c r="J249" s="0" t="n">
        <v>1</v>
      </c>
      <c r="K249" s="0" t="n">
        <v>1</v>
      </c>
      <c r="L249" s="0" t="n">
        <v>2</v>
      </c>
      <c r="M249" s="0" t="n">
        <v>-2</v>
      </c>
      <c r="N249" s="0" t="n">
        <v>-2</v>
      </c>
      <c r="O249" s="0" t="n">
        <v>2</v>
      </c>
      <c r="P249" s="0" t="n">
        <v>2</v>
      </c>
      <c r="Q249" s="0" t="n">
        <v>2</v>
      </c>
      <c r="R249" s="0" t="n">
        <v>-2</v>
      </c>
      <c r="S249" s="0" t="n">
        <v>-2</v>
      </c>
      <c r="T249" s="0" t="n">
        <v>-2</v>
      </c>
      <c r="U249" s="0" t="n">
        <v>-1</v>
      </c>
      <c r="V249" s="0" t="n">
        <v>2</v>
      </c>
      <c r="W249" s="0" t="n">
        <v>3</v>
      </c>
      <c r="AJ249" s="1" t="n">
        <v>8</v>
      </c>
      <c r="AK249" s="1" t="n">
        <v>8</v>
      </c>
      <c r="AL249" s="1" t="n">
        <v>10</v>
      </c>
      <c r="AM249" s="0" t="n">
        <v>2</v>
      </c>
      <c r="AN249" s="0" t="n">
        <v>5</v>
      </c>
      <c r="AV249" s="2" t="n">
        <v>5</v>
      </c>
      <c r="AW249" s="2" t="n">
        <v>6</v>
      </c>
      <c r="AX249" s="2" t="n">
        <v>10</v>
      </c>
      <c r="AZ249" s="3" t="n">
        <v>8</v>
      </c>
      <c r="BA249" s="0" t="n">
        <v>3</v>
      </c>
      <c r="BB249" s="0" t="n">
        <v>3</v>
      </c>
      <c r="BC249" s="0" t="n">
        <v>2</v>
      </c>
      <c r="BD249" s="0" t="n">
        <v>2</v>
      </c>
      <c r="BE249" s="0" t="n">
        <v>3</v>
      </c>
      <c r="BF249" s="0" t="n">
        <v>3</v>
      </c>
      <c r="BG249" s="0" t="n">
        <v>3</v>
      </c>
      <c r="BH249" s="0" t="n">
        <v>2</v>
      </c>
      <c r="BI249" s="0" t="n">
        <v>3</v>
      </c>
      <c r="BJ249" s="0" t="n">
        <v>3</v>
      </c>
      <c r="BK249" s="0" t="n">
        <v>2</v>
      </c>
      <c r="BL249" s="1" t="n">
        <f aca="false">SUM(BA249:BK249)</f>
        <v>29</v>
      </c>
    </row>
    <row r="250" customFormat="false" ht="15" hidden="false" customHeight="false" outlineLevel="0" collapsed="false">
      <c r="A250" s="0" t="n">
        <v>248</v>
      </c>
      <c r="B250" s="4" t="n">
        <v>42811.935162037</v>
      </c>
      <c r="C250" s="0" t="s">
        <v>77</v>
      </c>
      <c r="D250" s="0" t="s">
        <v>78</v>
      </c>
      <c r="E250" s="0" t="n">
        <v>0</v>
      </c>
      <c r="F250" s="0" t="s">
        <v>57</v>
      </c>
      <c r="G250" s="0" t="n">
        <v>1</v>
      </c>
      <c r="H250" s="0" t="n">
        <v>1</v>
      </c>
      <c r="I250" s="0" t="n">
        <v>1</v>
      </c>
      <c r="BL250" s="1" t="n">
        <f aca="false">SUM(BA250:BK250)</f>
        <v>0</v>
      </c>
    </row>
    <row r="251" customFormat="false" ht="15" hidden="false" customHeight="false" outlineLevel="0" collapsed="false">
      <c r="A251" s="0" t="n">
        <v>249</v>
      </c>
      <c r="B251" s="4" t="n">
        <v>42811.9375115741</v>
      </c>
      <c r="C251" s="0" t="n">
        <v>0</v>
      </c>
      <c r="D251" s="0" t="s">
        <v>58</v>
      </c>
      <c r="E251" s="0" t="n">
        <v>1</v>
      </c>
      <c r="F251" s="0" t="s">
        <v>53</v>
      </c>
      <c r="G251" s="0" t="n">
        <v>1</v>
      </c>
      <c r="H251" s="0" t="n">
        <v>1</v>
      </c>
      <c r="I251" s="0" t="n">
        <v>1</v>
      </c>
      <c r="J251" s="0" t="n">
        <v>0</v>
      </c>
      <c r="M251" s="0" t="n">
        <v>-2</v>
      </c>
      <c r="N251" s="0" t="n">
        <v>-2</v>
      </c>
      <c r="O251" s="0" t="n">
        <v>1</v>
      </c>
      <c r="P251" s="0" t="n">
        <v>-1</v>
      </c>
      <c r="Q251" s="0" t="n">
        <v>2</v>
      </c>
      <c r="R251" s="0" t="n">
        <v>-2</v>
      </c>
      <c r="S251" s="0" t="n">
        <v>1</v>
      </c>
      <c r="T251" s="0" t="n">
        <v>1</v>
      </c>
      <c r="U251" s="0" t="n">
        <v>-1</v>
      </c>
      <c r="V251" s="0" t="n">
        <v>0</v>
      </c>
      <c r="W251" s="0" t="n">
        <v>2</v>
      </c>
      <c r="AD251" s="1" t="n">
        <v>3</v>
      </c>
      <c r="AE251" s="1" t="n">
        <v>8</v>
      </c>
      <c r="AF251" s="1" t="n">
        <v>7</v>
      </c>
      <c r="AG251" s="0" t="n">
        <v>3</v>
      </c>
      <c r="AV251" s="2" t="n">
        <v>8</v>
      </c>
      <c r="AW251" s="2" t="n">
        <v>10</v>
      </c>
      <c r="AX251" s="2" t="n">
        <v>1</v>
      </c>
      <c r="AZ251" s="3" t="n">
        <v>9</v>
      </c>
      <c r="BA251" s="0" t="n">
        <v>2</v>
      </c>
      <c r="BB251" s="0" t="n">
        <v>2</v>
      </c>
      <c r="BC251" s="0" t="n">
        <v>3</v>
      </c>
      <c r="BD251" s="0" t="n">
        <v>2</v>
      </c>
      <c r="BE251" s="0" t="n">
        <v>3</v>
      </c>
      <c r="BF251" s="0" t="n">
        <v>3</v>
      </c>
      <c r="BG251" s="0" t="n">
        <v>2</v>
      </c>
      <c r="BH251" s="0" t="n">
        <v>3</v>
      </c>
      <c r="BI251" s="0" t="n">
        <v>2</v>
      </c>
      <c r="BJ251" s="0" t="n">
        <v>2</v>
      </c>
      <c r="BK251" s="0" t="n">
        <v>2</v>
      </c>
      <c r="BL251" s="1" t="n">
        <f aca="false">SUM(BA251:BK251)</f>
        <v>26</v>
      </c>
    </row>
    <row r="252" customFormat="false" ht="15" hidden="false" customHeight="false" outlineLevel="0" collapsed="false">
      <c r="A252" s="0" t="n">
        <v>250</v>
      </c>
      <c r="B252" s="4" t="n">
        <v>42811.9380439815</v>
      </c>
      <c r="C252" s="0" t="n">
        <v>0</v>
      </c>
      <c r="D252" s="0" t="s">
        <v>70</v>
      </c>
      <c r="E252" s="0" t="n">
        <v>0</v>
      </c>
      <c r="F252" s="0" t="s">
        <v>53</v>
      </c>
      <c r="G252" s="0" t="n">
        <v>1</v>
      </c>
      <c r="H252" s="0" t="n">
        <v>1</v>
      </c>
      <c r="I252" s="0" t="n">
        <v>1</v>
      </c>
      <c r="J252" s="0" t="n">
        <v>0</v>
      </c>
      <c r="M252" s="0" t="n">
        <v>0</v>
      </c>
      <c r="N252" s="0" t="n">
        <v>1</v>
      </c>
      <c r="O252" s="0" t="n">
        <v>0</v>
      </c>
      <c r="P252" s="0" t="n">
        <v>2</v>
      </c>
      <c r="Q252" s="0" t="n">
        <v>2</v>
      </c>
      <c r="R252" s="0" t="n">
        <v>-2</v>
      </c>
      <c r="S252" s="0" t="n">
        <v>-1</v>
      </c>
      <c r="T252" s="0" t="n">
        <v>0</v>
      </c>
      <c r="U252" s="0" t="n">
        <v>2</v>
      </c>
      <c r="V252" s="0" t="n">
        <v>0</v>
      </c>
      <c r="W252" s="0" t="n">
        <v>1</v>
      </c>
      <c r="X252" s="1" t="n">
        <v>4</v>
      </c>
      <c r="Y252" s="1" t="n">
        <v>10</v>
      </c>
      <c r="Z252" s="1" t="n">
        <v>6</v>
      </c>
      <c r="AA252" s="0" t="n">
        <v>3</v>
      </c>
      <c r="AV252" s="2" t="n">
        <v>4</v>
      </c>
      <c r="AW252" s="2" t="n">
        <v>10</v>
      </c>
      <c r="AX252" s="2" t="n">
        <v>5</v>
      </c>
      <c r="AZ252" s="3" t="n">
        <v>8</v>
      </c>
      <c r="BA252" s="0" t="n">
        <v>2</v>
      </c>
      <c r="BB252" s="0" t="n">
        <v>2</v>
      </c>
      <c r="BC252" s="0" t="n">
        <v>2</v>
      </c>
      <c r="BD252" s="0" t="n">
        <v>2</v>
      </c>
      <c r="BE252" s="0" t="n">
        <v>1</v>
      </c>
      <c r="BF252" s="0" t="n">
        <v>1</v>
      </c>
      <c r="BG252" s="0" t="n">
        <v>2</v>
      </c>
      <c r="BH252" s="0" t="n">
        <v>2</v>
      </c>
      <c r="BI252" s="0" t="n">
        <v>1</v>
      </c>
      <c r="BJ252" s="0" t="n">
        <v>1</v>
      </c>
      <c r="BK252" s="0" t="n">
        <v>2</v>
      </c>
      <c r="BL252" s="1" t="n">
        <f aca="false">SUM(BA252:BK252)</f>
        <v>18</v>
      </c>
    </row>
    <row r="253" customFormat="false" ht="15" hidden="false" customHeight="false" outlineLevel="0" collapsed="false">
      <c r="A253" s="0" t="n">
        <v>251</v>
      </c>
      <c r="B253" s="4" t="n">
        <v>42811.9335648148</v>
      </c>
      <c r="C253" s="0" t="n">
        <v>1</v>
      </c>
      <c r="D253" s="0" t="s">
        <v>58</v>
      </c>
      <c r="E253" s="0" t="n">
        <v>1</v>
      </c>
      <c r="F253" s="0" t="s">
        <v>56</v>
      </c>
      <c r="G253" s="0" t="n">
        <v>1</v>
      </c>
      <c r="H253" s="0" t="n">
        <v>1</v>
      </c>
      <c r="I253" s="0" t="n">
        <v>1</v>
      </c>
      <c r="J253" s="0" t="n">
        <v>1</v>
      </c>
      <c r="K253" s="0" t="n">
        <v>1</v>
      </c>
      <c r="L253" s="0" t="n">
        <v>3</v>
      </c>
      <c r="M253" s="0" t="n">
        <v>-2</v>
      </c>
      <c r="N253" s="0" t="n">
        <v>-2</v>
      </c>
      <c r="O253" s="0" t="n">
        <v>-1</v>
      </c>
      <c r="P253" s="0" t="n">
        <v>-2</v>
      </c>
      <c r="Q253" s="0" t="n">
        <v>2</v>
      </c>
      <c r="R253" s="0" t="n">
        <v>-2</v>
      </c>
      <c r="S253" s="0" t="n">
        <v>-2</v>
      </c>
      <c r="T253" s="0" t="n">
        <v>-2</v>
      </c>
      <c r="U253" s="0" t="n">
        <v>-2</v>
      </c>
      <c r="V253" s="0" t="n">
        <v>0</v>
      </c>
      <c r="W253" s="0" t="n">
        <v>2</v>
      </c>
      <c r="AD253" s="1" t="n">
        <v>4</v>
      </c>
      <c r="AE253" s="1" t="n">
        <v>10</v>
      </c>
      <c r="AF253" s="1" t="n">
        <v>5</v>
      </c>
      <c r="AG253" s="0" t="n">
        <v>2</v>
      </c>
      <c r="AH253" s="0" t="n">
        <v>4</v>
      </c>
      <c r="AV253" s="2" t="n">
        <v>10</v>
      </c>
      <c r="AW253" s="2" t="n">
        <v>10</v>
      </c>
      <c r="AX253" s="2" t="n">
        <v>7</v>
      </c>
      <c r="AZ253" s="3" t="n">
        <v>5</v>
      </c>
      <c r="BA253" s="0" t="n">
        <v>4</v>
      </c>
      <c r="BB253" s="0" t="n">
        <v>3</v>
      </c>
      <c r="BC253" s="0" t="n">
        <v>3</v>
      </c>
      <c r="BD253" s="0" t="n">
        <v>4</v>
      </c>
      <c r="BE253" s="0" t="n">
        <v>3</v>
      </c>
      <c r="BF253" s="0" t="n">
        <v>3</v>
      </c>
      <c r="BG253" s="0" t="n">
        <v>2</v>
      </c>
      <c r="BH253" s="0" t="n">
        <v>3</v>
      </c>
      <c r="BI253" s="0" t="n">
        <v>3</v>
      </c>
      <c r="BJ253" s="0" t="n">
        <v>3</v>
      </c>
      <c r="BK253" s="0" t="n">
        <v>3</v>
      </c>
      <c r="BL253" s="1" t="n">
        <f aca="false">SUM(BA253:BK253)</f>
        <v>34</v>
      </c>
    </row>
    <row r="254" customFormat="false" ht="15" hidden="false" customHeight="false" outlineLevel="0" collapsed="false">
      <c r="A254" s="0" t="n">
        <v>252</v>
      </c>
      <c r="B254" s="4" t="n">
        <v>42811.9097106482</v>
      </c>
      <c r="C254" s="0" t="n">
        <v>0</v>
      </c>
      <c r="D254" s="0" t="s">
        <v>54</v>
      </c>
      <c r="E254" s="0" t="n">
        <v>1</v>
      </c>
      <c r="F254" s="0" t="s">
        <v>59</v>
      </c>
      <c r="G254" s="0" t="n">
        <v>1</v>
      </c>
      <c r="H254" s="0" t="n">
        <v>1</v>
      </c>
      <c r="I254" s="0" t="n">
        <v>1</v>
      </c>
      <c r="J254" s="0" t="n">
        <v>1</v>
      </c>
      <c r="K254" s="0" t="n">
        <v>0</v>
      </c>
      <c r="M254" s="0" t="n">
        <v>-1</v>
      </c>
      <c r="N254" s="0" t="n">
        <v>0</v>
      </c>
      <c r="O254" s="0" t="n">
        <v>-1</v>
      </c>
      <c r="P254" s="0" t="n">
        <v>1</v>
      </c>
      <c r="Q254" s="0" t="n">
        <v>2</v>
      </c>
      <c r="R254" s="0" t="n">
        <v>-2</v>
      </c>
      <c r="S254" s="0" t="n">
        <v>-2</v>
      </c>
      <c r="T254" s="0" t="n">
        <v>-1</v>
      </c>
      <c r="U254" s="0" t="n">
        <v>-1</v>
      </c>
      <c r="V254" s="0" t="n">
        <v>1</v>
      </c>
      <c r="W254" s="0" t="n">
        <v>4</v>
      </c>
      <c r="AP254" s="1" t="n">
        <v>4</v>
      </c>
      <c r="AQ254" s="1" t="n">
        <v>7</v>
      </c>
      <c r="AR254" s="1" t="n">
        <v>9</v>
      </c>
      <c r="AS254" s="0" t="n">
        <v>2</v>
      </c>
      <c r="AT254" s="0" t="n">
        <v>5</v>
      </c>
      <c r="AV254" s="2" t="n">
        <v>8</v>
      </c>
      <c r="AW254" s="2" t="n">
        <v>8</v>
      </c>
      <c r="AX254" s="2" t="n">
        <v>5</v>
      </c>
      <c r="AZ254" s="3" t="n">
        <v>5</v>
      </c>
      <c r="BA254" s="0" t="n">
        <v>2</v>
      </c>
      <c r="BB254" s="0" t="n">
        <v>3</v>
      </c>
      <c r="BC254" s="0" t="n">
        <v>2</v>
      </c>
      <c r="BD254" s="0" t="n">
        <v>3</v>
      </c>
      <c r="BE254" s="0" t="n">
        <v>1</v>
      </c>
      <c r="BF254" s="0" t="n">
        <v>3</v>
      </c>
      <c r="BG254" s="0" t="n">
        <v>2</v>
      </c>
      <c r="BH254" s="0" t="n">
        <v>2</v>
      </c>
      <c r="BI254" s="0" t="n">
        <v>3</v>
      </c>
      <c r="BJ254" s="0" t="n">
        <v>1</v>
      </c>
      <c r="BK254" s="0" t="n">
        <v>2</v>
      </c>
      <c r="BL254" s="1" t="n">
        <f aca="false">SUM(BA254:BK254)</f>
        <v>24</v>
      </c>
    </row>
    <row r="255" customFormat="false" ht="15" hidden="false" customHeight="false" outlineLevel="0" collapsed="false">
      <c r="A255" s="0" t="n">
        <v>253</v>
      </c>
      <c r="B255" s="4" t="n">
        <v>42811.905162037</v>
      </c>
      <c r="C255" s="0" t="n">
        <v>0</v>
      </c>
      <c r="D255" s="0" t="s">
        <v>58</v>
      </c>
      <c r="E255" s="0" t="n">
        <v>1</v>
      </c>
      <c r="F255" s="0" t="s">
        <v>56</v>
      </c>
      <c r="G255" s="0" t="n">
        <v>0</v>
      </c>
      <c r="M255" s="0" t="n">
        <v>1</v>
      </c>
      <c r="N255" s="0" t="n">
        <v>2</v>
      </c>
      <c r="O255" s="0" t="n">
        <v>2</v>
      </c>
      <c r="P255" s="0" t="n">
        <v>2</v>
      </c>
      <c r="Q255" s="0" t="n">
        <v>2</v>
      </c>
      <c r="R255" s="0" t="n">
        <v>-2</v>
      </c>
      <c r="S255" s="0" t="n">
        <v>-2</v>
      </c>
      <c r="T255" s="0" t="n">
        <v>-2</v>
      </c>
      <c r="U255" s="0" t="n">
        <v>1</v>
      </c>
      <c r="V255" s="0" t="n">
        <v>2</v>
      </c>
      <c r="W255" s="0" t="n">
        <v>3</v>
      </c>
      <c r="AJ255" s="1" t="n">
        <v>5</v>
      </c>
      <c r="AK255" s="1" t="n">
        <v>8</v>
      </c>
      <c r="AL255" s="1" t="n">
        <v>2</v>
      </c>
      <c r="AM255" s="0" t="n">
        <v>2</v>
      </c>
      <c r="AN255" s="0" t="n">
        <v>5</v>
      </c>
      <c r="AV255" s="2" t="n">
        <v>9</v>
      </c>
      <c r="AW255" s="2" t="n">
        <v>9</v>
      </c>
      <c r="AX255" s="2" t="n">
        <v>2</v>
      </c>
      <c r="AZ255" s="3" t="n">
        <v>9</v>
      </c>
      <c r="BA255" s="0" t="n">
        <v>2</v>
      </c>
      <c r="BB255" s="0" t="n">
        <v>2</v>
      </c>
      <c r="BC255" s="0" t="n">
        <v>1</v>
      </c>
      <c r="BD255" s="0" t="n">
        <v>1</v>
      </c>
      <c r="BE255" s="0" t="n">
        <v>1</v>
      </c>
      <c r="BF255" s="0" t="n">
        <v>1</v>
      </c>
      <c r="BG255" s="0" t="n">
        <v>2</v>
      </c>
      <c r="BH255" s="0" t="n">
        <v>1</v>
      </c>
      <c r="BI255" s="0" t="n">
        <v>1</v>
      </c>
      <c r="BJ255" s="0" t="n">
        <v>1</v>
      </c>
      <c r="BK255" s="0" t="n">
        <v>2</v>
      </c>
      <c r="BL255" s="1" t="n">
        <f aca="false">SUM(BA255:BK255)</f>
        <v>15</v>
      </c>
    </row>
    <row r="256" customFormat="false" ht="15" hidden="false" customHeight="false" outlineLevel="0" collapsed="false">
      <c r="A256" s="0" t="n">
        <v>254</v>
      </c>
      <c r="B256" s="4" t="n">
        <v>42811.9059606481</v>
      </c>
      <c r="C256" s="0" t="n">
        <v>0</v>
      </c>
      <c r="D256" s="0" t="s">
        <v>58</v>
      </c>
      <c r="E256" s="0" t="n">
        <v>1</v>
      </c>
      <c r="F256" s="0" t="s">
        <v>57</v>
      </c>
      <c r="G256" s="0" t="n">
        <v>1</v>
      </c>
      <c r="H256" s="0" t="n">
        <v>1</v>
      </c>
      <c r="I256" s="0" t="n">
        <v>1</v>
      </c>
      <c r="J256" s="0" t="n">
        <v>1</v>
      </c>
      <c r="K256" s="0" t="n">
        <v>0</v>
      </c>
      <c r="M256" s="0" t="n">
        <v>-2</v>
      </c>
      <c r="N256" s="0" t="n">
        <v>-2</v>
      </c>
      <c r="O256" s="0" t="n">
        <v>-1</v>
      </c>
      <c r="P256" s="0" t="n">
        <v>0</v>
      </c>
      <c r="Q256" s="0" t="n">
        <v>2</v>
      </c>
      <c r="R256" s="0" t="n">
        <v>-2</v>
      </c>
      <c r="S256" s="0" t="n">
        <v>-1</v>
      </c>
      <c r="T256" s="0" t="n">
        <v>-1</v>
      </c>
      <c r="U256" s="0" t="n">
        <v>-1</v>
      </c>
      <c r="V256" s="0" t="n">
        <v>-1</v>
      </c>
      <c r="W256" s="0" t="n">
        <v>3</v>
      </c>
      <c r="AJ256" s="1" t="n">
        <v>4</v>
      </c>
      <c r="AK256" s="1" t="n">
        <v>7</v>
      </c>
      <c r="AL256" s="1" t="n">
        <v>7</v>
      </c>
      <c r="AM256" s="0" t="n">
        <v>2</v>
      </c>
      <c r="AN256" s="0" t="n">
        <v>4</v>
      </c>
      <c r="AV256" s="2" t="n">
        <v>8</v>
      </c>
      <c r="AW256" s="2" t="n">
        <v>10</v>
      </c>
      <c r="AX256" s="2" t="n">
        <v>1</v>
      </c>
      <c r="AZ256" s="3" t="n">
        <v>8</v>
      </c>
      <c r="BA256" s="0" t="n">
        <v>2</v>
      </c>
      <c r="BB256" s="0" t="n">
        <v>1</v>
      </c>
      <c r="BC256" s="0" t="n">
        <v>2</v>
      </c>
      <c r="BD256" s="0" t="n">
        <v>2</v>
      </c>
      <c r="BE256" s="0" t="n">
        <v>2</v>
      </c>
      <c r="BF256" s="0" t="n">
        <v>2</v>
      </c>
      <c r="BG256" s="0" t="n">
        <v>2</v>
      </c>
      <c r="BH256" s="0" t="n">
        <v>2</v>
      </c>
      <c r="BI256" s="0" t="n">
        <v>3</v>
      </c>
      <c r="BJ256" s="0" t="n">
        <v>2</v>
      </c>
      <c r="BK256" s="0" t="n">
        <v>2</v>
      </c>
      <c r="BL256" s="1" t="n">
        <f aca="false">SUM(BA256:BK256)</f>
        <v>22</v>
      </c>
    </row>
    <row r="257" customFormat="false" ht="15" hidden="false" customHeight="false" outlineLevel="0" collapsed="false">
      <c r="A257" s="0" t="n">
        <v>255</v>
      </c>
      <c r="B257" s="4" t="n">
        <v>42811.8881712963</v>
      </c>
      <c r="C257" s="0" t="n">
        <v>1</v>
      </c>
      <c r="D257" s="0" t="s">
        <v>54</v>
      </c>
      <c r="E257" s="0" t="n">
        <v>1</v>
      </c>
      <c r="F257" s="0" t="s">
        <v>56</v>
      </c>
      <c r="G257" s="0" t="n">
        <v>1</v>
      </c>
      <c r="H257" s="0" t="n">
        <v>1</v>
      </c>
      <c r="I257" s="0" t="n">
        <v>1</v>
      </c>
      <c r="J257" s="0" t="n">
        <v>0</v>
      </c>
      <c r="M257" s="0" t="n">
        <v>-2</v>
      </c>
      <c r="N257" s="0" t="n">
        <v>-2</v>
      </c>
      <c r="O257" s="0" t="n">
        <v>0</v>
      </c>
      <c r="P257" s="0" t="n">
        <v>0</v>
      </c>
      <c r="Q257" s="0" t="n">
        <v>2</v>
      </c>
      <c r="R257" s="0" t="n">
        <v>-2</v>
      </c>
      <c r="S257" s="0" t="n">
        <v>-1</v>
      </c>
      <c r="T257" s="0" t="n">
        <v>1</v>
      </c>
      <c r="U257" s="0" t="n">
        <v>2</v>
      </c>
      <c r="V257" s="0" t="n">
        <v>-1</v>
      </c>
      <c r="W257" s="0" t="n">
        <v>3</v>
      </c>
      <c r="AJ257" s="1" t="n">
        <v>7</v>
      </c>
      <c r="AK257" s="1" t="n">
        <v>10</v>
      </c>
      <c r="AL257" s="1" t="n">
        <v>7</v>
      </c>
      <c r="AM257" s="0" t="n">
        <v>3</v>
      </c>
      <c r="AV257" s="2" t="n">
        <v>8</v>
      </c>
      <c r="AW257" s="2" t="n">
        <v>10</v>
      </c>
      <c r="AX257" s="2" t="n">
        <v>8</v>
      </c>
      <c r="AZ257" s="3" t="n">
        <v>7</v>
      </c>
      <c r="BA257" s="0" t="n">
        <v>2</v>
      </c>
      <c r="BB257" s="0" t="n">
        <v>2</v>
      </c>
      <c r="BC257" s="0" t="n">
        <v>2</v>
      </c>
      <c r="BD257" s="0" t="n">
        <v>3</v>
      </c>
      <c r="BE257" s="0" t="n">
        <v>2</v>
      </c>
      <c r="BF257" s="0" t="n">
        <v>2</v>
      </c>
      <c r="BG257" s="0" t="n">
        <v>2</v>
      </c>
      <c r="BH257" s="0" t="n">
        <v>2</v>
      </c>
      <c r="BI257" s="0" t="n">
        <v>1</v>
      </c>
      <c r="BJ257" s="0" t="n">
        <v>1</v>
      </c>
      <c r="BK257" s="0" t="n">
        <v>1</v>
      </c>
      <c r="BL257" s="1" t="n">
        <f aca="false">SUM(BA257:BK257)</f>
        <v>20</v>
      </c>
    </row>
    <row r="258" customFormat="false" ht="15" hidden="false" customHeight="false" outlineLevel="0" collapsed="false">
      <c r="A258" s="0" t="n">
        <v>256</v>
      </c>
      <c r="B258" s="4" t="n">
        <v>42811.8791898148</v>
      </c>
      <c r="C258" s="0" t="n">
        <v>0</v>
      </c>
      <c r="D258" s="0" t="s">
        <v>67</v>
      </c>
      <c r="E258" s="0" t="n">
        <v>0</v>
      </c>
      <c r="F258" s="0" t="s">
        <v>53</v>
      </c>
      <c r="G258" s="0" t="n">
        <v>1</v>
      </c>
      <c r="H258" s="0" t="n">
        <v>0</v>
      </c>
      <c r="J258" s="0" t="n">
        <v>1</v>
      </c>
      <c r="K258" s="0" t="n">
        <v>0</v>
      </c>
      <c r="M258" s="0" t="n">
        <v>-2</v>
      </c>
      <c r="N258" s="0" t="n">
        <v>-2</v>
      </c>
      <c r="O258" s="0" t="n">
        <v>1</v>
      </c>
      <c r="P258" s="0" t="n">
        <v>0</v>
      </c>
      <c r="Q258" s="0" t="n">
        <v>2</v>
      </c>
      <c r="R258" s="0" t="n">
        <v>-2</v>
      </c>
      <c r="S258" s="0" t="n">
        <v>-1</v>
      </c>
      <c r="T258" s="0" t="n">
        <v>0</v>
      </c>
      <c r="U258" s="0" t="n">
        <v>-1</v>
      </c>
      <c r="V258" s="0" t="n">
        <v>1</v>
      </c>
      <c r="W258" s="0" t="n">
        <v>2</v>
      </c>
      <c r="AD258" s="1" t="n">
        <v>3</v>
      </c>
      <c r="AE258" s="1" t="n">
        <v>10</v>
      </c>
      <c r="AF258" s="1" t="n">
        <v>10</v>
      </c>
      <c r="AG258" s="0" t="n">
        <v>1</v>
      </c>
      <c r="AI258" s="0" t="n">
        <v>7</v>
      </c>
      <c r="AV258" s="2" t="n">
        <v>10</v>
      </c>
      <c r="AW258" s="2" t="n">
        <v>10</v>
      </c>
      <c r="AX258" s="2" t="n">
        <v>10</v>
      </c>
      <c r="AZ258" s="3" t="n">
        <v>4</v>
      </c>
      <c r="BA258" s="0" t="n">
        <v>2</v>
      </c>
      <c r="BB258" s="0" t="n">
        <v>2</v>
      </c>
      <c r="BC258" s="0" t="n">
        <v>3</v>
      </c>
      <c r="BD258" s="0" t="n">
        <v>2</v>
      </c>
      <c r="BE258" s="0" t="n">
        <v>2</v>
      </c>
      <c r="BF258" s="0" t="n">
        <v>3</v>
      </c>
      <c r="BG258" s="0" t="n">
        <v>2</v>
      </c>
      <c r="BH258" s="0" t="n">
        <v>3</v>
      </c>
      <c r="BI258" s="0" t="n">
        <v>3</v>
      </c>
      <c r="BJ258" s="0" t="n">
        <v>2</v>
      </c>
      <c r="BK258" s="0" t="n">
        <v>1</v>
      </c>
      <c r="BL258" s="1" t="n">
        <f aca="false">SUM(BA258:BK258)</f>
        <v>25</v>
      </c>
    </row>
    <row r="259" customFormat="false" ht="15" hidden="false" customHeight="false" outlineLevel="0" collapsed="false">
      <c r="A259" s="0" t="n">
        <v>257</v>
      </c>
      <c r="B259" s="4" t="n">
        <v>42811.8685648148</v>
      </c>
      <c r="C259" s="0" t="n">
        <v>0</v>
      </c>
      <c r="D259" s="0" t="s">
        <v>58</v>
      </c>
      <c r="E259" s="0" t="n">
        <v>1</v>
      </c>
      <c r="F259" s="0" t="s">
        <v>53</v>
      </c>
      <c r="G259" s="0" t="n">
        <v>1</v>
      </c>
      <c r="H259" s="0" t="n">
        <v>1</v>
      </c>
      <c r="I259" s="0" t="n">
        <v>0</v>
      </c>
      <c r="J259" s="0" t="n">
        <v>1</v>
      </c>
      <c r="K259" s="0" t="n">
        <v>0</v>
      </c>
      <c r="M259" s="0" t="n">
        <v>-1</v>
      </c>
      <c r="N259" s="0" t="n">
        <v>1</v>
      </c>
      <c r="O259" s="0" t="n">
        <v>1</v>
      </c>
      <c r="P259" s="0" t="n">
        <v>1</v>
      </c>
      <c r="Q259" s="0" t="n">
        <v>2</v>
      </c>
      <c r="R259" s="0" t="n">
        <v>-2</v>
      </c>
      <c r="S259" s="0" t="n">
        <v>-2</v>
      </c>
      <c r="T259" s="0" t="n">
        <v>-2</v>
      </c>
      <c r="U259" s="0" t="n">
        <v>-1</v>
      </c>
      <c r="V259" s="0" t="n">
        <v>2</v>
      </c>
      <c r="W259" s="0" t="n">
        <v>2</v>
      </c>
      <c r="AD259" s="1" t="n">
        <v>4</v>
      </c>
      <c r="AE259" s="1" t="n">
        <v>9</v>
      </c>
      <c r="AF259" s="1" t="n">
        <v>7</v>
      </c>
      <c r="AG259" s="0" t="n">
        <v>2</v>
      </c>
      <c r="AH259" s="0" t="n">
        <v>5</v>
      </c>
      <c r="AV259" s="2" t="n">
        <v>5</v>
      </c>
      <c r="AW259" s="2" t="n">
        <v>8</v>
      </c>
      <c r="AX259" s="2" t="n">
        <v>6</v>
      </c>
      <c r="AZ259" s="3" t="n">
        <v>8</v>
      </c>
      <c r="BL259" s="1" t="n">
        <f aca="false">SUM(BA259:BK259)</f>
        <v>0</v>
      </c>
    </row>
    <row r="260" customFormat="false" ht="15" hidden="false" customHeight="false" outlineLevel="0" collapsed="false">
      <c r="A260" s="0" t="n">
        <v>258</v>
      </c>
      <c r="B260" s="4" t="n">
        <v>42811.721087963</v>
      </c>
      <c r="C260" s="0" t="n">
        <v>0</v>
      </c>
      <c r="D260" s="0" t="s">
        <v>79</v>
      </c>
      <c r="E260" s="0" t="n">
        <v>0</v>
      </c>
      <c r="F260" s="0" t="s">
        <v>53</v>
      </c>
      <c r="G260" s="0" t="n">
        <v>1</v>
      </c>
      <c r="H260" s="0" t="n">
        <v>1</v>
      </c>
      <c r="I260" s="0" t="n">
        <v>0</v>
      </c>
      <c r="J260" s="0" t="n">
        <v>0</v>
      </c>
      <c r="BL260" s="1" t="n">
        <f aca="false">SUM(BA260:BK260)</f>
        <v>0</v>
      </c>
    </row>
    <row r="261" customFormat="false" ht="15" hidden="false" customHeight="false" outlineLevel="0" collapsed="false">
      <c r="A261" s="0" t="n">
        <v>259</v>
      </c>
      <c r="B261" s="4" t="n">
        <v>42811.6768981482</v>
      </c>
      <c r="C261" s="0" t="n">
        <v>0</v>
      </c>
      <c r="D261" s="0" t="s">
        <v>58</v>
      </c>
      <c r="E261" s="0" t="n">
        <v>1</v>
      </c>
      <c r="F261" s="0" t="s">
        <v>53</v>
      </c>
      <c r="G261" s="0" t="n">
        <v>1</v>
      </c>
      <c r="H261" s="0" t="n">
        <v>1</v>
      </c>
      <c r="I261" s="0" t="n">
        <v>1</v>
      </c>
      <c r="J261" s="0" t="n">
        <v>0</v>
      </c>
      <c r="M261" s="0" t="n">
        <v>-1</v>
      </c>
      <c r="N261" s="0" t="n">
        <v>-2</v>
      </c>
      <c r="O261" s="0" t="n">
        <v>2</v>
      </c>
      <c r="P261" s="0" t="n">
        <v>2</v>
      </c>
      <c r="Q261" s="0" t="n">
        <v>2</v>
      </c>
      <c r="R261" s="0" t="n">
        <v>-1</v>
      </c>
      <c r="S261" s="0" t="n">
        <v>-2</v>
      </c>
      <c r="T261" s="0" t="n">
        <v>2</v>
      </c>
      <c r="U261" s="0" t="n">
        <v>2</v>
      </c>
      <c r="V261" s="0" t="n">
        <v>-1</v>
      </c>
      <c r="W261" s="0" t="n">
        <v>1</v>
      </c>
      <c r="X261" s="1" t="n">
        <v>4</v>
      </c>
      <c r="Y261" s="1" t="n">
        <v>8</v>
      </c>
      <c r="Z261" s="1" t="n">
        <v>8</v>
      </c>
      <c r="AA261" s="0" t="n">
        <v>1</v>
      </c>
      <c r="AC261" s="0" t="n">
        <v>4</v>
      </c>
      <c r="AV261" s="2" t="n">
        <v>3</v>
      </c>
      <c r="AW261" s="2" t="n">
        <v>8</v>
      </c>
      <c r="AX261" s="2" t="n">
        <v>8</v>
      </c>
      <c r="AZ261" s="3" t="n">
        <v>6</v>
      </c>
      <c r="BA261" s="0" t="n">
        <v>3</v>
      </c>
      <c r="BB261" s="0" t="n">
        <v>2</v>
      </c>
      <c r="BC261" s="0" t="n">
        <v>2</v>
      </c>
      <c r="BD261" s="0" t="n">
        <v>2</v>
      </c>
      <c r="BE261" s="0" t="n">
        <v>2</v>
      </c>
      <c r="BF261" s="0" t="n">
        <v>2</v>
      </c>
      <c r="BG261" s="0" t="n">
        <v>3</v>
      </c>
      <c r="BH261" s="0" t="n">
        <v>2</v>
      </c>
      <c r="BI261" s="0" t="n">
        <v>3</v>
      </c>
      <c r="BJ261" s="0" t="n">
        <v>2</v>
      </c>
      <c r="BK261" s="0" t="n">
        <v>2</v>
      </c>
      <c r="BL261" s="1" t="n">
        <f aca="false">SUM(BA261:BK261)</f>
        <v>25</v>
      </c>
    </row>
    <row r="262" customFormat="false" ht="15" hidden="false" customHeight="false" outlineLevel="0" collapsed="false">
      <c r="A262" s="0" t="n">
        <v>260</v>
      </c>
      <c r="B262" s="4" t="n">
        <v>42811.6225694444</v>
      </c>
      <c r="C262" s="0" t="n">
        <v>0</v>
      </c>
      <c r="D262" s="0" t="s">
        <v>58</v>
      </c>
      <c r="E262" s="0" t="n">
        <v>1</v>
      </c>
      <c r="F262" s="0" t="s">
        <v>56</v>
      </c>
      <c r="G262" s="0" t="n">
        <v>1</v>
      </c>
      <c r="H262" s="0" t="n">
        <v>1</v>
      </c>
      <c r="I262" s="0" t="n">
        <v>0</v>
      </c>
      <c r="J262" s="0" t="n">
        <v>0</v>
      </c>
      <c r="M262" s="0" t="n">
        <v>2</v>
      </c>
      <c r="N262" s="0" t="n">
        <v>2</v>
      </c>
      <c r="O262" s="0" t="n">
        <v>-1</v>
      </c>
      <c r="P262" s="0" t="n">
        <v>2</v>
      </c>
      <c r="Q262" s="0" t="n">
        <v>2</v>
      </c>
      <c r="R262" s="0" t="n">
        <v>-2</v>
      </c>
      <c r="S262" s="0" t="n">
        <v>-2</v>
      </c>
      <c r="T262" s="0" t="n">
        <v>-2</v>
      </c>
      <c r="U262" s="0" t="n">
        <v>1</v>
      </c>
      <c r="V262" s="0" t="n">
        <v>2</v>
      </c>
      <c r="W262" s="0" t="n">
        <v>2</v>
      </c>
      <c r="BL262" s="1" t="n">
        <f aca="false">SUM(BA262:BK262)</f>
        <v>0</v>
      </c>
    </row>
    <row r="263" customFormat="false" ht="15" hidden="false" customHeight="false" outlineLevel="0" collapsed="false">
      <c r="A263" s="0" t="n">
        <v>261</v>
      </c>
      <c r="B263" s="4" t="n">
        <v>42811.6208101852</v>
      </c>
      <c r="C263" s="0" t="n">
        <v>0</v>
      </c>
      <c r="D263" s="0" t="s">
        <v>80</v>
      </c>
      <c r="E263" s="0" t="n">
        <v>1</v>
      </c>
      <c r="F263" s="0" t="s">
        <v>56</v>
      </c>
      <c r="G263" s="0" t="n">
        <v>1</v>
      </c>
      <c r="H263" s="0" t="n">
        <v>1</v>
      </c>
      <c r="I263" s="0" t="n">
        <v>0</v>
      </c>
      <c r="J263" s="0" t="n">
        <v>0</v>
      </c>
      <c r="M263" s="0" t="n">
        <v>2</v>
      </c>
      <c r="N263" s="0" t="n">
        <v>2</v>
      </c>
      <c r="O263" s="0" t="n">
        <v>2</v>
      </c>
      <c r="P263" s="0" t="n">
        <v>1</v>
      </c>
      <c r="Q263" s="0" t="n">
        <v>2</v>
      </c>
      <c r="R263" s="0" t="n">
        <v>-2</v>
      </c>
      <c r="S263" s="0" t="n">
        <v>-1</v>
      </c>
      <c r="T263" s="0" t="n">
        <v>-2</v>
      </c>
      <c r="U263" s="0" t="n">
        <v>-1</v>
      </c>
      <c r="V263" s="0" t="n">
        <v>2</v>
      </c>
      <c r="W263" s="0" t="n">
        <v>2</v>
      </c>
      <c r="AD263" s="1" t="n">
        <v>6</v>
      </c>
      <c r="AE263" s="1" t="n">
        <v>7</v>
      </c>
      <c r="AF263" s="1" t="n">
        <v>1</v>
      </c>
      <c r="AG263" s="0" t="n">
        <v>2</v>
      </c>
      <c r="AH263" s="0" t="n">
        <v>5</v>
      </c>
      <c r="AV263" s="2" t="n">
        <v>9</v>
      </c>
      <c r="AW263" s="2" t="n">
        <v>9</v>
      </c>
      <c r="AX263" s="2" t="n">
        <v>1</v>
      </c>
      <c r="AZ263" s="3" t="n">
        <v>8</v>
      </c>
      <c r="BA263" s="0" t="n">
        <v>2</v>
      </c>
      <c r="BB263" s="0" t="n">
        <v>1</v>
      </c>
      <c r="BC263" s="0" t="n">
        <v>2</v>
      </c>
      <c r="BD263" s="0" t="n">
        <v>1</v>
      </c>
      <c r="BE263" s="0" t="n">
        <v>1</v>
      </c>
      <c r="BF263" s="0" t="n">
        <v>1</v>
      </c>
      <c r="BG263" s="0" t="n">
        <v>1</v>
      </c>
      <c r="BH263" s="0" t="n">
        <v>1</v>
      </c>
      <c r="BI263" s="0" t="n">
        <v>2</v>
      </c>
      <c r="BJ263" s="0" t="n">
        <v>1</v>
      </c>
      <c r="BK263" s="0" t="n">
        <v>1</v>
      </c>
      <c r="BL263" s="1" t="n">
        <f aca="false">SUM(BA263:BK263)</f>
        <v>14</v>
      </c>
    </row>
    <row r="264" customFormat="false" ht="15" hidden="false" customHeight="false" outlineLevel="0" collapsed="false">
      <c r="A264" s="0" t="n">
        <v>262</v>
      </c>
      <c r="B264" s="4" t="n">
        <v>42811.5806597222</v>
      </c>
      <c r="C264" s="0" t="n">
        <v>0</v>
      </c>
      <c r="D264" s="0" t="s">
        <v>81</v>
      </c>
      <c r="E264" s="0" t="n">
        <v>0</v>
      </c>
      <c r="F264" s="0" t="s">
        <v>57</v>
      </c>
      <c r="G264" s="0" t="n">
        <v>1</v>
      </c>
      <c r="H264" s="0" t="n">
        <v>1</v>
      </c>
      <c r="I264" s="0" t="n">
        <v>0</v>
      </c>
      <c r="J264" s="0" t="n">
        <v>1</v>
      </c>
      <c r="K264" s="0" t="n">
        <v>0</v>
      </c>
      <c r="M264" s="0" t="n">
        <v>-1</v>
      </c>
      <c r="N264" s="0" t="n">
        <v>-2</v>
      </c>
      <c r="O264" s="0" t="n">
        <v>2</v>
      </c>
      <c r="P264" s="0" t="n">
        <v>-1</v>
      </c>
      <c r="Q264" s="0" t="n">
        <v>1</v>
      </c>
      <c r="R264" s="0" t="n">
        <v>-1</v>
      </c>
      <c r="S264" s="0" t="n">
        <v>-1</v>
      </c>
      <c r="T264" s="0" t="n">
        <v>-1</v>
      </c>
      <c r="U264" s="0" t="n">
        <v>1</v>
      </c>
      <c r="V264" s="0" t="n">
        <v>0</v>
      </c>
      <c r="W264" s="0" t="n">
        <v>1</v>
      </c>
      <c r="X264" s="1" t="n">
        <v>3</v>
      </c>
      <c r="Y264" s="1" t="n">
        <v>5</v>
      </c>
      <c r="Z264" s="1" t="n">
        <v>5</v>
      </c>
      <c r="AA264" s="0" t="n">
        <v>3</v>
      </c>
      <c r="AV264" s="2" t="n">
        <v>4</v>
      </c>
      <c r="AW264" s="2" t="n">
        <v>6</v>
      </c>
      <c r="AX264" s="2" t="n">
        <v>5</v>
      </c>
      <c r="AZ264" s="3" t="n">
        <v>4</v>
      </c>
      <c r="BA264" s="0" t="n">
        <v>2</v>
      </c>
      <c r="BB264" s="0" t="n">
        <v>2</v>
      </c>
      <c r="BC264" s="0" t="n">
        <v>2</v>
      </c>
      <c r="BD264" s="0" t="n">
        <v>3</v>
      </c>
      <c r="BE264" s="0" t="n">
        <v>2</v>
      </c>
      <c r="BF264" s="0" t="n">
        <v>1</v>
      </c>
      <c r="BG264" s="0" t="n">
        <v>2</v>
      </c>
      <c r="BH264" s="0" t="n">
        <v>1</v>
      </c>
      <c r="BI264" s="0" t="n">
        <v>3</v>
      </c>
      <c r="BJ264" s="0" t="n">
        <v>2</v>
      </c>
      <c r="BK264" s="0" t="n">
        <v>2</v>
      </c>
      <c r="BL264" s="1" t="n">
        <f aca="false">SUM(BA264:BK264)</f>
        <v>22</v>
      </c>
    </row>
    <row r="265" customFormat="false" ht="15" hidden="false" customHeight="false" outlineLevel="0" collapsed="false">
      <c r="A265" s="0" t="n">
        <v>263</v>
      </c>
      <c r="B265" s="4" t="n">
        <v>42811.5482986111</v>
      </c>
      <c r="C265" s="0" t="n">
        <v>0</v>
      </c>
      <c r="D265" s="0" t="s">
        <v>54</v>
      </c>
      <c r="E265" s="0" t="n">
        <v>1</v>
      </c>
      <c r="F265" s="0" t="s">
        <v>53</v>
      </c>
      <c r="G265" s="0" t="n">
        <v>1</v>
      </c>
      <c r="H265" s="0" t="n">
        <v>1</v>
      </c>
      <c r="I265" s="0" t="n">
        <v>1</v>
      </c>
      <c r="J265" s="0" t="n">
        <v>0</v>
      </c>
      <c r="M265" s="0" t="n">
        <v>-1</v>
      </c>
      <c r="N265" s="0" t="n">
        <v>-1</v>
      </c>
      <c r="O265" s="0" t="n">
        <v>0</v>
      </c>
      <c r="P265" s="0" t="n">
        <v>1</v>
      </c>
      <c r="Q265" s="0" t="n">
        <v>-1</v>
      </c>
      <c r="R265" s="0" t="n">
        <v>1</v>
      </c>
      <c r="S265" s="0" t="n">
        <v>1</v>
      </c>
      <c r="T265" s="0" t="n">
        <v>2</v>
      </c>
      <c r="U265" s="0" t="n">
        <v>1</v>
      </c>
      <c r="V265" s="0" t="n">
        <v>1</v>
      </c>
      <c r="W265" s="0" t="n">
        <v>3</v>
      </c>
      <c r="AJ265" s="1" t="n">
        <v>6</v>
      </c>
      <c r="AK265" s="1" t="n">
        <v>4</v>
      </c>
      <c r="AL265" s="1" t="n">
        <v>7</v>
      </c>
      <c r="AM265" s="0" t="n">
        <v>1</v>
      </c>
      <c r="AO265" s="0" t="n">
        <v>7</v>
      </c>
      <c r="AV265" s="2" t="n">
        <v>7</v>
      </c>
      <c r="AW265" s="2" t="n">
        <v>7</v>
      </c>
      <c r="AX265" s="2" t="n">
        <v>4</v>
      </c>
      <c r="AZ265" s="3" t="n">
        <v>7</v>
      </c>
      <c r="BA265" s="0" t="n">
        <v>3</v>
      </c>
      <c r="BB265" s="0" t="n">
        <v>3</v>
      </c>
      <c r="BC265" s="0" t="n">
        <v>2</v>
      </c>
      <c r="BD265" s="0" t="n">
        <v>2</v>
      </c>
      <c r="BE265" s="0" t="n">
        <v>2</v>
      </c>
      <c r="BF265" s="0" t="n">
        <v>3</v>
      </c>
      <c r="BG265" s="0" t="n">
        <v>2</v>
      </c>
      <c r="BH265" s="0" t="n">
        <v>2</v>
      </c>
      <c r="BI265" s="0" t="n">
        <v>3</v>
      </c>
      <c r="BJ265" s="0" t="n">
        <v>2</v>
      </c>
      <c r="BK265" s="0" t="n">
        <v>3</v>
      </c>
      <c r="BL265" s="1" t="n">
        <f aca="false">SUM(BA265:BK265)</f>
        <v>27</v>
      </c>
    </row>
    <row r="266" customFormat="false" ht="15" hidden="false" customHeight="false" outlineLevel="0" collapsed="false">
      <c r="A266" s="0" t="n">
        <v>264</v>
      </c>
      <c r="B266" s="4" t="n">
        <v>42811.5027430556</v>
      </c>
      <c r="C266" s="0" t="n">
        <v>0</v>
      </c>
      <c r="D266" s="0" t="s">
        <v>54</v>
      </c>
      <c r="E266" s="0" t="n">
        <v>1</v>
      </c>
      <c r="F266" s="0" t="s">
        <v>56</v>
      </c>
      <c r="G266" s="0" t="n">
        <v>1</v>
      </c>
      <c r="H266" s="0" t="n">
        <v>1</v>
      </c>
      <c r="I266" s="0" t="n">
        <v>1</v>
      </c>
      <c r="J266" s="0" t="n">
        <v>1</v>
      </c>
      <c r="K266" s="0" t="n">
        <v>0</v>
      </c>
      <c r="M266" s="0" t="n">
        <v>-1</v>
      </c>
      <c r="N266" s="0" t="n">
        <v>0</v>
      </c>
      <c r="O266" s="0" t="n">
        <v>2</v>
      </c>
      <c r="P266" s="0" t="n">
        <v>2</v>
      </c>
      <c r="Q266" s="0" t="n">
        <v>2</v>
      </c>
      <c r="R266" s="0" t="n">
        <v>-2</v>
      </c>
      <c r="S266" s="0" t="n">
        <v>2</v>
      </c>
      <c r="T266" s="0" t="n">
        <v>2</v>
      </c>
      <c r="U266" s="0" t="n">
        <v>2</v>
      </c>
      <c r="V266" s="0" t="n">
        <v>2</v>
      </c>
      <c r="W266" s="0" t="n">
        <v>2</v>
      </c>
      <c r="AD266" s="1" t="n">
        <v>5</v>
      </c>
      <c r="AE266" s="1" t="n">
        <v>6</v>
      </c>
      <c r="AF266" s="1" t="n">
        <v>5</v>
      </c>
      <c r="AG266" s="0" t="n">
        <v>1</v>
      </c>
      <c r="AI266" s="0" t="n">
        <v>4</v>
      </c>
      <c r="AV266" s="2" t="n">
        <v>7</v>
      </c>
      <c r="AW266" s="2" t="n">
        <v>5</v>
      </c>
      <c r="AX266" s="2" t="n">
        <v>7</v>
      </c>
      <c r="AZ266" s="3" t="n">
        <v>5</v>
      </c>
      <c r="BA266" s="0" t="n">
        <v>3</v>
      </c>
      <c r="BB266" s="0" t="n">
        <v>3</v>
      </c>
      <c r="BC266" s="0" t="n">
        <v>3</v>
      </c>
      <c r="BD266" s="0" t="n">
        <v>2</v>
      </c>
      <c r="BE266" s="0" t="n">
        <v>2</v>
      </c>
      <c r="BF266" s="0" t="n">
        <v>3</v>
      </c>
      <c r="BG266" s="0" t="n">
        <v>3</v>
      </c>
      <c r="BH266" s="0" t="n">
        <v>3</v>
      </c>
      <c r="BI266" s="0" t="n">
        <v>3</v>
      </c>
      <c r="BJ266" s="0" t="n">
        <v>3</v>
      </c>
      <c r="BK266" s="0" t="n">
        <v>3</v>
      </c>
      <c r="BL266" s="1" t="n">
        <f aca="false">SUM(BA266:BK266)</f>
        <v>31</v>
      </c>
    </row>
    <row r="267" customFormat="false" ht="15" hidden="false" customHeight="false" outlineLevel="0" collapsed="false">
      <c r="A267" s="0" t="n">
        <v>265</v>
      </c>
      <c r="B267" s="4" t="n">
        <v>42811.4928935185</v>
      </c>
      <c r="C267" s="0" t="n">
        <v>0</v>
      </c>
      <c r="D267" s="0" t="s">
        <v>54</v>
      </c>
      <c r="E267" s="0" t="n">
        <v>1</v>
      </c>
      <c r="F267" s="0" t="s">
        <v>56</v>
      </c>
      <c r="G267" s="0" t="n">
        <v>1</v>
      </c>
      <c r="H267" s="0" t="n">
        <v>1</v>
      </c>
      <c r="I267" s="0" t="n">
        <v>1</v>
      </c>
      <c r="J267" s="0" t="n">
        <v>1</v>
      </c>
      <c r="K267" s="0" t="n">
        <v>1</v>
      </c>
      <c r="L267" s="0" t="n">
        <v>3</v>
      </c>
      <c r="M267" s="0" t="n">
        <v>1</v>
      </c>
      <c r="N267" s="0" t="n">
        <v>-1</v>
      </c>
      <c r="O267" s="0" t="n">
        <v>-1</v>
      </c>
      <c r="P267" s="0" t="n">
        <v>-1</v>
      </c>
      <c r="Q267" s="0" t="n">
        <v>1</v>
      </c>
      <c r="R267" s="0" t="n">
        <v>-2</v>
      </c>
      <c r="S267" s="0" t="n">
        <v>-1</v>
      </c>
      <c r="T267" s="0" t="n">
        <v>1</v>
      </c>
      <c r="U267" s="0" t="n">
        <v>-1</v>
      </c>
      <c r="V267" s="0" t="n">
        <v>2</v>
      </c>
      <c r="W267" s="0" t="n">
        <v>1</v>
      </c>
      <c r="X267" s="1" t="n">
        <v>3</v>
      </c>
      <c r="Y267" s="1" t="n">
        <v>9</v>
      </c>
      <c r="Z267" s="1" t="n">
        <v>10</v>
      </c>
      <c r="AA267" s="0" t="n">
        <v>3</v>
      </c>
      <c r="AV267" s="2" t="n">
        <v>7</v>
      </c>
      <c r="AW267" s="2" t="n">
        <v>9</v>
      </c>
      <c r="AX267" s="2" t="n">
        <v>8</v>
      </c>
      <c r="AZ267" s="3" t="n">
        <v>5</v>
      </c>
      <c r="BA267" s="0" t="n">
        <v>3</v>
      </c>
      <c r="BB267" s="0" t="n">
        <v>3</v>
      </c>
      <c r="BC267" s="0" t="n">
        <v>2</v>
      </c>
      <c r="BD267" s="0" t="n">
        <v>3</v>
      </c>
      <c r="BE267" s="0" t="n">
        <v>3</v>
      </c>
      <c r="BF267" s="0" t="n">
        <v>2</v>
      </c>
      <c r="BG267" s="0" t="n">
        <v>2</v>
      </c>
      <c r="BH267" s="0" t="n">
        <v>2</v>
      </c>
      <c r="BI267" s="0" t="n">
        <v>3</v>
      </c>
      <c r="BJ267" s="0" t="n">
        <v>3</v>
      </c>
      <c r="BK267" s="0" t="n">
        <v>2</v>
      </c>
      <c r="BL267" s="1" t="n">
        <f aca="false">SUM(BA267:BK267)</f>
        <v>28</v>
      </c>
    </row>
    <row r="268" customFormat="false" ht="15" hidden="false" customHeight="false" outlineLevel="0" collapsed="false">
      <c r="A268" s="0" t="n">
        <v>266</v>
      </c>
      <c r="B268" s="4" t="n">
        <v>42811.4914930556</v>
      </c>
      <c r="C268" s="0" t="n">
        <v>0</v>
      </c>
      <c r="D268" s="0" t="s">
        <v>54</v>
      </c>
      <c r="E268" s="0" t="n">
        <v>1</v>
      </c>
      <c r="F268" s="0" t="s">
        <v>57</v>
      </c>
      <c r="G268" s="0" t="n">
        <v>1</v>
      </c>
      <c r="H268" s="0" t="n">
        <v>1</v>
      </c>
      <c r="I268" s="0" t="n">
        <v>1</v>
      </c>
      <c r="J268" s="0" t="n">
        <v>1</v>
      </c>
      <c r="K268" s="0" t="n">
        <v>1</v>
      </c>
      <c r="L268" s="0" t="n">
        <v>1</v>
      </c>
      <c r="M268" s="0" t="n">
        <v>0</v>
      </c>
      <c r="N268" s="0" t="n">
        <v>-1</v>
      </c>
      <c r="O268" s="0" t="n">
        <v>-2</v>
      </c>
      <c r="P268" s="0" t="n">
        <v>-1</v>
      </c>
      <c r="Q268" s="0" t="n">
        <v>-1</v>
      </c>
      <c r="R268" s="0" t="n">
        <v>-2</v>
      </c>
      <c r="S268" s="0" t="n">
        <v>0</v>
      </c>
      <c r="T268" s="0" t="n">
        <v>0</v>
      </c>
      <c r="U268" s="0" t="n">
        <v>-1</v>
      </c>
      <c r="V268" s="0" t="n">
        <v>1</v>
      </c>
      <c r="W268" s="0" t="n">
        <v>2</v>
      </c>
      <c r="AD268" s="1" t="n">
        <v>10</v>
      </c>
      <c r="AE268" s="1" t="n">
        <v>8</v>
      </c>
      <c r="AF268" s="1" t="n">
        <v>8</v>
      </c>
      <c r="AG268" s="0" t="n">
        <v>2</v>
      </c>
      <c r="AH268" s="0" t="n">
        <v>5</v>
      </c>
      <c r="AV268" s="2" t="n">
        <v>10</v>
      </c>
      <c r="AW268" s="2" t="n">
        <v>8</v>
      </c>
      <c r="AX268" s="2" t="n">
        <v>2</v>
      </c>
      <c r="AZ268" s="3" t="n">
        <v>6</v>
      </c>
      <c r="BA268" s="0" t="n">
        <v>2</v>
      </c>
      <c r="BB268" s="0" t="n">
        <v>2</v>
      </c>
      <c r="BC268" s="0" t="n">
        <v>4</v>
      </c>
      <c r="BD268" s="0" t="n">
        <v>2</v>
      </c>
      <c r="BE268" s="0" t="n">
        <v>2</v>
      </c>
      <c r="BF268" s="0" t="n">
        <v>3</v>
      </c>
      <c r="BG268" s="0" t="n">
        <v>2</v>
      </c>
      <c r="BH268" s="0" t="n">
        <v>3</v>
      </c>
      <c r="BI268" s="0" t="n">
        <v>3</v>
      </c>
      <c r="BJ268" s="0" t="n">
        <v>2</v>
      </c>
      <c r="BK268" s="0" t="n">
        <v>4</v>
      </c>
      <c r="BL268" s="1" t="n">
        <f aca="false">SUM(BA268:BK268)</f>
        <v>29</v>
      </c>
    </row>
    <row r="269" customFormat="false" ht="15" hidden="false" customHeight="false" outlineLevel="0" collapsed="false">
      <c r="A269" s="0" t="n">
        <v>267</v>
      </c>
      <c r="B269" s="4" t="n">
        <v>42811.4700925926</v>
      </c>
      <c r="C269" s="0" t="n">
        <v>0</v>
      </c>
      <c r="D269" s="0" t="s">
        <v>54</v>
      </c>
      <c r="E269" s="0" t="n">
        <v>1</v>
      </c>
      <c r="F269" s="0" t="s">
        <v>53</v>
      </c>
      <c r="G269" s="0" t="n">
        <v>0</v>
      </c>
      <c r="M269" s="0" t="n">
        <v>-2</v>
      </c>
      <c r="N269" s="0" t="n">
        <v>-2</v>
      </c>
      <c r="O269" s="0" t="n">
        <v>1</v>
      </c>
      <c r="P269" s="0" t="n">
        <v>-2</v>
      </c>
      <c r="Q269" s="0" t="n">
        <v>-1</v>
      </c>
      <c r="R269" s="0" t="n">
        <v>-1</v>
      </c>
      <c r="S269" s="0" t="n">
        <v>-2</v>
      </c>
      <c r="T269" s="0" t="n">
        <v>-2</v>
      </c>
      <c r="U269" s="0" t="n">
        <v>2</v>
      </c>
      <c r="V269" s="0" t="n">
        <v>1</v>
      </c>
      <c r="W269" s="0" t="n">
        <v>1</v>
      </c>
      <c r="X269" s="1" t="n">
        <v>4</v>
      </c>
      <c r="Y269" s="1" t="n">
        <v>1</v>
      </c>
      <c r="Z269" s="1" t="n">
        <v>6</v>
      </c>
      <c r="AA269" s="0" t="n">
        <v>2</v>
      </c>
      <c r="AB269" s="0" t="n">
        <v>5</v>
      </c>
      <c r="AV269" s="2" t="n">
        <v>6</v>
      </c>
      <c r="AW269" s="2" t="n">
        <v>2</v>
      </c>
      <c r="AX269" s="2" t="n">
        <v>4</v>
      </c>
      <c r="AZ269" s="3" t="n">
        <v>6</v>
      </c>
      <c r="BA269" s="0" t="n">
        <v>3</v>
      </c>
      <c r="BB269" s="0" t="n">
        <v>3</v>
      </c>
      <c r="BC269" s="0" t="n">
        <v>4</v>
      </c>
      <c r="BD269" s="0" t="n">
        <v>3</v>
      </c>
      <c r="BE269" s="0" t="n">
        <v>2</v>
      </c>
      <c r="BF269" s="0" t="n">
        <v>3</v>
      </c>
      <c r="BG269" s="0" t="n">
        <v>1</v>
      </c>
      <c r="BH269" s="0" t="n">
        <v>3</v>
      </c>
      <c r="BI269" s="0" t="n">
        <v>4</v>
      </c>
      <c r="BJ269" s="0" t="n">
        <v>3</v>
      </c>
      <c r="BK269" s="0" t="n">
        <v>3</v>
      </c>
      <c r="BL269" s="1" t="n">
        <f aca="false">SUM(BA269:BK269)</f>
        <v>32</v>
      </c>
    </row>
    <row r="270" customFormat="false" ht="15" hidden="false" customHeight="false" outlineLevel="0" collapsed="false">
      <c r="A270" s="0" t="n">
        <v>268</v>
      </c>
      <c r="B270" s="4" t="n">
        <v>42811.4624074074</v>
      </c>
      <c r="C270" s="0" t="n">
        <v>0</v>
      </c>
      <c r="D270" s="0" t="s">
        <v>76</v>
      </c>
      <c r="E270" s="0" t="n">
        <v>0</v>
      </c>
      <c r="F270" s="0" t="s">
        <v>53</v>
      </c>
      <c r="G270" s="0" t="n">
        <v>1</v>
      </c>
      <c r="H270" s="0" t="n">
        <v>1</v>
      </c>
      <c r="I270" s="0" t="n">
        <v>0</v>
      </c>
      <c r="J270" s="0" t="n">
        <v>0</v>
      </c>
      <c r="M270" s="0" t="n">
        <v>2</v>
      </c>
      <c r="N270" s="0" t="n">
        <v>1</v>
      </c>
      <c r="O270" s="0" t="n">
        <v>2</v>
      </c>
      <c r="P270" s="0" t="n">
        <v>1</v>
      </c>
      <c r="Q270" s="0" t="n">
        <v>2</v>
      </c>
      <c r="R270" s="0" t="n">
        <v>-2</v>
      </c>
      <c r="S270" s="0" t="n">
        <v>-2</v>
      </c>
      <c r="T270" s="0" t="n">
        <v>-2</v>
      </c>
      <c r="U270" s="0" t="n">
        <v>2</v>
      </c>
      <c r="V270" s="0" t="n">
        <v>2</v>
      </c>
      <c r="W270" s="0" t="n">
        <v>2</v>
      </c>
      <c r="AD270" s="1" t="n">
        <v>7</v>
      </c>
      <c r="AE270" s="1" t="n">
        <v>10</v>
      </c>
      <c r="AF270" s="1" t="n">
        <v>1</v>
      </c>
      <c r="AG270" s="0" t="n">
        <v>3</v>
      </c>
      <c r="AV270" s="2" t="n">
        <v>10</v>
      </c>
      <c r="AW270" s="2" t="n">
        <v>10</v>
      </c>
      <c r="AX270" s="2" t="n">
        <v>1</v>
      </c>
      <c r="AZ270" s="3" t="n">
        <v>6</v>
      </c>
      <c r="BA270" s="0" t="n">
        <v>1</v>
      </c>
      <c r="BB270" s="0" t="n">
        <v>1</v>
      </c>
      <c r="BC270" s="0" t="n">
        <v>1</v>
      </c>
      <c r="BD270" s="0" t="n">
        <v>1</v>
      </c>
      <c r="BE270" s="0" t="n">
        <v>1</v>
      </c>
      <c r="BF270" s="0" t="n">
        <v>1</v>
      </c>
      <c r="BG270" s="0" t="n">
        <v>1</v>
      </c>
      <c r="BH270" s="0" t="n">
        <v>1</v>
      </c>
      <c r="BI270" s="0" t="n">
        <v>2</v>
      </c>
      <c r="BJ270" s="0" t="n">
        <v>1</v>
      </c>
      <c r="BK270" s="0" t="n">
        <v>1</v>
      </c>
      <c r="BL270" s="1" t="n">
        <f aca="false">SUM(BA270:BK270)</f>
        <v>12</v>
      </c>
    </row>
    <row r="271" customFormat="false" ht="15" hidden="false" customHeight="false" outlineLevel="0" collapsed="false">
      <c r="A271" s="0" t="n">
        <v>269</v>
      </c>
      <c r="B271" s="4" t="n">
        <v>42811.4450462963</v>
      </c>
      <c r="C271" s="0" t="n">
        <v>1</v>
      </c>
      <c r="D271" s="0" t="s">
        <v>82</v>
      </c>
      <c r="E271" s="0" t="n">
        <v>0</v>
      </c>
      <c r="F271" s="0" t="s">
        <v>56</v>
      </c>
      <c r="G271" s="0" t="n">
        <v>1</v>
      </c>
      <c r="H271" s="0" t="n">
        <v>1</v>
      </c>
      <c r="I271" s="0" t="n">
        <v>0</v>
      </c>
      <c r="J271" s="0" t="n">
        <v>0</v>
      </c>
      <c r="M271" s="0" t="n">
        <v>1</v>
      </c>
      <c r="N271" s="0" t="n">
        <v>-1</v>
      </c>
      <c r="O271" s="0" t="n">
        <v>-1</v>
      </c>
      <c r="P271" s="0" t="n">
        <v>0</v>
      </c>
      <c r="Q271" s="0" t="n">
        <v>2</v>
      </c>
      <c r="R271" s="0" t="n">
        <v>-2</v>
      </c>
      <c r="S271" s="0" t="n">
        <v>-1</v>
      </c>
      <c r="T271" s="0" t="n">
        <v>-1</v>
      </c>
      <c r="U271" s="0" t="n">
        <v>-1</v>
      </c>
      <c r="V271" s="0" t="n">
        <v>1</v>
      </c>
      <c r="W271" s="0" t="n">
        <v>2</v>
      </c>
      <c r="AD271" s="1" t="n">
        <v>7</v>
      </c>
      <c r="AE271" s="1" t="n">
        <v>10</v>
      </c>
      <c r="AF271" s="1" t="n">
        <v>2</v>
      </c>
      <c r="AG271" s="0" t="n">
        <v>2</v>
      </c>
      <c r="AH271" s="0" t="n">
        <v>4</v>
      </c>
      <c r="AV271" s="2" t="n">
        <v>3</v>
      </c>
      <c r="AW271" s="2" t="n">
        <v>10</v>
      </c>
      <c r="AX271" s="2" t="n">
        <v>2</v>
      </c>
      <c r="AZ271" s="3" t="n">
        <v>1</v>
      </c>
      <c r="BA271" s="0" t="n">
        <v>3</v>
      </c>
      <c r="BB271" s="0" t="n">
        <v>3</v>
      </c>
      <c r="BC271" s="0" t="n">
        <v>3</v>
      </c>
      <c r="BD271" s="0" t="n">
        <v>3</v>
      </c>
      <c r="BE271" s="0" t="n">
        <v>2</v>
      </c>
      <c r="BF271" s="0" t="n">
        <v>3</v>
      </c>
      <c r="BG271" s="0" t="n">
        <v>3</v>
      </c>
      <c r="BH271" s="0" t="n">
        <v>3</v>
      </c>
      <c r="BI271" s="0" t="n">
        <v>3</v>
      </c>
      <c r="BJ271" s="0" t="n">
        <v>2</v>
      </c>
      <c r="BK271" s="0" t="n">
        <v>3</v>
      </c>
      <c r="BL271" s="1" t="n">
        <f aca="false">SUM(BA271:BK271)</f>
        <v>31</v>
      </c>
    </row>
    <row r="272" customFormat="false" ht="15" hidden="false" customHeight="false" outlineLevel="0" collapsed="false">
      <c r="A272" s="0" t="n">
        <v>270</v>
      </c>
      <c r="B272" s="4" t="n">
        <v>42811.436087963</v>
      </c>
      <c r="C272" s="0" t="n">
        <v>0</v>
      </c>
      <c r="D272" s="0" t="s">
        <v>54</v>
      </c>
      <c r="E272" s="0" t="n">
        <v>1</v>
      </c>
      <c r="F272" s="0" t="s">
        <v>56</v>
      </c>
      <c r="G272" s="0" t="n">
        <v>1</v>
      </c>
      <c r="H272" s="0" t="n">
        <v>1</v>
      </c>
      <c r="I272" s="0" t="n">
        <v>1</v>
      </c>
      <c r="J272" s="0" t="n">
        <v>1</v>
      </c>
      <c r="K272" s="0" t="n">
        <v>1</v>
      </c>
      <c r="L272" s="0" t="n">
        <v>4</v>
      </c>
      <c r="M272" s="0" t="n">
        <v>-2</v>
      </c>
      <c r="N272" s="0" t="n">
        <v>-2</v>
      </c>
      <c r="O272" s="0" t="n">
        <v>-1</v>
      </c>
      <c r="P272" s="0" t="n">
        <v>-2</v>
      </c>
      <c r="Q272" s="0" t="n">
        <v>2</v>
      </c>
      <c r="R272" s="0" t="n">
        <v>-2</v>
      </c>
      <c r="S272" s="0" t="n">
        <v>-2</v>
      </c>
      <c r="T272" s="0" t="n">
        <v>-1</v>
      </c>
      <c r="U272" s="0" t="n">
        <v>0</v>
      </c>
      <c r="V272" s="0" t="n">
        <v>0</v>
      </c>
      <c r="W272" s="0" t="n">
        <v>2</v>
      </c>
      <c r="AD272" s="1" t="n">
        <v>4</v>
      </c>
      <c r="AE272" s="1" t="n">
        <v>10</v>
      </c>
      <c r="AF272" s="1" t="n">
        <v>8</v>
      </c>
      <c r="AG272" s="0" t="n">
        <v>2</v>
      </c>
      <c r="AH272" s="0" t="n">
        <v>5</v>
      </c>
      <c r="AV272" s="2" t="n">
        <v>5</v>
      </c>
      <c r="AW272" s="2" t="n">
        <v>10</v>
      </c>
      <c r="AX272" s="2" t="n">
        <v>5</v>
      </c>
      <c r="AZ272" s="3" t="n">
        <v>7</v>
      </c>
      <c r="BA272" s="0" t="n">
        <v>3</v>
      </c>
      <c r="BB272" s="0" t="n">
        <v>2</v>
      </c>
      <c r="BC272" s="0" t="n">
        <v>2</v>
      </c>
      <c r="BD272" s="0" t="n">
        <v>2</v>
      </c>
      <c r="BE272" s="0" t="n">
        <v>3</v>
      </c>
      <c r="BF272" s="0" t="n">
        <v>2</v>
      </c>
      <c r="BG272" s="0" t="n">
        <v>1</v>
      </c>
      <c r="BH272" s="0" t="n">
        <v>2</v>
      </c>
      <c r="BI272" s="0" t="n">
        <v>3</v>
      </c>
      <c r="BJ272" s="0" t="n">
        <v>2</v>
      </c>
      <c r="BK272" s="0" t="n">
        <v>3</v>
      </c>
      <c r="BL272" s="1" t="n">
        <f aca="false">SUM(BA272:BK272)</f>
        <v>25</v>
      </c>
    </row>
    <row r="273" customFormat="false" ht="15" hidden="false" customHeight="false" outlineLevel="0" collapsed="false">
      <c r="A273" s="0" t="n">
        <v>271</v>
      </c>
      <c r="B273" s="4" t="n">
        <v>42811.4245717593</v>
      </c>
      <c r="C273" s="0" t="n">
        <v>0</v>
      </c>
      <c r="D273" s="0" t="s">
        <v>58</v>
      </c>
      <c r="E273" s="0" t="n">
        <v>1</v>
      </c>
      <c r="F273" s="0" t="s">
        <v>56</v>
      </c>
      <c r="G273" s="0" t="n">
        <v>0</v>
      </c>
      <c r="M273" s="0" t="n">
        <v>2</v>
      </c>
      <c r="N273" s="0" t="n">
        <v>-1</v>
      </c>
      <c r="O273" s="0" t="n">
        <v>-2</v>
      </c>
      <c r="P273" s="0" t="n">
        <v>2</v>
      </c>
      <c r="Q273" s="0" t="n">
        <v>2</v>
      </c>
      <c r="R273" s="0" t="n">
        <v>-2</v>
      </c>
      <c r="S273" s="0" t="n">
        <v>-2</v>
      </c>
      <c r="T273" s="0" t="n">
        <v>-2</v>
      </c>
      <c r="U273" s="0" t="n">
        <v>2</v>
      </c>
      <c r="V273" s="0" t="n">
        <v>0</v>
      </c>
      <c r="W273" s="0" t="n">
        <v>2</v>
      </c>
      <c r="AD273" s="1" t="n">
        <v>5</v>
      </c>
      <c r="AE273" s="1" t="n">
        <v>7</v>
      </c>
      <c r="AF273" s="1" t="n">
        <v>7</v>
      </c>
      <c r="AG273" s="0" t="n">
        <v>3</v>
      </c>
      <c r="AV273" s="2" t="n">
        <v>8</v>
      </c>
      <c r="AW273" s="2" t="n">
        <v>9</v>
      </c>
      <c r="AX273" s="2" t="n">
        <v>4</v>
      </c>
      <c r="AZ273" s="3" t="n">
        <v>8</v>
      </c>
      <c r="BA273" s="0" t="n">
        <v>3</v>
      </c>
      <c r="BB273" s="0" t="n">
        <v>2</v>
      </c>
      <c r="BC273" s="0" t="n">
        <v>1</v>
      </c>
      <c r="BD273" s="0" t="n">
        <v>2</v>
      </c>
      <c r="BE273" s="0" t="n">
        <v>2</v>
      </c>
      <c r="BF273" s="0" t="n">
        <v>2</v>
      </c>
      <c r="BG273" s="0" t="n">
        <v>2</v>
      </c>
      <c r="BH273" s="0" t="n">
        <v>2</v>
      </c>
      <c r="BI273" s="0" t="n">
        <v>3</v>
      </c>
      <c r="BJ273" s="0" t="n">
        <v>2</v>
      </c>
      <c r="BK273" s="0" t="n">
        <v>2</v>
      </c>
      <c r="BL273" s="1" t="n">
        <f aca="false">SUM(BA273:BK273)</f>
        <v>23</v>
      </c>
    </row>
    <row r="274" customFormat="false" ht="15" hidden="false" customHeight="false" outlineLevel="0" collapsed="false">
      <c r="A274" s="0" t="n">
        <v>272</v>
      </c>
      <c r="B274" s="4" t="n">
        <v>42811.4220601852</v>
      </c>
      <c r="C274" s="0" t="n">
        <v>1</v>
      </c>
      <c r="D274" s="0" t="s">
        <v>73</v>
      </c>
      <c r="E274" s="0" t="n">
        <v>1</v>
      </c>
      <c r="F274" s="0" t="s">
        <v>53</v>
      </c>
      <c r="G274" s="0" t="n">
        <v>1</v>
      </c>
      <c r="H274" s="0" t="n">
        <v>0</v>
      </c>
      <c r="J274" s="0" t="n">
        <v>1</v>
      </c>
      <c r="K274" s="0" t="n">
        <v>0</v>
      </c>
      <c r="M274" s="0" t="n">
        <v>2</v>
      </c>
      <c r="N274" s="0" t="n">
        <v>-1</v>
      </c>
      <c r="O274" s="0" t="n">
        <v>1</v>
      </c>
      <c r="P274" s="0" t="n">
        <v>1</v>
      </c>
      <c r="Q274" s="0" t="n">
        <v>2</v>
      </c>
      <c r="R274" s="0" t="n">
        <v>-2</v>
      </c>
      <c r="S274" s="0" t="n">
        <v>0</v>
      </c>
      <c r="T274" s="0" t="n">
        <v>-1</v>
      </c>
      <c r="U274" s="0" t="n">
        <v>2</v>
      </c>
      <c r="V274" s="0" t="n">
        <v>1</v>
      </c>
      <c r="W274" s="0" t="n">
        <v>1</v>
      </c>
      <c r="X274" s="1" t="n">
        <v>5</v>
      </c>
      <c r="Y274" s="1" t="n">
        <v>8</v>
      </c>
      <c r="Z274" s="1" t="n">
        <v>2</v>
      </c>
      <c r="AA274" s="0" t="n">
        <v>1</v>
      </c>
      <c r="AC274" s="0" t="n">
        <v>7</v>
      </c>
      <c r="AV274" s="2" t="n">
        <v>7</v>
      </c>
      <c r="AW274" s="2" t="n">
        <v>4</v>
      </c>
      <c r="AX274" s="2" t="n">
        <v>2</v>
      </c>
      <c r="AZ274" s="3" t="n">
        <v>2</v>
      </c>
      <c r="BA274" s="0" t="n">
        <v>1</v>
      </c>
      <c r="BB274" s="0" t="n">
        <v>2</v>
      </c>
      <c r="BC274" s="0" t="n">
        <v>2</v>
      </c>
      <c r="BD274" s="0" t="n">
        <v>3</v>
      </c>
      <c r="BE274" s="0" t="n">
        <v>2</v>
      </c>
      <c r="BF274" s="0" t="n">
        <v>2</v>
      </c>
      <c r="BG274" s="0" t="n">
        <v>2</v>
      </c>
      <c r="BH274" s="0" t="n">
        <v>2</v>
      </c>
      <c r="BI274" s="0" t="n">
        <v>3</v>
      </c>
      <c r="BJ274" s="0" t="n">
        <v>1</v>
      </c>
      <c r="BK274" s="0" t="n">
        <v>1</v>
      </c>
      <c r="BL274" s="1" t="n">
        <f aca="false">SUM(BA274:BK274)</f>
        <v>21</v>
      </c>
    </row>
    <row r="275" customFormat="false" ht="15" hidden="false" customHeight="false" outlineLevel="0" collapsed="false">
      <c r="A275" s="0" t="n">
        <v>273</v>
      </c>
      <c r="B275" s="4" t="n">
        <v>42811.4123842593</v>
      </c>
      <c r="C275" s="0" t="n">
        <v>0</v>
      </c>
      <c r="D275" s="0" t="s">
        <v>54</v>
      </c>
      <c r="E275" s="0" t="n">
        <v>1</v>
      </c>
      <c r="F275" s="0" t="s">
        <v>57</v>
      </c>
      <c r="G275" s="0" t="n">
        <v>1</v>
      </c>
      <c r="H275" s="0" t="n">
        <v>1</v>
      </c>
      <c r="I275" s="0" t="n">
        <v>1</v>
      </c>
      <c r="J275" s="0" t="n">
        <v>1</v>
      </c>
      <c r="K275" s="0" t="n">
        <v>0</v>
      </c>
      <c r="M275" s="0" t="n">
        <v>-2</v>
      </c>
      <c r="N275" s="0" t="n">
        <v>-2</v>
      </c>
      <c r="O275" s="0" t="n">
        <v>-2</v>
      </c>
      <c r="P275" s="0" t="n">
        <v>-1</v>
      </c>
      <c r="Q275" s="0" t="n">
        <v>2</v>
      </c>
      <c r="R275" s="0" t="n">
        <v>-2</v>
      </c>
      <c r="S275" s="0" t="n">
        <v>2</v>
      </c>
      <c r="T275" s="0" t="n">
        <v>0</v>
      </c>
      <c r="U275" s="0" t="n">
        <v>1</v>
      </c>
      <c r="V275" s="0" t="n">
        <v>-1</v>
      </c>
      <c r="W275" s="0" t="n">
        <v>3</v>
      </c>
      <c r="AJ275" s="1" t="n">
        <v>1</v>
      </c>
      <c r="AK275" s="1" t="n">
        <v>5</v>
      </c>
      <c r="AL275" s="1" t="n">
        <v>7</v>
      </c>
      <c r="AM275" s="0" t="n">
        <v>2</v>
      </c>
      <c r="AN275" s="0" t="n">
        <v>4</v>
      </c>
      <c r="AV275" s="2" t="n">
        <v>1</v>
      </c>
      <c r="AW275" s="2" t="n">
        <v>5</v>
      </c>
      <c r="AX275" s="2" t="n">
        <v>5</v>
      </c>
      <c r="AZ275" s="3" t="n">
        <v>5</v>
      </c>
      <c r="BA275" s="0" t="n">
        <v>2</v>
      </c>
      <c r="BB275" s="0" t="n">
        <v>2</v>
      </c>
      <c r="BC275" s="0" t="n">
        <v>2</v>
      </c>
      <c r="BD275" s="0" t="n">
        <v>3</v>
      </c>
      <c r="BE275" s="0" t="n">
        <v>3</v>
      </c>
      <c r="BF275" s="0" t="n">
        <v>3</v>
      </c>
      <c r="BG275" s="0" t="n">
        <v>4</v>
      </c>
      <c r="BH275" s="0" t="n">
        <v>2</v>
      </c>
      <c r="BI275" s="0" t="n">
        <v>2</v>
      </c>
      <c r="BJ275" s="0" t="n">
        <v>2</v>
      </c>
      <c r="BK275" s="0" t="n">
        <v>2</v>
      </c>
      <c r="BL275" s="1" t="n">
        <f aca="false">SUM(BA275:BK275)</f>
        <v>27</v>
      </c>
    </row>
    <row r="276" customFormat="false" ht="15" hidden="false" customHeight="false" outlineLevel="0" collapsed="false">
      <c r="A276" s="0" t="n">
        <v>274</v>
      </c>
      <c r="B276" s="4" t="n">
        <v>42811.3903819444</v>
      </c>
      <c r="C276" s="0" t="n">
        <v>0</v>
      </c>
      <c r="D276" s="0" t="s">
        <v>79</v>
      </c>
      <c r="E276" s="0" t="n">
        <v>0</v>
      </c>
      <c r="F276" s="0" t="s">
        <v>53</v>
      </c>
      <c r="G276" s="0" t="n">
        <v>1</v>
      </c>
      <c r="H276" s="0" t="n">
        <v>1</v>
      </c>
      <c r="I276" s="0" t="n">
        <v>1</v>
      </c>
      <c r="J276" s="0" t="n">
        <v>0</v>
      </c>
      <c r="M276" s="0" t="n">
        <v>2</v>
      </c>
      <c r="N276" s="0" t="n">
        <v>2</v>
      </c>
      <c r="O276" s="0" t="n">
        <v>2</v>
      </c>
      <c r="P276" s="0" t="n">
        <v>2</v>
      </c>
      <c r="Q276" s="0" t="n">
        <v>2</v>
      </c>
      <c r="R276" s="0" t="n">
        <v>-2</v>
      </c>
      <c r="S276" s="0" t="n">
        <v>-2</v>
      </c>
      <c r="T276" s="0" t="n">
        <v>-2</v>
      </c>
      <c r="U276" s="0" t="n">
        <v>2</v>
      </c>
      <c r="V276" s="0" t="n">
        <v>2</v>
      </c>
      <c r="W276" s="0" t="n">
        <v>1</v>
      </c>
      <c r="X276" s="1" t="n">
        <v>7</v>
      </c>
      <c r="Y276" s="1" t="n">
        <v>9</v>
      </c>
      <c r="Z276" s="1" t="n">
        <v>2</v>
      </c>
      <c r="AA276" s="0" t="n">
        <v>3</v>
      </c>
      <c r="AV276" s="2" t="n">
        <v>9</v>
      </c>
      <c r="AW276" s="2" t="n">
        <v>9</v>
      </c>
      <c r="AX276" s="2" t="n">
        <v>1</v>
      </c>
      <c r="AZ276" s="3" t="n">
        <v>9</v>
      </c>
      <c r="BA276" s="0" t="n">
        <v>1</v>
      </c>
      <c r="BB276" s="0" t="n">
        <v>1</v>
      </c>
      <c r="BC276" s="0" t="n">
        <v>1</v>
      </c>
      <c r="BD276" s="0" t="n">
        <v>1</v>
      </c>
      <c r="BE276" s="0" t="n">
        <v>1</v>
      </c>
      <c r="BF276" s="0" t="n">
        <v>1</v>
      </c>
      <c r="BG276" s="0" t="n">
        <v>2</v>
      </c>
      <c r="BH276" s="0" t="n">
        <v>1</v>
      </c>
      <c r="BI276" s="0" t="n">
        <v>3</v>
      </c>
      <c r="BJ276" s="0" t="n">
        <v>1</v>
      </c>
      <c r="BK276" s="0" t="n">
        <v>2</v>
      </c>
      <c r="BL276" s="1" t="n">
        <f aca="false">SUM(BA276:BK276)</f>
        <v>15</v>
      </c>
    </row>
    <row r="277" customFormat="false" ht="15" hidden="false" customHeight="false" outlineLevel="0" collapsed="false">
      <c r="A277" s="0" t="n">
        <v>275</v>
      </c>
      <c r="B277" s="4" t="n">
        <v>42811.3868518519</v>
      </c>
      <c r="C277" s="0" t="n">
        <v>0</v>
      </c>
      <c r="D277" s="0" t="s">
        <v>54</v>
      </c>
      <c r="E277" s="0" t="n">
        <v>1</v>
      </c>
      <c r="F277" s="0" t="s">
        <v>56</v>
      </c>
      <c r="G277" s="0" t="n">
        <v>1</v>
      </c>
      <c r="H277" s="0" t="n">
        <v>0</v>
      </c>
      <c r="J277" s="0" t="n">
        <v>1</v>
      </c>
      <c r="K277" s="0" t="n">
        <v>0</v>
      </c>
      <c r="M277" s="0" t="n">
        <v>-1</v>
      </c>
      <c r="N277" s="0" t="n">
        <v>-2</v>
      </c>
      <c r="O277" s="0" t="n">
        <v>1</v>
      </c>
      <c r="P277" s="0" t="n">
        <v>1</v>
      </c>
      <c r="Q277" s="0" t="n">
        <v>1</v>
      </c>
      <c r="R277" s="0" t="n">
        <v>-1</v>
      </c>
      <c r="S277" s="0" t="n">
        <v>0</v>
      </c>
      <c r="T277" s="0" t="n">
        <v>-1</v>
      </c>
      <c r="U277" s="0" t="n">
        <v>1</v>
      </c>
      <c r="V277" s="0" t="n">
        <v>0</v>
      </c>
      <c r="W277" s="0" t="n">
        <v>3</v>
      </c>
      <c r="AJ277" s="1" t="n">
        <v>3</v>
      </c>
      <c r="AK277" s="1" t="n">
        <v>10</v>
      </c>
      <c r="AL277" s="1" t="n">
        <v>8</v>
      </c>
      <c r="AM277" s="0" t="n">
        <v>1</v>
      </c>
      <c r="AO277" s="0" t="n">
        <v>5</v>
      </c>
      <c r="AV277" s="2" t="n">
        <v>8</v>
      </c>
      <c r="AW277" s="2" t="n">
        <v>8</v>
      </c>
      <c r="AX277" s="2" t="n">
        <v>8</v>
      </c>
      <c r="AZ277" s="3" t="n">
        <v>4</v>
      </c>
      <c r="BA277" s="0" t="n">
        <v>2</v>
      </c>
      <c r="BB277" s="0" t="n">
        <v>2</v>
      </c>
      <c r="BC277" s="0" t="n">
        <v>2</v>
      </c>
      <c r="BD277" s="0" t="n">
        <v>2</v>
      </c>
      <c r="BE277" s="0" t="n">
        <v>2</v>
      </c>
      <c r="BF277" s="0" t="n">
        <v>2</v>
      </c>
      <c r="BG277" s="0" t="n">
        <v>3</v>
      </c>
      <c r="BH277" s="0" t="n">
        <v>2</v>
      </c>
      <c r="BI277" s="0" t="n">
        <v>2</v>
      </c>
      <c r="BJ277" s="0" t="n">
        <v>2</v>
      </c>
      <c r="BK277" s="0" t="n">
        <v>2</v>
      </c>
      <c r="BL277" s="1" t="n">
        <f aca="false">SUM(BA277:BK277)</f>
        <v>23</v>
      </c>
    </row>
    <row r="278" customFormat="false" ht="15" hidden="false" customHeight="false" outlineLevel="0" collapsed="false">
      <c r="A278" s="0" t="n">
        <v>276</v>
      </c>
      <c r="B278" s="4" t="n">
        <v>42811.3774537037</v>
      </c>
      <c r="C278" s="0" t="n">
        <v>0</v>
      </c>
      <c r="D278" s="0" t="s">
        <v>83</v>
      </c>
      <c r="E278" s="0" t="n">
        <v>0</v>
      </c>
      <c r="F278" s="0" t="s">
        <v>53</v>
      </c>
      <c r="G278" s="0" t="n">
        <v>1</v>
      </c>
      <c r="H278" s="0" t="n">
        <v>1</v>
      </c>
      <c r="I278" s="0" t="n">
        <v>1</v>
      </c>
      <c r="J278" s="0" t="n">
        <v>0</v>
      </c>
      <c r="M278" s="0" t="n">
        <v>-1</v>
      </c>
      <c r="N278" s="0" t="n">
        <v>-2</v>
      </c>
      <c r="O278" s="0" t="n">
        <v>0</v>
      </c>
      <c r="P278" s="0" t="n">
        <v>1</v>
      </c>
      <c r="Q278" s="0" t="n">
        <v>2</v>
      </c>
      <c r="R278" s="0" t="n">
        <v>-2</v>
      </c>
      <c r="S278" s="0" t="n">
        <v>0</v>
      </c>
      <c r="T278" s="0" t="n">
        <v>-2</v>
      </c>
      <c r="U278" s="0" t="n">
        <v>0</v>
      </c>
      <c r="V278" s="0" t="n">
        <v>2</v>
      </c>
      <c r="W278" s="0" t="n">
        <v>2</v>
      </c>
      <c r="AD278" s="1" t="n">
        <v>7</v>
      </c>
      <c r="AE278" s="1" t="n">
        <v>10</v>
      </c>
      <c r="AF278" s="1" t="n">
        <v>1</v>
      </c>
      <c r="AG278" s="0" t="n">
        <v>1</v>
      </c>
      <c r="AI278" s="0" t="n">
        <v>7</v>
      </c>
      <c r="AV278" s="2" t="n">
        <v>8</v>
      </c>
      <c r="AW278" s="2" t="n">
        <v>10</v>
      </c>
      <c r="AX278" s="2" t="n">
        <v>1</v>
      </c>
      <c r="AZ278" s="3" t="n">
        <v>8</v>
      </c>
      <c r="BA278" s="0" t="n">
        <v>4</v>
      </c>
      <c r="BB278" s="0" t="n">
        <v>2</v>
      </c>
      <c r="BC278" s="0" t="n">
        <v>2</v>
      </c>
      <c r="BD278" s="0" t="n">
        <v>2</v>
      </c>
      <c r="BE278" s="0" t="n">
        <v>2</v>
      </c>
      <c r="BF278" s="0" t="n">
        <v>3</v>
      </c>
      <c r="BG278" s="0" t="n">
        <v>1</v>
      </c>
      <c r="BH278" s="0" t="n">
        <v>1</v>
      </c>
      <c r="BI278" s="0" t="n">
        <v>2</v>
      </c>
      <c r="BJ278" s="0" t="n">
        <v>1</v>
      </c>
      <c r="BK278" s="0" t="n">
        <v>1</v>
      </c>
      <c r="BL278" s="1" t="n">
        <f aca="false">SUM(BA278:BK278)</f>
        <v>21</v>
      </c>
    </row>
    <row r="279" customFormat="false" ht="15" hidden="false" customHeight="false" outlineLevel="0" collapsed="false">
      <c r="A279" s="0" t="n">
        <v>277</v>
      </c>
      <c r="B279" s="4" t="n">
        <v>42811.3555092593</v>
      </c>
      <c r="C279" s="0" t="n">
        <v>1</v>
      </c>
      <c r="D279" s="0" t="s">
        <v>68</v>
      </c>
      <c r="E279" s="0" t="n">
        <v>0</v>
      </c>
      <c r="F279" s="0" t="s">
        <v>53</v>
      </c>
      <c r="G279" s="0" t="n">
        <v>1</v>
      </c>
      <c r="H279" s="0" t="n">
        <v>0</v>
      </c>
      <c r="J279" s="0" t="n">
        <v>0</v>
      </c>
      <c r="M279" s="0" t="n">
        <v>-1</v>
      </c>
      <c r="N279" s="0" t="n">
        <v>-2</v>
      </c>
      <c r="O279" s="0" t="n">
        <v>2</v>
      </c>
      <c r="P279" s="0" t="n">
        <v>0</v>
      </c>
      <c r="Q279" s="0" t="n">
        <v>2</v>
      </c>
      <c r="R279" s="0" t="n">
        <v>-2</v>
      </c>
      <c r="S279" s="0" t="n">
        <v>-2</v>
      </c>
      <c r="T279" s="0" t="n">
        <v>-2</v>
      </c>
      <c r="U279" s="0" t="n">
        <v>2</v>
      </c>
      <c r="V279" s="0" t="n">
        <v>2</v>
      </c>
      <c r="W279" s="0" t="n">
        <v>1</v>
      </c>
      <c r="BL279" s="1" t="n">
        <f aca="false">SUM(BA279:BK279)</f>
        <v>0</v>
      </c>
    </row>
    <row r="280" customFormat="false" ht="15" hidden="false" customHeight="false" outlineLevel="0" collapsed="false">
      <c r="A280" s="0" t="n">
        <v>278</v>
      </c>
      <c r="B280" s="4" t="n">
        <v>42811.2366782407</v>
      </c>
      <c r="C280" s="0" t="n">
        <v>0</v>
      </c>
      <c r="D280" s="0" t="s">
        <v>84</v>
      </c>
      <c r="E280" s="0" t="n">
        <v>1</v>
      </c>
      <c r="F280" s="0" t="s">
        <v>57</v>
      </c>
      <c r="G280" s="0" t="n">
        <v>1</v>
      </c>
      <c r="H280" s="0" t="n">
        <v>1</v>
      </c>
      <c r="I280" s="0" t="n">
        <v>1</v>
      </c>
      <c r="J280" s="0" t="n">
        <v>1</v>
      </c>
      <c r="K280" s="0" t="n">
        <v>0</v>
      </c>
      <c r="M280" s="0" t="n">
        <v>-2</v>
      </c>
      <c r="N280" s="0" t="n">
        <v>-2</v>
      </c>
      <c r="O280" s="0" t="n">
        <v>-1</v>
      </c>
      <c r="P280" s="0" t="n">
        <v>-1</v>
      </c>
      <c r="Q280" s="0" t="n">
        <v>1</v>
      </c>
      <c r="R280" s="0" t="n">
        <v>-1</v>
      </c>
      <c r="S280" s="0" t="n">
        <v>-2</v>
      </c>
      <c r="T280" s="0" t="n">
        <v>0</v>
      </c>
      <c r="U280" s="0" t="n">
        <v>-1</v>
      </c>
      <c r="V280" s="0" t="n">
        <v>-1</v>
      </c>
      <c r="W280" s="0" t="n">
        <v>3</v>
      </c>
      <c r="AJ280" s="1" t="n">
        <v>4</v>
      </c>
      <c r="AK280" s="1" t="n">
        <v>7</v>
      </c>
      <c r="AL280" s="1" t="n">
        <v>10</v>
      </c>
      <c r="AM280" s="0" t="n">
        <v>2</v>
      </c>
      <c r="AN280" s="0" t="n">
        <v>4</v>
      </c>
      <c r="AV280" s="2" t="n">
        <v>6</v>
      </c>
      <c r="AW280" s="2" t="n">
        <v>8</v>
      </c>
      <c r="AX280" s="2" t="n">
        <v>8</v>
      </c>
      <c r="AZ280" s="3" t="n">
        <v>8</v>
      </c>
      <c r="BA280" s="0" t="n">
        <v>2</v>
      </c>
      <c r="BB280" s="0" t="n">
        <v>2</v>
      </c>
      <c r="BC280" s="0" t="n">
        <v>1</v>
      </c>
      <c r="BD280" s="0" t="n">
        <v>1</v>
      </c>
      <c r="BE280" s="0" t="n">
        <v>2</v>
      </c>
      <c r="BF280" s="0" t="n">
        <v>2</v>
      </c>
      <c r="BG280" s="0" t="n">
        <v>2</v>
      </c>
      <c r="BH280" s="0" t="n">
        <v>1</v>
      </c>
      <c r="BI280" s="0" t="n">
        <v>3</v>
      </c>
      <c r="BJ280" s="0" t="n">
        <v>2</v>
      </c>
      <c r="BK280" s="0" t="n">
        <v>2</v>
      </c>
      <c r="BL280" s="1" t="n">
        <f aca="false">SUM(BA280:BK280)</f>
        <v>20</v>
      </c>
    </row>
    <row r="281" customFormat="false" ht="15" hidden="false" customHeight="false" outlineLevel="0" collapsed="false">
      <c r="A281" s="0" t="n">
        <v>279</v>
      </c>
      <c r="B281" s="4" t="n">
        <v>42811.205775463</v>
      </c>
      <c r="C281" s="0" t="n">
        <v>0</v>
      </c>
      <c r="D281" s="0" t="s">
        <v>54</v>
      </c>
      <c r="E281" s="0" t="n">
        <v>1</v>
      </c>
      <c r="F281" s="0" t="s">
        <v>53</v>
      </c>
      <c r="G281" s="0" t="n">
        <v>1</v>
      </c>
      <c r="H281" s="0" t="n">
        <v>1</v>
      </c>
      <c r="I281" s="0" t="n">
        <v>0</v>
      </c>
      <c r="J281" s="0" t="n">
        <v>1</v>
      </c>
      <c r="K281" s="0" t="n">
        <v>1</v>
      </c>
      <c r="L281" s="0" t="n">
        <v>4</v>
      </c>
      <c r="M281" s="0" t="n">
        <v>-1</v>
      </c>
      <c r="N281" s="0" t="n">
        <v>-2</v>
      </c>
      <c r="O281" s="0" t="n">
        <v>-1</v>
      </c>
      <c r="P281" s="0" t="n">
        <v>-1</v>
      </c>
      <c r="Q281" s="0" t="n">
        <v>0</v>
      </c>
      <c r="R281" s="0" t="n">
        <v>-2</v>
      </c>
      <c r="S281" s="0" t="n">
        <v>-2</v>
      </c>
      <c r="T281" s="0" t="n">
        <v>-1</v>
      </c>
      <c r="U281" s="0" t="n">
        <v>-1</v>
      </c>
      <c r="V281" s="0" t="n">
        <v>0</v>
      </c>
      <c r="W281" s="0" t="n">
        <v>4</v>
      </c>
      <c r="AP281" s="1" t="n">
        <v>8</v>
      </c>
      <c r="AQ281" s="1" t="n">
        <v>7</v>
      </c>
      <c r="AR281" s="1" t="n">
        <v>5</v>
      </c>
      <c r="AS281" s="0" t="n">
        <v>3</v>
      </c>
      <c r="AV281" s="2" t="n">
        <v>7</v>
      </c>
      <c r="AW281" s="2" t="n">
        <v>7</v>
      </c>
      <c r="AX281" s="2" t="n">
        <v>5</v>
      </c>
      <c r="AZ281" s="3" t="n">
        <v>7</v>
      </c>
      <c r="BA281" s="0" t="n">
        <v>3</v>
      </c>
      <c r="BB281" s="0" t="n">
        <v>3</v>
      </c>
      <c r="BC281" s="0" t="n">
        <v>2</v>
      </c>
      <c r="BD281" s="0" t="n">
        <v>2</v>
      </c>
      <c r="BE281" s="0" t="n">
        <v>2</v>
      </c>
      <c r="BF281" s="0" t="n">
        <v>3</v>
      </c>
      <c r="BG281" s="0" t="n">
        <v>3</v>
      </c>
      <c r="BH281" s="0" t="n">
        <v>3</v>
      </c>
      <c r="BI281" s="0" t="n">
        <v>3</v>
      </c>
      <c r="BJ281" s="0" t="n">
        <v>2</v>
      </c>
      <c r="BK281" s="0" t="n">
        <v>2</v>
      </c>
      <c r="BL281" s="1" t="n">
        <f aca="false">SUM(BA281:BK281)</f>
        <v>28</v>
      </c>
    </row>
    <row r="282" customFormat="false" ht="15" hidden="false" customHeight="false" outlineLevel="0" collapsed="false">
      <c r="A282" s="0" t="n">
        <v>280</v>
      </c>
      <c r="B282" s="4" t="n">
        <v>42811.1868518519</v>
      </c>
      <c r="C282" s="0" t="n">
        <v>1</v>
      </c>
      <c r="D282" s="0" t="s">
        <v>63</v>
      </c>
      <c r="E282" s="0" t="n">
        <v>1</v>
      </c>
      <c r="F282" s="0" t="s">
        <v>53</v>
      </c>
      <c r="G282" s="0" t="n">
        <v>1</v>
      </c>
      <c r="H282" s="0" t="n">
        <v>1</v>
      </c>
      <c r="I282" s="0" t="n">
        <v>0</v>
      </c>
      <c r="J282" s="0" t="n">
        <v>1</v>
      </c>
      <c r="K282" s="0" t="n">
        <v>1</v>
      </c>
      <c r="L282" s="0" t="n">
        <v>4</v>
      </c>
      <c r="M282" s="0" t="n">
        <v>1</v>
      </c>
      <c r="N282" s="0" t="n">
        <v>-1</v>
      </c>
      <c r="O282" s="0" t="n">
        <v>1</v>
      </c>
      <c r="P282" s="0" t="n">
        <v>0</v>
      </c>
      <c r="Q282" s="0" t="n">
        <v>1</v>
      </c>
      <c r="R282" s="0" t="n">
        <v>-2</v>
      </c>
      <c r="S282" s="0" t="n">
        <v>-2</v>
      </c>
      <c r="T282" s="0" t="n">
        <v>-2</v>
      </c>
      <c r="U282" s="0" t="n">
        <v>1</v>
      </c>
      <c r="V282" s="0" t="n">
        <v>1</v>
      </c>
      <c r="W282" s="0" t="n">
        <v>3</v>
      </c>
      <c r="AJ282" s="1" t="n">
        <v>7</v>
      </c>
      <c r="AK282" s="1" t="n">
        <v>10</v>
      </c>
      <c r="AL282" s="1" t="n">
        <v>3</v>
      </c>
      <c r="AM282" s="0" t="n">
        <v>2</v>
      </c>
      <c r="AN282" s="0" t="n">
        <v>5</v>
      </c>
      <c r="AV282" s="2" t="n">
        <v>10</v>
      </c>
      <c r="AW282" s="2" t="n">
        <v>10</v>
      </c>
      <c r="AX282" s="2" t="n">
        <v>1</v>
      </c>
      <c r="AZ282" s="3" t="n">
        <v>10</v>
      </c>
      <c r="BA282" s="0" t="n">
        <v>1</v>
      </c>
      <c r="BB282" s="0" t="n">
        <v>1</v>
      </c>
      <c r="BC282" s="0" t="n">
        <v>2</v>
      </c>
      <c r="BD282" s="0" t="n">
        <v>1</v>
      </c>
      <c r="BE282" s="0" t="n">
        <v>1</v>
      </c>
      <c r="BF282" s="0" t="n">
        <v>1</v>
      </c>
      <c r="BG282" s="0" t="n">
        <v>1</v>
      </c>
      <c r="BH282" s="0" t="n">
        <v>1</v>
      </c>
      <c r="BI282" s="0" t="n">
        <v>2</v>
      </c>
      <c r="BJ282" s="0" t="n">
        <v>1</v>
      </c>
      <c r="BK282" s="0" t="n">
        <v>2</v>
      </c>
      <c r="BL282" s="1" t="n">
        <f aca="false">SUM(BA282:BK282)</f>
        <v>14</v>
      </c>
    </row>
    <row r="283" customFormat="false" ht="15" hidden="false" customHeight="false" outlineLevel="0" collapsed="false">
      <c r="A283" s="0" t="n">
        <v>281</v>
      </c>
      <c r="B283" s="4" t="n">
        <v>42811.1642361111</v>
      </c>
      <c r="C283" s="0" t="n">
        <v>1</v>
      </c>
      <c r="D283" s="0" t="s">
        <v>85</v>
      </c>
      <c r="E283" s="0" t="n">
        <v>0</v>
      </c>
      <c r="F283" s="0" t="s">
        <v>53</v>
      </c>
      <c r="G283" s="0" t="n">
        <v>1</v>
      </c>
      <c r="BL283" s="1" t="n">
        <f aca="false">SUM(BA283:BK283)</f>
        <v>0</v>
      </c>
    </row>
    <row r="284" customFormat="false" ht="15" hidden="false" customHeight="false" outlineLevel="0" collapsed="false">
      <c r="A284" s="0" t="n">
        <v>282</v>
      </c>
      <c r="B284" s="4" t="n">
        <v>42811.1715046296</v>
      </c>
      <c r="C284" s="0" t="n">
        <v>0</v>
      </c>
      <c r="D284" s="0" t="s">
        <v>60</v>
      </c>
      <c r="E284" s="0" t="n">
        <v>0</v>
      </c>
      <c r="F284" s="0" t="s">
        <v>56</v>
      </c>
      <c r="G284" s="0" t="n">
        <v>1</v>
      </c>
      <c r="H284" s="0" t="n">
        <v>0</v>
      </c>
      <c r="J284" s="0" t="n">
        <v>1</v>
      </c>
      <c r="K284" s="0" t="n">
        <v>0</v>
      </c>
      <c r="M284" s="0" t="n">
        <v>1</v>
      </c>
      <c r="N284" s="0" t="n">
        <v>-1</v>
      </c>
      <c r="O284" s="0" t="n">
        <v>2</v>
      </c>
      <c r="P284" s="0" t="n">
        <v>0</v>
      </c>
      <c r="Q284" s="0" t="n">
        <v>1</v>
      </c>
      <c r="R284" s="0" t="n">
        <v>0</v>
      </c>
      <c r="S284" s="0" t="n">
        <v>0</v>
      </c>
      <c r="T284" s="0" t="n">
        <v>-1</v>
      </c>
      <c r="U284" s="0" t="n">
        <v>-1</v>
      </c>
      <c r="V284" s="0" t="n">
        <v>2</v>
      </c>
      <c r="W284" s="0" t="n">
        <v>2</v>
      </c>
      <c r="AD284" s="1" t="n">
        <v>7</v>
      </c>
      <c r="AE284" s="1" t="n">
        <v>7</v>
      </c>
      <c r="AF284" s="1" t="n">
        <v>2</v>
      </c>
      <c r="AG284" s="0" t="n">
        <v>3</v>
      </c>
      <c r="AV284" s="2" t="n">
        <v>8</v>
      </c>
      <c r="AW284" s="2" t="n">
        <v>8</v>
      </c>
      <c r="AX284" s="2" t="n">
        <v>1</v>
      </c>
      <c r="AZ284" s="3" t="n">
        <v>7</v>
      </c>
      <c r="BA284" s="0" t="n">
        <v>3</v>
      </c>
      <c r="BB284" s="0" t="n">
        <v>3</v>
      </c>
      <c r="BC284" s="0" t="n">
        <v>1</v>
      </c>
      <c r="BD284" s="0" t="n">
        <v>1</v>
      </c>
      <c r="BE284" s="0" t="n">
        <v>1</v>
      </c>
      <c r="BF284" s="0" t="n">
        <v>1</v>
      </c>
      <c r="BG284" s="0" t="n">
        <v>3</v>
      </c>
      <c r="BH284" s="0" t="n">
        <v>1</v>
      </c>
      <c r="BI284" s="0" t="n">
        <v>3</v>
      </c>
      <c r="BJ284" s="0" t="n">
        <v>1</v>
      </c>
      <c r="BK284" s="0" t="n">
        <v>1</v>
      </c>
      <c r="BL284" s="1" t="n">
        <f aca="false">SUM(BA284:BK284)</f>
        <v>19</v>
      </c>
    </row>
    <row r="285" customFormat="false" ht="15" hidden="false" customHeight="false" outlineLevel="0" collapsed="false">
      <c r="A285" s="0" t="n">
        <v>283</v>
      </c>
      <c r="B285" s="4" t="n">
        <v>42811.1459722222</v>
      </c>
      <c r="C285" s="0" t="n">
        <v>0</v>
      </c>
      <c r="D285" s="0" t="s">
        <v>54</v>
      </c>
      <c r="E285" s="0" t="n">
        <v>1</v>
      </c>
      <c r="F285" s="0" t="s">
        <v>56</v>
      </c>
      <c r="G285" s="0" t="n">
        <v>1</v>
      </c>
      <c r="H285" s="0" t="n">
        <v>1</v>
      </c>
      <c r="I285" s="0" t="n">
        <v>1</v>
      </c>
      <c r="J285" s="0" t="n">
        <v>1</v>
      </c>
      <c r="K285" s="0" t="n">
        <v>1</v>
      </c>
      <c r="L285" s="0" t="n">
        <v>2</v>
      </c>
      <c r="M285" s="0" t="n">
        <v>-1</v>
      </c>
      <c r="N285" s="0" t="n">
        <v>-2</v>
      </c>
      <c r="O285" s="0" t="n">
        <v>0</v>
      </c>
      <c r="P285" s="0" t="n">
        <v>1</v>
      </c>
      <c r="Q285" s="0" t="n">
        <v>2</v>
      </c>
      <c r="R285" s="0" t="n">
        <v>-1</v>
      </c>
      <c r="S285" s="0" t="n">
        <v>-1</v>
      </c>
      <c r="T285" s="0" t="n">
        <v>1</v>
      </c>
      <c r="U285" s="0" t="n">
        <v>0</v>
      </c>
      <c r="V285" s="0" t="n">
        <v>0</v>
      </c>
      <c r="W285" s="0" t="n">
        <v>1</v>
      </c>
      <c r="X285" s="1" t="n">
        <v>5</v>
      </c>
      <c r="Y285" s="1" t="n">
        <v>7</v>
      </c>
      <c r="Z285" s="1" t="n">
        <v>7</v>
      </c>
      <c r="AA285" s="0" t="n">
        <v>1</v>
      </c>
      <c r="AC285" s="0" t="n">
        <v>6</v>
      </c>
      <c r="AV285" s="2" t="n">
        <v>8</v>
      </c>
      <c r="AW285" s="2" t="n">
        <v>7</v>
      </c>
      <c r="AX285" s="2" t="n">
        <v>2</v>
      </c>
      <c r="AZ285" s="3" t="n">
        <v>8</v>
      </c>
      <c r="BA285" s="0" t="n">
        <v>3</v>
      </c>
      <c r="BB285" s="0" t="n">
        <v>1</v>
      </c>
      <c r="BC285" s="0" t="n">
        <v>3</v>
      </c>
      <c r="BD285" s="0" t="n">
        <v>2</v>
      </c>
      <c r="BE285" s="0" t="n">
        <v>2</v>
      </c>
      <c r="BF285" s="0" t="n">
        <v>2</v>
      </c>
      <c r="BG285" s="0" t="n">
        <v>3</v>
      </c>
      <c r="BH285" s="0" t="n">
        <v>1</v>
      </c>
      <c r="BI285" s="0" t="n">
        <v>2</v>
      </c>
      <c r="BJ285" s="0" t="n">
        <v>3</v>
      </c>
      <c r="BK285" s="0" t="n">
        <v>3</v>
      </c>
      <c r="BL285" s="1" t="n">
        <f aca="false">SUM(BA285:BK285)</f>
        <v>25</v>
      </c>
    </row>
    <row r="286" customFormat="false" ht="15" hidden="false" customHeight="false" outlineLevel="0" collapsed="false">
      <c r="A286" s="0" t="n">
        <v>284</v>
      </c>
      <c r="B286" s="4" t="n">
        <v>42811.1341666667</v>
      </c>
      <c r="C286" s="0" t="n">
        <v>0</v>
      </c>
      <c r="D286" s="0" t="s">
        <v>54</v>
      </c>
      <c r="E286" s="0" t="n">
        <v>1</v>
      </c>
      <c r="F286" s="0" t="s">
        <v>53</v>
      </c>
      <c r="G286" s="0" t="n">
        <v>1</v>
      </c>
      <c r="H286" s="0" t="n">
        <v>1</v>
      </c>
      <c r="I286" s="0" t="n">
        <v>0</v>
      </c>
      <c r="J286" s="0" t="n">
        <v>0</v>
      </c>
      <c r="BL286" s="1" t="n">
        <f aca="false">SUM(BA286:BK286)</f>
        <v>0</v>
      </c>
    </row>
    <row r="287" customFormat="false" ht="15" hidden="false" customHeight="false" outlineLevel="0" collapsed="false">
      <c r="A287" s="0" t="n">
        <v>285</v>
      </c>
      <c r="B287" s="4" t="n">
        <v>42811.1162615741</v>
      </c>
      <c r="C287" s="0" t="n">
        <v>0</v>
      </c>
      <c r="D287" s="0" t="s">
        <v>63</v>
      </c>
      <c r="E287" s="0" t="n">
        <v>1</v>
      </c>
      <c r="F287" s="0" t="s">
        <v>56</v>
      </c>
      <c r="G287" s="0" t="n">
        <v>1</v>
      </c>
      <c r="H287" s="0" t="n">
        <v>1</v>
      </c>
      <c r="I287" s="0" t="n">
        <v>0</v>
      </c>
      <c r="J287" s="0" t="n">
        <v>1</v>
      </c>
      <c r="K287" s="0" t="n">
        <v>0</v>
      </c>
      <c r="M287" s="0" t="n">
        <v>-2</v>
      </c>
      <c r="N287" s="0" t="n">
        <v>-2</v>
      </c>
      <c r="O287" s="0" t="n">
        <v>-2</v>
      </c>
      <c r="P287" s="0" t="n">
        <v>-1</v>
      </c>
      <c r="Q287" s="0" t="n">
        <v>1</v>
      </c>
      <c r="R287" s="0" t="n">
        <v>-2</v>
      </c>
      <c r="S287" s="0" t="n">
        <v>0</v>
      </c>
      <c r="T287" s="0" t="n">
        <v>-1</v>
      </c>
      <c r="U287" s="0" t="n">
        <v>-1</v>
      </c>
      <c r="V287" s="0" t="n">
        <v>-2</v>
      </c>
      <c r="W287" s="0" t="n">
        <v>3</v>
      </c>
      <c r="AJ287" s="1" t="n">
        <v>2</v>
      </c>
      <c r="AK287" s="1" t="n">
        <v>9</v>
      </c>
      <c r="AL287" s="1" t="n">
        <v>10</v>
      </c>
      <c r="AM287" s="0" t="n">
        <v>1</v>
      </c>
      <c r="AO287" s="0" t="n">
        <v>5</v>
      </c>
      <c r="AV287" s="2" t="n">
        <v>3</v>
      </c>
      <c r="AW287" s="2" t="n">
        <v>8</v>
      </c>
      <c r="AX287" s="2" t="n">
        <v>10</v>
      </c>
      <c r="AZ287" s="3" t="n">
        <v>5</v>
      </c>
      <c r="BA287" s="0" t="n">
        <v>3</v>
      </c>
      <c r="BB287" s="0" t="n">
        <v>3</v>
      </c>
      <c r="BC287" s="0" t="n">
        <v>4</v>
      </c>
      <c r="BD287" s="0" t="n">
        <v>2</v>
      </c>
      <c r="BE287" s="0" t="n">
        <v>4</v>
      </c>
      <c r="BF287" s="0" t="n">
        <v>4</v>
      </c>
      <c r="BG287" s="0" t="n">
        <v>3</v>
      </c>
      <c r="BH287" s="0" t="n">
        <v>4</v>
      </c>
      <c r="BI287" s="0" t="n">
        <v>4</v>
      </c>
      <c r="BJ287" s="0" t="n">
        <v>4</v>
      </c>
      <c r="BK287" s="0" t="n">
        <v>4</v>
      </c>
      <c r="BL287" s="1" t="n">
        <f aca="false">SUM(BA287:BK287)</f>
        <v>39</v>
      </c>
    </row>
    <row r="288" customFormat="false" ht="15" hidden="false" customHeight="false" outlineLevel="0" collapsed="false">
      <c r="A288" s="0" t="n">
        <v>286</v>
      </c>
      <c r="B288" s="4" t="n">
        <v>42811.1053009259</v>
      </c>
      <c r="C288" s="0" t="n">
        <v>1</v>
      </c>
      <c r="D288" s="0" t="s">
        <v>63</v>
      </c>
      <c r="E288" s="0" t="n">
        <v>1</v>
      </c>
      <c r="F288" s="0" t="s">
        <v>56</v>
      </c>
      <c r="G288" s="0" t="n">
        <v>0</v>
      </c>
      <c r="BL288" s="1" t="n">
        <f aca="false">SUM(BA288:BK288)</f>
        <v>0</v>
      </c>
    </row>
    <row r="289" customFormat="false" ht="15" hidden="false" customHeight="false" outlineLevel="0" collapsed="false">
      <c r="A289" s="0" t="n">
        <v>287</v>
      </c>
      <c r="B289" s="4" t="n">
        <v>42811.084837963</v>
      </c>
      <c r="C289" s="0" t="n">
        <v>1</v>
      </c>
      <c r="D289" s="0" t="s">
        <v>52</v>
      </c>
      <c r="E289" s="0" t="n">
        <v>0</v>
      </c>
      <c r="F289" s="0" t="s">
        <v>56</v>
      </c>
      <c r="G289" s="0" t="n">
        <v>1</v>
      </c>
      <c r="H289" s="0" t="n">
        <v>1</v>
      </c>
      <c r="I289" s="0" t="n">
        <v>0</v>
      </c>
      <c r="J289" s="0" t="n">
        <v>1</v>
      </c>
      <c r="K289" s="0" t="n">
        <v>1</v>
      </c>
      <c r="L289" s="0" t="n">
        <v>2</v>
      </c>
      <c r="M289" s="0" t="n">
        <v>-1</v>
      </c>
      <c r="N289" s="0" t="n">
        <v>-2</v>
      </c>
      <c r="O289" s="0" t="n">
        <v>-2</v>
      </c>
      <c r="P289" s="0" t="n">
        <v>-2</v>
      </c>
      <c r="Q289" s="0" t="n">
        <v>1</v>
      </c>
      <c r="R289" s="0" t="n">
        <v>-2</v>
      </c>
      <c r="S289" s="0" t="n">
        <v>-1</v>
      </c>
      <c r="T289" s="0" t="n">
        <v>1</v>
      </c>
      <c r="U289" s="0" t="n">
        <v>-1</v>
      </c>
      <c r="V289" s="0" t="n">
        <v>0</v>
      </c>
      <c r="W289" s="0" t="n">
        <v>2</v>
      </c>
      <c r="AD289" s="1" t="n">
        <v>7</v>
      </c>
      <c r="AE289" s="1" t="n">
        <v>8</v>
      </c>
      <c r="AF289" s="1" t="n">
        <v>5</v>
      </c>
      <c r="AG289" s="0" t="n">
        <v>2</v>
      </c>
      <c r="AH289" s="0" t="n">
        <v>5</v>
      </c>
      <c r="AV289" s="2" t="n">
        <v>4</v>
      </c>
      <c r="AW289" s="2" t="n">
        <v>7</v>
      </c>
      <c r="AX289" s="2" t="n">
        <v>6</v>
      </c>
      <c r="AZ289" s="3" t="n">
        <v>6</v>
      </c>
      <c r="BL289" s="1" t="n">
        <f aca="false">SUM(BA289:BK289)</f>
        <v>0</v>
      </c>
    </row>
    <row r="290" customFormat="false" ht="15" hidden="false" customHeight="false" outlineLevel="0" collapsed="false">
      <c r="A290" s="0" t="n">
        <v>288</v>
      </c>
      <c r="B290" s="4" t="n">
        <v>42811.0574768519</v>
      </c>
      <c r="C290" s="0" t="n">
        <v>1</v>
      </c>
      <c r="D290" s="0" t="s">
        <v>86</v>
      </c>
      <c r="E290" s="0" t="n">
        <v>0</v>
      </c>
      <c r="F290" s="0" t="s">
        <v>56</v>
      </c>
      <c r="G290" s="0" t="n">
        <v>1</v>
      </c>
      <c r="H290" s="0" t="n">
        <v>1</v>
      </c>
      <c r="I290" s="0" t="n">
        <v>0</v>
      </c>
      <c r="J290" s="0" t="n">
        <v>0</v>
      </c>
      <c r="M290" s="0" t="n">
        <v>1</v>
      </c>
      <c r="N290" s="0" t="n">
        <v>-1</v>
      </c>
      <c r="O290" s="0" t="n">
        <v>2</v>
      </c>
      <c r="P290" s="0" t="n">
        <v>2</v>
      </c>
      <c r="Q290" s="0" t="n">
        <v>2</v>
      </c>
      <c r="R290" s="0" t="n">
        <v>-2</v>
      </c>
      <c r="S290" s="0" t="n">
        <v>-2</v>
      </c>
      <c r="T290" s="0" t="n">
        <v>-2</v>
      </c>
      <c r="U290" s="0" t="n">
        <v>2</v>
      </c>
      <c r="V290" s="0" t="n">
        <v>2</v>
      </c>
      <c r="W290" s="0" t="n">
        <v>2</v>
      </c>
      <c r="AD290" s="1" t="n">
        <v>4</v>
      </c>
      <c r="AE290" s="1" t="n">
        <v>9</v>
      </c>
      <c r="AF290" s="1" t="n">
        <v>8</v>
      </c>
      <c r="AG290" s="0" t="n">
        <v>3</v>
      </c>
      <c r="AV290" s="2" t="n">
        <v>4</v>
      </c>
      <c r="AW290" s="2" t="n">
        <v>9</v>
      </c>
      <c r="AX290" s="2" t="n">
        <v>8</v>
      </c>
      <c r="AZ290" s="3" t="n">
        <v>6</v>
      </c>
      <c r="BL290" s="1" t="n">
        <f aca="false">SUM(BA290:BK290)</f>
        <v>0</v>
      </c>
    </row>
    <row r="291" customFormat="false" ht="15" hidden="false" customHeight="false" outlineLevel="0" collapsed="false">
      <c r="A291" s="0" t="n">
        <v>289</v>
      </c>
      <c r="B291" s="4" t="n">
        <v>42811.0499768519</v>
      </c>
      <c r="C291" s="0" t="n">
        <v>1</v>
      </c>
      <c r="D291" s="0" t="s">
        <v>86</v>
      </c>
      <c r="E291" s="0" t="n">
        <v>0</v>
      </c>
      <c r="F291" s="0" t="s">
        <v>53</v>
      </c>
      <c r="G291" s="0" t="n">
        <v>0</v>
      </c>
      <c r="M291" s="0" t="n">
        <v>-1</v>
      </c>
      <c r="N291" s="0" t="n">
        <v>-1</v>
      </c>
      <c r="O291" s="0" t="n">
        <v>0</v>
      </c>
      <c r="P291" s="0" t="n">
        <v>0</v>
      </c>
      <c r="Q291" s="0" t="n">
        <v>0</v>
      </c>
      <c r="R291" s="0" t="n">
        <v>-1</v>
      </c>
      <c r="S291" s="0" t="n">
        <v>1</v>
      </c>
      <c r="T291" s="0" t="n">
        <v>1</v>
      </c>
      <c r="U291" s="0" t="n">
        <v>-1</v>
      </c>
      <c r="V291" s="0" t="n">
        <v>1</v>
      </c>
      <c r="W291" s="0" t="n">
        <v>2</v>
      </c>
      <c r="AD291" s="1" t="n">
        <v>3</v>
      </c>
      <c r="AE291" s="1" t="n">
        <v>8</v>
      </c>
      <c r="AF291" s="1" t="n">
        <v>9</v>
      </c>
      <c r="AG291" s="0" t="n">
        <v>1</v>
      </c>
      <c r="AI291" s="0" t="n">
        <v>6</v>
      </c>
      <c r="AV291" s="2" t="n">
        <v>5</v>
      </c>
      <c r="AW291" s="2" t="n">
        <v>8</v>
      </c>
      <c r="AX291" s="2" t="n">
        <v>10</v>
      </c>
      <c r="AZ291" s="3" t="n">
        <v>10</v>
      </c>
      <c r="BA291" s="0" t="n">
        <v>2</v>
      </c>
      <c r="BB291" s="0" t="n">
        <v>2</v>
      </c>
      <c r="BC291" s="0" t="n">
        <v>1</v>
      </c>
      <c r="BD291" s="0" t="n">
        <v>3</v>
      </c>
      <c r="BE291" s="0" t="n">
        <v>2</v>
      </c>
      <c r="BF291" s="0" t="n">
        <v>3</v>
      </c>
      <c r="BG291" s="0" t="n">
        <v>2</v>
      </c>
      <c r="BH291" s="0" t="n">
        <v>2</v>
      </c>
      <c r="BI291" s="0" t="n">
        <v>3</v>
      </c>
      <c r="BJ291" s="0" t="n">
        <v>2</v>
      </c>
      <c r="BK291" s="0" t="n">
        <v>4</v>
      </c>
      <c r="BL291" s="1" t="n">
        <f aca="false">SUM(BA291:BK291)</f>
        <v>26</v>
      </c>
    </row>
    <row r="292" customFormat="false" ht="15" hidden="false" customHeight="false" outlineLevel="0" collapsed="false">
      <c r="A292" s="0" t="n">
        <v>290</v>
      </c>
      <c r="B292" s="4" t="n">
        <v>42811.023587963</v>
      </c>
      <c r="C292" s="0" t="n">
        <v>0</v>
      </c>
      <c r="D292" s="0" t="s">
        <v>63</v>
      </c>
      <c r="E292" s="0" t="n">
        <v>1</v>
      </c>
      <c r="F292" s="0" t="s">
        <v>57</v>
      </c>
      <c r="G292" s="0" t="n">
        <v>1</v>
      </c>
      <c r="H292" s="0" t="n">
        <v>1</v>
      </c>
      <c r="I292" s="0" t="n">
        <v>0</v>
      </c>
      <c r="J292" s="0" t="n">
        <v>1</v>
      </c>
      <c r="K292" s="0" t="n">
        <v>1</v>
      </c>
      <c r="L292" s="0" t="n">
        <v>2</v>
      </c>
      <c r="M292" s="0" t="n">
        <v>-2</v>
      </c>
      <c r="N292" s="0" t="n">
        <v>-2</v>
      </c>
      <c r="O292" s="0" t="n">
        <v>1</v>
      </c>
      <c r="P292" s="0" t="n">
        <v>-1</v>
      </c>
      <c r="Q292" s="0" t="n">
        <v>2</v>
      </c>
      <c r="R292" s="0" t="n">
        <v>-2</v>
      </c>
      <c r="S292" s="0" t="n">
        <v>-2</v>
      </c>
      <c r="T292" s="0" t="n">
        <v>-2</v>
      </c>
      <c r="U292" s="0" t="n">
        <v>-2</v>
      </c>
      <c r="V292" s="0" t="n">
        <v>-2</v>
      </c>
      <c r="W292" s="0" t="n">
        <v>3</v>
      </c>
      <c r="AJ292" s="1" t="n">
        <v>7</v>
      </c>
      <c r="AK292" s="1" t="n">
        <v>10</v>
      </c>
      <c r="AL292" s="1" t="n">
        <v>9</v>
      </c>
      <c r="AM292" s="0" t="n">
        <v>1</v>
      </c>
      <c r="AO292" s="0" t="n">
        <v>6</v>
      </c>
      <c r="AV292" s="2" t="n">
        <v>7</v>
      </c>
      <c r="AW292" s="2" t="n">
        <v>10</v>
      </c>
      <c r="AX292" s="2" t="n">
        <v>3</v>
      </c>
      <c r="AZ292" s="3" t="n">
        <v>8</v>
      </c>
      <c r="BA292" s="0" t="n">
        <v>3</v>
      </c>
      <c r="BB292" s="0" t="n">
        <v>2</v>
      </c>
      <c r="BC292" s="0" t="n">
        <v>2</v>
      </c>
      <c r="BD292" s="0" t="n">
        <v>2</v>
      </c>
      <c r="BE292" s="0" t="n">
        <v>3</v>
      </c>
      <c r="BF292" s="0" t="n">
        <v>3</v>
      </c>
      <c r="BG292" s="0" t="n">
        <v>3</v>
      </c>
      <c r="BH292" s="0" t="n">
        <v>2</v>
      </c>
      <c r="BI292" s="0" t="n">
        <v>3</v>
      </c>
      <c r="BJ292" s="0" t="n">
        <v>2</v>
      </c>
      <c r="BK292" s="0" t="n">
        <v>2</v>
      </c>
      <c r="BL292" s="1" t="n">
        <f aca="false">SUM(BA292:BK292)</f>
        <v>27</v>
      </c>
    </row>
    <row r="293" customFormat="false" ht="15" hidden="false" customHeight="false" outlineLevel="0" collapsed="false">
      <c r="A293" s="0" t="n">
        <v>291</v>
      </c>
      <c r="B293" s="4" t="n">
        <v>42811.0129166667</v>
      </c>
      <c r="C293" s="0" t="n">
        <v>0</v>
      </c>
      <c r="D293" s="0" t="s">
        <v>58</v>
      </c>
      <c r="E293" s="0" t="n">
        <v>1</v>
      </c>
      <c r="F293" s="0" t="s">
        <v>53</v>
      </c>
      <c r="G293" s="0" t="n">
        <v>1</v>
      </c>
      <c r="H293" s="0" t="n">
        <v>1</v>
      </c>
      <c r="I293" s="0" t="n">
        <v>1</v>
      </c>
      <c r="J293" s="0" t="n">
        <v>1</v>
      </c>
      <c r="K293" s="0" t="n">
        <v>1</v>
      </c>
      <c r="L293" s="0" t="n">
        <v>3</v>
      </c>
      <c r="M293" s="0" t="n">
        <v>-1</v>
      </c>
      <c r="N293" s="0" t="n">
        <v>-2</v>
      </c>
      <c r="O293" s="0" t="n">
        <v>-2</v>
      </c>
      <c r="P293" s="0" t="n">
        <v>-1</v>
      </c>
      <c r="Q293" s="0" t="n">
        <v>2</v>
      </c>
      <c r="R293" s="0" t="n">
        <v>-2</v>
      </c>
      <c r="S293" s="0" t="n">
        <v>-2</v>
      </c>
      <c r="T293" s="0" t="n">
        <v>-2</v>
      </c>
      <c r="U293" s="0" t="n">
        <v>2</v>
      </c>
      <c r="V293" s="0" t="n">
        <v>2</v>
      </c>
      <c r="W293" s="0" t="n">
        <v>2</v>
      </c>
      <c r="AD293" s="1" t="n">
        <v>4</v>
      </c>
      <c r="AE293" s="1" t="n">
        <v>8</v>
      </c>
      <c r="AF293" s="1" t="n">
        <v>6</v>
      </c>
      <c r="AG293" s="0" t="n">
        <v>2</v>
      </c>
      <c r="AH293" s="0" t="n">
        <v>4</v>
      </c>
      <c r="AV293" s="2" t="n">
        <v>6</v>
      </c>
      <c r="AW293" s="2" t="n">
        <v>7</v>
      </c>
      <c r="AX293" s="2" t="n">
        <v>6</v>
      </c>
      <c r="AZ293" s="3" t="n">
        <v>5</v>
      </c>
      <c r="BA293" s="0" t="n">
        <v>1</v>
      </c>
      <c r="BB293" s="0" t="n">
        <v>1</v>
      </c>
      <c r="BC293" s="0" t="n">
        <v>1</v>
      </c>
      <c r="BD293" s="0" t="n">
        <v>1</v>
      </c>
      <c r="BE293" s="0" t="n">
        <v>2</v>
      </c>
      <c r="BF293" s="0" t="n">
        <v>3</v>
      </c>
      <c r="BG293" s="0" t="n">
        <v>2</v>
      </c>
      <c r="BH293" s="0" t="n">
        <v>2</v>
      </c>
      <c r="BI293" s="0" t="n">
        <v>3</v>
      </c>
      <c r="BJ293" s="0" t="n">
        <v>1</v>
      </c>
      <c r="BK293" s="0" t="n">
        <v>2</v>
      </c>
      <c r="BL293" s="1" t="n">
        <f aca="false">SUM(BA293:BK293)</f>
        <v>19</v>
      </c>
    </row>
    <row r="294" customFormat="false" ht="15" hidden="false" customHeight="false" outlineLevel="0" collapsed="false">
      <c r="A294" s="0" t="n">
        <v>292</v>
      </c>
      <c r="B294" s="4" t="n">
        <v>42811.0066782407</v>
      </c>
      <c r="C294" s="0" t="n">
        <v>0</v>
      </c>
      <c r="D294" s="0" t="s">
        <v>58</v>
      </c>
      <c r="E294" s="0" t="n">
        <v>1</v>
      </c>
      <c r="F294" s="0" t="s">
        <v>57</v>
      </c>
      <c r="G294" s="0" t="n">
        <v>1</v>
      </c>
      <c r="H294" s="0" t="n">
        <v>1</v>
      </c>
      <c r="I294" s="0" t="n">
        <v>0</v>
      </c>
      <c r="J294" s="0" t="n">
        <v>1</v>
      </c>
      <c r="K294" s="0" t="n">
        <v>0</v>
      </c>
      <c r="M294" s="0" t="n">
        <v>-2</v>
      </c>
      <c r="N294" s="0" t="n">
        <v>-1</v>
      </c>
      <c r="O294" s="0" t="n">
        <v>1</v>
      </c>
      <c r="P294" s="0" t="n">
        <v>0</v>
      </c>
      <c r="Q294" s="0" t="n">
        <v>2</v>
      </c>
      <c r="R294" s="0" t="n">
        <v>-2</v>
      </c>
      <c r="S294" s="0" t="n">
        <v>-2</v>
      </c>
      <c r="T294" s="0" t="n">
        <v>-1</v>
      </c>
      <c r="U294" s="0" t="n">
        <v>0</v>
      </c>
      <c r="V294" s="0" t="n">
        <v>0</v>
      </c>
      <c r="W294" s="0" t="n">
        <v>3</v>
      </c>
      <c r="AJ294" s="1" t="n">
        <v>4</v>
      </c>
      <c r="AK294" s="1" t="n">
        <v>9</v>
      </c>
      <c r="AL294" s="1" t="n">
        <v>10</v>
      </c>
      <c r="AM294" s="0" t="n">
        <v>3</v>
      </c>
      <c r="AV294" s="2" t="n">
        <v>5</v>
      </c>
      <c r="AW294" s="2" t="n">
        <v>8</v>
      </c>
      <c r="AX294" s="2" t="n">
        <v>9</v>
      </c>
      <c r="AZ294" s="3" t="n">
        <v>6</v>
      </c>
      <c r="BA294" s="0" t="n">
        <v>3</v>
      </c>
      <c r="BB294" s="0" t="n">
        <v>2</v>
      </c>
      <c r="BC294" s="0" t="n">
        <v>2</v>
      </c>
      <c r="BD294" s="0" t="n">
        <v>2</v>
      </c>
      <c r="BE294" s="0" t="n">
        <v>3</v>
      </c>
      <c r="BF294" s="0" t="n">
        <v>2</v>
      </c>
      <c r="BG294" s="0" t="n">
        <v>2</v>
      </c>
      <c r="BH294" s="0" t="n">
        <v>2</v>
      </c>
      <c r="BI294" s="0" t="n">
        <v>3</v>
      </c>
      <c r="BJ294" s="0" t="n">
        <v>2</v>
      </c>
      <c r="BK294" s="0" t="n">
        <v>2</v>
      </c>
      <c r="BL294" s="1" t="n">
        <f aca="false">SUM(BA294:BK294)</f>
        <v>25</v>
      </c>
    </row>
    <row r="295" customFormat="false" ht="15" hidden="false" customHeight="false" outlineLevel="0" collapsed="false">
      <c r="A295" s="0" t="n">
        <v>293</v>
      </c>
      <c r="B295" s="4" t="n">
        <v>42811.0055787037</v>
      </c>
      <c r="C295" s="0" t="n">
        <v>1</v>
      </c>
      <c r="D295" s="0" t="s">
        <v>58</v>
      </c>
      <c r="E295" s="0" t="n">
        <v>1</v>
      </c>
      <c r="F295" s="0" t="s">
        <v>53</v>
      </c>
      <c r="G295" s="0" t="n">
        <v>1</v>
      </c>
      <c r="H295" s="0" t="n">
        <v>0</v>
      </c>
      <c r="J295" s="0" t="n">
        <v>0</v>
      </c>
      <c r="M295" s="0" t="n">
        <v>0</v>
      </c>
      <c r="N295" s="0" t="n">
        <v>-2</v>
      </c>
      <c r="O295" s="0" t="n">
        <v>-1</v>
      </c>
      <c r="P295" s="0" t="n">
        <v>-1</v>
      </c>
      <c r="Q295" s="0" t="n">
        <v>1</v>
      </c>
      <c r="R295" s="0" t="n">
        <v>-2</v>
      </c>
      <c r="S295" s="0" t="n">
        <v>0</v>
      </c>
      <c r="T295" s="0" t="n">
        <v>0</v>
      </c>
      <c r="U295" s="0" t="n">
        <v>-2</v>
      </c>
      <c r="V295" s="0" t="n">
        <v>1</v>
      </c>
      <c r="W295" s="0" t="n">
        <v>2</v>
      </c>
      <c r="AD295" s="1" t="n">
        <v>6</v>
      </c>
      <c r="AE295" s="1" t="n">
        <v>4</v>
      </c>
      <c r="AF295" s="1" t="n">
        <v>5</v>
      </c>
      <c r="AG295" s="0" t="n">
        <v>3</v>
      </c>
      <c r="AV295" s="2" t="n">
        <v>8</v>
      </c>
      <c r="AW295" s="2" t="n">
        <v>8</v>
      </c>
      <c r="AX295" s="2" t="n">
        <v>3</v>
      </c>
      <c r="AZ295" s="3" t="n">
        <v>5</v>
      </c>
      <c r="BA295" s="0" t="n">
        <v>2</v>
      </c>
      <c r="BB295" s="0" t="n">
        <v>2</v>
      </c>
      <c r="BC295" s="0" t="n">
        <v>2</v>
      </c>
      <c r="BD295" s="0" t="n">
        <v>3</v>
      </c>
      <c r="BE295" s="0" t="n">
        <v>2</v>
      </c>
      <c r="BF295" s="0" t="n">
        <v>2</v>
      </c>
      <c r="BG295" s="0" t="n">
        <v>2</v>
      </c>
      <c r="BH295" s="0" t="n">
        <v>2</v>
      </c>
      <c r="BI295" s="0" t="n">
        <v>3</v>
      </c>
      <c r="BJ295" s="0" t="n">
        <v>3</v>
      </c>
      <c r="BK295" s="0" t="n">
        <v>3</v>
      </c>
      <c r="BL295" s="1" t="n">
        <f aca="false">SUM(BA295:BK295)</f>
        <v>26</v>
      </c>
    </row>
    <row r="296" customFormat="false" ht="15" hidden="false" customHeight="false" outlineLevel="0" collapsed="false">
      <c r="A296" s="0" t="n">
        <v>294</v>
      </c>
      <c r="B296" s="4" t="n">
        <v>42810.9953703704</v>
      </c>
      <c r="C296" s="0" t="n">
        <v>0</v>
      </c>
      <c r="D296" s="0" t="s">
        <v>58</v>
      </c>
      <c r="E296" s="0" t="n">
        <v>1</v>
      </c>
      <c r="F296" s="0" t="s">
        <v>56</v>
      </c>
      <c r="G296" s="0" t="n">
        <v>1</v>
      </c>
      <c r="H296" s="0" t="n">
        <v>1</v>
      </c>
      <c r="I296" s="0" t="n">
        <v>1</v>
      </c>
      <c r="J296" s="0" t="n">
        <v>1</v>
      </c>
      <c r="K296" s="0" t="n">
        <v>1</v>
      </c>
      <c r="L296" s="0" t="n">
        <v>3</v>
      </c>
      <c r="M296" s="0" t="n">
        <v>2</v>
      </c>
      <c r="N296" s="0" t="n">
        <v>2</v>
      </c>
      <c r="O296" s="0" t="n">
        <v>2</v>
      </c>
      <c r="P296" s="0" t="n">
        <v>2</v>
      </c>
      <c r="Q296" s="0" t="n">
        <v>2</v>
      </c>
      <c r="R296" s="0" t="n">
        <v>-2</v>
      </c>
      <c r="S296" s="0" t="n">
        <v>-2</v>
      </c>
      <c r="T296" s="0" t="n">
        <v>-2</v>
      </c>
      <c r="U296" s="0" t="n">
        <v>-1</v>
      </c>
      <c r="V296" s="0" t="n">
        <v>2</v>
      </c>
      <c r="W296" s="0" t="n">
        <v>2</v>
      </c>
      <c r="AD296" s="1" t="n">
        <v>5</v>
      </c>
      <c r="AE296" s="1" t="n">
        <v>10</v>
      </c>
      <c r="AF296" s="1" t="n">
        <v>3</v>
      </c>
      <c r="AG296" s="0" t="n">
        <v>3</v>
      </c>
      <c r="AV296" s="2" t="n">
        <v>10</v>
      </c>
      <c r="AW296" s="2" t="n">
        <v>10</v>
      </c>
      <c r="AX296" s="2" t="n">
        <v>1</v>
      </c>
      <c r="AZ296" s="3" t="n">
        <v>10</v>
      </c>
      <c r="BA296" s="0" t="n">
        <v>2</v>
      </c>
      <c r="BB296" s="0" t="n">
        <v>2</v>
      </c>
      <c r="BC296" s="0" t="n">
        <v>1</v>
      </c>
      <c r="BD296" s="0" t="n">
        <v>2</v>
      </c>
      <c r="BE296" s="0" t="n">
        <v>1</v>
      </c>
      <c r="BF296" s="0" t="n">
        <v>2</v>
      </c>
      <c r="BG296" s="0" t="n">
        <v>3</v>
      </c>
      <c r="BH296" s="0" t="n">
        <v>1</v>
      </c>
      <c r="BI296" s="0" t="n">
        <v>2</v>
      </c>
      <c r="BJ296" s="0" t="n">
        <v>1</v>
      </c>
      <c r="BK296" s="0" t="n">
        <v>1</v>
      </c>
      <c r="BL296" s="1" t="n">
        <f aca="false">SUM(BA296:BK296)</f>
        <v>18</v>
      </c>
    </row>
    <row r="297" customFormat="false" ht="15" hidden="false" customHeight="false" outlineLevel="0" collapsed="false">
      <c r="A297" s="0" t="n">
        <v>295</v>
      </c>
      <c r="B297" s="4" t="n">
        <v>42810.9967013889</v>
      </c>
      <c r="C297" s="0" t="n">
        <v>0</v>
      </c>
      <c r="D297" s="0" t="s">
        <v>54</v>
      </c>
      <c r="E297" s="0" t="n">
        <v>1</v>
      </c>
      <c r="F297" s="0" t="s">
        <v>53</v>
      </c>
      <c r="G297" s="0" t="n">
        <v>1</v>
      </c>
      <c r="H297" s="0" t="n">
        <v>1</v>
      </c>
      <c r="I297" s="0" t="n">
        <v>1</v>
      </c>
      <c r="J297" s="0" t="n">
        <v>1</v>
      </c>
      <c r="K297" s="0" t="n">
        <v>1</v>
      </c>
      <c r="L297" s="0" t="n">
        <v>2</v>
      </c>
      <c r="M297" s="0" t="n">
        <v>2</v>
      </c>
      <c r="N297" s="0" t="n">
        <v>-1</v>
      </c>
      <c r="O297" s="0" t="n">
        <v>2</v>
      </c>
      <c r="P297" s="0" t="n">
        <v>1</v>
      </c>
      <c r="Q297" s="0" t="n">
        <v>2</v>
      </c>
      <c r="R297" s="0" t="n">
        <v>-2</v>
      </c>
      <c r="S297" s="0" t="n">
        <v>1</v>
      </c>
      <c r="T297" s="0" t="n">
        <v>1</v>
      </c>
      <c r="U297" s="0" t="n">
        <v>2</v>
      </c>
      <c r="V297" s="0" t="n">
        <v>1</v>
      </c>
      <c r="W297" s="0" t="n">
        <v>3</v>
      </c>
      <c r="AJ297" s="1" t="n">
        <v>6</v>
      </c>
      <c r="AK297" s="1" t="n">
        <v>10</v>
      </c>
      <c r="AL297" s="1" t="n">
        <v>1</v>
      </c>
      <c r="AM297" s="0" t="n">
        <v>3</v>
      </c>
      <c r="AV297" s="2" t="n">
        <v>6</v>
      </c>
      <c r="AW297" s="2" t="n">
        <v>10</v>
      </c>
      <c r="AX297" s="2" t="n">
        <v>2</v>
      </c>
      <c r="AZ297" s="3" t="n">
        <v>6</v>
      </c>
      <c r="BA297" s="0" t="n">
        <v>2</v>
      </c>
      <c r="BB297" s="0" t="n">
        <v>2</v>
      </c>
      <c r="BC297" s="0" t="n">
        <v>2</v>
      </c>
      <c r="BD297" s="0" t="n">
        <v>2</v>
      </c>
      <c r="BE297" s="0" t="n">
        <v>2</v>
      </c>
      <c r="BF297" s="0" t="n">
        <v>2</v>
      </c>
      <c r="BG297" s="0" t="n">
        <v>3</v>
      </c>
      <c r="BH297" s="0" t="n">
        <v>2</v>
      </c>
      <c r="BI297" s="0" t="n">
        <v>3</v>
      </c>
      <c r="BJ297" s="0" t="n">
        <v>2</v>
      </c>
      <c r="BK297" s="0" t="n">
        <v>2</v>
      </c>
      <c r="BL297" s="1" t="n">
        <f aca="false">SUM(BA297:BK297)</f>
        <v>24</v>
      </c>
    </row>
    <row r="298" customFormat="false" ht="15" hidden="false" customHeight="false" outlineLevel="0" collapsed="false">
      <c r="A298" s="0" t="n">
        <v>296</v>
      </c>
      <c r="B298" s="4" t="n">
        <v>42810.9850578704</v>
      </c>
      <c r="C298" s="0" t="n">
        <v>1</v>
      </c>
      <c r="D298" s="0" t="s">
        <v>79</v>
      </c>
      <c r="E298" s="0" t="n">
        <v>0</v>
      </c>
      <c r="F298" s="0" t="s">
        <v>53</v>
      </c>
      <c r="G298" s="0" t="n">
        <v>1</v>
      </c>
      <c r="H298" s="0" t="n">
        <v>1</v>
      </c>
      <c r="I298" s="0" t="n">
        <v>0</v>
      </c>
      <c r="J298" s="0" t="n">
        <v>1</v>
      </c>
      <c r="K298" s="0" t="n">
        <v>1</v>
      </c>
      <c r="L298" s="0" t="n">
        <v>4</v>
      </c>
      <c r="M298" s="0" t="n">
        <v>2</v>
      </c>
      <c r="N298" s="0" t="n">
        <v>2</v>
      </c>
      <c r="O298" s="0" t="n">
        <v>1</v>
      </c>
      <c r="P298" s="0" t="n">
        <v>1</v>
      </c>
      <c r="Q298" s="0" t="n">
        <v>2</v>
      </c>
      <c r="R298" s="0" t="n">
        <v>-2</v>
      </c>
      <c r="S298" s="0" t="n">
        <v>-1</v>
      </c>
      <c r="T298" s="0" t="n">
        <v>-1</v>
      </c>
      <c r="U298" s="0" t="n">
        <v>1</v>
      </c>
      <c r="V298" s="0" t="n">
        <v>1</v>
      </c>
      <c r="W298" s="0" t="n">
        <v>1</v>
      </c>
      <c r="X298" s="1" t="n">
        <v>4</v>
      </c>
      <c r="Y298" s="1" t="n">
        <v>8</v>
      </c>
      <c r="Z298" s="1" t="n">
        <v>3</v>
      </c>
      <c r="AA298" s="0" t="n">
        <v>3</v>
      </c>
      <c r="AV298" s="2" t="n">
        <v>5</v>
      </c>
      <c r="AW298" s="2" t="n">
        <v>8</v>
      </c>
      <c r="AX298" s="2" t="n">
        <v>2</v>
      </c>
      <c r="AZ298" s="3" t="n">
        <v>8</v>
      </c>
      <c r="BA298" s="0" t="n">
        <v>2</v>
      </c>
      <c r="BB298" s="0" t="n">
        <v>2</v>
      </c>
      <c r="BC298" s="0" t="n">
        <v>1</v>
      </c>
      <c r="BD298" s="0" t="n">
        <v>2</v>
      </c>
      <c r="BE298" s="0" t="n">
        <v>1</v>
      </c>
      <c r="BF298" s="0" t="n">
        <v>1</v>
      </c>
      <c r="BG298" s="0" t="n">
        <v>1</v>
      </c>
      <c r="BH298" s="0" t="n">
        <v>2</v>
      </c>
      <c r="BI298" s="0" t="n">
        <v>2</v>
      </c>
      <c r="BJ298" s="0" t="n">
        <v>2</v>
      </c>
      <c r="BK298" s="0" t="n">
        <v>1</v>
      </c>
      <c r="BL298" s="1" t="n">
        <f aca="false">SUM(BA298:BK298)</f>
        <v>17</v>
      </c>
    </row>
    <row r="299" customFormat="false" ht="15" hidden="false" customHeight="false" outlineLevel="0" collapsed="false">
      <c r="A299" s="0" t="n">
        <v>297</v>
      </c>
      <c r="B299" s="4" t="n">
        <v>42810.9838773148</v>
      </c>
      <c r="C299" s="0" t="n">
        <v>0</v>
      </c>
      <c r="D299" s="0" t="s">
        <v>72</v>
      </c>
      <c r="E299" s="0" t="n">
        <v>0</v>
      </c>
      <c r="F299" s="0" t="s">
        <v>53</v>
      </c>
      <c r="G299" s="0" t="n">
        <v>0</v>
      </c>
      <c r="M299" s="0" t="n">
        <v>-1</v>
      </c>
      <c r="N299" s="0" t="n">
        <v>-1</v>
      </c>
      <c r="O299" s="0" t="n">
        <v>1</v>
      </c>
      <c r="P299" s="0" t="n">
        <v>0</v>
      </c>
      <c r="Q299" s="0" t="n">
        <v>1</v>
      </c>
      <c r="R299" s="0" t="n">
        <v>-1</v>
      </c>
      <c r="S299" s="0" t="n">
        <v>-2</v>
      </c>
      <c r="T299" s="0" t="n">
        <v>-2</v>
      </c>
      <c r="U299" s="0" t="n">
        <v>-1</v>
      </c>
      <c r="V299" s="0" t="n">
        <v>0</v>
      </c>
      <c r="W299" s="0" t="n">
        <v>1</v>
      </c>
      <c r="X299" s="1" t="n">
        <v>4</v>
      </c>
      <c r="Y299" s="1" t="n">
        <v>6</v>
      </c>
      <c r="Z299" s="1" t="n">
        <v>8</v>
      </c>
      <c r="AA299" s="0" t="n">
        <v>1</v>
      </c>
      <c r="AC299" s="0" t="n">
        <v>5</v>
      </c>
      <c r="AV299" s="2" t="n">
        <v>6</v>
      </c>
      <c r="AW299" s="2" t="n">
        <v>6</v>
      </c>
      <c r="AX299" s="2" t="n">
        <v>8</v>
      </c>
      <c r="AZ299" s="3" t="n">
        <v>8</v>
      </c>
      <c r="BA299" s="0" t="n">
        <v>3</v>
      </c>
      <c r="BB299" s="0" t="n">
        <v>2</v>
      </c>
      <c r="BC299" s="0" t="n">
        <v>2</v>
      </c>
      <c r="BD299" s="0" t="n">
        <v>2</v>
      </c>
      <c r="BE299" s="0" t="n">
        <v>2</v>
      </c>
      <c r="BF299" s="0" t="n">
        <v>3</v>
      </c>
      <c r="BG299" s="0" t="n">
        <v>3</v>
      </c>
      <c r="BH299" s="0" t="n">
        <v>2</v>
      </c>
      <c r="BI299" s="0" t="n">
        <v>2</v>
      </c>
      <c r="BJ299" s="0" t="n">
        <v>2</v>
      </c>
      <c r="BK299" s="0" t="n">
        <v>2</v>
      </c>
      <c r="BL299" s="1" t="n">
        <f aca="false">SUM(BA299:BK299)</f>
        <v>25</v>
      </c>
    </row>
    <row r="300" customFormat="false" ht="15" hidden="false" customHeight="false" outlineLevel="0" collapsed="false">
      <c r="A300" s="0" t="n">
        <v>298</v>
      </c>
      <c r="B300" s="4" t="n">
        <v>42810.9788078704</v>
      </c>
      <c r="C300" s="0" t="n">
        <v>1</v>
      </c>
      <c r="D300" s="0" t="s">
        <v>58</v>
      </c>
      <c r="E300" s="0" t="n">
        <v>1</v>
      </c>
      <c r="F300" s="0" t="s">
        <v>53</v>
      </c>
      <c r="G300" s="0" t="n">
        <v>1</v>
      </c>
      <c r="H300" s="0" t="n">
        <v>1</v>
      </c>
      <c r="I300" s="0" t="n">
        <v>1</v>
      </c>
      <c r="J300" s="0" t="n">
        <v>1</v>
      </c>
      <c r="K300" s="0" t="n">
        <v>1</v>
      </c>
      <c r="L300" s="0" t="n">
        <v>1</v>
      </c>
      <c r="M300" s="0" t="n">
        <v>-2</v>
      </c>
      <c r="N300" s="0" t="n">
        <v>-2</v>
      </c>
      <c r="O300" s="0" t="n">
        <v>2</v>
      </c>
      <c r="P300" s="0" t="n">
        <v>-1</v>
      </c>
      <c r="Q300" s="0" t="n">
        <v>1</v>
      </c>
      <c r="R300" s="0" t="n">
        <v>-2</v>
      </c>
      <c r="S300" s="0" t="n">
        <v>2</v>
      </c>
      <c r="T300" s="0" t="n">
        <v>2</v>
      </c>
      <c r="U300" s="0" t="n">
        <v>-1</v>
      </c>
      <c r="V300" s="0" t="n">
        <v>-1</v>
      </c>
      <c r="W300" s="0" t="n">
        <v>1</v>
      </c>
      <c r="X300" s="1" t="n">
        <v>1</v>
      </c>
      <c r="Y300" s="1" t="n">
        <v>10</v>
      </c>
      <c r="Z300" s="1" t="n">
        <v>6</v>
      </c>
      <c r="AA300" s="0" t="n">
        <v>1</v>
      </c>
      <c r="AC300" s="0" t="n">
        <v>6</v>
      </c>
      <c r="AV300" s="2" t="n">
        <v>5</v>
      </c>
      <c r="AW300" s="2" t="n">
        <v>10</v>
      </c>
      <c r="AX300" s="2" t="n">
        <v>7</v>
      </c>
      <c r="AZ300" s="3" t="n">
        <v>6</v>
      </c>
      <c r="BA300" s="0" t="n">
        <v>3</v>
      </c>
      <c r="BB300" s="0" t="n">
        <v>2</v>
      </c>
      <c r="BC300" s="0" t="n">
        <v>2</v>
      </c>
      <c r="BD300" s="0" t="n">
        <v>4</v>
      </c>
      <c r="BE300" s="0" t="n">
        <v>3</v>
      </c>
      <c r="BF300" s="0" t="n">
        <v>2</v>
      </c>
      <c r="BG300" s="0" t="n">
        <v>2</v>
      </c>
      <c r="BH300" s="0" t="n">
        <v>2</v>
      </c>
      <c r="BI300" s="0" t="n">
        <v>3</v>
      </c>
      <c r="BJ300" s="0" t="n">
        <v>4</v>
      </c>
      <c r="BK300" s="0" t="n">
        <v>3</v>
      </c>
      <c r="BL300" s="1" t="n">
        <f aca="false">SUM(BA300:BK300)</f>
        <v>30</v>
      </c>
    </row>
    <row r="301" customFormat="false" ht="15" hidden="false" customHeight="false" outlineLevel="0" collapsed="false">
      <c r="A301" s="0" t="n">
        <v>299</v>
      </c>
      <c r="B301" s="4" t="n">
        <v>42810.9781712963</v>
      </c>
      <c r="C301" s="0" t="n">
        <v>0</v>
      </c>
      <c r="D301" s="0" t="s">
        <v>63</v>
      </c>
      <c r="E301" s="0" t="n">
        <v>1</v>
      </c>
      <c r="F301" s="0" t="s">
        <v>53</v>
      </c>
      <c r="G301" s="0" t="n">
        <v>1</v>
      </c>
      <c r="H301" s="0" t="n">
        <v>1</v>
      </c>
      <c r="I301" s="0" t="n">
        <v>1</v>
      </c>
      <c r="J301" s="0" t="n">
        <v>1</v>
      </c>
      <c r="K301" s="0" t="n">
        <v>1</v>
      </c>
      <c r="L301" s="0" t="n">
        <v>1</v>
      </c>
      <c r="M301" s="0" t="n">
        <v>-2</v>
      </c>
      <c r="N301" s="0" t="n">
        <v>-2</v>
      </c>
      <c r="O301" s="0" t="n">
        <v>2</v>
      </c>
      <c r="P301" s="0" t="n">
        <v>-2</v>
      </c>
      <c r="Q301" s="0" t="n">
        <v>2</v>
      </c>
      <c r="R301" s="0" t="n">
        <v>-2</v>
      </c>
      <c r="S301" s="0" t="n">
        <v>-2</v>
      </c>
      <c r="T301" s="0" t="n">
        <v>-2</v>
      </c>
      <c r="U301" s="0" t="n">
        <v>2</v>
      </c>
      <c r="V301" s="0" t="n">
        <v>2</v>
      </c>
      <c r="W301" s="0" t="n">
        <v>1</v>
      </c>
      <c r="X301" s="1" t="n">
        <v>5</v>
      </c>
      <c r="Y301" s="1" t="n">
        <v>9</v>
      </c>
      <c r="Z301" s="1" t="n">
        <v>8</v>
      </c>
      <c r="AA301" s="0" t="n">
        <v>1</v>
      </c>
      <c r="AC301" s="0" t="n">
        <v>7</v>
      </c>
      <c r="AV301" s="2" t="n">
        <v>3</v>
      </c>
      <c r="AW301" s="2" t="n">
        <v>8</v>
      </c>
      <c r="AX301" s="2" t="n">
        <v>7</v>
      </c>
      <c r="AZ301" s="3" t="n">
        <v>8</v>
      </c>
      <c r="BA301" s="0" t="n">
        <v>3</v>
      </c>
      <c r="BB301" s="0" t="n">
        <v>2</v>
      </c>
      <c r="BC301" s="0" t="n">
        <v>3</v>
      </c>
      <c r="BD301" s="0" t="n">
        <v>2</v>
      </c>
      <c r="BE301" s="0" t="n">
        <v>3</v>
      </c>
      <c r="BF301" s="0" t="n">
        <v>2</v>
      </c>
      <c r="BG301" s="0" t="n">
        <v>3</v>
      </c>
      <c r="BH301" s="0" t="n">
        <v>2</v>
      </c>
      <c r="BI301" s="0" t="n">
        <v>3</v>
      </c>
      <c r="BJ301" s="0" t="n">
        <v>2</v>
      </c>
      <c r="BK301" s="0" t="n">
        <v>2</v>
      </c>
      <c r="BL301" s="1" t="n">
        <f aca="false">SUM(BA301:BK301)</f>
        <v>27</v>
      </c>
    </row>
    <row r="302" customFormat="false" ht="15" hidden="false" customHeight="false" outlineLevel="0" collapsed="false">
      <c r="A302" s="0" t="n">
        <v>300</v>
      </c>
      <c r="B302" s="4" t="n">
        <v>42810.9740856482</v>
      </c>
      <c r="C302" s="0" t="n">
        <v>0</v>
      </c>
      <c r="D302" s="0" t="s">
        <v>58</v>
      </c>
      <c r="E302" s="0" t="n">
        <v>1</v>
      </c>
      <c r="F302" s="0" t="s">
        <v>56</v>
      </c>
      <c r="G302" s="0" t="n">
        <v>1</v>
      </c>
      <c r="H302" s="0" t="n">
        <v>1</v>
      </c>
      <c r="I302" s="0" t="n">
        <v>1</v>
      </c>
      <c r="J302" s="0" t="n">
        <v>1</v>
      </c>
      <c r="K302" s="0" t="n">
        <v>1</v>
      </c>
      <c r="L302" s="0" t="n">
        <v>3</v>
      </c>
      <c r="M302" s="0" t="n">
        <v>-2</v>
      </c>
      <c r="N302" s="0" t="n">
        <v>-2</v>
      </c>
      <c r="O302" s="0" t="n">
        <v>2</v>
      </c>
      <c r="P302" s="0" t="n">
        <v>2</v>
      </c>
      <c r="Q302" s="0" t="n">
        <v>-1</v>
      </c>
      <c r="R302" s="0" t="n">
        <v>-1</v>
      </c>
      <c r="S302" s="0" t="n">
        <v>2</v>
      </c>
      <c r="T302" s="0" t="n">
        <v>2</v>
      </c>
      <c r="U302" s="0" t="n">
        <v>-2</v>
      </c>
      <c r="V302" s="0" t="n">
        <v>0</v>
      </c>
      <c r="W302" s="0" t="n">
        <v>1</v>
      </c>
      <c r="X302" s="1" t="n">
        <v>6</v>
      </c>
      <c r="Y302" s="1" t="n">
        <v>3</v>
      </c>
      <c r="Z302" s="1" t="n">
        <v>10</v>
      </c>
      <c r="AA302" s="0" t="n">
        <v>3</v>
      </c>
      <c r="AV302" s="2" t="n">
        <v>10</v>
      </c>
      <c r="AW302" s="2" t="n">
        <v>10</v>
      </c>
      <c r="AX302" s="2" t="n">
        <v>3</v>
      </c>
      <c r="AZ302" s="3" t="n">
        <v>8</v>
      </c>
      <c r="BA302" s="0" t="n">
        <v>4</v>
      </c>
      <c r="BB302" s="0" t="n">
        <v>3</v>
      </c>
      <c r="BC302" s="0" t="n">
        <v>2</v>
      </c>
      <c r="BD302" s="0" t="n">
        <v>1</v>
      </c>
      <c r="BE302" s="0" t="n">
        <v>3</v>
      </c>
      <c r="BF302" s="0" t="n">
        <v>3</v>
      </c>
      <c r="BG302" s="0" t="n">
        <v>4</v>
      </c>
      <c r="BH302" s="0" t="n">
        <v>4</v>
      </c>
      <c r="BI302" s="0" t="n">
        <v>2</v>
      </c>
      <c r="BJ302" s="0" t="n">
        <v>4</v>
      </c>
      <c r="BK302" s="0" t="n">
        <v>4</v>
      </c>
      <c r="BL302" s="1" t="n">
        <f aca="false">SUM(BA302:BK302)</f>
        <v>34</v>
      </c>
    </row>
    <row r="303" customFormat="false" ht="15" hidden="false" customHeight="false" outlineLevel="0" collapsed="false">
      <c r="A303" s="0" t="n">
        <v>301</v>
      </c>
      <c r="B303" s="4" t="n">
        <v>42810.9584259259</v>
      </c>
      <c r="C303" s="0" t="n">
        <v>1</v>
      </c>
      <c r="D303" s="0" t="s">
        <v>79</v>
      </c>
      <c r="E303" s="0" t="n">
        <v>0</v>
      </c>
      <c r="F303" s="0" t="s">
        <v>53</v>
      </c>
      <c r="G303" s="0" t="n">
        <v>1</v>
      </c>
      <c r="H303" s="0" t="n">
        <v>1</v>
      </c>
      <c r="I303" s="0" t="n">
        <v>1</v>
      </c>
      <c r="J303" s="0" t="n">
        <v>0</v>
      </c>
      <c r="M303" s="0" t="n">
        <v>-1</v>
      </c>
      <c r="N303" s="0" t="n">
        <v>-2</v>
      </c>
      <c r="O303" s="0" t="n">
        <v>-1</v>
      </c>
      <c r="P303" s="0" t="n">
        <v>-1</v>
      </c>
      <c r="Q303" s="0" t="n">
        <v>2</v>
      </c>
      <c r="BL303" s="1" t="n">
        <f aca="false">SUM(BA303:BK303)</f>
        <v>0</v>
      </c>
    </row>
    <row r="304" customFormat="false" ht="15" hidden="false" customHeight="false" outlineLevel="0" collapsed="false">
      <c r="A304" s="0" t="n">
        <v>302</v>
      </c>
      <c r="B304" s="4" t="n">
        <v>42810.9542476852</v>
      </c>
      <c r="C304" s="0" t="n">
        <v>0</v>
      </c>
      <c r="D304" s="0" t="s">
        <v>87</v>
      </c>
      <c r="E304" s="0" t="n">
        <v>0</v>
      </c>
      <c r="F304" s="0" t="s">
        <v>53</v>
      </c>
      <c r="G304" s="0" t="n">
        <v>1</v>
      </c>
      <c r="H304" s="0" t="n">
        <v>1</v>
      </c>
      <c r="I304" s="0" t="n">
        <v>0</v>
      </c>
      <c r="J304" s="0" t="n">
        <v>1</v>
      </c>
      <c r="K304" s="0" t="n">
        <v>1</v>
      </c>
      <c r="L304" s="0" t="n">
        <v>3</v>
      </c>
      <c r="M304" s="0" t="n">
        <v>-1</v>
      </c>
      <c r="N304" s="0" t="n">
        <v>-1</v>
      </c>
      <c r="O304" s="0" t="n">
        <v>2</v>
      </c>
      <c r="P304" s="0" t="n">
        <v>-1</v>
      </c>
      <c r="Q304" s="0" t="n">
        <v>2</v>
      </c>
      <c r="R304" s="0" t="n">
        <v>-2</v>
      </c>
      <c r="S304" s="0" t="n">
        <v>0</v>
      </c>
      <c r="T304" s="0" t="n">
        <v>-2</v>
      </c>
      <c r="U304" s="0" t="n">
        <v>2</v>
      </c>
      <c r="V304" s="0" t="n">
        <v>1</v>
      </c>
      <c r="W304" s="0" t="n">
        <v>1</v>
      </c>
      <c r="X304" s="1" t="n">
        <v>5</v>
      </c>
      <c r="Y304" s="1" t="n">
        <v>10</v>
      </c>
      <c r="Z304" s="1" t="n">
        <v>7</v>
      </c>
      <c r="AA304" s="0" t="n">
        <v>1</v>
      </c>
      <c r="AC304" s="0" t="n">
        <v>4</v>
      </c>
      <c r="AV304" s="2" t="n">
        <v>4</v>
      </c>
      <c r="AW304" s="2" t="n">
        <v>10</v>
      </c>
      <c r="AX304" s="2" t="n">
        <v>7</v>
      </c>
      <c r="AZ304" s="3" t="n">
        <v>9</v>
      </c>
      <c r="BA304" s="0" t="n">
        <v>1</v>
      </c>
      <c r="BB304" s="0" t="n">
        <v>2</v>
      </c>
      <c r="BC304" s="0" t="n">
        <v>3</v>
      </c>
      <c r="BD304" s="0" t="n">
        <v>2</v>
      </c>
      <c r="BE304" s="0" t="n">
        <v>1</v>
      </c>
      <c r="BF304" s="0" t="n">
        <v>1</v>
      </c>
      <c r="BG304" s="0" t="n">
        <v>1</v>
      </c>
      <c r="BH304" s="0" t="n">
        <v>2</v>
      </c>
      <c r="BI304" s="0" t="n">
        <v>3</v>
      </c>
      <c r="BJ304" s="0" t="n">
        <v>1</v>
      </c>
      <c r="BK304" s="0" t="n">
        <v>1</v>
      </c>
      <c r="BL304" s="1" t="n">
        <f aca="false">SUM(BA304:BK304)</f>
        <v>18</v>
      </c>
    </row>
    <row r="305" customFormat="false" ht="15" hidden="false" customHeight="false" outlineLevel="0" collapsed="false">
      <c r="A305" s="0" t="n">
        <v>303</v>
      </c>
      <c r="B305" s="4" t="n">
        <v>42810.9456365741</v>
      </c>
      <c r="C305" s="0" t="n">
        <v>0</v>
      </c>
      <c r="D305" s="0" t="s">
        <v>58</v>
      </c>
      <c r="E305" s="0" t="n">
        <v>1</v>
      </c>
      <c r="F305" s="0" t="s">
        <v>53</v>
      </c>
      <c r="G305" s="0" t="n">
        <v>1</v>
      </c>
      <c r="H305" s="0" t="n">
        <v>1</v>
      </c>
      <c r="I305" s="0" t="n">
        <v>0</v>
      </c>
      <c r="J305" s="0" t="n">
        <v>1</v>
      </c>
      <c r="K305" s="0" t="n">
        <v>0</v>
      </c>
      <c r="M305" s="0" t="n">
        <v>2</v>
      </c>
      <c r="N305" s="0" t="n">
        <v>-2</v>
      </c>
      <c r="O305" s="0" t="n">
        <v>2</v>
      </c>
      <c r="P305" s="0" t="n">
        <v>2</v>
      </c>
      <c r="Q305" s="0" t="n">
        <v>2</v>
      </c>
      <c r="R305" s="0" t="n">
        <v>-2</v>
      </c>
      <c r="S305" s="0" t="n">
        <v>-2</v>
      </c>
      <c r="T305" s="0" t="n">
        <v>-2</v>
      </c>
      <c r="U305" s="0" t="n">
        <v>-1</v>
      </c>
      <c r="V305" s="0" t="n">
        <v>2</v>
      </c>
      <c r="W305" s="0" t="n">
        <v>3</v>
      </c>
      <c r="AJ305" s="1" t="n">
        <v>7</v>
      </c>
      <c r="AK305" s="1" t="n">
        <v>8</v>
      </c>
      <c r="AL305" s="1" t="n">
        <v>6</v>
      </c>
      <c r="AM305" s="0" t="n">
        <v>1</v>
      </c>
      <c r="AO305" s="0" t="n">
        <v>5</v>
      </c>
      <c r="AV305" s="2" t="n">
        <v>7</v>
      </c>
      <c r="AW305" s="2" t="n">
        <v>7</v>
      </c>
      <c r="AX305" s="2" t="n">
        <v>4</v>
      </c>
      <c r="AZ305" s="3" t="n">
        <v>7</v>
      </c>
      <c r="BA305" s="0" t="n">
        <v>2</v>
      </c>
      <c r="BB305" s="0" t="n">
        <v>2</v>
      </c>
      <c r="BC305" s="0" t="n">
        <v>2</v>
      </c>
      <c r="BD305" s="0" t="n">
        <v>2</v>
      </c>
      <c r="BE305" s="0" t="n">
        <v>2</v>
      </c>
      <c r="BF305" s="0" t="n">
        <v>3</v>
      </c>
      <c r="BG305" s="0" t="n">
        <v>2</v>
      </c>
      <c r="BH305" s="0" t="n">
        <v>2</v>
      </c>
      <c r="BI305" s="0" t="n">
        <v>2</v>
      </c>
      <c r="BJ305" s="0" t="n">
        <v>2</v>
      </c>
      <c r="BK305" s="0" t="n">
        <v>2</v>
      </c>
      <c r="BL305" s="1" t="n">
        <f aca="false">SUM(BA305:BK305)</f>
        <v>23</v>
      </c>
    </row>
    <row r="306" customFormat="false" ht="15" hidden="false" customHeight="false" outlineLevel="0" collapsed="false">
      <c r="A306" s="0" t="n">
        <v>304</v>
      </c>
      <c r="B306" s="4" t="n">
        <v>42810.9383796296</v>
      </c>
      <c r="C306" s="0" t="n">
        <v>1</v>
      </c>
      <c r="D306" s="0" t="s">
        <v>88</v>
      </c>
      <c r="E306" s="0" t="n">
        <v>0</v>
      </c>
      <c r="F306" s="0" t="s">
        <v>56</v>
      </c>
      <c r="G306" s="0" t="n">
        <v>1</v>
      </c>
      <c r="H306" s="0" t="n">
        <v>1</v>
      </c>
      <c r="I306" s="0" t="n">
        <v>0</v>
      </c>
      <c r="J306" s="0" t="n">
        <v>0</v>
      </c>
      <c r="M306" s="0" t="n">
        <v>1</v>
      </c>
      <c r="N306" s="0" t="n">
        <v>-1</v>
      </c>
      <c r="O306" s="0" t="n">
        <v>0</v>
      </c>
      <c r="P306" s="0" t="n">
        <v>-1</v>
      </c>
      <c r="Q306" s="0" t="n">
        <v>1</v>
      </c>
      <c r="BL306" s="1" t="n">
        <f aca="false">SUM(BA306:BK306)</f>
        <v>0</v>
      </c>
    </row>
    <row r="307" customFormat="false" ht="15" hidden="false" customHeight="false" outlineLevel="0" collapsed="false">
      <c r="A307" s="0" t="n">
        <v>305</v>
      </c>
      <c r="B307" s="4" t="n">
        <v>42810.9371643519</v>
      </c>
      <c r="C307" s="0" t="n">
        <v>0</v>
      </c>
      <c r="D307" s="0" t="s">
        <v>58</v>
      </c>
      <c r="E307" s="0" t="n">
        <v>1</v>
      </c>
      <c r="F307" s="0" t="s">
        <v>56</v>
      </c>
      <c r="G307" s="0" t="n">
        <v>1</v>
      </c>
      <c r="H307" s="0" t="n">
        <v>0</v>
      </c>
      <c r="J307" s="0" t="n">
        <v>1</v>
      </c>
      <c r="K307" s="0" t="n">
        <v>0</v>
      </c>
      <c r="M307" s="0" t="n">
        <v>2</v>
      </c>
      <c r="N307" s="0" t="n">
        <v>2</v>
      </c>
      <c r="O307" s="0" t="n">
        <v>2</v>
      </c>
      <c r="P307" s="0" t="n">
        <v>2</v>
      </c>
      <c r="Q307" s="0" t="n">
        <v>2</v>
      </c>
      <c r="R307" s="0" t="n">
        <v>-2</v>
      </c>
      <c r="S307" s="0" t="n">
        <v>-2</v>
      </c>
      <c r="T307" s="0" t="n">
        <v>-2</v>
      </c>
      <c r="U307" s="0" t="n">
        <v>2</v>
      </c>
      <c r="V307" s="0" t="n">
        <v>2</v>
      </c>
      <c r="W307" s="0" t="n">
        <v>3</v>
      </c>
      <c r="AJ307" s="1" t="n">
        <v>9</v>
      </c>
      <c r="AK307" s="1" t="n">
        <v>10</v>
      </c>
      <c r="AL307" s="1" t="n">
        <v>1</v>
      </c>
      <c r="AM307" s="0" t="n">
        <v>3</v>
      </c>
      <c r="AV307" s="2" t="n">
        <v>10</v>
      </c>
      <c r="AW307" s="2" t="n">
        <v>10</v>
      </c>
      <c r="AX307" s="2" t="n">
        <v>1</v>
      </c>
      <c r="AZ307" s="3" t="n">
        <v>10</v>
      </c>
      <c r="BA307" s="0" t="n">
        <v>1</v>
      </c>
      <c r="BB307" s="0" t="n">
        <v>1</v>
      </c>
      <c r="BC307" s="0" t="n">
        <v>1</v>
      </c>
      <c r="BD307" s="0" t="n">
        <v>1</v>
      </c>
      <c r="BE307" s="0" t="n">
        <v>1</v>
      </c>
      <c r="BF307" s="0" t="n">
        <v>1</v>
      </c>
      <c r="BG307" s="0" t="n">
        <v>1</v>
      </c>
      <c r="BH307" s="0" t="n">
        <v>1</v>
      </c>
      <c r="BI307" s="0" t="n">
        <v>1</v>
      </c>
      <c r="BJ307" s="0" t="n">
        <v>1</v>
      </c>
      <c r="BK307" s="0" t="n">
        <v>1</v>
      </c>
      <c r="BL307" s="1" t="n">
        <f aca="false">SUM(BA307:BK307)</f>
        <v>11</v>
      </c>
    </row>
    <row r="308" customFormat="false" ht="15" hidden="false" customHeight="false" outlineLevel="0" collapsed="false">
      <c r="A308" s="0" t="n">
        <v>306</v>
      </c>
      <c r="B308" s="4" t="n">
        <v>42810.9290162037</v>
      </c>
      <c r="C308" s="0" t="n">
        <v>1</v>
      </c>
      <c r="D308" s="0" t="s">
        <v>54</v>
      </c>
      <c r="E308" s="0" t="n">
        <v>1</v>
      </c>
      <c r="F308" s="0" t="s">
        <v>56</v>
      </c>
      <c r="G308" s="0" t="n">
        <v>1</v>
      </c>
      <c r="H308" s="0" t="n">
        <v>1</v>
      </c>
      <c r="I308" s="0" t="n">
        <v>0</v>
      </c>
      <c r="J308" s="0" t="n">
        <v>1</v>
      </c>
      <c r="K308" s="0" t="n">
        <v>1</v>
      </c>
      <c r="L308" s="0" t="n">
        <v>3</v>
      </c>
      <c r="M308" s="0" t="n">
        <v>2</v>
      </c>
      <c r="N308" s="0" t="n">
        <v>2</v>
      </c>
      <c r="O308" s="0" t="n">
        <v>2</v>
      </c>
      <c r="P308" s="0" t="n">
        <v>2</v>
      </c>
      <c r="Q308" s="0" t="n">
        <v>2</v>
      </c>
      <c r="R308" s="0" t="n">
        <v>-2</v>
      </c>
      <c r="S308" s="0" t="n">
        <v>-2</v>
      </c>
      <c r="T308" s="0" t="n">
        <v>-2</v>
      </c>
      <c r="U308" s="0" t="n">
        <v>2</v>
      </c>
      <c r="V308" s="0" t="n">
        <v>2</v>
      </c>
      <c r="W308" s="0" t="n">
        <v>2</v>
      </c>
      <c r="AD308" s="1" t="n">
        <v>5</v>
      </c>
      <c r="AE308" s="1" t="n">
        <v>7</v>
      </c>
      <c r="AF308" s="1" t="n">
        <v>3</v>
      </c>
      <c r="AG308" s="0" t="n">
        <v>3</v>
      </c>
      <c r="BL308" s="1" t="n">
        <f aca="false">SUM(BA308:BK308)</f>
        <v>0</v>
      </c>
    </row>
    <row r="309" customFormat="false" ht="15" hidden="false" customHeight="false" outlineLevel="0" collapsed="false">
      <c r="A309" s="0" t="n">
        <v>307</v>
      </c>
      <c r="B309" s="4" t="n">
        <v>42810.9253819444</v>
      </c>
      <c r="C309" s="0" t="n">
        <v>0</v>
      </c>
      <c r="D309" s="0" t="s">
        <v>84</v>
      </c>
      <c r="E309" s="0" t="n">
        <v>1</v>
      </c>
      <c r="F309" s="0" t="s">
        <v>56</v>
      </c>
      <c r="G309" s="0" t="n">
        <v>1</v>
      </c>
      <c r="H309" s="0" t="n">
        <v>1</v>
      </c>
      <c r="I309" s="0" t="n">
        <v>1</v>
      </c>
      <c r="J309" s="0" t="n">
        <v>1</v>
      </c>
      <c r="K309" s="0" t="n">
        <v>0</v>
      </c>
      <c r="M309" s="0" t="n">
        <v>-2</v>
      </c>
      <c r="N309" s="0" t="n">
        <v>-2</v>
      </c>
      <c r="O309" s="0" t="n">
        <v>-1</v>
      </c>
      <c r="P309" s="0" t="n">
        <v>-1</v>
      </c>
      <c r="Q309" s="0" t="n">
        <v>-1</v>
      </c>
      <c r="R309" s="0" t="n">
        <v>-1</v>
      </c>
      <c r="S309" s="0" t="n">
        <v>0</v>
      </c>
      <c r="T309" s="0" t="n">
        <v>2</v>
      </c>
      <c r="U309" s="0" t="n">
        <v>0</v>
      </c>
      <c r="V309" s="0" t="n">
        <v>-1</v>
      </c>
      <c r="W309" s="0" t="n">
        <v>2</v>
      </c>
      <c r="AD309" s="1" t="n">
        <v>7</v>
      </c>
      <c r="AE309" s="1" t="n">
        <v>8</v>
      </c>
      <c r="AF309" s="1" t="n">
        <v>7</v>
      </c>
      <c r="AG309" s="0" t="n">
        <v>1</v>
      </c>
      <c r="AI309" s="0" t="n">
        <v>5</v>
      </c>
      <c r="AV309" s="2" t="n">
        <v>3</v>
      </c>
      <c r="AW309" s="2" t="n">
        <v>2</v>
      </c>
      <c r="AX309" s="2" t="n">
        <v>2</v>
      </c>
      <c r="AZ309" s="3" t="n">
        <v>5</v>
      </c>
      <c r="BA309" s="0" t="n">
        <v>3</v>
      </c>
      <c r="BB309" s="0" t="n">
        <v>3</v>
      </c>
      <c r="BC309" s="0" t="n">
        <v>3</v>
      </c>
      <c r="BD309" s="0" t="n">
        <v>3</v>
      </c>
      <c r="BE309" s="0" t="n">
        <v>3</v>
      </c>
      <c r="BF309" s="0" t="n">
        <v>2</v>
      </c>
      <c r="BG309" s="0" t="n">
        <v>2</v>
      </c>
      <c r="BH309" s="0" t="n">
        <v>3</v>
      </c>
      <c r="BI309" s="0" t="n">
        <v>3</v>
      </c>
      <c r="BJ309" s="0" t="n">
        <v>3</v>
      </c>
      <c r="BK309" s="0" t="n">
        <v>2</v>
      </c>
      <c r="BL309" s="1" t="n">
        <f aca="false">SUM(BA309:BK309)</f>
        <v>30</v>
      </c>
    </row>
    <row r="310" customFormat="false" ht="15" hidden="false" customHeight="false" outlineLevel="0" collapsed="false">
      <c r="A310" s="0" t="n">
        <v>308</v>
      </c>
      <c r="B310" s="4" t="n">
        <v>42810.9099421296</v>
      </c>
      <c r="C310" s="0" t="n">
        <v>0</v>
      </c>
      <c r="D310" s="0" t="s">
        <v>79</v>
      </c>
      <c r="E310" s="0" t="n">
        <v>0</v>
      </c>
      <c r="F310" s="0" t="s">
        <v>56</v>
      </c>
      <c r="G310" s="0" t="n">
        <v>0</v>
      </c>
      <c r="M310" s="0" t="n">
        <v>2</v>
      </c>
      <c r="N310" s="0" t="n">
        <v>2</v>
      </c>
      <c r="O310" s="0" t="n">
        <v>1</v>
      </c>
      <c r="P310" s="0" t="n">
        <v>2</v>
      </c>
      <c r="Q310" s="0" t="n">
        <v>2</v>
      </c>
      <c r="R310" s="0" t="n">
        <v>-2</v>
      </c>
      <c r="S310" s="0" t="n">
        <v>-2</v>
      </c>
      <c r="T310" s="0" t="n">
        <v>-2</v>
      </c>
      <c r="U310" s="0" t="n">
        <v>1</v>
      </c>
      <c r="V310" s="0" t="n">
        <v>2</v>
      </c>
      <c r="W310" s="0" t="n">
        <v>2</v>
      </c>
      <c r="AD310" s="1" t="n">
        <v>5</v>
      </c>
      <c r="AE310" s="1" t="n">
        <v>7</v>
      </c>
      <c r="AF310" s="1" t="n">
        <v>3</v>
      </c>
      <c r="AG310" s="0" t="n">
        <v>3</v>
      </c>
      <c r="AV310" s="2" t="n">
        <v>7</v>
      </c>
      <c r="AW310" s="2" t="n">
        <v>8</v>
      </c>
      <c r="AX310" s="2" t="n">
        <v>8</v>
      </c>
      <c r="AZ310" s="3" t="n">
        <v>7</v>
      </c>
      <c r="BL310" s="1" t="n">
        <f aca="false">SUM(BA310:BK310)</f>
        <v>0</v>
      </c>
    </row>
    <row r="311" customFormat="false" ht="15" hidden="false" customHeight="false" outlineLevel="0" collapsed="false">
      <c r="A311" s="0" t="n">
        <v>309</v>
      </c>
      <c r="B311" s="4" t="n">
        <v>42810.8959837963</v>
      </c>
      <c r="C311" s="0" t="n">
        <v>1</v>
      </c>
      <c r="D311" s="0" t="s">
        <v>58</v>
      </c>
      <c r="E311" s="0" t="n">
        <v>1</v>
      </c>
      <c r="F311" s="0" t="s">
        <v>56</v>
      </c>
      <c r="G311" s="0" t="n">
        <v>1</v>
      </c>
      <c r="H311" s="0" t="n">
        <v>0</v>
      </c>
      <c r="J311" s="0" t="n">
        <v>0</v>
      </c>
      <c r="M311" s="0" t="n">
        <v>2</v>
      </c>
      <c r="N311" s="0" t="n">
        <v>1</v>
      </c>
      <c r="O311" s="0" t="n">
        <v>1</v>
      </c>
      <c r="P311" s="0" t="n">
        <v>2</v>
      </c>
      <c r="Q311" s="0" t="n">
        <v>2</v>
      </c>
      <c r="R311" s="0" t="n">
        <v>-1</v>
      </c>
      <c r="S311" s="0" t="n">
        <v>-2</v>
      </c>
      <c r="T311" s="0" t="n">
        <v>-2</v>
      </c>
      <c r="U311" s="0" t="n">
        <v>1</v>
      </c>
      <c r="V311" s="0" t="n">
        <v>0</v>
      </c>
      <c r="W311" s="0" t="n">
        <v>3</v>
      </c>
      <c r="AJ311" s="1" t="n">
        <v>10</v>
      </c>
      <c r="AK311" s="1" t="n">
        <v>10</v>
      </c>
      <c r="AL311" s="1" t="n">
        <v>1</v>
      </c>
      <c r="AM311" s="0" t="n">
        <v>3</v>
      </c>
      <c r="AV311" s="2" t="n">
        <v>10</v>
      </c>
      <c r="AW311" s="2" t="n">
        <v>10</v>
      </c>
      <c r="AX311" s="2" t="n">
        <v>1</v>
      </c>
      <c r="AZ311" s="3" t="n">
        <v>7</v>
      </c>
      <c r="BA311" s="0" t="n">
        <v>1</v>
      </c>
      <c r="BB311" s="0" t="n">
        <v>1</v>
      </c>
      <c r="BC311" s="0" t="n">
        <v>1</v>
      </c>
      <c r="BD311" s="0" t="n">
        <v>1</v>
      </c>
      <c r="BE311" s="0" t="n">
        <v>2</v>
      </c>
      <c r="BF311" s="0" t="n">
        <v>1</v>
      </c>
      <c r="BG311" s="0" t="n">
        <v>1</v>
      </c>
      <c r="BH311" s="0" t="n">
        <v>1</v>
      </c>
      <c r="BI311" s="0" t="n">
        <v>1</v>
      </c>
      <c r="BJ311" s="0" t="n">
        <v>1</v>
      </c>
      <c r="BK311" s="0" t="n">
        <v>1</v>
      </c>
      <c r="BL311" s="1" t="n">
        <f aca="false">SUM(BA311:BK311)</f>
        <v>12</v>
      </c>
    </row>
    <row r="312" customFormat="false" ht="15" hidden="false" customHeight="false" outlineLevel="0" collapsed="false">
      <c r="A312" s="0" t="n">
        <v>310</v>
      </c>
      <c r="B312" s="4" t="n">
        <v>42810.8990740741</v>
      </c>
      <c r="C312" s="0" t="n">
        <v>0</v>
      </c>
      <c r="D312" s="0" t="s">
        <v>70</v>
      </c>
      <c r="E312" s="0" t="n">
        <v>0</v>
      </c>
      <c r="F312" s="0" t="s">
        <v>53</v>
      </c>
      <c r="G312" s="0" t="n">
        <v>1</v>
      </c>
      <c r="H312" s="0" t="n">
        <v>0</v>
      </c>
      <c r="J312" s="0" t="n">
        <v>1</v>
      </c>
      <c r="K312" s="0" t="n">
        <v>0</v>
      </c>
      <c r="M312" s="0" t="n">
        <v>1</v>
      </c>
      <c r="N312" s="0" t="n">
        <v>-1</v>
      </c>
      <c r="O312" s="0" t="n">
        <v>2</v>
      </c>
      <c r="P312" s="0" t="n">
        <v>-1</v>
      </c>
      <c r="Q312" s="0" t="n">
        <v>-2</v>
      </c>
      <c r="R312" s="0" t="n">
        <v>-2</v>
      </c>
      <c r="S312" s="0" t="n">
        <v>-1</v>
      </c>
      <c r="T312" s="0" t="n">
        <v>-1</v>
      </c>
      <c r="U312" s="0" t="n">
        <v>-1</v>
      </c>
      <c r="V312" s="0" t="n">
        <v>0</v>
      </c>
      <c r="W312" s="0" t="n">
        <v>1</v>
      </c>
      <c r="X312" s="1" t="n">
        <v>4</v>
      </c>
      <c r="Y312" s="1" t="n">
        <v>8</v>
      </c>
      <c r="Z312" s="1" t="n">
        <v>3</v>
      </c>
      <c r="AA312" s="0" t="n">
        <v>1</v>
      </c>
      <c r="AC312" s="0" t="n">
        <v>6</v>
      </c>
      <c r="AV312" s="2" t="n">
        <v>3</v>
      </c>
      <c r="AW312" s="2" t="n">
        <v>7</v>
      </c>
      <c r="AX312" s="2" t="n">
        <v>3</v>
      </c>
      <c r="AZ312" s="3" t="n">
        <v>5</v>
      </c>
      <c r="BA312" s="0" t="n">
        <v>3</v>
      </c>
      <c r="BB312" s="0" t="n">
        <v>3</v>
      </c>
      <c r="BC312" s="0" t="n">
        <v>2</v>
      </c>
      <c r="BD312" s="0" t="n">
        <v>3</v>
      </c>
      <c r="BE312" s="0" t="n">
        <v>3</v>
      </c>
      <c r="BF312" s="0" t="n">
        <v>2</v>
      </c>
      <c r="BG312" s="0" t="n">
        <v>2</v>
      </c>
      <c r="BH312" s="0" t="n">
        <v>2</v>
      </c>
      <c r="BI312" s="0" t="n">
        <v>3</v>
      </c>
      <c r="BJ312" s="0" t="n">
        <v>2</v>
      </c>
      <c r="BK312" s="0" t="n">
        <v>1</v>
      </c>
      <c r="BL312" s="1" t="n">
        <f aca="false">SUM(BA312:BK312)</f>
        <v>26</v>
      </c>
    </row>
    <row r="313" customFormat="false" ht="15" hidden="false" customHeight="false" outlineLevel="0" collapsed="false">
      <c r="A313" s="0" t="n">
        <v>311</v>
      </c>
      <c r="B313" s="4" t="n">
        <v>42810.8863310185</v>
      </c>
      <c r="C313" s="0" t="n">
        <v>0</v>
      </c>
      <c r="D313" s="0" t="s">
        <v>54</v>
      </c>
      <c r="E313" s="0" t="n">
        <v>1</v>
      </c>
      <c r="F313" s="0" t="s">
        <v>57</v>
      </c>
      <c r="G313" s="0" t="n">
        <v>1</v>
      </c>
      <c r="H313" s="0" t="n">
        <v>1</v>
      </c>
      <c r="I313" s="0" t="n">
        <v>0</v>
      </c>
      <c r="J313" s="0" t="n">
        <v>1</v>
      </c>
      <c r="K313" s="0" t="n">
        <v>0</v>
      </c>
      <c r="M313" s="0" t="n">
        <v>-2</v>
      </c>
      <c r="N313" s="0" t="n">
        <v>-2</v>
      </c>
      <c r="O313" s="0" t="n">
        <v>-1</v>
      </c>
      <c r="P313" s="0" t="n">
        <v>-2</v>
      </c>
      <c r="Q313" s="0" t="n">
        <v>-1</v>
      </c>
      <c r="R313" s="0" t="n">
        <v>-1</v>
      </c>
      <c r="S313" s="0" t="n">
        <v>-2</v>
      </c>
      <c r="T313" s="0" t="n">
        <v>-2</v>
      </c>
      <c r="U313" s="0" t="n">
        <v>2</v>
      </c>
      <c r="V313" s="0" t="n">
        <v>2</v>
      </c>
      <c r="W313" s="0" t="n">
        <v>4</v>
      </c>
      <c r="AP313" s="1" t="n">
        <v>10</v>
      </c>
      <c r="AQ313" s="1" t="n">
        <v>10</v>
      </c>
      <c r="AR313" s="1" t="n">
        <v>3</v>
      </c>
      <c r="AS313" s="0" t="n">
        <v>2</v>
      </c>
      <c r="AT313" s="0" t="n">
        <v>5</v>
      </c>
      <c r="AV313" s="2" t="n">
        <v>10</v>
      </c>
      <c r="AW313" s="2" t="n">
        <v>10</v>
      </c>
      <c r="AX313" s="2" t="n">
        <v>3</v>
      </c>
      <c r="AZ313" s="3" t="n">
        <v>5</v>
      </c>
      <c r="BA313" s="0" t="n">
        <v>1</v>
      </c>
      <c r="BB313" s="0" t="n">
        <v>1</v>
      </c>
      <c r="BC313" s="0" t="n">
        <v>2</v>
      </c>
      <c r="BD313" s="0" t="n">
        <v>2</v>
      </c>
      <c r="BE313" s="0" t="n">
        <v>1</v>
      </c>
      <c r="BF313" s="0" t="n">
        <v>2</v>
      </c>
      <c r="BG313" s="0" t="n">
        <v>2</v>
      </c>
      <c r="BH313" s="0" t="n">
        <v>2</v>
      </c>
      <c r="BI313" s="0" t="n">
        <v>2</v>
      </c>
      <c r="BJ313" s="0" t="n">
        <v>1</v>
      </c>
      <c r="BK313" s="0" t="n">
        <v>1</v>
      </c>
      <c r="BL313" s="1" t="n">
        <f aca="false">SUM(BA313:BK313)</f>
        <v>17</v>
      </c>
    </row>
    <row r="314" customFormat="false" ht="15" hidden="false" customHeight="false" outlineLevel="0" collapsed="false">
      <c r="A314" s="0" t="n">
        <v>312</v>
      </c>
      <c r="B314" s="4" t="n">
        <v>42810.8804166667</v>
      </c>
      <c r="C314" s="0" t="n">
        <v>0</v>
      </c>
      <c r="D314" s="0" t="s">
        <v>79</v>
      </c>
      <c r="E314" s="0" t="n">
        <v>0</v>
      </c>
      <c r="F314" s="0" t="s">
        <v>56</v>
      </c>
      <c r="G314" s="0" t="n">
        <v>1</v>
      </c>
      <c r="H314" s="0" t="n">
        <v>0</v>
      </c>
      <c r="J314" s="0" t="n">
        <v>1</v>
      </c>
      <c r="K314" s="0" t="n">
        <v>0</v>
      </c>
      <c r="M314" s="0" t="n">
        <v>-1</v>
      </c>
      <c r="N314" s="0" t="n">
        <v>-1</v>
      </c>
      <c r="O314" s="0" t="n">
        <v>1</v>
      </c>
      <c r="P314" s="0" t="n">
        <v>-1</v>
      </c>
      <c r="Q314" s="0" t="n">
        <v>0</v>
      </c>
      <c r="R314" s="0" t="n">
        <v>-1</v>
      </c>
      <c r="S314" s="0" t="n">
        <v>-1</v>
      </c>
      <c r="T314" s="0" t="n">
        <v>-1</v>
      </c>
      <c r="U314" s="0" t="n">
        <v>-1</v>
      </c>
      <c r="V314" s="0" t="n">
        <v>0</v>
      </c>
      <c r="W314" s="0" t="n">
        <v>1</v>
      </c>
      <c r="X314" s="1" t="n">
        <v>7</v>
      </c>
      <c r="Y314" s="1" t="n">
        <v>8</v>
      </c>
      <c r="Z314" s="1" t="n">
        <v>3</v>
      </c>
      <c r="BL314" s="1" t="n">
        <f aca="false">SUM(BA314:BK314)</f>
        <v>0</v>
      </c>
    </row>
    <row r="315" customFormat="false" ht="15" hidden="false" customHeight="false" outlineLevel="0" collapsed="false">
      <c r="A315" s="0" t="n">
        <v>313</v>
      </c>
      <c r="B315" s="4" t="n">
        <v>42810.8799537037</v>
      </c>
      <c r="C315" s="0" t="n">
        <v>1</v>
      </c>
      <c r="D315" s="0" t="s">
        <v>83</v>
      </c>
      <c r="E315" s="0" t="n">
        <v>0</v>
      </c>
      <c r="F315" s="0" t="s">
        <v>57</v>
      </c>
      <c r="G315" s="0" t="n">
        <v>1</v>
      </c>
      <c r="H315" s="0" t="n">
        <v>1</v>
      </c>
      <c r="I315" s="0" t="n">
        <v>0</v>
      </c>
      <c r="J315" s="0" t="n">
        <v>0</v>
      </c>
      <c r="M315" s="0" t="n">
        <v>2</v>
      </c>
      <c r="N315" s="0" t="n">
        <v>2</v>
      </c>
      <c r="O315" s="0" t="n">
        <v>2</v>
      </c>
      <c r="P315" s="0" t="n">
        <v>2</v>
      </c>
      <c r="Q315" s="0" t="n">
        <v>2</v>
      </c>
      <c r="R315" s="0" t="n">
        <v>-2</v>
      </c>
      <c r="S315" s="0" t="n">
        <v>-2</v>
      </c>
      <c r="T315" s="0" t="n">
        <v>-2</v>
      </c>
      <c r="U315" s="0" t="n">
        <v>2</v>
      </c>
      <c r="V315" s="0" t="n">
        <v>2</v>
      </c>
      <c r="W315" s="0" t="n">
        <v>2</v>
      </c>
      <c r="AD315" s="1" t="n">
        <v>10</v>
      </c>
      <c r="AE315" s="1" t="n">
        <v>10</v>
      </c>
      <c r="AF315" s="1" t="n">
        <v>1</v>
      </c>
      <c r="BL315" s="1" t="n">
        <f aca="false">SUM(BA315:BK315)</f>
        <v>0</v>
      </c>
    </row>
    <row r="316" customFormat="false" ht="15" hidden="false" customHeight="false" outlineLevel="0" collapsed="false">
      <c r="A316" s="0" t="n">
        <v>314</v>
      </c>
      <c r="B316" s="4" t="n">
        <v>42810.8700347222</v>
      </c>
      <c r="C316" s="0" t="n">
        <v>1</v>
      </c>
      <c r="D316" s="0" t="s">
        <v>58</v>
      </c>
      <c r="E316" s="0" t="n">
        <v>0</v>
      </c>
      <c r="F316" s="0" t="s">
        <v>53</v>
      </c>
      <c r="G316" s="0" t="n">
        <v>1</v>
      </c>
      <c r="H316" s="0" t="n">
        <v>1</v>
      </c>
      <c r="I316" s="0" t="n">
        <v>0</v>
      </c>
      <c r="J316" s="0" t="n">
        <v>1</v>
      </c>
      <c r="K316" s="0" t="n">
        <v>1</v>
      </c>
      <c r="L316" s="0" t="n">
        <v>3</v>
      </c>
      <c r="M316" s="0" t="n">
        <v>-1</v>
      </c>
      <c r="N316" s="0" t="n">
        <v>-2</v>
      </c>
      <c r="O316" s="0" t="n">
        <v>0</v>
      </c>
      <c r="P316" s="0" t="n">
        <v>0</v>
      </c>
      <c r="Q316" s="0" t="n">
        <v>2</v>
      </c>
      <c r="R316" s="0" t="n">
        <v>-2</v>
      </c>
      <c r="S316" s="0" t="n">
        <v>-1</v>
      </c>
      <c r="T316" s="0" t="n">
        <v>-2</v>
      </c>
      <c r="U316" s="0" t="n">
        <v>-2</v>
      </c>
      <c r="V316" s="0" t="n">
        <v>0</v>
      </c>
      <c r="W316" s="0" t="n">
        <v>3</v>
      </c>
      <c r="AJ316" s="1" t="n">
        <v>5</v>
      </c>
      <c r="AK316" s="1" t="n">
        <v>10</v>
      </c>
      <c r="AL316" s="1" t="n">
        <v>1</v>
      </c>
      <c r="AM316" s="0" t="n">
        <v>1</v>
      </c>
      <c r="AO316" s="0" t="n">
        <v>6</v>
      </c>
      <c r="AV316" s="2" t="n">
        <v>10</v>
      </c>
      <c r="AW316" s="2" t="n">
        <v>10</v>
      </c>
      <c r="AX316" s="2" t="n">
        <v>1</v>
      </c>
      <c r="AZ316" s="3" t="n">
        <v>10</v>
      </c>
      <c r="BA316" s="0" t="n">
        <v>1</v>
      </c>
      <c r="BB316" s="0" t="n">
        <v>1</v>
      </c>
      <c r="BC316" s="0" t="n">
        <v>1</v>
      </c>
      <c r="BD316" s="0" t="n">
        <v>2</v>
      </c>
      <c r="BE316" s="0" t="n">
        <v>3</v>
      </c>
      <c r="BF316" s="0" t="n">
        <v>2</v>
      </c>
      <c r="BG316" s="0" t="n">
        <v>1</v>
      </c>
      <c r="BH316" s="0" t="n">
        <v>2</v>
      </c>
      <c r="BI316" s="0" t="n">
        <v>1</v>
      </c>
      <c r="BJ316" s="0" t="n">
        <v>3</v>
      </c>
      <c r="BK316" s="0" t="n">
        <v>1</v>
      </c>
      <c r="BL316" s="1" t="n">
        <f aca="false">SUM(BA316:BK316)</f>
        <v>18</v>
      </c>
    </row>
    <row r="317" customFormat="false" ht="15" hidden="false" customHeight="false" outlineLevel="0" collapsed="false">
      <c r="A317" s="0" t="n">
        <v>315</v>
      </c>
      <c r="B317" s="4" t="n">
        <v>42810.8711458333</v>
      </c>
      <c r="C317" s="0" t="n">
        <v>0</v>
      </c>
      <c r="D317" s="0" t="s">
        <v>58</v>
      </c>
      <c r="E317" s="0" t="n">
        <v>0</v>
      </c>
      <c r="F317" s="0" t="s">
        <v>53</v>
      </c>
      <c r="G317" s="0" t="n">
        <v>1</v>
      </c>
      <c r="H317" s="0" t="n">
        <v>0</v>
      </c>
      <c r="J317" s="0" t="n">
        <v>0</v>
      </c>
      <c r="M317" s="0" t="n">
        <v>2</v>
      </c>
      <c r="N317" s="0" t="n">
        <v>2</v>
      </c>
      <c r="O317" s="0" t="n">
        <v>2</v>
      </c>
      <c r="P317" s="0" t="n">
        <v>2</v>
      </c>
      <c r="Q317" s="0" t="n">
        <v>2</v>
      </c>
      <c r="R317" s="0" t="n">
        <v>-2</v>
      </c>
      <c r="S317" s="0" t="n">
        <v>-2</v>
      </c>
      <c r="T317" s="0" t="n">
        <v>-2</v>
      </c>
      <c r="U317" s="0" t="n">
        <v>-1</v>
      </c>
      <c r="V317" s="0" t="n">
        <v>2</v>
      </c>
      <c r="W317" s="0" t="n">
        <v>4</v>
      </c>
      <c r="AP317" s="1" t="n">
        <v>10</v>
      </c>
      <c r="AQ317" s="1" t="n">
        <v>10</v>
      </c>
      <c r="AR317" s="1" t="n">
        <v>2</v>
      </c>
      <c r="AS317" s="0" t="n">
        <v>2</v>
      </c>
      <c r="AT317" s="0" t="n">
        <v>5</v>
      </c>
      <c r="AV317" s="2" t="n">
        <v>10</v>
      </c>
      <c r="AW317" s="2" t="n">
        <v>10</v>
      </c>
      <c r="AX317" s="2" t="n">
        <v>2</v>
      </c>
      <c r="AZ317" s="3" t="n">
        <v>10</v>
      </c>
      <c r="BA317" s="0" t="n">
        <v>1</v>
      </c>
      <c r="BB317" s="0" t="n">
        <v>1</v>
      </c>
      <c r="BC317" s="0" t="n">
        <v>1</v>
      </c>
      <c r="BD317" s="0" t="n">
        <v>1</v>
      </c>
      <c r="BE317" s="0" t="n">
        <v>2</v>
      </c>
      <c r="BF317" s="0" t="n">
        <v>2</v>
      </c>
      <c r="BG317" s="0" t="n">
        <v>1</v>
      </c>
      <c r="BH317" s="0" t="n">
        <v>1</v>
      </c>
      <c r="BI317" s="0" t="n">
        <v>1</v>
      </c>
      <c r="BJ317" s="0" t="n">
        <v>1</v>
      </c>
      <c r="BK317" s="0" t="n">
        <v>2</v>
      </c>
      <c r="BL317" s="1" t="n">
        <f aca="false">SUM(BA317:BK317)</f>
        <v>14</v>
      </c>
    </row>
    <row r="318" customFormat="false" ht="15" hidden="false" customHeight="false" outlineLevel="0" collapsed="false">
      <c r="A318" s="0" t="n">
        <v>316</v>
      </c>
      <c r="B318" s="4" t="n">
        <v>42810.8574768519</v>
      </c>
      <c r="C318" s="0" t="n">
        <v>1</v>
      </c>
      <c r="D318" s="0" t="s">
        <v>76</v>
      </c>
      <c r="E318" s="0" t="n">
        <v>0</v>
      </c>
      <c r="F318" s="0" t="s">
        <v>53</v>
      </c>
      <c r="G318" s="0" t="n">
        <v>1</v>
      </c>
      <c r="H318" s="0" t="n">
        <v>1</v>
      </c>
      <c r="I318" s="0" t="n">
        <v>0</v>
      </c>
      <c r="J318" s="0" t="n">
        <v>1</v>
      </c>
      <c r="K318" s="0" t="n">
        <v>1</v>
      </c>
      <c r="L318" s="0" t="n">
        <v>3</v>
      </c>
      <c r="M318" s="0" t="n">
        <v>2</v>
      </c>
      <c r="N318" s="0" t="n">
        <v>-2</v>
      </c>
      <c r="O318" s="0" t="n">
        <v>2</v>
      </c>
      <c r="P318" s="0" t="n">
        <v>2</v>
      </c>
      <c r="Q318" s="0" t="n">
        <v>2</v>
      </c>
      <c r="R318" s="0" t="n">
        <v>-2</v>
      </c>
      <c r="S318" s="0" t="n">
        <v>-2</v>
      </c>
      <c r="T318" s="0" t="n">
        <v>-2</v>
      </c>
      <c r="U318" s="0" t="n">
        <v>2</v>
      </c>
      <c r="V318" s="0" t="n">
        <v>2</v>
      </c>
      <c r="W318" s="0" t="n">
        <v>2</v>
      </c>
      <c r="AD318" s="1" t="n">
        <v>8</v>
      </c>
      <c r="AE318" s="1" t="n">
        <v>10</v>
      </c>
      <c r="AF318" s="1" t="n">
        <v>1</v>
      </c>
      <c r="AG318" s="0" t="n">
        <v>3</v>
      </c>
      <c r="AV318" s="2" t="n">
        <v>8</v>
      </c>
      <c r="AW318" s="2" t="n">
        <v>10</v>
      </c>
      <c r="AX318" s="2" t="n">
        <v>1</v>
      </c>
      <c r="AZ318" s="3" t="n">
        <v>8</v>
      </c>
      <c r="BA318" s="0" t="n">
        <v>1</v>
      </c>
      <c r="BB318" s="0" t="n">
        <v>1</v>
      </c>
      <c r="BC318" s="0" t="n">
        <v>1</v>
      </c>
      <c r="BD318" s="0" t="n">
        <v>1</v>
      </c>
      <c r="BE318" s="0" t="n">
        <v>1</v>
      </c>
      <c r="BF318" s="0" t="n">
        <v>1</v>
      </c>
      <c r="BG318" s="0" t="n">
        <v>1</v>
      </c>
      <c r="BH318" s="0" t="n">
        <v>1</v>
      </c>
      <c r="BI318" s="0" t="n">
        <v>1</v>
      </c>
      <c r="BJ318" s="0" t="n">
        <v>1</v>
      </c>
      <c r="BK318" s="0" t="n">
        <v>1</v>
      </c>
      <c r="BL318" s="1" t="n">
        <f aca="false">SUM(BA318:BK318)</f>
        <v>11</v>
      </c>
    </row>
    <row r="319" customFormat="false" ht="15" hidden="false" customHeight="false" outlineLevel="0" collapsed="false">
      <c r="A319" s="0" t="n">
        <v>317</v>
      </c>
      <c r="B319" s="4" t="n">
        <v>42810.8580208333</v>
      </c>
      <c r="C319" s="0" t="n">
        <v>0</v>
      </c>
      <c r="D319" s="0" t="s">
        <v>54</v>
      </c>
      <c r="E319" s="0" t="n">
        <v>1</v>
      </c>
      <c r="F319" s="0" t="s">
        <v>53</v>
      </c>
      <c r="G319" s="0" t="n">
        <v>1</v>
      </c>
      <c r="H319" s="0" t="n">
        <v>1</v>
      </c>
      <c r="I319" s="0" t="n">
        <v>1</v>
      </c>
      <c r="J319" s="0" t="n">
        <v>1</v>
      </c>
      <c r="K319" s="0" t="n">
        <v>0</v>
      </c>
      <c r="M319" s="0" t="n">
        <v>2</v>
      </c>
      <c r="N319" s="0" t="n">
        <v>2</v>
      </c>
      <c r="O319" s="0" t="n">
        <v>2</v>
      </c>
      <c r="P319" s="0" t="n">
        <v>2</v>
      </c>
      <c r="Q319" s="0" t="n">
        <v>2</v>
      </c>
      <c r="R319" s="0" t="n">
        <v>-2</v>
      </c>
      <c r="S319" s="0" t="n">
        <v>-2</v>
      </c>
      <c r="T319" s="0" t="n">
        <v>-2</v>
      </c>
      <c r="U319" s="0" t="n">
        <v>2</v>
      </c>
      <c r="V319" s="0" t="n">
        <v>2</v>
      </c>
      <c r="W319" s="0" t="n">
        <v>1</v>
      </c>
      <c r="X319" s="1" t="n">
        <v>4</v>
      </c>
      <c r="Y319" s="1" t="n">
        <v>10</v>
      </c>
      <c r="Z319" s="1" t="n">
        <v>1</v>
      </c>
      <c r="AA319" s="0" t="n">
        <v>2</v>
      </c>
      <c r="AB319" s="0" t="n">
        <v>4</v>
      </c>
      <c r="AV319" s="2" t="n">
        <v>9</v>
      </c>
      <c r="AW319" s="2" t="n">
        <v>7</v>
      </c>
      <c r="AX319" s="2" t="n">
        <v>1</v>
      </c>
      <c r="AZ319" s="3" t="n">
        <v>5</v>
      </c>
      <c r="BL319" s="1" t="n">
        <f aca="false">SUM(BA319:BK319)</f>
        <v>0</v>
      </c>
    </row>
    <row r="320" customFormat="false" ht="15" hidden="false" customHeight="false" outlineLevel="0" collapsed="false">
      <c r="A320" s="0" t="n">
        <v>318</v>
      </c>
      <c r="B320" s="4" t="n">
        <v>42810.8532638889</v>
      </c>
      <c r="C320" s="0" t="n">
        <v>0</v>
      </c>
      <c r="D320" s="0" t="s">
        <v>81</v>
      </c>
      <c r="E320" s="0" t="n">
        <v>0</v>
      </c>
      <c r="F320" s="0" t="s">
        <v>53</v>
      </c>
      <c r="G320" s="0" t="n">
        <v>1</v>
      </c>
      <c r="H320" s="0" t="n">
        <v>1</v>
      </c>
      <c r="I320" s="0" t="n">
        <v>0</v>
      </c>
      <c r="J320" s="0" t="n">
        <v>1</v>
      </c>
      <c r="K320" s="0" t="n">
        <v>1</v>
      </c>
      <c r="L320" s="0" t="n">
        <v>3</v>
      </c>
      <c r="M320" s="0" t="n">
        <v>-2</v>
      </c>
      <c r="N320" s="0" t="n">
        <v>-2</v>
      </c>
      <c r="O320" s="0" t="n">
        <v>2</v>
      </c>
      <c r="P320" s="0" t="n">
        <v>1</v>
      </c>
      <c r="Q320" s="0" t="n">
        <v>2</v>
      </c>
      <c r="R320" s="0" t="n">
        <v>-2</v>
      </c>
      <c r="S320" s="0" t="n">
        <v>-2</v>
      </c>
      <c r="T320" s="0" t="n">
        <v>-2</v>
      </c>
      <c r="U320" s="0" t="n">
        <v>2</v>
      </c>
      <c r="V320" s="0" t="n">
        <v>-1</v>
      </c>
      <c r="W320" s="0" t="n">
        <v>1</v>
      </c>
      <c r="X320" s="1" t="n">
        <v>7</v>
      </c>
      <c r="Y320" s="1" t="n">
        <v>8</v>
      </c>
      <c r="Z320" s="1" t="n">
        <v>5</v>
      </c>
      <c r="AA320" s="0" t="n">
        <v>3</v>
      </c>
      <c r="AV320" s="2" t="n">
        <v>7</v>
      </c>
      <c r="AW320" s="2" t="n">
        <v>8</v>
      </c>
      <c r="AX320" s="2" t="n">
        <v>4</v>
      </c>
      <c r="AZ320" s="3" t="n">
        <v>8</v>
      </c>
      <c r="BA320" s="0" t="n">
        <v>1</v>
      </c>
      <c r="BB320" s="0" t="n">
        <v>1</v>
      </c>
      <c r="BC320" s="0" t="n">
        <v>2</v>
      </c>
      <c r="BD320" s="0" t="n">
        <v>2</v>
      </c>
      <c r="BE320" s="0" t="n">
        <v>1</v>
      </c>
      <c r="BF320" s="0" t="n">
        <v>1</v>
      </c>
      <c r="BG320" s="0" t="n">
        <v>3</v>
      </c>
      <c r="BH320" s="0" t="n">
        <v>1</v>
      </c>
      <c r="BI320" s="0" t="n">
        <v>2</v>
      </c>
      <c r="BJ320" s="0" t="n">
        <v>2</v>
      </c>
      <c r="BK320" s="0" t="n">
        <v>2</v>
      </c>
      <c r="BL320" s="1" t="n">
        <f aca="false">SUM(BA320:BK320)</f>
        <v>18</v>
      </c>
    </row>
    <row r="321" customFormat="false" ht="15" hidden="false" customHeight="false" outlineLevel="0" collapsed="false">
      <c r="A321" s="0" t="n">
        <v>319</v>
      </c>
      <c r="B321" s="4" t="n">
        <v>42810.8435069444</v>
      </c>
      <c r="C321" s="0" t="n">
        <v>0</v>
      </c>
      <c r="D321" s="0" t="s">
        <v>89</v>
      </c>
      <c r="E321" s="0" t="n">
        <v>0</v>
      </c>
      <c r="F321" s="0" t="s">
        <v>56</v>
      </c>
      <c r="G321" s="0" t="n">
        <v>1</v>
      </c>
      <c r="H321" s="0" t="n">
        <v>1</v>
      </c>
      <c r="I321" s="0" t="n">
        <v>0</v>
      </c>
      <c r="J321" s="0" t="n">
        <v>0</v>
      </c>
      <c r="M321" s="0" t="n">
        <v>2</v>
      </c>
      <c r="N321" s="0" t="n">
        <v>2</v>
      </c>
      <c r="O321" s="0" t="n">
        <v>1</v>
      </c>
      <c r="P321" s="0" t="n">
        <v>2</v>
      </c>
      <c r="Q321" s="0" t="n">
        <v>2</v>
      </c>
      <c r="R321" s="0" t="n">
        <v>-2</v>
      </c>
      <c r="S321" s="0" t="n">
        <v>-2</v>
      </c>
      <c r="T321" s="0" t="n">
        <v>-2</v>
      </c>
      <c r="U321" s="0" t="n">
        <v>1</v>
      </c>
      <c r="V321" s="0" t="n">
        <v>2</v>
      </c>
      <c r="W321" s="0" t="n">
        <v>2</v>
      </c>
      <c r="AD321" s="1" t="n">
        <v>7</v>
      </c>
      <c r="AE321" s="1" t="n">
        <v>9</v>
      </c>
      <c r="AF321" s="1" t="n">
        <v>5</v>
      </c>
      <c r="AG321" s="0" t="n">
        <v>2</v>
      </c>
      <c r="AH321" s="0" t="n">
        <v>5</v>
      </c>
      <c r="AV321" s="2" t="n">
        <v>8</v>
      </c>
      <c r="AW321" s="2" t="n">
        <v>9</v>
      </c>
      <c r="AX321" s="2" t="n">
        <v>3</v>
      </c>
      <c r="AZ321" s="3" t="n">
        <v>8</v>
      </c>
      <c r="BA321" s="0" t="n">
        <v>2</v>
      </c>
      <c r="BB321" s="0" t="n">
        <v>2</v>
      </c>
      <c r="BC321" s="0" t="n">
        <v>1</v>
      </c>
      <c r="BD321" s="0" t="n">
        <v>1</v>
      </c>
      <c r="BE321" s="0" t="n">
        <v>2</v>
      </c>
      <c r="BF321" s="0" t="n">
        <v>2</v>
      </c>
      <c r="BG321" s="0" t="n">
        <v>2</v>
      </c>
      <c r="BH321" s="0" t="n">
        <v>2</v>
      </c>
      <c r="BI321" s="0" t="n">
        <v>4</v>
      </c>
      <c r="BJ321" s="0" t="n">
        <v>2</v>
      </c>
      <c r="BK321" s="0" t="n">
        <v>2</v>
      </c>
      <c r="BL321" s="1" t="n">
        <f aca="false">SUM(BA321:BK321)</f>
        <v>22</v>
      </c>
    </row>
    <row r="322" customFormat="false" ht="15" hidden="false" customHeight="false" outlineLevel="0" collapsed="false">
      <c r="A322" s="0" t="n">
        <v>320</v>
      </c>
      <c r="B322" s="4" t="n">
        <v>42810.8366319445</v>
      </c>
      <c r="C322" s="0" t="n">
        <v>0</v>
      </c>
      <c r="D322" s="0" t="s">
        <v>68</v>
      </c>
      <c r="E322" s="0" t="n">
        <v>1</v>
      </c>
      <c r="F322" s="0" t="s">
        <v>53</v>
      </c>
      <c r="G322" s="0" t="n">
        <v>0</v>
      </c>
      <c r="M322" s="0" t="n">
        <v>1</v>
      </c>
      <c r="N322" s="0" t="n">
        <v>1</v>
      </c>
      <c r="O322" s="0" t="n">
        <v>2</v>
      </c>
      <c r="P322" s="0" t="n">
        <v>2</v>
      </c>
      <c r="Q322" s="0" t="n">
        <v>2</v>
      </c>
      <c r="R322" s="0" t="n">
        <v>-1</v>
      </c>
      <c r="S322" s="0" t="n">
        <v>0</v>
      </c>
      <c r="T322" s="0" t="n">
        <v>-2</v>
      </c>
      <c r="U322" s="0" t="n">
        <v>2</v>
      </c>
      <c r="V322" s="0" t="n">
        <v>2</v>
      </c>
      <c r="W322" s="0" t="n">
        <v>2</v>
      </c>
      <c r="AD322" s="1" t="n">
        <v>4</v>
      </c>
      <c r="AE322" s="1" t="n">
        <v>7</v>
      </c>
      <c r="AF322" s="1" t="n">
        <v>6</v>
      </c>
      <c r="AG322" s="0" t="n">
        <v>2</v>
      </c>
      <c r="AH322" s="0" t="n">
        <v>5</v>
      </c>
      <c r="AV322" s="2" t="n">
        <v>10</v>
      </c>
      <c r="AW322" s="2" t="n">
        <v>10</v>
      </c>
      <c r="AX322" s="2" t="n">
        <v>1</v>
      </c>
      <c r="AZ322" s="3" t="n">
        <v>10</v>
      </c>
      <c r="BA322" s="0" t="n">
        <v>2</v>
      </c>
      <c r="BB322" s="0" t="n">
        <v>3</v>
      </c>
      <c r="BC322" s="0" t="n">
        <v>3</v>
      </c>
      <c r="BD322" s="0" t="n">
        <v>2</v>
      </c>
      <c r="BE322" s="0" t="n">
        <v>2</v>
      </c>
      <c r="BF322" s="0" t="n">
        <v>1</v>
      </c>
      <c r="BG322" s="0" t="n">
        <v>1</v>
      </c>
      <c r="BH322" s="0" t="n">
        <v>1</v>
      </c>
      <c r="BI322" s="0" t="n">
        <v>2</v>
      </c>
      <c r="BJ322" s="0" t="n">
        <v>1</v>
      </c>
      <c r="BK322" s="0" t="n">
        <v>1</v>
      </c>
      <c r="BL322" s="1" t="n">
        <f aca="false">SUM(BA322:BK322)</f>
        <v>19</v>
      </c>
    </row>
    <row r="323" customFormat="false" ht="15" hidden="false" customHeight="false" outlineLevel="0" collapsed="false">
      <c r="A323" s="0" t="n">
        <v>321</v>
      </c>
      <c r="B323" s="4" t="n">
        <v>42810.874375</v>
      </c>
      <c r="C323" s="0" t="n">
        <v>0</v>
      </c>
      <c r="D323" s="0" t="s">
        <v>58</v>
      </c>
      <c r="E323" s="0" t="n">
        <v>1</v>
      </c>
      <c r="F323" s="0" t="s">
        <v>59</v>
      </c>
      <c r="G323" s="0" t="n">
        <v>1</v>
      </c>
      <c r="H323" s="0" t="n">
        <v>1</v>
      </c>
      <c r="I323" s="0" t="n">
        <v>1</v>
      </c>
      <c r="J323" s="0" t="n">
        <v>1</v>
      </c>
      <c r="K323" s="0" t="n">
        <v>0</v>
      </c>
      <c r="M323" s="0" t="n">
        <v>-2</v>
      </c>
      <c r="N323" s="0" t="n">
        <v>-2</v>
      </c>
      <c r="O323" s="0" t="n">
        <v>-1</v>
      </c>
      <c r="P323" s="0" t="n">
        <v>-2</v>
      </c>
      <c r="Q323" s="0" t="n">
        <v>-2</v>
      </c>
      <c r="R323" s="0" t="n">
        <v>2</v>
      </c>
      <c r="S323" s="0" t="n">
        <v>2</v>
      </c>
      <c r="T323" s="0" t="n">
        <v>2</v>
      </c>
      <c r="U323" s="0" t="n">
        <v>-1</v>
      </c>
      <c r="V323" s="0" t="n">
        <v>-2</v>
      </c>
      <c r="W323" s="0" t="n">
        <v>1</v>
      </c>
      <c r="X323" s="1" t="n">
        <v>1</v>
      </c>
      <c r="Y323" s="1" t="n">
        <v>5</v>
      </c>
      <c r="Z323" s="1" t="n">
        <v>9</v>
      </c>
      <c r="AA323" s="0" t="n">
        <v>2</v>
      </c>
      <c r="AB323" s="0" t="n">
        <v>5</v>
      </c>
      <c r="AV323" s="2" t="n">
        <v>1</v>
      </c>
      <c r="AW323" s="2" t="n">
        <v>1</v>
      </c>
      <c r="AX323" s="2" t="n">
        <v>10</v>
      </c>
      <c r="AZ323" s="3" t="n">
        <v>7</v>
      </c>
      <c r="BA323" s="0" t="n">
        <v>4</v>
      </c>
      <c r="BB323" s="0" t="n">
        <v>4</v>
      </c>
      <c r="BC323" s="0" t="n">
        <v>4</v>
      </c>
      <c r="BD323" s="0" t="n">
        <v>4</v>
      </c>
      <c r="BE323" s="0" t="n">
        <v>4</v>
      </c>
      <c r="BF323" s="0" t="n">
        <v>4</v>
      </c>
      <c r="BG323" s="0" t="n">
        <v>4</v>
      </c>
      <c r="BH323" s="0" t="n">
        <v>4</v>
      </c>
      <c r="BI323" s="0" t="n">
        <v>4</v>
      </c>
      <c r="BJ323" s="0" t="n">
        <v>4</v>
      </c>
      <c r="BK323" s="0" t="n">
        <v>4</v>
      </c>
      <c r="BL323" s="1" t="n">
        <f aca="false">SUM(BA323:BK323)</f>
        <v>44</v>
      </c>
    </row>
    <row r="324" customFormat="false" ht="15" hidden="false" customHeight="false" outlineLevel="0" collapsed="false">
      <c r="A324" s="0" t="n">
        <v>322</v>
      </c>
      <c r="B324" s="4" t="n">
        <v>42810.8222800926</v>
      </c>
      <c r="C324" s="0" t="n">
        <v>1</v>
      </c>
      <c r="D324" s="0" t="s">
        <v>63</v>
      </c>
      <c r="E324" s="0" t="n">
        <v>1</v>
      </c>
      <c r="F324" s="0" t="s">
        <v>57</v>
      </c>
      <c r="G324" s="0" t="n">
        <v>1</v>
      </c>
      <c r="H324" s="0" t="n">
        <v>0</v>
      </c>
      <c r="J324" s="0" t="n">
        <v>1</v>
      </c>
      <c r="K324" s="0" t="n">
        <v>1</v>
      </c>
      <c r="L324" s="0" t="n">
        <v>3</v>
      </c>
      <c r="M324" s="0" t="n">
        <v>-2</v>
      </c>
      <c r="N324" s="0" t="n">
        <v>-2</v>
      </c>
      <c r="O324" s="0" t="n">
        <v>1</v>
      </c>
      <c r="P324" s="0" t="n">
        <v>0</v>
      </c>
      <c r="Q324" s="0" t="n">
        <v>1</v>
      </c>
      <c r="R324" s="0" t="n">
        <v>0</v>
      </c>
      <c r="S324" s="0" t="n">
        <v>-1</v>
      </c>
      <c r="T324" s="0" t="n">
        <v>-1</v>
      </c>
      <c r="U324" s="0" t="n">
        <v>-1</v>
      </c>
      <c r="V324" s="0" t="n">
        <v>0</v>
      </c>
      <c r="W324" s="0" t="n">
        <v>3</v>
      </c>
      <c r="AJ324" s="1" t="n">
        <v>5</v>
      </c>
      <c r="AK324" s="1" t="n">
        <v>10</v>
      </c>
      <c r="AL324" s="1" t="n">
        <v>7</v>
      </c>
      <c r="AM324" s="0" t="n">
        <v>1</v>
      </c>
      <c r="AO324" s="0" t="n">
        <v>4</v>
      </c>
      <c r="AV324" s="2" t="n">
        <v>8</v>
      </c>
      <c r="AW324" s="2" t="n">
        <v>8</v>
      </c>
      <c r="AX324" s="2" t="n">
        <v>7</v>
      </c>
      <c r="AZ324" s="3" t="n">
        <v>6</v>
      </c>
      <c r="BA324" s="0" t="n">
        <v>2</v>
      </c>
      <c r="BB324" s="0" t="n">
        <v>3</v>
      </c>
      <c r="BC324" s="0" t="n">
        <v>2</v>
      </c>
      <c r="BD324" s="0" t="n">
        <v>2</v>
      </c>
      <c r="BE324" s="0" t="n">
        <v>3</v>
      </c>
      <c r="BF324" s="0" t="n">
        <v>3</v>
      </c>
      <c r="BG324" s="0" t="n">
        <v>2</v>
      </c>
      <c r="BH324" s="0" t="n">
        <v>2</v>
      </c>
      <c r="BI324" s="0" t="n">
        <v>2</v>
      </c>
      <c r="BJ324" s="0" t="n">
        <v>2</v>
      </c>
      <c r="BK324" s="0" t="n">
        <v>2</v>
      </c>
      <c r="BL324" s="1" t="n">
        <f aca="false">SUM(BA324:BK324)</f>
        <v>25</v>
      </c>
    </row>
    <row r="325" customFormat="false" ht="15" hidden="false" customHeight="false" outlineLevel="0" collapsed="false">
      <c r="A325" s="0" t="n">
        <v>323</v>
      </c>
      <c r="B325" s="4" t="n">
        <v>42810.8283912037</v>
      </c>
      <c r="C325" s="0" t="n">
        <v>0</v>
      </c>
      <c r="D325" s="0" t="s">
        <v>73</v>
      </c>
      <c r="E325" s="0" t="n">
        <v>1</v>
      </c>
      <c r="F325" s="0" t="s">
        <v>53</v>
      </c>
      <c r="G325" s="0" t="n">
        <v>1</v>
      </c>
      <c r="H325" s="0" t="n">
        <v>0</v>
      </c>
      <c r="J325" s="0" t="n">
        <v>0</v>
      </c>
      <c r="M325" s="0" t="n">
        <v>-2</v>
      </c>
      <c r="N325" s="0" t="n">
        <v>-2</v>
      </c>
      <c r="O325" s="0" t="n">
        <v>2</v>
      </c>
      <c r="P325" s="0" t="n">
        <v>1</v>
      </c>
      <c r="Q325" s="0" t="n">
        <v>2</v>
      </c>
      <c r="R325" s="0" t="n">
        <v>-2</v>
      </c>
      <c r="S325" s="0" t="n">
        <v>-2</v>
      </c>
      <c r="T325" s="0" t="n">
        <v>-2</v>
      </c>
      <c r="U325" s="0" t="n">
        <v>2</v>
      </c>
      <c r="V325" s="0" t="n">
        <v>1</v>
      </c>
      <c r="W325" s="0" t="n">
        <v>1</v>
      </c>
      <c r="X325" s="1" t="n">
        <v>9</v>
      </c>
      <c r="Y325" s="1" t="n">
        <v>10</v>
      </c>
      <c r="Z325" s="1" t="n">
        <v>10</v>
      </c>
      <c r="AA325" s="0" t="n">
        <v>2</v>
      </c>
      <c r="AB325" s="0" t="n">
        <v>5</v>
      </c>
      <c r="AV325" s="2" t="n">
        <v>6</v>
      </c>
      <c r="AW325" s="2" t="n">
        <v>5</v>
      </c>
      <c r="AX325" s="2" t="n">
        <v>10</v>
      </c>
      <c r="AZ325" s="3" t="n">
        <v>7</v>
      </c>
      <c r="BA325" s="0" t="n">
        <v>3</v>
      </c>
      <c r="BB325" s="0" t="n">
        <v>2</v>
      </c>
      <c r="BC325" s="0" t="n">
        <v>3</v>
      </c>
      <c r="BD325" s="0" t="n">
        <v>2</v>
      </c>
      <c r="BE325" s="0" t="n">
        <v>2</v>
      </c>
      <c r="BF325" s="0" t="n">
        <v>3</v>
      </c>
      <c r="BG325" s="0" t="n">
        <v>3</v>
      </c>
      <c r="BH325" s="0" t="n">
        <v>3</v>
      </c>
      <c r="BI325" s="0" t="n">
        <v>3</v>
      </c>
      <c r="BJ325" s="0" t="n">
        <v>2</v>
      </c>
      <c r="BK325" s="0" t="n">
        <v>3</v>
      </c>
      <c r="BL325" s="1" t="n">
        <f aca="false">SUM(BA325:BK325)</f>
        <v>29</v>
      </c>
    </row>
    <row r="326" customFormat="false" ht="15" hidden="false" customHeight="false" outlineLevel="0" collapsed="false">
      <c r="A326" s="0" t="n">
        <v>324</v>
      </c>
      <c r="B326" s="4" t="n">
        <v>42810.8143981482</v>
      </c>
      <c r="C326" s="0" t="n">
        <v>0</v>
      </c>
      <c r="D326" s="0" t="s">
        <v>58</v>
      </c>
      <c r="E326" s="0" t="n">
        <v>1</v>
      </c>
      <c r="F326" s="0" t="s">
        <v>53</v>
      </c>
      <c r="G326" s="0" t="n">
        <v>1</v>
      </c>
      <c r="H326" s="0" t="n">
        <v>1</v>
      </c>
      <c r="I326" s="0" t="n">
        <v>1</v>
      </c>
      <c r="J326" s="0" t="n">
        <v>0</v>
      </c>
      <c r="M326" s="0" t="n">
        <v>2</v>
      </c>
      <c r="N326" s="0" t="n">
        <v>2</v>
      </c>
      <c r="O326" s="0" t="n">
        <v>2</v>
      </c>
      <c r="P326" s="0" t="n">
        <v>2</v>
      </c>
      <c r="Q326" s="0" t="n">
        <v>2</v>
      </c>
      <c r="R326" s="0" t="n">
        <v>-2</v>
      </c>
      <c r="S326" s="0" t="n">
        <v>-2</v>
      </c>
      <c r="T326" s="0" t="n">
        <v>-2</v>
      </c>
      <c r="U326" s="0" t="n">
        <v>2</v>
      </c>
      <c r="V326" s="0" t="n">
        <v>2</v>
      </c>
      <c r="W326" s="0" t="n">
        <v>3</v>
      </c>
      <c r="AJ326" s="1" t="n">
        <v>9</v>
      </c>
      <c r="AK326" s="1" t="n">
        <v>10</v>
      </c>
      <c r="AL326" s="1" t="n">
        <v>2</v>
      </c>
      <c r="AM326" s="0" t="n">
        <v>3</v>
      </c>
      <c r="AV326" s="2" t="n">
        <v>9</v>
      </c>
      <c r="AW326" s="2" t="n">
        <v>10</v>
      </c>
      <c r="AX326" s="2" t="n">
        <v>1</v>
      </c>
      <c r="AZ326" s="3" t="n">
        <v>10</v>
      </c>
      <c r="BA326" s="0" t="n">
        <v>1</v>
      </c>
      <c r="BB326" s="0" t="n">
        <v>1</v>
      </c>
      <c r="BC326" s="0" t="n">
        <v>1</v>
      </c>
      <c r="BD326" s="0" t="n">
        <v>1</v>
      </c>
      <c r="BE326" s="0" t="n">
        <v>1</v>
      </c>
      <c r="BF326" s="0" t="n">
        <v>1</v>
      </c>
      <c r="BG326" s="0" t="n">
        <v>1</v>
      </c>
      <c r="BH326" s="0" t="n">
        <v>1</v>
      </c>
      <c r="BI326" s="0" t="n">
        <v>1</v>
      </c>
      <c r="BJ326" s="0" t="n">
        <v>1</v>
      </c>
      <c r="BK326" s="0" t="n">
        <v>1</v>
      </c>
      <c r="BL326" s="1" t="n">
        <f aca="false">SUM(BA326:BK326)</f>
        <v>11</v>
      </c>
    </row>
    <row r="327" customFormat="false" ht="15" hidden="false" customHeight="false" outlineLevel="0" collapsed="false">
      <c r="A327" s="0" t="n">
        <v>325</v>
      </c>
      <c r="B327" s="4" t="n">
        <v>42810.8158217593</v>
      </c>
      <c r="C327" s="0" t="n">
        <v>0</v>
      </c>
      <c r="D327" s="0" t="s">
        <v>63</v>
      </c>
      <c r="E327" s="0" t="n">
        <v>1</v>
      </c>
      <c r="F327" s="0" t="s">
        <v>56</v>
      </c>
      <c r="G327" s="0" t="n">
        <v>1</v>
      </c>
      <c r="H327" s="0" t="n">
        <v>0</v>
      </c>
      <c r="J327" s="0" t="n">
        <v>0</v>
      </c>
      <c r="M327" s="0" t="n">
        <v>1</v>
      </c>
      <c r="N327" s="0" t="n">
        <v>-1</v>
      </c>
      <c r="O327" s="0" t="n">
        <v>1</v>
      </c>
      <c r="P327" s="0" t="n">
        <v>1</v>
      </c>
      <c r="Q327" s="0" t="n">
        <v>1</v>
      </c>
      <c r="R327" s="0" t="n">
        <v>-1</v>
      </c>
      <c r="S327" s="0" t="n">
        <v>-1</v>
      </c>
      <c r="T327" s="0" t="n">
        <v>-1</v>
      </c>
      <c r="U327" s="0" t="n">
        <v>1</v>
      </c>
      <c r="V327" s="0" t="n">
        <v>-1</v>
      </c>
      <c r="W327" s="0" t="n">
        <v>1</v>
      </c>
      <c r="X327" s="1" t="n">
        <v>3</v>
      </c>
      <c r="Y327" s="1" t="n">
        <v>8</v>
      </c>
      <c r="Z327" s="1" t="n">
        <v>6</v>
      </c>
      <c r="AA327" s="0" t="n">
        <v>1</v>
      </c>
      <c r="AC327" s="0" t="n">
        <v>6</v>
      </c>
      <c r="AV327" s="2" t="n">
        <v>4</v>
      </c>
      <c r="AW327" s="2" t="n">
        <v>7</v>
      </c>
      <c r="AX327" s="2" t="n">
        <v>6</v>
      </c>
      <c r="AZ327" s="3" t="n">
        <v>5</v>
      </c>
      <c r="BA327" s="0" t="n">
        <v>2</v>
      </c>
      <c r="BB327" s="0" t="n">
        <v>2</v>
      </c>
      <c r="BC327" s="0" t="n">
        <v>2</v>
      </c>
      <c r="BD327" s="0" t="n">
        <v>2</v>
      </c>
      <c r="BE327" s="0" t="n">
        <v>2</v>
      </c>
      <c r="BF327" s="0" t="n">
        <v>1</v>
      </c>
      <c r="BG327" s="0" t="n">
        <v>2</v>
      </c>
      <c r="BH327" s="0" t="n">
        <v>2</v>
      </c>
      <c r="BI327" s="0" t="n">
        <v>2</v>
      </c>
      <c r="BJ327" s="0" t="n">
        <v>2</v>
      </c>
      <c r="BK327" s="0" t="n">
        <v>2</v>
      </c>
      <c r="BL327" s="1" t="n">
        <f aca="false">SUM(BA327:BK327)</f>
        <v>21</v>
      </c>
    </row>
    <row r="328" customFormat="false" ht="15" hidden="false" customHeight="false" outlineLevel="0" collapsed="false">
      <c r="A328" s="0" t="n">
        <v>326</v>
      </c>
      <c r="B328" s="4" t="n">
        <v>42810.814375</v>
      </c>
      <c r="C328" s="0" t="n">
        <v>0</v>
      </c>
      <c r="D328" s="0" t="s">
        <v>72</v>
      </c>
      <c r="E328" s="0" t="n">
        <v>0</v>
      </c>
      <c r="F328" s="0" t="s">
        <v>56</v>
      </c>
      <c r="G328" s="0" t="n">
        <v>1</v>
      </c>
      <c r="H328" s="0" t="n">
        <v>0</v>
      </c>
      <c r="J328" s="0" t="n">
        <v>0</v>
      </c>
      <c r="M328" s="0" t="n">
        <v>1</v>
      </c>
      <c r="N328" s="0" t="n">
        <v>1</v>
      </c>
      <c r="O328" s="0" t="n">
        <v>2</v>
      </c>
      <c r="P328" s="0" t="n">
        <v>2</v>
      </c>
      <c r="Q328" s="0" t="n">
        <v>2</v>
      </c>
      <c r="R328" s="0" t="n">
        <v>-2</v>
      </c>
      <c r="S328" s="0" t="n">
        <v>0</v>
      </c>
      <c r="T328" s="0" t="n">
        <v>0</v>
      </c>
      <c r="U328" s="0" t="n">
        <v>2</v>
      </c>
      <c r="V328" s="0" t="n">
        <v>1</v>
      </c>
      <c r="W328" s="0" t="n">
        <v>1</v>
      </c>
      <c r="X328" s="1" t="n">
        <v>6</v>
      </c>
      <c r="Y328" s="1" t="n">
        <v>9</v>
      </c>
      <c r="Z328" s="1" t="n">
        <v>5</v>
      </c>
      <c r="AA328" s="0" t="n">
        <v>3</v>
      </c>
      <c r="AV328" s="2" t="n">
        <v>8</v>
      </c>
      <c r="AW328" s="2" t="n">
        <v>9</v>
      </c>
      <c r="AX328" s="2" t="n">
        <v>2</v>
      </c>
      <c r="AZ328" s="3" t="n">
        <v>8</v>
      </c>
      <c r="BA328" s="0" t="n">
        <v>1</v>
      </c>
      <c r="BB328" s="0" t="n">
        <v>2</v>
      </c>
      <c r="BC328" s="0" t="n">
        <v>2</v>
      </c>
      <c r="BD328" s="0" t="n">
        <v>1</v>
      </c>
      <c r="BE328" s="0" t="n">
        <v>1</v>
      </c>
      <c r="BF328" s="0" t="n">
        <v>2</v>
      </c>
      <c r="BG328" s="0" t="n">
        <v>1</v>
      </c>
      <c r="BH328" s="0" t="n">
        <v>2</v>
      </c>
      <c r="BI328" s="0" t="n">
        <v>3</v>
      </c>
      <c r="BJ328" s="0" t="n">
        <v>2</v>
      </c>
      <c r="BK328" s="0" t="n">
        <v>2</v>
      </c>
      <c r="BL328" s="1" t="n">
        <f aca="false">SUM(BA328:BK328)</f>
        <v>19</v>
      </c>
    </row>
    <row r="329" customFormat="false" ht="15" hidden="false" customHeight="false" outlineLevel="0" collapsed="false">
      <c r="A329" s="0" t="n">
        <v>327</v>
      </c>
      <c r="B329" s="4" t="n">
        <v>42810.8111921296</v>
      </c>
      <c r="C329" s="0" t="n">
        <v>1</v>
      </c>
      <c r="D329" s="0" t="s">
        <v>68</v>
      </c>
      <c r="E329" s="0" t="n">
        <v>0</v>
      </c>
      <c r="F329" s="0" t="s">
        <v>56</v>
      </c>
      <c r="G329" s="0" t="n">
        <v>1</v>
      </c>
      <c r="H329" s="0" t="n">
        <v>1</v>
      </c>
      <c r="I329" s="0" t="n">
        <v>0</v>
      </c>
      <c r="J329" s="0" t="n">
        <v>0</v>
      </c>
      <c r="M329" s="0" t="n">
        <v>2</v>
      </c>
      <c r="N329" s="0" t="n">
        <v>-1</v>
      </c>
      <c r="O329" s="0" t="n">
        <v>2</v>
      </c>
      <c r="P329" s="0" t="n">
        <v>0</v>
      </c>
      <c r="Q329" s="0" t="n">
        <v>2</v>
      </c>
      <c r="R329" s="0" t="n">
        <v>-1</v>
      </c>
      <c r="S329" s="0" t="n">
        <v>1</v>
      </c>
      <c r="T329" s="0" t="n">
        <v>1</v>
      </c>
      <c r="U329" s="0" t="n">
        <v>1</v>
      </c>
      <c r="V329" s="0" t="n">
        <v>1</v>
      </c>
      <c r="W329" s="0" t="n">
        <v>2</v>
      </c>
      <c r="AD329" s="1" t="n">
        <v>5</v>
      </c>
      <c r="AE329" s="1" t="n">
        <v>3</v>
      </c>
      <c r="AF329" s="1" t="n">
        <v>7</v>
      </c>
      <c r="AG329" s="0" t="n">
        <v>2</v>
      </c>
      <c r="AH329" s="0" t="n">
        <v>4</v>
      </c>
      <c r="AV329" s="2" t="n">
        <v>8</v>
      </c>
      <c r="AW329" s="2" t="n">
        <v>8</v>
      </c>
      <c r="AX329" s="2" t="n">
        <v>3</v>
      </c>
      <c r="AZ329" s="3" t="n">
        <v>7</v>
      </c>
      <c r="BA329" s="0" t="n">
        <v>3</v>
      </c>
      <c r="BB329" s="0" t="n">
        <v>3</v>
      </c>
      <c r="BC329" s="0" t="n">
        <v>3</v>
      </c>
      <c r="BD329" s="0" t="n">
        <v>2</v>
      </c>
      <c r="BE329" s="0" t="n">
        <v>3</v>
      </c>
      <c r="BF329" s="0" t="n">
        <v>3</v>
      </c>
      <c r="BG329" s="0" t="n">
        <v>1</v>
      </c>
      <c r="BH329" s="0" t="n">
        <v>2</v>
      </c>
      <c r="BI329" s="0" t="n">
        <v>2</v>
      </c>
      <c r="BJ329" s="0" t="n">
        <v>2</v>
      </c>
      <c r="BK329" s="0" t="n">
        <v>1</v>
      </c>
      <c r="BL329" s="1" t="n">
        <f aca="false">SUM(BA329:BK329)</f>
        <v>25</v>
      </c>
    </row>
    <row r="330" customFormat="false" ht="15" hidden="false" customHeight="false" outlineLevel="0" collapsed="false">
      <c r="A330" s="0" t="n">
        <v>328</v>
      </c>
      <c r="B330" s="4" t="n">
        <v>42810.8127777778</v>
      </c>
      <c r="C330" s="0" t="n">
        <v>1</v>
      </c>
      <c r="D330" s="0" t="s">
        <v>58</v>
      </c>
      <c r="E330" s="0" t="n">
        <v>1</v>
      </c>
      <c r="F330" s="0" t="s">
        <v>53</v>
      </c>
      <c r="G330" s="0" t="n">
        <v>1</v>
      </c>
      <c r="H330" s="0" t="n">
        <v>1</v>
      </c>
      <c r="I330" s="0" t="n">
        <v>0</v>
      </c>
      <c r="J330" s="0" t="n">
        <v>0</v>
      </c>
      <c r="M330" s="0" t="n">
        <v>1</v>
      </c>
      <c r="N330" s="0" t="n">
        <v>-1</v>
      </c>
      <c r="O330" s="0" t="n">
        <v>2</v>
      </c>
      <c r="P330" s="0" t="n">
        <v>2</v>
      </c>
      <c r="Q330" s="0" t="n">
        <v>2</v>
      </c>
      <c r="R330" s="0" t="n">
        <v>-2</v>
      </c>
      <c r="S330" s="0" t="n">
        <v>0</v>
      </c>
      <c r="T330" s="0" t="n">
        <v>-1</v>
      </c>
      <c r="U330" s="0" t="n">
        <v>2</v>
      </c>
      <c r="V330" s="0" t="n">
        <v>1</v>
      </c>
      <c r="W330" s="0" t="n">
        <v>3</v>
      </c>
      <c r="AJ330" s="1" t="n">
        <v>7</v>
      </c>
      <c r="AK330" s="1" t="n">
        <v>9</v>
      </c>
      <c r="AL330" s="1" t="n">
        <v>8</v>
      </c>
      <c r="AM330" s="0" t="n">
        <v>2</v>
      </c>
      <c r="AN330" s="0" t="n">
        <v>5</v>
      </c>
      <c r="AV330" s="2" t="n">
        <v>10</v>
      </c>
      <c r="AW330" s="2" t="n">
        <v>10</v>
      </c>
      <c r="AX330" s="2" t="n">
        <v>4</v>
      </c>
      <c r="AZ330" s="3" t="n">
        <v>10</v>
      </c>
      <c r="BA330" s="0" t="n">
        <v>2</v>
      </c>
      <c r="BB330" s="0" t="n">
        <v>1</v>
      </c>
      <c r="BC330" s="0" t="n">
        <v>1</v>
      </c>
      <c r="BD330" s="0" t="n">
        <v>2</v>
      </c>
      <c r="BE330" s="0" t="n">
        <v>1</v>
      </c>
      <c r="BF330" s="0" t="n">
        <v>1</v>
      </c>
      <c r="BG330" s="0" t="n">
        <v>2</v>
      </c>
      <c r="BH330" s="0" t="n">
        <v>2</v>
      </c>
      <c r="BI330" s="0" t="n">
        <v>4</v>
      </c>
      <c r="BJ330" s="0" t="n">
        <v>2</v>
      </c>
      <c r="BK330" s="0" t="n">
        <v>2</v>
      </c>
      <c r="BL330" s="1" t="n">
        <f aca="false">SUM(BA330:BK330)</f>
        <v>20</v>
      </c>
    </row>
    <row r="331" customFormat="false" ht="15" hidden="false" customHeight="false" outlineLevel="0" collapsed="false">
      <c r="A331" s="0" t="n">
        <v>329</v>
      </c>
      <c r="B331" s="4" t="n">
        <v>42810.7903356482</v>
      </c>
      <c r="C331" s="0" t="n">
        <v>1</v>
      </c>
      <c r="D331" s="0" t="s">
        <v>68</v>
      </c>
      <c r="E331" s="0" t="n">
        <v>0</v>
      </c>
      <c r="F331" s="0" t="s">
        <v>53</v>
      </c>
      <c r="G331" s="0" t="n">
        <v>1</v>
      </c>
      <c r="H331" s="0" t="n">
        <v>1</v>
      </c>
      <c r="I331" s="0" t="n">
        <v>1</v>
      </c>
      <c r="J331" s="0" t="n">
        <v>0</v>
      </c>
      <c r="BL331" s="1" t="n">
        <f aca="false">SUM(BA331:BK331)</f>
        <v>0</v>
      </c>
    </row>
    <row r="332" customFormat="false" ht="15" hidden="false" customHeight="false" outlineLevel="0" collapsed="false">
      <c r="A332" s="0" t="n">
        <v>330</v>
      </c>
      <c r="B332" s="4" t="n">
        <v>42810.792962963</v>
      </c>
      <c r="C332" s="0" t="n">
        <v>0</v>
      </c>
      <c r="D332" s="0" t="s">
        <v>76</v>
      </c>
      <c r="E332" s="0" t="n">
        <v>0</v>
      </c>
      <c r="F332" s="0" t="s">
        <v>53</v>
      </c>
      <c r="G332" s="0" t="n">
        <v>1</v>
      </c>
      <c r="H332" s="0" t="n">
        <v>1</v>
      </c>
      <c r="I332" s="0" t="n">
        <v>0</v>
      </c>
      <c r="J332" s="0" t="n">
        <v>0</v>
      </c>
      <c r="M332" s="0" t="n">
        <v>-1</v>
      </c>
      <c r="N332" s="0" t="n">
        <v>-1</v>
      </c>
      <c r="O332" s="0" t="n">
        <v>2</v>
      </c>
      <c r="P332" s="0" t="n">
        <v>2</v>
      </c>
      <c r="Q332" s="0" t="n">
        <v>2</v>
      </c>
      <c r="R332" s="0" t="n">
        <v>-2</v>
      </c>
      <c r="S332" s="0" t="n">
        <v>1</v>
      </c>
      <c r="T332" s="0" t="n">
        <v>-2</v>
      </c>
      <c r="U332" s="0" t="n">
        <v>2</v>
      </c>
      <c r="V332" s="0" t="n">
        <v>2</v>
      </c>
      <c r="W332" s="0" t="n">
        <v>1</v>
      </c>
      <c r="X332" s="1" t="n">
        <v>8</v>
      </c>
      <c r="Y332" s="1" t="n">
        <v>10</v>
      </c>
      <c r="Z332" s="1" t="n">
        <v>2</v>
      </c>
      <c r="AA332" s="0" t="n">
        <v>2</v>
      </c>
      <c r="AB332" s="0" t="n">
        <v>4</v>
      </c>
      <c r="AV332" s="2" t="n">
        <v>8</v>
      </c>
      <c r="AW332" s="2" t="n">
        <v>10</v>
      </c>
      <c r="AX332" s="2" t="n">
        <v>3</v>
      </c>
      <c r="AZ332" s="3" t="n">
        <v>5</v>
      </c>
      <c r="BA332" s="0" t="n">
        <v>2</v>
      </c>
      <c r="BB332" s="0" t="n">
        <v>2</v>
      </c>
      <c r="BC332" s="0" t="n">
        <v>1</v>
      </c>
      <c r="BD332" s="0" t="n">
        <v>3</v>
      </c>
      <c r="BE332" s="0" t="n">
        <v>2</v>
      </c>
      <c r="BF332" s="0" t="n">
        <v>1</v>
      </c>
      <c r="BG332" s="0" t="n">
        <v>1</v>
      </c>
      <c r="BH332" s="0" t="n">
        <v>1</v>
      </c>
      <c r="BI332" s="0" t="n">
        <v>2</v>
      </c>
      <c r="BJ332" s="0" t="n">
        <v>2</v>
      </c>
      <c r="BK332" s="0" t="n">
        <v>2</v>
      </c>
      <c r="BL332" s="1" t="n">
        <f aca="false">SUM(BA332:BK332)</f>
        <v>19</v>
      </c>
    </row>
    <row r="333" customFormat="false" ht="15" hidden="false" customHeight="false" outlineLevel="0" collapsed="false">
      <c r="A333" s="0" t="n">
        <v>331</v>
      </c>
      <c r="B333" s="4" t="n">
        <v>42810.7913425926</v>
      </c>
      <c r="C333" s="0" t="n">
        <v>0</v>
      </c>
      <c r="D333" s="0" t="s">
        <v>58</v>
      </c>
      <c r="E333" s="0" t="n">
        <v>1</v>
      </c>
      <c r="F333" s="0" t="s">
        <v>57</v>
      </c>
      <c r="G333" s="0" t="n">
        <v>1</v>
      </c>
      <c r="H333" s="0" t="n">
        <v>1</v>
      </c>
      <c r="I333" s="0" t="n">
        <v>1</v>
      </c>
      <c r="J333" s="0" t="n">
        <v>1</v>
      </c>
      <c r="K333" s="0" t="n">
        <v>1</v>
      </c>
      <c r="L333" s="0" t="n">
        <v>3</v>
      </c>
      <c r="M333" s="0" t="n">
        <v>-2</v>
      </c>
      <c r="N333" s="0" t="n">
        <v>-2</v>
      </c>
      <c r="O333" s="0" t="n">
        <v>-1</v>
      </c>
      <c r="P333" s="0" t="n">
        <v>-1</v>
      </c>
      <c r="Q333" s="0" t="n">
        <v>1</v>
      </c>
      <c r="R333" s="0" t="n">
        <v>-2</v>
      </c>
      <c r="S333" s="0" t="n">
        <v>-1</v>
      </c>
      <c r="T333" s="0" t="n">
        <v>-1</v>
      </c>
      <c r="U333" s="0" t="n">
        <v>-1</v>
      </c>
      <c r="V333" s="0" t="n">
        <v>1</v>
      </c>
      <c r="W333" s="0" t="n">
        <v>2</v>
      </c>
      <c r="AD333" s="1" t="n">
        <v>3</v>
      </c>
      <c r="AE333" s="1" t="n">
        <v>10</v>
      </c>
      <c r="AF333" s="1" t="n">
        <v>7</v>
      </c>
      <c r="AG333" s="0" t="n">
        <v>2</v>
      </c>
      <c r="AH333" s="0" t="n">
        <v>5</v>
      </c>
      <c r="AV333" s="2" t="n">
        <v>7</v>
      </c>
      <c r="AW333" s="2" t="n">
        <v>8</v>
      </c>
      <c r="AX333" s="2" t="n">
        <v>3</v>
      </c>
      <c r="AZ333" s="3" t="n">
        <v>4</v>
      </c>
      <c r="BA333" s="0" t="n">
        <v>2</v>
      </c>
      <c r="BB333" s="0" t="n">
        <v>2</v>
      </c>
      <c r="BC333" s="0" t="n">
        <v>2</v>
      </c>
      <c r="BD333" s="0" t="n">
        <v>3</v>
      </c>
      <c r="BE333" s="0" t="n">
        <v>2</v>
      </c>
      <c r="BF333" s="0" t="n">
        <v>2</v>
      </c>
      <c r="BG333" s="0" t="n">
        <v>3</v>
      </c>
      <c r="BH333" s="0" t="n">
        <v>2</v>
      </c>
      <c r="BI333" s="0" t="n">
        <v>3</v>
      </c>
      <c r="BJ333" s="0" t="n">
        <v>3</v>
      </c>
      <c r="BK333" s="0" t="n">
        <v>1</v>
      </c>
      <c r="BL333" s="1" t="n">
        <f aca="false">SUM(BA333:BK333)</f>
        <v>25</v>
      </c>
    </row>
    <row r="334" customFormat="false" ht="15" hidden="false" customHeight="false" outlineLevel="0" collapsed="false">
      <c r="A334" s="0" t="n">
        <v>332</v>
      </c>
      <c r="B334" s="4" t="n">
        <v>42810.7867824074</v>
      </c>
      <c r="C334" s="0" t="n">
        <v>1</v>
      </c>
      <c r="D334" s="0" t="s">
        <v>68</v>
      </c>
      <c r="E334" s="0" t="n">
        <v>0</v>
      </c>
      <c r="F334" s="0" t="s">
        <v>53</v>
      </c>
      <c r="G334" s="0" t="n">
        <v>0</v>
      </c>
      <c r="M334" s="0" t="n">
        <v>-1</v>
      </c>
      <c r="N334" s="0" t="n">
        <v>-1</v>
      </c>
      <c r="O334" s="0" t="n">
        <v>-1</v>
      </c>
      <c r="P334" s="0" t="n">
        <v>0</v>
      </c>
      <c r="Q334" s="0" t="n">
        <v>1</v>
      </c>
      <c r="R334" s="0" t="n">
        <v>-2</v>
      </c>
      <c r="S334" s="0" t="n">
        <v>-2</v>
      </c>
      <c r="T334" s="0" t="n">
        <v>-2</v>
      </c>
      <c r="U334" s="0" t="n">
        <v>1</v>
      </c>
      <c r="V334" s="0" t="n">
        <v>1</v>
      </c>
      <c r="W334" s="0" t="n">
        <v>2</v>
      </c>
      <c r="AD334" s="1" t="n">
        <v>4</v>
      </c>
      <c r="AE334" s="1" t="n">
        <v>10</v>
      </c>
      <c r="AF334" s="1" t="n">
        <v>9</v>
      </c>
      <c r="AG334" s="0" t="n">
        <v>1</v>
      </c>
      <c r="AI334" s="0" t="n">
        <v>6</v>
      </c>
      <c r="AV334" s="2" t="n">
        <v>7</v>
      </c>
      <c r="AW334" s="2" t="n">
        <v>10</v>
      </c>
      <c r="AX334" s="2" t="n">
        <v>4</v>
      </c>
      <c r="AZ334" s="3" t="n">
        <v>8</v>
      </c>
      <c r="BA334" s="0" t="n">
        <v>3</v>
      </c>
      <c r="BB334" s="0" t="n">
        <v>1</v>
      </c>
      <c r="BC334" s="0" t="n">
        <v>2</v>
      </c>
      <c r="BD334" s="0" t="n">
        <v>1</v>
      </c>
      <c r="BE334" s="0" t="n">
        <v>2</v>
      </c>
      <c r="BF334" s="0" t="n">
        <v>2</v>
      </c>
      <c r="BG334" s="0" t="n">
        <v>1</v>
      </c>
      <c r="BH334" s="0" t="n">
        <v>3</v>
      </c>
      <c r="BI334" s="0" t="n">
        <v>3</v>
      </c>
      <c r="BJ334" s="0" t="n">
        <v>2</v>
      </c>
      <c r="BK334" s="0" t="n">
        <v>2</v>
      </c>
      <c r="BL334" s="1" t="n">
        <f aca="false">SUM(BA334:BK334)</f>
        <v>22</v>
      </c>
    </row>
    <row r="335" customFormat="false" ht="15" hidden="false" customHeight="false" outlineLevel="0" collapsed="false">
      <c r="A335" s="0" t="n">
        <v>333</v>
      </c>
      <c r="B335" s="4" t="n">
        <v>42810.7849074074</v>
      </c>
      <c r="C335" s="0" t="n">
        <v>0</v>
      </c>
      <c r="D335" s="0" t="s">
        <v>58</v>
      </c>
      <c r="E335" s="0" t="n">
        <v>1</v>
      </c>
      <c r="F335" s="0" t="s">
        <v>53</v>
      </c>
      <c r="G335" s="0" t="n">
        <v>1</v>
      </c>
      <c r="H335" s="0" t="n">
        <v>1</v>
      </c>
      <c r="I335" s="0" t="n">
        <v>0</v>
      </c>
      <c r="J335" s="0" t="n">
        <v>1</v>
      </c>
      <c r="K335" s="0" t="n">
        <v>0</v>
      </c>
      <c r="M335" s="0" t="n">
        <v>-1</v>
      </c>
      <c r="N335" s="0" t="n">
        <v>-2</v>
      </c>
      <c r="O335" s="0" t="n">
        <v>2</v>
      </c>
      <c r="P335" s="0" t="n">
        <v>2</v>
      </c>
      <c r="Q335" s="0" t="n">
        <v>2</v>
      </c>
      <c r="R335" s="0" t="n">
        <v>-2</v>
      </c>
      <c r="S335" s="0" t="n">
        <v>2</v>
      </c>
      <c r="T335" s="0" t="n">
        <v>2</v>
      </c>
      <c r="U335" s="0" t="n">
        <v>2</v>
      </c>
      <c r="V335" s="0" t="n">
        <v>-2</v>
      </c>
      <c r="W335" s="0" t="n">
        <v>1</v>
      </c>
      <c r="X335" s="1" t="n">
        <v>1</v>
      </c>
      <c r="Y335" s="1" t="n">
        <v>10</v>
      </c>
      <c r="Z335" s="1" t="n">
        <v>5</v>
      </c>
      <c r="AA335" s="0" t="n">
        <v>1</v>
      </c>
      <c r="AC335" s="0" t="n">
        <v>5</v>
      </c>
      <c r="AV335" s="2" t="n">
        <v>4</v>
      </c>
      <c r="AW335" s="2" t="n">
        <v>8</v>
      </c>
      <c r="AX335" s="2" t="n">
        <v>1</v>
      </c>
      <c r="AZ335" s="3" t="n">
        <v>10</v>
      </c>
      <c r="BA335" s="0" t="n">
        <v>1</v>
      </c>
      <c r="BB335" s="0" t="n">
        <v>3</v>
      </c>
      <c r="BC335" s="0" t="n">
        <v>2</v>
      </c>
      <c r="BD335" s="0" t="n">
        <v>2</v>
      </c>
      <c r="BE335" s="0" t="n">
        <v>2</v>
      </c>
      <c r="BF335" s="0" t="n">
        <v>2</v>
      </c>
      <c r="BG335" s="0" t="n">
        <v>3</v>
      </c>
      <c r="BH335" s="0" t="n">
        <v>2</v>
      </c>
      <c r="BI335" s="0" t="n">
        <v>3</v>
      </c>
      <c r="BJ335" s="0" t="n">
        <v>2</v>
      </c>
      <c r="BK335" s="0" t="n">
        <v>2</v>
      </c>
      <c r="BL335" s="1" t="n">
        <f aca="false">SUM(BA335:BK335)</f>
        <v>24</v>
      </c>
    </row>
    <row r="336" customFormat="false" ht="15" hidden="false" customHeight="false" outlineLevel="0" collapsed="false">
      <c r="A336" s="0" t="n">
        <v>334</v>
      </c>
      <c r="B336" s="4" t="n">
        <v>42810.7917013889</v>
      </c>
      <c r="C336" s="0" t="n">
        <v>0</v>
      </c>
      <c r="D336" s="0" t="s">
        <v>68</v>
      </c>
      <c r="E336" s="0" t="n">
        <v>0</v>
      </c>
      <c r="F336" s="0" t="s">
        <v>53</v>
      </c>
      <c r="G336" s="0" t="n">
        <v>1</v>
      </c>
      <c r="H336" s="0" t="n">
        <v>0</v>
      </c>
      <c r="J336" s="0" t="n">
        <v>0</v>
      </c>
      <c r="M336" s="0" t="n">
        <v>1</v>
      </c>
      <c r="N336" s="0" t="n">
        <v>-1</v>
      </c>
      <c r="O336" s="0" t="n">
        <v>2</v>
      </c>
      <c r="P336" s="0" t="n">
        <v>2</v>
      </c>
      <c r="Q336" s="0" t="n">
        <v>2</v>
      </c>
      <c r="R336" s="0" t="n">
        <v>-2</v>
      </c>
      <c r="S336" s="0" t="n">
        <v>-2</v>
      </c>
      <c r="T336" s="0" t="n">
        <v>-2</v>
      </c>
      <c r="U336" s="0" t="n">
        <v>2</v>
      </c>
      <c r="V336" s="0" t="n">
        <v>2</v>
      </c>
      <c r="W336" s="0" t="n">
        <v>2</v>
      </c>
      <c r="AD336" s="1" t="n">
        <v>10</v>
      </c>
      <c r="AE336" s="1" t="n">
        <v>10</v>
      </c>
      <c r="AF336" s="1" t="n">
        <v>1</v>
      </c>
      <c r="AG336" s="0" t="n">
        <v>3</v>
      </c>
      <c r="AV336" s="2" t="n">
        <v>10</v>
      </c>
      <c r="AW336" s="2" t="n">
        <v>10</v>
      </c>
      <c r="AX336" s="2" t="n">
        <v>1</v>
      </c>
      <c r="AZ336" s="3" t="n">
        <v>10</v>
      </c>
      <c r="BA336" s="0" t="n">
        <v>1</v>
      </c>
      <c r="BB336" s="0" t="n">
        <v>1</v>
      </c>
      <c r="BC336" s="0" t="n">
        <v>1</v>
      </c>
      <c r="BD336" s="0" t="n">
        <v>1</v>
      </c>
      <c r="BE336" s="0" t="n">
        <v>1</v>
      </c>
      <c r="BF336" s="0" t="n">
        <v>1</v>
      </c>
      <c r="BG336" s="0" t="n">
        <v>2</v>
      </c>
      <c r="BH336" s="0" t="n">
        <v>1</v>
      </c>
      <c r="BI336" s="0" t="n">
        <v>3</v>
      </c>
      <c r="BJ336" s="0" t="n">
        <v>1</v>
      </c>
      <c r="BK336" s="0" t="n">
        <v>2</v>
      </c>
      <c r="BL336" s="1" t="n">
        <f aca="false">SUM(BA336:BK336)</f>
        <v>15</v>
      </c>
    </row>
    <row r="337" customFormat="false" ht="15" hidden="false" customHeight="false" outlineLevel="0" collapsed="false">
      <c r="A337" s="0" t="n">
        <v>335</v>
      </c>
      <c r="B337" s="4" t="n">
        <v>42810.7839814815</v>
      </c>
      <c r="C337" s="0" t="n">
        <v>1</v>
      </c>
      <c r="D337" s="0" t="s">
        <v>58</v>
      </c>
      <c r="E337" s="0" t="n">
        <v>1</v>
      </c>
      <c r="F337" s="0" t="s">
        <v>56</v>
      </c>
      <c r="G337" s="0" t="n">
        <v>1</v>
      </c>
      <c r="H337" s="0" t="n">
        <v>1</v>
      </c>
      <c r="I337" s="0" t="n">
        <v>0</v>
      </c>
      <c r="J337" s="0" t="n">
        <v>1</v>
      </c>
      <c r="K337" s="0" t="n">
        <v>0</v>
      </c>
      <c r="M337" s="0" t="n">
        <v>-2</v>
      </c>
      <c r="N337" s="0" t="n">
        <v>-2</v>
      </c>
      <c r="O337" s="0" t="n">
        <v>-2</v>
      </c>
      <c r="P337" s="0" t="n">
        <v>-1</v>
      </c>
      <c r="Q337" s="0" t="n">
        <v>0</v>
      </c>
      <c r="R337" s="0" t="n">
        <v>0</v>
      </c>
      <c r="S337" s="0" t="n">
        <v>2</v>
      </c>
      <c r="T337" s="0" t="n">
        <v>1</v>
      </c>
      <c r="U337" s="0" t="n">
        <v>0</v>
      </c>
      <c r="V337" s="0" t="n">
        <v>-1</v>
      </c>
      <c r="W337" s="0" t="n">
        <v>3</v>
      </c>
      <c r="AJ337" s="1" t="n">
        <v>6</v>
      </c>
      <c r="AK337" s="1" t="n">
        <v>7</v>
      </c>
      <c r="AL337" s="1" t="n">
        <v>7</v>
      </c>
      <c r="AM337" s="0" t="n">
        <v>1</v>
      </c>
      <c r="AO337" s="0" t="n">
        <v>4</v>
      </c>
      <c r="BL337" s="1" t="n">
        <f aca="false">SUM(BA337:BK337)</f>
        <v>0</v>
      </c>
    </row>
    <row r="338" customFormat="false" ht="15" hidden="false" customHeight="false" outlineLevel="0" collapsed="false">
      <c r="A338" s="0" t="n">
        <v>336</v>
      </c>
      <c r="B338" s="4" t="n">
        <v>42810.7732291667</v>
      </c>
      <c r="C338" s="0" t="n">
        <v>1</v>
      </c>
      <c r="D338" s="0" t="s">
        <v>68</v>
      </c>
      <c r="E338" s="0" t="n">
        <v>0</v>
      </c>
      <c r="F338" s="0" t="s">
        <v>56</v>
      </c>
      <c r="G338" s="0" t="n">
        <v>1</v>
      </c>
      <c r="H338" s="0" t="n">
        <v>0</v>
      </c>
      <c r="J338" s="0" t="n">
        <v>0</v>
      </c>
      <c r="BL338" s="1" t="n">
        <f aca="false">SUM(BA338:BK338)</f>
        <v>0</v>
      </c>
    </row>
    <row r="339" customFormat="false" ht="15" hidden="false" customHeight="false" outlineLevel="0" collapsed="false">
      <c r="A339" s="0" t="n">
        <v>337</v>
      </c>
      <c r="B339" s="4" t="n">
        <v>42810.7725578704</v>
      </c>
      <c r="C339" s="0" t="n">
        <v>0</v>
      </c>
      <c r="D339" s="0" t="s">
        <v>81</v>
      </c>
      <c r="E339" s="0" t="n">
        <v>0</v>
      </c>
      <c r="F339" s="0" t="s">
        <v>57</v>
      </c>
      <c r="G339" s="0" t="n">
        <v>1</v>
      </c>
      <c r="H339" s="0" t="n">
        <v>1</v>
      </c>
      <c r="I339" s="0" t="n">
        <v>0</v>
      </c>
      <c r="J339" s="0" t="n">
        <v>0</v>
      </c>
      <c r="M339" s="0" t="n">
        <v>2</v>
      </c>
      <c r="N339" s="0" t="n">
        <v>2</v>
      </c>
      <c r="O339" s="0" t="n">
        <v>1</v>
      </c>
      <c r="P339" s="0" t="n">
        <v>1</v>
      </c>
      <c r="Q339" s="0" t="n">
        <v>2</v>
      </c>
      <c r="R339" s="0" t="n">
        <v>-2</v>
      </c>
      <c r="S339" s="0" t="n">
        <v>-2</v>
      </c>
      <c r="T339" s="0" t="n">
        <v>-1</v>
      </c>
      <c r="U339" s="0" t="n">
        <v>2</v>
      </c>
      <c r="V339" s="0" t="n">
        <v>2</v>
      </c>
      <c r="W339" s="0" t="n">
        <v>3</v>
      </c>
      <c r="AJ339" s="1" t="n">
        <v>6</v>
      </c>
      <c r="AK339" s="1" t="n">
        <v>9</v>
      </c>
      <c r="AL339" s="1" t="n">
        <v>2</v>
      </c>
      <c r="AM339" s="0" t="n">
        <v>1</v>
      </c>
      <c r="AO339" s="0" t="n">
        <v>7</v>
      </c>
      <c r="AV339" s="2" t="n">
        <v>10</v>
      </c>
      <c r="AW339" s="2" t="n">
        <v>10</v>
      </c>
      <c r="AX339" s="2" t="n">
        <v>2</v>
      </c>
      <c r="AZ339" s="3" t="n">
        <v>10</v>
      </c>
      <c r="BA339" s="0" t="n">
        <v>1</v>
      </c>
      <c r="BB339" s="0" t="n">
        <v>2</v>
      </c>
      <c r="BC339" s="0" t="n">
        <v>1</v>
      </c>
      <c r="BD339" s="0" t="n">
        <v>1</v>
      </c>
      <c r="BE339" s="0" t="n">
        <v>1</v>
      </c>
      <c r="BF339" s="0" t="n">
        <v>1</v>
      </c>
      <c r="BG339" s="0" t="n">
        <v>2</v>
      </c>
      <c r="BH339" s="0" t="n">
        <v>1</v>
      </c>
      <c r="BI339" s="0" t="n">
        <v>2</v>
      </c>
      <c r="BJ339" s="0" t="n">
        <v>1</v>
      </c>
      <c r="BK339" s="0" t="n">
        <v>1</v>
      </c>
      <c r="BL339" s="1" t="n">
        <f aca="false">SUM(BA339:BK339)</f>
        <v>14</v>
      </c>
    </row>
    <row r="340" customFormat="false" ht="15" hidden="false" customHeight="false" outlineLevel="0" collapsed="false">
      <c r="A340" s="0" t="n">
        <v>338</v>
      </c>
      <c r="B340" s="4" t="n">
        <v>42810.7714930556</v>
      </c>
      <c r="C340" s="0" t="n">
        <v>1</v>
      </c>
      <c r="D340" s="0" t="s">
        <v>58</v>
      </c>
      <c r="E340" s="0" t="n">
        <v>1</v>
      </c>
      <c r="F340" s="0" t="s">
        <v>56</v>
      </c>
      <c r="G340" s="0" t="n">
        <v>1</v>
      </c>
      <c r="H340" s="0" t="n">
        <v>1</v>
      </c>
      <c r="I340" s="0" t="n">
        <v>1</v>
      </c>
      <c r="J340" s="0" t="n">
        <v>1</v>
      </c>
      <c r="K340" s="0" t="n">
        <v>1</v>
      </c>
      <c r="L340" s="0" t="n">
        <v>1</v>
      </c>
      <c r="M340" s="0" t="n">
        <v>-1</v>
      </c>
      <c r="N340" s="0" t="n">
        <v>-2</v>
      </c>
      <c r="O340" s="0" t="n">
        <v>-1</v>
      </c>
      <c r="P340" s="0" t="n">
        <v>-1</v>
      </c>
      <c r="Q340" s="0" t="n">
        <v>1</v>
      </c>
      <c r="R340" s="0" t="n">
        <v>-2</v>
      </c>
      <c r="S340" s="0" t="n">
        <v>-1</v>
      </c>
      <c r="T340" s="0" t="n">
        <v>-1</v>
      </c>
      <c r="U340" s="0" t="n">
        <v>-1</v>
      </c>
      <c r="V340" s="0" t="n">
        <v>1</v>
      </c>
      <c r="W340" s="0" t="n">
        <v>3</v>
      </c>
      <c r="AJ340" s="1" t="n">
        <v>3</v>
      </c>
      <c r="AK340" s="1" t="n">
        <v>9</v>
      </c>
      <c r="AL340" s="1" t="n">
        <v>6</v>
      </c>
      <c r="AM340" s="0" t="n">
        <v>2</v>
      </c>
      <c r="AN340" s="0" t="n">
        <v>5</v>
      </c>
      <c r="AV340" s="2" t="n">
        <v>4</v>
      </c>
      <c r="AW340" s="2" t="n">
        <v>9</v>
      </c>
      <c r="AX340" s="2" t="n">
        <v>5</v>
      </c>
      <c r="AZ340" s="3" t="n">
        <v>10</v>
      </c>
      <c r="BA340" s="0" t="n">
        <v>3</v>
      </c>
      <c r="BB340" s="0" t="n">
        <v>3</v>
      </c>
      <c r="BC340" s="0" t="n">
        <v>2</v>
      </c>
      <c r="BD340" s="0" t="n">
        <v>1</v>
      </c>
      <c r="BE340" s="0" t="n">
        <v>2</v>
      </c>
      <c r="BF340" s="0" t="n">
        <v>2</v>
      </c>
      <c r="BG340" s="0" t="n">
        <v>2</v>
      </c>
      <c r="BH340" s="0" t="n">
        <v>2</v>
      </c>
      <c r="BI340" s="0" t="n">
        <v>2</v>
      </c>
      <c r="BJ340" s="0" t="n">
        <v>2</v>
      </c>
      <c r="BK340" s="0" t="n">
        <v>2</v>
      </c>
      <c r="BL340" s="1" t="n">
        <f aca="false">SUM(BA340:BK340)</f>
        <v>23</v>
      </c>
    </row>
    <row r="341" customFormat="false" ht="15" hidden="false" customHeight="false" outlineLevel="0" collapsed="false">
      <c r="A341" s="0" t="n">
        <v>339</v>
      </c>
      <c r="B341" s="4" t="n">
        <v>42810.766724537</v>
      </c>
      <c r="C341" s="0" t="n">
        <v>0</v>
      </c>
      <c r="D341" s="0" t="s">
        <v>58</v>
      </c>
      <c r="E341" s="0" t="n">
        <v>1</v>
      </c>
      <c r="F341" s="0" t="s">
        <v>56</v>
      </c>
      <c r="G341" s="0" t="n">
        <v>1</v>
      </c>
      <c r="H341" s="0" t="n">
        <v>0</v>
      </c>
      <c r="J341" s="0" t="n">
        <v>1</v>
      </c>
      <c r="K341" s="0" t="n">
        <v>1</v>
      </c>
      <c r="L341" s="0" t="n">
        <v>4</v>
      </c>
      <c r="M341" s="0" t="n">
        <v>2</v>
      </c>
      <c r="N341" s="0" t="n">
        <v>2</v>
      </c>
      <c r="O341" s="0" t="n">
        <v>2</v>
      </c>
      <c r="P341" s="0" t="n">
        <v>2</v>
      </c>
      <c r="Q341" s="0" t="n">
        <v>2</v>
      </c>
      <c r="R341" s="0" t="n">
        <v>-2</v>
      </c>
      <c r="S341" s="0" t="n">
        <v>-2</v>
      </c>
      <c r="T341" s="0" t="n">
        <v>-2</v>
      </c>
      <c r="U341" s="0" t="n">
        <v>2</v>
      </c>
      <c r="V341" s="0" t="n">
        <v>2</v>
      </c>
      <c r="W341" s="0" t="n">
        <v>3</v>
      </c>
      <c r="AJ341" s="1" t="n">
        <v>10</v>
      </c>
      <c r="AK341" s="1" t="n">
        <v>10</v>
      </c>
      <c r="AL341" s="1" t="n">
        <v>1</v>
      </c>
      <c r="AM341" s="0" t="n">
        <v>1</v>
      </c>
      <c r="AO341" s="0" t="n">
        <v>6</v>
      </c>
      <c r="AV341" s="2" t="n">
        <v>10</v>
      </c>
      <c r="AW341" s="2" t="n">
        <v>10</v>
      </c>
      <c r="AX341" s="2" t="n">
        <v>1</v>
      </c>
      <c r="AZ341" s="3" t="n">
        <v>10</v>
      </c>
      <c r="BA341" s="0" t="n">
        <v>1</v>
      </c>
      <c r="BB341" s="0" t="n">
        <v>1</v>
      </c>
      <c r="BC341" s="0" t="n">
        <v>2</v>
      </c>
      <c r="BD341" s="0" t="n">
        <v>1</v>
      </c>
      <c r="BE341" s="0" t="n">
        <v>1</v>
      </c>
      <c r="BF341" s="0" t="n">
        <v>1</v>
      </c>
      <c r="BG341" s="0" t="n">
        <v>1</v>
      </c>
      <c r="BH341" s="0" t="n">
        <v>1</v>
      </c>
      <c r="BI341" s="0" t="n">
        <v>1</v>
      </c>
      <c r="BJ341" s="0" t="n">
        <v>1</v>
      </c>
      <c r="BK341" s="0" t="n">
        <v>1</v>
      </c>
      <c r="BL341" s="1" t="n">
        <f aca="false">SUM(BA341:BK341)</f>
        <v>12</v>
      </c>
    </row>
    <row r="342" customFormat="false" ht="15" hidden="false" customHeight="false" outlineLevel="0" collapsed="false">
      <c r="A342" s="0" t="n">
        <v>340</v>
      </c>
      <c r="B342" s="4" t="n">
        <v>42810.7579861111</v>
      </c>
      <c r="C342" s="0" t="n">
        <v>0</v>
      </c>
      <c r="D342" s="0" t="s">
        <v>89</v>
      </c>
      <c r="E342" s="0" t="n">
        <v>0</v>
      </c>
      <c r="F342" s="0" t="s">
        <v>53</v>
      </c>
      <c r="G342" s="0" t="n">
        <v>1</v>
      </c>
      <c r="H342" s="0" t="n">
        <v>1</v>
      </c>
      <c r="I342" s="0" t="n">
        <v>0</v>
      </c>
      <c r="J342" s="0" t="n">
        <v>0</v>
      </c>
      <c r="M342" s="0" t="n">
        <v>2</v>
      </c>
      <c r="N342" s="0" t="n">
        <v>2</v>
      </c>
      <c r="O342" s="0" t="n">
        <v>2</v>
      </c>
      <c r="P342" s="0" t="n">
        <v>2</v>
      </c>
      <c r="Q342" s="0" t="n">
        <v>2</v>
      </c>
      <c r="R342" s="0" t="n">
        <v>-2</v>
      </c>
      <c r="S342" s="0" t="n">
        <v>-2</v>
      </c>
      <c r="T342" s="0" t="n">
        <v>-1</v>
      </c>
      <c r="U342" s="0" t="n">
        <v>0</v>
      </c>
      <c r="V342" s="0" t="n">
        <v>1</v>
      </c>
      <c r="W342" s="0" t="n">
        <v>1</v>
      </c>
      <c r="X342" s="1" t="n">
        <v>4</v>
      </c>
      <c r="Y342" s="1" t="n">
        <v>4</v>
      </c>
      <c r="Z342" s="1" t="n">
        <v>2</v>
      </c>
      <c r="AA342" s="0" t="n">
        <v>2</v>
      </c>
      <c r="AB342" s="0" t="n">
        <v>5</v>
      </c>
      <c r="AV342" s="2" t="n">
        <v>7</v>
      </c>
      <c r="AW342" s="2" t="n">
        <v>3</v>
      </c>
      <c r="AX342" s="2" t="n">
        <v>5</v>
      </c>
      <c r="AZ342" s="3" t="n">
        <v>2</v>
      </c>
      <c r="BA342" s="0" t="n">
        <v>3</v>
      </c>
      <c r="BB342" s="0" t="n">
        <v>1</v>
      </c>
      <c r="BC342" s="0" t="n">
        <v>3</v>
      </c>
      <c r="BD342" s="0" t="n">
        <v>2</v>
      </c>
      <c r="BE342" s="0" t="n">
        <v>1</v>
      </c>
      <c r="BF342" s="0" t="n">
        <v>3</v>
      </c>
      <c r="BG342" s="0" t="n">
        <v>4</v>
      </c>
      <c r="BH342" s="0" t="n">
        <v>3</v>
      </c>
      <c r="BI342" s="0" t="n">
        <v>4</v>
      </c>
      <c r="BJ342" s="0" t="n">
        <v>2</v>
      </c>
      <c r="BK342" s="0" t="n">
        <v>2</v>
      </c>
      <c r="BL342" s="1" t="n">
        <f aca="false">SUM(BA342:BK342)</f>
        <v>28</v>
      </c>
    </row>
    <row r="343" customFormat="false" ht="15" hidden="false" customHeight="false" outlineLevel="0" collapsed="false">
      <c r="A343" s="0" t="n">
        <v>341</v>
      </c>
      <c r="B343" s="4" t="n">
        <v>42810.7488425926</v>
      </c>
      <c r="C343" s="0" t="n">
        <v>0</v>
      </c>
      <c r="D343" s="0" t="s">
        <v>58</v>
      </c>
      <c r="E343" s="0" t="n">
        <v>1</v>
      </c>
      <c r="F343" s="0" t="s">
        <v>53</v>
      </c>
      <c r="G343" s="0" t="n">
        <v>1</v>
      </c>
      <c r="H343" s="0" t="n">
        <v>0</v>
      </c>
      <c r="J343" s="0" t="n">
        <v>0</v>
      </c>
      <c r="BL343" s="1" t="n">
        <f aca="false">SUM(BA343:BK343)</f>
        <v>0</v>
      </c>
    </row>
    <row r="344" customFormat="false" ht="15" hidden="false" customHeight="false" outlineLevel="0" collapsed="false">
      <c r="A344" s="0" t="n">
        <v>342</v>
      </c>
      <c r="B344" s="4" t="n">
        <v>42810.7527083333</v>
      </c>
      <c r="C344" s="0" t="n">
        <v>1</v>
      </c>
      <c r="D344" s="0" t="s">
        <v>83</v>
      </c>
      <c r="E344" s="0" t="n">
        <v>0</v>
      </c>
      <c r="F344" s="0" t="s">
        <v>53</v>
      </c>
      <c r="G344" s="0" t="n">
        <v>1</v>
      </c>
      <c r="H344" s="0" t="n">
        <v>1</v>
      </c>
      <c r="I344" s="0" t="n">
        <v>1</v>
      </c>
      <c r="J344" s="0" t="n">
        <v>1</v>
      </c>
      <c r="K344" s="0" t="n">
        <v>1</v>
      </c>
      <c r="L344" s="0" t="n">
        <v>3</v>
      </c>
      <c r="M344" s="0" t="n">
        <v>1</v>
      </c>
      <c r="N344" s="0" t="n">
        <v>0</v>
      </c>
      <c r="O344" s="0" t="n">
        <v>1</v>
      </c>
      <c r="P344" s="0" t="n">
        <v>1</v>
      </c>
      <c r="Q344" s="0" t="n">
        <v>2</v>
      </c>
      <c r="R344" s="0" t="n">
        <v>-2</v>
      </c>
      <c r="S344" s="0" t="n">
        <v>-2</v>
      </c>
      <c r="T344" s="0" t="n">
        <v>-2</v>
      </c>
      <c r="U344" s="0" t="n">
        <v>2</v>
      </c>
      <c r="V344" s="0" t="n">
        <v>1</v>
      </c>
      <c r="W344" s="0" t="n">
        <v>2</v>
      </c>
      <c r="AD344" s="1" t="n">
        <v>10</v>
      </c>
      <c r="AE344" s="1" t="n">
        <v>10</v>
      </c>
      <c r="AF344" s="1" t="n">
        <v>2</v>
      </c>
      <c r="AG344" s="0" t="n">
        <v>3</v>
      </c>
      <c r="AV344" s="2" t="n">
        <v>10</v>
      </c>
      <c r="AW344" s="2" t="n">
        <v>10</v>
      </c>
      <c r="AX344" s="2" t="n">
        <v>2</v>
      </c>
      <c r="AZ344" s="3" t="n">
        <v>10</v>
      </c>
      <c r="BA344" s="0" t="n">
        <v>2</v>
      </c>
      <c r="BB344" s="0" t="n">
        <v>2</v>
      </c>
      <c r="BC344" s="0" t="n">
        <v>2</v>
      </c>
      <c r="BD344" s="0" t="n">
        <v>2</v>
      </c>
      <c r="BE344" s="0" t="n">
        <v>2</v>
      </c>
      <c r="BF344" s="0" t="n">
        <v>1</v>
      </c>
      <c r="BG344" s="0" t="n">
        <v>1</v>
      </c>
      <c r="BH344" s="0" t="n">
        <v>1</v>
      </c>
      <c r="BI344" s="0" t="n">
        <v>3</v>
      </c>
      <c r="BJ344" s="0" t="n">
        <v>1</v>
      </c>
      <c r="BK344" s="0" t="n">
        <v>2</v>
      </c>
      <c r="BL344" s="1" t="n">
        <f aca="false">SUM(BA344:BK344)</f>
        <v>19</v>
      </c>
    </row>
    <row r="345" customFormat="false" ht="15" hidden="false" customHeight="false" outlineLevel="0" collapsed="false">
      <c r="A345" s="0" t="n">
        <v>343</v>
      </c>
      <c r="B345" s="4" t="n">
        <v>42810.7510532407</v>
      </c>
      <c r="C345" s="0" t="n">
        <v>0</v>
      </c>
      <c r="D345" s="0" t="s">
        <v>83</v>
      </c>
      <c r="E345" s="0" t="n">
        <v>0</v>
      </c>
      <c r="F345" s="0" t="s">
        <v>53</v>
      </c>
      <c r="G345" s="0" t="n">
        <v>1</v>
      </c>
      <c r="H345" s="0" t="n">
        <v>1</v>
      </c>
      <c r="I345" s="0" t="n">
        <v>1</v>
      </c>
      <c r="J345" s="0" t="n">
        <v>1</v>
      </c>
      <c r="K345" s="0" t="n">
        <v>1</v>
      </c>
      <c r="L345" s="0" t="n">
        <v>3</v>
      </c>
      <c r="M345" s="0" t="n">
        <v>1</v>
      </c>
      <c r="N345" s="0" t="n">
        <v>-1</v>
      </c>
      <c r="O345" s="0" t="n">
        <v>-1</v>
      </c>
      <c r="P345" s="0" t="n">
        <v>-1</v>
      </c>
      <c r="Q345" s="0" t="n">
        <v>1</v>
      </c>
      <c r="R345" s="0" t="n">
        <v>-1</v>
      </c>
      <c r="S345" s="0" t="n">
        <v>0</v>
      </c>
      <c r="T345" s="0" t="n">
        <v>1</v>
      </c>
      <c r="U345" s="0" t="n">
        <v>-1</v>
      </c>
      <c r="V345" s="0" t="n">
        <v>-1</v>
      </c>
      <c r="W345" s="0" t="n">
        <v>2</v>
      </c>
      <c r="AD345" s="1" t="n">
        <v>2</v>
      </c>
      <c r="AE345" s="1" t="n">
        <v>2</v>
      </c>
      <c r="AF345" s="1" t="n">
        <v>9</v>
      </c>
      <c r="AG345" s="0" t="n">
        <v>3</v>
      </c>
      <c r="AV345" s="2" t="n">
        <v>6</v>
      </c>
      <c r="AW345" s="2" t="n">
        <v>7</v>
      </c>
      <c r="AX345" s="2" t="n">
        <v>6</v>
      </c>
      <c r="AZ345" s="3" t="n">
        <v>7</v>
      </c>
      <c r="BA345" s="0" t="n">
        <v>3</v>
      </c>
      <c r="BB345" s="0" t="n">
        <v>3</v>
      </c>
      <c r="BC345" s="0" t="n">
        <v>3</v>
      </c>
      <c r="BD345" s="0" t="n">
        <v>3</v>
      </c>
      <c r="BE345" s="0" t="n">
        <v>3</v>
      </c>
      <c r="BF345" s="0" t="n">
        <v>2</v>
      </c>
      <c r="BG345" s="0" t="n">
        <v>3</v>
      </c>
      <c r="BH345" s="0" t="n">
        <v>3</v>
      </c>
      <c r="BI345" s="0" t="n">
        <v>3</v>
      </c>
      <c r="BJ345" s="0" t="n">
        <v>3</v>
      </c>
      <c r="BK345" s="0" t="n">
        <v>3</v>
      </c>
      <c r="BL345" s="1" t="n">
        <f aca="false">SUM(BA345:BK345)</f>
        <v>32</v>
      </c>
    </row>
    <row r="346" customFormat="false" ht="15" hidden="false" customHeight="false" outlineLevel="0" collapsed="false">
      <c r="A346" s="0" t="n">
        <v>344</v>
      </c>
      <c r="B346" s="4" t="n">
        <v>42810.7447106482</v>
      </c>
      <c r="C346" s="0" t="n">
        <v>1</v>
      </c>
      <c r="D346" s="0" t="s">
        <v>71</v>
      </c>
      <c r="E346" s="0" t="n">
        <v>0</v>
      </c>
      <c r="F346" s="0" t="s">
        <v>53</v>
      </c>
      <c r="G346" s="0" t="n">
        <v>1</v>
      </c>
      <c r="H346" s="0" t="n">
        <v>1</v>
      </c>
      <c r="I346" s="0" t="n">
        <v>0</v>
      </c>
      <c r="J346" s="0" t="n">
        <v>0</v>
      </c>
      <c r="M346" s="0" t="n">
        <v>2</v>
      </c>
      <c r="N346" s="0" t="n">
        <v>2</v>
      </c>
      <c r="O346" s="0" t="n">
        <v>2</v>
      </c>
      <c r="P346" s="0" t="n">
        <v>-1</v>
      </c>
      <c r="Q346" s="0" t="n">
        <v>1</v>
      </c>
      <c r="R346" s="0" t="n">
        <v>-1</v>
      </c>
      <c r="S346" s="0" t="n">
        <v>-1</v>
      </c>
      <c r="T346" s="0" t="n">
        <v>-1</v>
      </c>
      <c r="U346" s="0" t="n">
        <v>2</v>
      </c>
      <c r="V346" s="0" t="n">
        <v>-2</v>
      </c>
      <c r="W346" s="0" t="n">
        <v>1</v>
      </c>
      <c r="X346" s="1" t="n">
        <v>4</v>
      </c>
      <c r="Y346" s="1" t="n">
        <v>3</v>
      </c>
      <c r="Z346" s="1" t="n">
        <v>8</v>
      </c>
      <c r="AA346" s="0" t="n">
        <v>3</v>
      </c>
      <c r="AV346" s="2" t="n">
        <v>9</v>
      </c>
      <c r="AW346" s="2" t="n">
        <v>10</v>
      </c>
      <c r="AX346" s="2" t="n">
        <v>8</v>
      </c>
      <c r="AZ346" s="3" t="n">
        <v>9</v>
      </c>
      <c r="BA346" s="0" t="n">
        <v>3</v>
      </c>
      <c r="BB346" s="0" t="n">
        <v>2</v>
      </c>
      <c r="BC346" s="0" t="n">
        <v>2</v>
      </c>
      <c r="BD346" s="0" t="n">
        <v>2</v>
      </c>
      <c r="BE346" s="0" t="n">
        <v>1</v>
      </c>
      <c r="BF346" s="0" t="n">
        <v>2</v>
      </c>
      <c r="BG346" s="0" t="n">
        <v>3</v>
      </c>
      <c r="BH346" s="0" t="n">
        <v>2</v>
      </c>
      <c r="BI346" s="0" t="n">
        <v>3</v>
      </c>
      <c r="BJ346" s="0" t="n">
        <v>2</v>
      </c>
      <c r="BK346" s="0" t="n">
        <v>2</v>
      </c>
      <c r="BL346" s="1" t="n">
        <f aca="false">SUM(BA346:BK346)</f>
        <v>24</v>
      </c>
    </row>
    <row r="347" customFormat="false" ht="15" hidden="false" customHeight="false" outlineLevel="0" collapsed="false">
      <c r="A347" s="0" t="n">
        <v>345</v>
      </c>
      <c r="B347" s="4" t="n">
        <v>42810.7375</v>
      </c>
      <c r="C347" s="0" t="n">
        <v>0</v>
      </c>
      <c r="D347" s="0" t="s">
        <v>90</v>
      </c>
      <c r="E347" s="0" t="n">
        <v>0</v>
      </c>
      <c r="F347" s="0" t="s">
        <v>53</v>
      </c>
      <c r="G347" s="0" t="n">
        <v>1</v>
      </c>
      <c r="BL347" s="1" t="n">
        <f aca="false">SUM(BA347:BK347)</f>
        <v>0</v>
      </c>
    </row>
    <row r="348" customFormat="false" ht="15" hidden="false" customHeight="false" outlineLevel="0" collapsed="false">
      <c r="A348" s="0" t="n">
        <v>346</v>
      </c>
      <c r="B348" s="4" t="n">
        <v>42810.729537037</v>
      </c>
      <c r="C348" s="0" t="n">
        <v>0</v>
      </c>
      <c r="D348" s="0" t="s">
        <v>88</v>
      </c>
      <c r="E348" s="0" t="n">
        <v>0</v>
      </c>
      <c r="F348" s="0" t="s">
        <v>56</v>
      </c>
      <c r="G348" s="0" t="n">
        <v>1</v>
      </c>
      <c r="H348" s="0" t="n">
        <v>1</v>
      </c>
      <c r="I348" s="0" t="n">
        <v>0</v>
      </c>
      <c r="J348" s="0" t="n">
        <v>1</v>
      </c>
      <c r="K348" s="0" t="n">
        <v>0</v>
      </c>
      <c r="M348" s="0" t="n">
        <v>0</v>
      </c>
      <c r="N348" s="0" t="n">
        <v>-2</v>
      </c>
      <c r="O348" s="0" t="n">
        <v>-1</v>
      </c>
      <c r="P348" s="0" t="n">
        <v>-1</v>
      </c>
      <c r="Q348" s="0" t="n">
        <v>2</v>
      </c>
      <c r="R348" s="0" t="n">
        <v>-2</v>
      </c>
      <c r="S348" s="0" t="n">
        <v>-2</v>
      </c>
      <c r="T348" s="0" t="n">
        <v>-2</v>
      </c>
      <c r="U348" s="0" t="n">
        <v>1</v>
      </c>
      <c r="V348" s="0" t="n">
        <v>2</v>
      </c>
      <c r="W348" s="0" t="n">
        <v>2</v>
      </c>
      <c r="AD348" s="1" t="n">
        <v>3</v>
      </c>
      <c r="AE348" s="1" t="n">
        <v>5</v>
      </c>
      <c r="AF348" s="1" t="n">
        <v>3</v>
      </c>
      <c r="AG348" s="0" t="n">
        <v>1</v>
      </c>
      <c r="AI348" s="0" t="n">
        <v>7</v>
      </c>
      <c r="BL348" s="1" t="n">
        <f aca="false">SUM(BA348:BK348)</f>
        <v>0</v>
      </c>
    </row>
    <row r="349" customFormat="false" ht="15" hidden="false" customHeight="false" outlineLevel="0" collapsed="false">
      <c r="A349" s="0" t="n">
        <v>347</v>
      </c>
      <c r="B349" s="4" t="n">
        <v>42810.73125</v>
      </c>
      <c r="C349" s="0" t="n">
        <v>0</v>
      </c>
      <c r="D349" s="0" t="s">
        <v>79</v>
      </c>
      <c r="E349" s="0" t="n">
        <v>0</v>
      </c>
      <c r="F349" s="0" t="s">
        <v>53</v>
      </c>
      <c r="G349" s="0" t="n">
        <v>1</v>
      </c>
      <c r="H349" s="0" t="n">
        <v>1</v>
      </c>
      <c r="I349" s="0" t="n">
        <v>1</v>
      </c>
      <c r="J349" s="0" t="n">
        <v>1</v>
      </c>
      <c r="K349" s="0" t="n">
        <v>0</v>
      </c>
      <c r="M349" s="0" t="n">
        <v>1</v>
      </c>
      <c r="N349" s="0" t="n">
        <v>-1</v>
      </c>
      <c r="O349" s="0" t="n">
        <v>2</v>
      </c>
      <c r="P349" s="0" t="n">
        <v>-1</v>
      </c>
      <c r="Q349" s="0" t="n">
        <v>2</v>
      </c>
      <c r="R349" s="0" t="n">
        <v>-2</v>
      </c>
      <c r="S349" s="0" t="n">
        <v>-2</v>
      </c>
      <c r="T349" s="0" t="n">
        <v>-2</v>
      </c>
      <c r="U349" s="0" t="n">
        <v>2</v>
      </c>
      <c r="V349" s="0" t="n">
        <v>2</v>
      </c>
      <c r="W349" s="0" t="n">
        <v>2</v>
      </c>
      <c r="AD349" s="1" t="n">
        <v>3</v>
      </c>
      <c r="AE349" s="1" t="n">
        <v>2</v>
      </c>
      <c r="AF349" s="1" t="n">
        <v>3</v>
      </c>
      <c r="AG349" s="0" t="n">
        <v>2</v>
      </c>
      <c r="AH349" s="0" t="n">
        <v>5</v>
      </c>
      <c r="AV349" s="2" t="n">
        <v>2</v>
      </c>
      <c r="AW349" s="2" t="n">
        <v>6</v>
      </c>
      <c r="AX349" s="2" t="n">
        <v>3</v>
      </c>
      <c r="AZ349" s="3" t="n">
        <v>4</v>
      </c>
      <c r="BA349" s="0" t="n">
        <v>3</v>
      </c>
      <c r="BB349" s="0" t="n">
        <v>2</v>
      </c>
      <c r="BC349" s="0" t="n">
        <v>3</v>
      </c>
      <c r="BD349" s="0" t="n">
        <v>2</v>
      </c>
      <c r="BE349" s="0" t="n">
        <v>2</v>
      </c>
      <c r="BF349" s="0" t="n">
        <v>1</v>
      </c>
      <c r="BG349" s="0" t="n">
        <v>1</v>
      </c>
      <c r="BH349" s="0" t="n">
        <v>2</v>
      </c>
      <c r="BI349" s="0" t="n">
        <v>2</v>
      </c>
      <c r="BJ349" s="0" t="n">
        <v>2</v>
      </c>
      <c r="BK349" s="0" t="n">
        <v>1</v>
      </c>
      <c r="BL349" s="1" t="n">
        <f aca="false">SUM(BA349:BK349)</f>
        <v>21</v>
      </c>
    </row>
    <row r="350" customFormat="false" ht="15" hidden="false" customHeight="false" outlineLevel="0" collapsed="false">
      <c r="A350" s="0" t="n">
        <v>348</v>
      </c>
      <c r="B350" s="4" t="n">
        <v>42810.7227662037</v>
      </c>
      <c r="C350" s="0" t="n">
        <v>0</v>
      </c>
      <c r="D350" s="0" t="s">
        <v>58</v>
      </c>
      <c r="E350" s="0" t="n">
        <v>1</v>
      </c>
      <c r="F350" s="0" t="s">
        <v>57</v>
      </c>
      <c r="G350" s="0" t="n">
        <v>1</v>
      </c>
      <c r="H350" s="0" t="n">
        <v>1</v>
      </c>
      <c r="I350" s="0" t="n">
        <v>0</v>
      </c>
      <c r="J350" s="0" t="n">
        <v>1</v>
      </c>
      <c r="K350" s="0" t="n">
        <v>0</v>
      </c>
      <c r="M350" s="0" t="n">
        <v>-1</v>
      </c>
      <c r="N350" s="0" t="n">
        <v>-2</v>
      </c>
      <c r="O350" s="0" t="n">
        <v>1</v>
      </c>
      <c r="P350" s="0" t="n">
        <v>-2</v>
      </c>
      <c r="Q350" s="0" t="n">
        <v>2</v>
      </c>
      <c r="R350" s="0" t="n">
        <v>-2</v>
      </c>
      <c r="S350" s="0" t="n">
        <v>2</v>
      </c>
      <c r="T350" s="0" t="n">
        <v>1</v>
      </c>
      <c r="U350" s="0" t="n">
        <v>2</v>
      </c>
      <c r="V350" s="0" t="n">
        <v>2</v>
      </c>
      <c r="W350" s="0" t="n">
        <v>3</v>
      </c>
      <c r="AJ350" s="1" t="n">
        <v>4</v>
      </c>
      <c r="AK350" s="1" t="n">
        <v>7</v>
      </c>
      <c r="AL350" s="1" t="n">
        <v>5</v>
      </c>
      <c r="AM350" s="0" t="n">
        <v>3</v>
      </c>
      <c r="AV350" s="2" t="n">
        <v>5</v>
      </c>
      <c r="AW350" s="2" t="n">
        <v>6</v>
      </c>
      <c r="AX350" s="2" t="n">
        <v>3</v>
      </c>
      <c r="AZ350" s="3" t="n">
        <v>5</v>
      </c>
      <c r="BA350" s="0" t="n">
        <v>3</v>
      </c>
      <c r="BB350" s="0" t="n">
        <v>3</v>
      </c>
      <c r="BC350" s="0" t="n">
        <v>2</v>
      </c>
      <c r="BD350" s="0" t="n">
        <v>3</v>
      </c>
      <c r="BE350" s="0" t="n">
        <v>2</v>
      </c>
      <c r="BF350" s="0" t="n">
        <v>3</v>
      </c>
      <c r="BG350" s="0" t="n">
        <v>2</v>
      </c>
      <c r="BH350" s="0" t="n">
        <v>2</v>
      </c>
      <c r="BI350" s="0" t="n">
        <v>3</v>
      </c>
      <c r="BJ350" s="0" t="n">
        <v>2</v>
      </c>
      <c r="BK350" s="0" t="n">
        <v>2</v>
      </c>
      <c r="BL350" s="1" t="n">
        <f aca="false">SUM(BA350:BK350)</f>
        <v>27</v>
      </c>
    </row>
    <row r="351" customFormat="false" ht="15" hidden="false" customHeight="false" outlineLevel="0" collapsed="false">
      <c r="A351" s="0" t="n">
        <v>349</v>
      </c>
      <c r="B351" s="4" t="n">
        <v>42810.7126157407</v>
      </c>
      <c r="C351" s="0" t="n">
        <v>1</v>
      </c>
      <c r="D351" s="0" t="s">
        <v>89</v>
      </c>
      <c r="E351" s="0" t="n">
        <v>0</v>
      </c>
      <c r="F351" s="0" t="s">
        <v>53</v>
      </c>
      <c r="G351" s="0" t="n">
        <v>1</v>
      </c>
      <c r="H351" s="0" t="n">
        <v>1</v>
      </c>
      <c r="I351" s="0" t="n">
        <v>0</v>
      </c>
      <c r="J351" s="0" t="n">
        <v>0</v>
      </c>
      <c r="M351" s="0" t="n">
        <v>2</v>
      </c>
      <c r="N351" s="0" t="n">
        <v>2</v>
      </c>
      <c r="O351" s="0" t="n">
        <v>2</v>
      </c>
      <c r="P351" s="0" t="n">
        <v>2</v>
      </c>
      <c r="Q351" s="0" t="n">
        <v>2</v>
      </c>
      <c r="R351" s="0" t="n">
        <v>-2</v>
      </c>
      <c r="S351" s="0" t="n">
        <v>-2</v>
      </c>
      <c r="T351" s="0" t="n">
        <v>-2</v>
      </c>
      <c r="U351" s="0" t="n">
        <v>2</v>
      </c>
      <c r="V351" s="0" t="n">
        <v>2</v>
      </c>
      <c r="W351" s="0" t="n">
        <v>1</v>
      </c>
      <c r="BL351" s="1" t="n">
        <f aca="false">SUM(BA351:BK351)</f>
        <v>0</v>
      </c>
    </row>
    <row r="352" customFormat="false" ht="15" hidden="false" customHeight="false" outlineLevel="0" collapsed="false">
      <c r="A352" s="0" t="n">
        <v>350</v>
      </c>
      <c r="B352" s="4" t="n">
        <v>42810.7106134259</v>
      </c>
      <c r="C352" s="0" t="n">
        <v>0</v>
      </c>
      <c r="D352" s="0" t="s">
        <v>58</v>
      </c>
      <c r="E352" s="0" t="n">
        <v>0</v>
      </c>
      <c r="F352" s="0" t="s">
        <v>56</v>
      </c>
      <c r="G352" s="0" t="n">
        <v>1</v>
      </c>
      <c r="H352" s="0" t="n">
        <v>1</v>
      </c>
      <c r="I352" s="0" t="n">
        <v>0</v>
      </c>
      <c r="J352" s="0" t="n">
        <v>1</v>
      </c>
      <c r="K352" s="0" t="n">
        <v>0</v>
      </c>
      <c r="M352" s="0" t="n">
        <v>2</v>
      </c>
      <c r="N352" s="0" t="n">
        <v>2</v>
      </c>
      <c r="O352" s="0" t="n">
        <v>2</v>
      </c>
      <c r="P352" s="0" t="n">
        <v>2</v>
      </c>
      <c r="Q352" s="0" t="n">
        <v>2</v>
      </c>
      <c r="R352" s="0" t="n">
        <v>-2</v>
      </c>
      <c r="S352" s="0" t="n">
        <v>-2</v>
      </c>
      <c r="T352" s="0" t="n">
        <v>-2</v>
      </c>
      <c r="U352" s="0" t="n">
        <v>2</v>
      </c>
      <c r="V352" s="0" t="n">
        <v>2</v>
      </c>
      <c r="W352" s="0" t="n">
        <v>1</v>
      </c>
      <c r="X352" s="1" t="n">
        <v>10</v>
      </c>
      <c r="Y352" s="1" t="n">
        <v>10</v>
      </c>
      <c r="Z352" s="1" t="n">
        <v>2</v>
      </c>
      <c r="AA352" s="0" t="n">
        <v>3</v>
      </c>
      <c r="AV352" s="2" t="n">
        <v>10</v>
      </c>
      <c r="AW352" s="2" t="n">
        <v>10</v>
      </c>
      <c r="AX352" s="2" t="n">
        <v>2</v>
      </c>
      <c r="AZ352" s="3" t="n">
        <v>8</v>
      </c>
      <c r="BA352" s="0" t="n">
        <v>1</v>
      </c>
      <c r="BB352" s="0" t="n">
        <v>2</v>
      </c>
      <c r="BC352" s="0" t="n">
        <v>1</v>
      </c>
      <c r="BD352" s="0" t="n">
        <v>2</v>
      </c>
      <c r="BE352" s="0" t="n">
        <v>1</v>
      </c>
      <c r="BF352" s="0" t="n">
        <v>1</v>
      </c>
      <c r="BG352" s="0" t="n">
        <v>1</v>
      </c>
      <c r="BH352" s="0" t="n">
        <v>1</v>
      </c>
      <c r="BI352" s="0" t="n">
        <v>1</v>
      </c>
      <c r="BJ352" s="0" t="n">
        <v>1</v>
      </c>
      <c r="BK352" s="0" t="n">
        <v>1</v>
      </c>
      <c r="BL352" s="1" t="n">
        <f aca="false">SUM(BA352:BK352)</f>
        <v>13</v>
      </c>
    </row>
    <row r="353" customFormat="false" ht="15" hidden="false" customHeight="false" outlineLevel="0" collapsed="false">
      <c r="A353" s="0" t="n">
        <v>351</v>
      </c>
      <c r="B353" s="4" t="n">
        <v>42810.865474537</v>
      </c>
      <c r="C353" s="0" t="n">
        <v>0</v>
      </c>
      <c r="D353" s="0" t="s">
        <v>79</v>
      </c>
      <c r="E353" s="0" t="n">
        <v>0</v>
      </c>
      <c r="F353" s="0" t="s">
        <v>53</v>
      </c>
      <c r="G353" s="0" t="n">
        <v>1</v>
      </c>
      <c r="H353" s="0" t="n">
        <v>1</v>
      </c>
      <c r="I353" s="0" t="n">
        <v>1</v>
      </c>
      <c r="J353" s="0" t="n">
        <v>0</v>
      </c>
      <c r="M353" s="0" t="n">
        <v>-1</v>
      </c>
      <c r="N353" s="0" t="n">
        <v>0</v>
      </c>
      <c r="O353" s="0" t="n">
        <v>1</v>
      </c>
      <c r="P353" s="0" t="n">
        <v>0</v>
      </c>
      <c r="Q353" s="0" t="n">
        <v>2</v>
      </c>
      <c r="R353" s="0" t="n">
        <v>-2</v>
      </c>
      <c r="S353" s="0" t="n">
        <v>1</v>
      </c>
      <c r="T353" s="0" t="n">
        <v>-2</v>
      </c>
      <c r="U353" s="0" t="n">
        <v>-2</v>
      </c>
      <c r="V353" s="0" t="n">
        <v>1</v>
      </c>
      <c r="W353" s="0" t="n">
        <v>1</v>
      </c>
      <c r="X353" s="1" t="n">
        <v>6</v>
      </c>
      <c r="Y353" s="1" t="n">
        <v>9</v>
      </c>
      <c r="Z353" s="1" t="n">
        <v>7</v>
      </c>
      <c r="BL353" s="1" t="n">
        <f aca="false">SUM(BA353:BK353)</f>
        <v>0</v>
      </c>
    </row>
    <row r="354" customFormat="false" ht="15" hidden="false" customHeight="false" outlineLevel="0" collapsed="false">
      <c r="A354" s="0" t="n">
        <v>352</v>
      </c>
      <c r="B354" s="4" t="n">
        <v>42810.6960069445</v>
      </c>
      <c r="C354" s="0" t="n">
        <v>0</v>
      </c>
      <c r="D354" s="0" t="s">
        <v>83</v>
      </c>
      <c r="E354" s="0" t="n">
        <v>0</v>
      </c>
      <c r="F354" s="0" t="s">
        <v>56</v>
      </c>
      <c r="G354" s="0" t="n">
        <v>1</v>
      </c>
      <c r="H354" s="0" t="n">
        <v>1</v>
      </c>
      <c r="I354" s="0" t="n">
        <v>0</v>
      </c>
      <c r="J354" s="0" t="n">
        <v>0</v>
      </c>
      <c r="M354" s="0" t="n">
        <v>2</v>
      </c>
      <c r="N354" s="0" t="n">
        <v>2</v>
      </c>
      <c r="O354" s="0" t="n">
        <v>2</v>
      </c>
      <c r="P354" s="0" t="n">
        <v>0</v>
      </c>
      <c r="Q354" s="0" t="n">
        <v>2</v>
      </c>
      <c r="R354" s="0" t="n">
        <v>-2</v>
      </c>
      <c r="S354" s="0" t="n">
        <v>-2</v>
      </c>
      <c r="T354" s="0" t="n">
        <v>-2</v>
      </c>
      <c r="U354" s="0" t="n">
        <v>1</v>
      </c>
      <c r="V354" s="0" t="n">
        <v>2</v>
      </c>
      <c r="W354" s="0" t="n">
        <v>2</v>
      </c>
      <c r="AD354" s="1" t="n">
        <v>10</v>
      </c>
      <c r="AE354" s="1" t="n">
        <v>8</v>
      </c>
      <c r="AF354" s="1" t="n">
        <v>3</v>
      </c>
      <c r="AG354" s="0" t="n">
        <v>1</v>
      </c>
      <c r="AI354" s="0" t="n">
        <v>4</v>
      </c>
      <c r="BL354" s="1" t="n">
        <f aca="false">SUM(BA354:BK354)</f>
        <v>0</v>
      </c>
    </row>
    <row r="355" customFormat="false" ht="15" hidden="false" customHeight="false" outlineLevel="0" collapsed="false">
      <c r="A355" s="0" t="n">
        <v>353</v>
      </c>
      <c r="B355" s="4" t="n">
        <v>42810.700474537</v>
      </c>
      <c r="C355" s="0" t="n">
        <v>1</v>
      </c>
      <c r="D355" s="0" t="s">
        <v>54</v>
      </c>
      <c r="E355" s="0" t="n">
        <v>1</v>
      </c>
      <c r="F355" s="0" t="s">
        <v>57</v>
      </c>
      <c r="G355" s="0" t="n">
        <v>1</v>
      </c>
      <c r="H355" s="0" t="n">
        <v>0</v>
      </c>
      <c r="J355" s="0" t="n">
        <v>1</v>
      </c>
      <c r="K355" s="0" t="n">
        <v>1</v>
      </c>
      <c r="L355" s="0" t="n">
        <v>4</v>
      </c>
      <c r="M355" s="0" t="n">
        <v>-1</v>
      </c>
      <c r="N355" s="0" t="n">
        <v>-2</v>
      </c>
      <c r="O355" s="0" t="n">
        <v>1</v>
      </c>
      <c r="P355" s="0" t="n">
        <v>-2</v>
      </c>
      <c r="Q355" s="0" t="n">
        <v>-2</v>
      </c>
      <c r="R355" s="0" t="n">
        <v>-2</v>
      </c>
      <c r="S355" s="0" t="n">
        <v>2</v>
      </c>
      <c r="T355" s="0" t="n">
        <v>2</v>
      </c>
      <c r="U355" s="0" t="n">
        <v>-1</v>
      </c>
      <c r="V355" s="0" t="n">
        <v>1</v>
      </c>
      <c r="W355" s="0" t="n">
        <v>4</v>
      </c>
      <c r="AP355" s="1" t="n">
        <v>5</v>
      </c>
      <c r="AQ355" s="1" t="n">
        <v>7</v>
      </c>
      <c r="AR355" s="1" t="n">
        <v>7</v>
      </c>
      <c r="AS355" s="0" t="n">
        <v>1</v>
      </c>
      <c r="AU355" s="0" t="n">
        <v>7</v>
      </c>
      <c r="AV355" s="2" t="n">
        <v>7</v>
      </c>
      <c r="AW355" s="2" t="n">
        <v>7</v>
      </c>
      <c r="AX355" s="2" t="n">
        <v>7</v>
      </c>
      <c r="AZ355" s="3" t="n">
        <v>7</v>
      </c>
      <c r="BA355" s="0" t="n">
        <v>3</v>
      </c>
      <c r="BB355" s="0" t="n">
        <v>2</v>
      </c>
      <c r="BC355" s="0" t="n">
        <v>3</v>
      </c>
      <c r="BD355" s="0" t="n">
        <v>3</v>
      </c>
      <c r="BE355" s="0" t="n">
        <v>3</v>
      </c>
      <c r="BF355" s="0" t="n">
        <v>2</v>
      </c>
      <c r="BG355" s="0" t="n">
        <v>2</v>
      </c>
      <c r="BH355" s="0" t="n">
        <v>3</v>
      </c>
      <c r="BI355" s="0" t="n">
        <v>3</v>
      </c>
      <c r="BJ355" s="0" t="n">
        <v>3</v>
      </c>
      <c r="BK355" s="0" t="n">
        <v>2</v>
      </c>
      <c r="BL355" s="1" t="n">
        <f aca="false">SUM(BA355:BK355)</f>
        <v>29</v>
      </c>
    </row>
    <row r="356" customFormat="false" ht="15" hidden="false" customHeight="false" outlineLevel="0" collapsed="false">
      <c r="A356" s="0" t="n">
        <v>354</v>
      </c>
      <c r="B356" s="4" t="n">
        <v>42810.7009490741</v>
      </c>
      <c r="C356" s="0" t="n">
        <v>1</v>
      </c>
      <c r="D356" s="0" t="s">
        <v>91</v>
      </c>
      <c r="E356" s="0" t="n">
        <v>0</v>
      </c>
      <c r="F356" s="0" t="s">
        <v>53</v>
      </c>
      <c r="G356" s="0" t="n">
        <v>1</v>
      </c>
      <c r="H356" s="0" t="n">
        <v>1</v>
      </c>
      <c r="I356" s="0" t="n">
        <v>0</v>
      </c>
      <c r="J356" s="0" t="n">
        <v>0</v>
      </c>
      <c r="M356" s="0" t="n">
        <v>-1</v>
      </c>
      <c r="N356" s="0" t="n">
        <v>-2</v>
      </c>
      <c r="O356" s="0" t="n">
        <v>2</v>
      </c>
      <c r="P356" s="0" t="n">
        <v>2</v>
      </c>
      <c r="Q356" s="0" t="n">
        <v>-2</v>
      </c>
      <c r="R356" s="0" t="n">
        <v>1</v>
      </c>
      <c r="S356" s="0" t="n">
        <v>1</v>
      </c>
      <c r="T356" s="0" t="n">
        <v>0</v>
      </c>
      <c r="U356" s="0" t="n">
        <v>-1</v>
      </c>
      <c r="V356" s="0" t="n">
        <v>1</v>
      </c>
      <c r="W356" s="0" t="n">
        <v>3</v>
      </c>
      <c r="AJ356" s="1" t="n">
        <v>6</v>
      </c>
      <c r="AK356" s="1" t="n">
        <v>8</v>
      </c>
      <c r="AL356" s="1" t="n">
        <v>6</v>
      </c>
      <c r="AM356" s="0" t="n">
        <v>2</v>
      </c>
      <c r="AN356" s="0" t="n">
        <v>4</v>
      </c>
      <c r="AV356" s="2" t="n">
        <v>7</v>
      </c>
      <c r="AW356" s="2" t="n">
        <v>7</v>
      </c>
      <c r="AX356" s="2" t="n">
        <v>4</v>
      </c>
      <c r="AZ356" s="3" t="n">
        <v>8</v>
      </c>
      <c r="BA356" s="0" t="n">
        <v>3</v>
      </c>
      <c r="BB356" s="0" t="n">
        <v>4</v>
      </c>
      <c r="BC356" s="0" t="n">
        <v>3</v>
      </c>
      <c r="BD356" s="0" t="n">
        <v>2</v>
      </c>
      <c r="BE356" s="0" t="n">
        <v>2</v>
      </c>
      <c r="BF356" s="0" t="n">
        <v>2</v>
      </c>
      <c r="BG356" s="0" t="n">
        <v>3</v>
      </c>
      <c r="BH356" s="0" t="n">
        <v>3</v>
      </c>
      <c r="BI356" s="0" t="n">
        <v>4</v>
      </c>
      <c r="BJ356" s="0" t="n">
        <v>2</v>
      </c>
      <c r="BK356" s="0" t="n">
        <v>3</v>
      </c>
      <c r="BL356" s="1" t="n">
        <f aca="false">SUM(BA356:BK356)</f>
        <v>31</v>
      </c>
    </row>
    <row r="357" customFormat="false" ht="15" hidden="false" customHeight="false" outlineLevel="0" collapsed="false">
      <c r="A357" s="0" t="n">
        <v>355</v>
      </c>
      <c r="B357" s="4" t="n">
        <v>42810.687025463</v>
      </c>
      <c r="C357" s="0" t="n">
        <v>0</v>
      </c>
      <c r="D357" s="0" t="s">
        <v>92</v>
      </c>
      <c r="E357" s="0" t="n">
        <v>1</v>
      </c>
      <c r="F357" s="0" t="s">
        <v>56</v>
      </c>
      <c r="G357" s="0" t="n">
        <v>1</v>
      </c>
      <c r="H357" s="0" t="n">
        <v>1</v>
      </c>
      <c r="I357" s="0" t="n">
        <v>1</v>
      </c>
      <c r="BL357" s="1" t="n">
        <f aca="false">SUM(BA357:BK357)</f>
        <v>0</v>
      </c>
    </row>
    <row r="358" customFormat="false" ht="15" hidden="false" customHeight="false" outlineLevel="0" collapsed="false">
      <c r="A358" s="0" t="n">
        <v>356</v>
      </c>
      <c r="B358" s="4" t="n">
        <v>42810.6885185185</v>
      </c>
      <c r="C358" s="0" t="n">
        <v>0</v>
      </c>
      <c r="D358" s="0" t="s">
        <v>58</v>
      </c>
      <c r="E358" s="0" t="n">
        <v>1</v>
      </c>
      <c r="F358" s="0" t="s">
        <v>56</v>
      </c>
      <c r="G358" s="0" t="n">
        <v>1</v>
      </c>
      <c r="H358" s="0" t="n">
        <v>1</v>
      </c>
      <c r="I358" s="0" t="n">
        <v>1</v>
      </c>
      <c r="J358" s="0" t="n">
        <v>1</v>
      </c>
      <c r="K358" s="0" t="n">
        <v>0</v>
      </c>
      <c r="M358" s="0" t="n">
        <v>-1</v>
      </c>
      <c r="N358" s="0" t="n">
        <v>-1</v>
      </c>
      <c r="O358" s="0" t="n">
        <v>1</v>
      </c>
      <c r="P358" s="0" t="n">
        <v>2</v>
      </c>
      <c r="Q358" s="0" t="n">
        <v>2</v>
      </c>
      <c r="R358" s="0" t="n">
        <v>-2</v>
      </c>
      <c r="S358" s="0" t="n">
        <v>-2</v>
      </c>
      <c r="T358" s="0" t="n">
        <v>-2</v>
      </c>
      <c r="U358" s="0" t="n">
        <v>-1</v>
      </c>
      <c r="V358" s="0" t="n">
        <v>2</v>
      </c>
      <c r="W358" s="0" t="n">
        <v>3</v>
      </c>
      <c r="AJ358" s="1" t="n">
        <v>4</v>
      </c>
      <c r="AK358" s="1" t="n">
        <v>10</v>
      </c>
      <c r="AL358" s="1" t="n">
        <v>2</v>
      </c>
      <c r="AM358" s="0" t="n">
        <v>3</v>
      </c>
      <c r="AV358" s="2" t="n">
        <v>8</v>
      </c>
      <c r="AW358" s="2" t="n">
        <v>10</v>
      </c>
      <c r="AX358" s="2" t="n">
        <v>1</v>
      </c>
      <c r="AZ358" s="3" t="n">
        <v>10</v>
      </c>
      <c r="BA358" s="0" t="n">
        <v>2</v>
      </c>
      <c r="BB358" s="0" t="n">
        <v>2</v>
      </c>
      <c r="BC358" s="0" t="n">
        <v>2</v>
      </c>
      <c r="BD358" s="0" t="n">
        <v>1</v>
      </c>
      <c r="BE358" s="0" t="n">
        <v>1</v>
      </c>
      <c r="BF358" s="0" t="n">
        <v>1</v>
      </c>
      <c r="BG358" s="0" t="n">
        <v>3</v>
      </c>
      <c r="BH358" s="0" t="n">
        <v>1</v>
      </c>
      <c r="BI358" s="0" t="n">
        <v>2</v>
      </c>
      <c r="BJ358" s="0" t="n">
        <v>1</v>
      </c>
      <c r="BK358" s="0" t="n">
        <v>2</v>
      </c>
      <c r="BL358" s="1" t="n">
        <f aca="false">SUM(BA358:BK358)</f>
        <v>18</v>
      </c>
    </row>
    <row r="359" customFormat="false" ht="15" hidden="false" customHeight="false" outlineLevel="0" collapsed="false">
      <c r="A359" s="0" t="n">
        <v>357</v>
      </c>
      <c r="B359" s="4" t="n">
        <v>42810.6981828704</v>
      </c>
      <c r="C359" s="0" t="n">
        <v>1</v>
      </c>
      <c r="D359" s="0" t="s">
        <v>81</v>
      </c>
      <c r="E359" s="0" t="n">
        <v>0</v>
      </c>
      <c r="F359" s="0" t="s">
        <v>57</v>
      </c>
      <c r="G359" s="0" t="n">
        <v>1</v>
      </c>
      <c r="H359" s="0" t="n">
        <v>1</v>
      </c>
      <c r="I359" s="0" t="n">
        <v>0</v>
      </c>
      <c r="J359" s="0" t="n">
        <v>0</v>
      </c>
      <c r="M359" s="0" t="n">
        <v>0</v>
      </c>
      <c r="N359" s="0" t="n">
        <v>2</v>
      </c>
      <c r="O359" s="0" t="n">
        <v>1</v>
      </c>
      <c r="P359" s="0" t="n">
        <v>2</v>
      </c>
      <c r="Q359" s="0" t="n">
        <v>-1</v>
      </c>
      <c r="R359" s="0" t="n">
        <v>-2</v>
      </c>
      <c r="S359" s="0" t="n">
        <v>2</v>
      </c>
      <c r="T359" s="0" t="n">
        <v>2</v>
      </c>
      <c r="U359" s="0" t="n">
        <v>2</v>
      </c>
      <c r="V359" s="0" t="n">
        <v>0</v>
      </c>
      <c r="W359" s="0" t="n">
        <v>2</v>
      </c>
      <c r="AD359" s="1" t="n">
        <v>6</v>
      </c>
      <c r="AE359" s="1" t="n">
        <v>10</v>
      </c>
      <c r="AF359" s="1" t="n">
        <v>1</v>
      </c>
      <c r="AG359" s="0" t="n">
        <v>3</v>
      </c>
      <c r="AV359" s="2" t="n">
        <v>6</v>
      </c>
      <c r="AW359" s="2" t="n">
        <v>10</v>
      </c>
      <c r="AX359" s="2" t="n">
        <v>1</v>
      </c>
      <c r="AZ359" s="3" t="n">
        <v>5</v>
      </c>
      <c r="BA359" s="0" t="n">
        <v>1</v>
      </c>
      <c r="BB359" s="0" t="n">
        <v>1</v>
      </c>
      <c r="BC359" s="0" t="n">
        <v>2</v>
      </c>
      <c r="BD359" s="0" t="n">
        <v>3</v>
      </c>
      <c r="BE359" s="0" t="n">
        <v>1</v>
      </c>
      <c r="BF359" s="0" t="n">
        <v>3</v>
      </c>
      <c r="BG359" s="0" t="n">
        <v>2</v>
      </c>
      <c r="BH359" s="0" t="n">
        <v>2</v>
      </c>
      <c r="BI359" s="0" t="n">
        <v>3</v>
      </c>
      <c r="BJ359" s="0" t="n">
        <v>1</v>
      </c>
      <c r="BK359" s="0" t="n">
        <v>2</v>
      </c>
      <c r="BL359" s="1" t="n">
        <f aca="false">SUM(BA359:BK359)</f>
        <v>21</v>
      </c>
    </row>
    <row r="360" customFormat="false" ht="15" hidden="false" customHeight="false" outlineLevel="0" collapsed="false">
      <c r="A360" s="0" t="n">
        <v>358</v>
      </c>
      <c r="B360" s="4" t="n">
        <v>42810.6864236111</v>
      </c>
      <c r="C360" s="0" t="n">
        <v>0</v>
      </c>
      <c r="D360" s="0" t="s">
        <v>58</v>
      </c>
      <c r="E360" s="0" t="n">
        <v>1</v>
      </c>
      <c r="F360" s="0" t="s">
        <v>56</v>
      </c>
      <c r="G360" s="0" t="n">
        <v>1</v>
      </c>
      <c r="H360" s="0" t="n">
        <v>0</v>
      </c>
      <c r="J360" s="0" t="n">
        <v>1</v>
      </c>
      <c r="K360" s="0" t="n">
        <v>0</v>
      </c>
      <c r="M360" s="0" t="n">
        <v>2</v>
      </c>
      <c r="N360" s="0" t="n">
        <v>-1</v>
      </c>
      <c r="O360" s="0" t="n">
        <v>-1</v>
      </c>
      <c r="P360" s="0" t="n">
        <v>1</v>
      </c>
      <c r="Q360" s="0" t="n">
        <v>2</v>
      </c>
      <c r="R360" s="0" t="n">
        <v>-2</v>
      </c>
      <c r="S360" s="0" t="n">
        <v>-2</v>
      </c>
      <c r="T360" s="0" t="n">
        <v>-2</v>
      </c>
      <c r="U360" s="0" t="n">
        <v>2</v>
      </c>
      <c r="V360" s="0" t="n">
        <v>2</v>
      </c>
      <c r="W360" s="0" t="n">
        <v>2</v>
      </c>
      <c r="AD360" s="1" t="n">
        <v>7</v>
      </c>
      <c r="AE360" s="1" t="n">
        <v>6</v>
      </c>
      <c r="AF360" s="1" t="n">
        <v>7</v>
      </c>
      <c r="AG360" s="0" t="n">
        <v>2</v>
      </c>
      <c r="AH360" s="0" t="n">
        <v>5</v>
      </c>
      <c r="AV360" s="2" t="n">
        <v>8</v>
      </c>
      <c r="AW360" s="2" t="n">
        <v>8</v>
      </c>
      <c r="AX360" s="2" t="n">
        <v>5</v>
      </c>
      <c r="AZ360" s="3" t="n">
        <v>7</v>
      </c>
      <c r="BA360" s="0" t="n">
        <v>2</v>
      </c>
      <c r="BB360" s="0" t="n">
        <v>2</v>
      </c>
      <c r="BC360" s="0" t="n">
        <v>3</v>
      </c>
      <c r="BD360" s="0" t="n">
        <v>2</v>
      </c>
      <c r="BE360" s="0" t="n">
        <v>1</v>
      </c>
      <c r="BF360" s="0" t="n">
        <v>2</v>
      </c>
      <c r="BG360" s="0" t="n">
        <v>2</v>
      </c>
      <c r="BH360" s="0" t="n">
        <v>2</v>
      </c>
      <c r="BI360" s="0" t="n">
        <v>2</v>
      </c>
      <c r="BJ360" s="0" t="n">
        <v>2</v>
      </c>
      <c r="BK360" s="0" t="n">
        <v>2</v>
      </c>
      <c r="BL360" s="1" t="n">
        <f aca="false">SUM(BA360:BK360)</f>
        <v>22</v>
      </c>
    </row>
    <row r="361" customFormat="false" ht="15" hidden="false" customHeight="false" outlineLevel="0" collapsed="false">
      <c r="A361" s="0" t="n">
        <v>359</v>
      </c>
      <c r="B361" s="4" t="n">
        <v>42810.6830671296</v>
      </c>
      <c r="C361" s="0" t="n">
        <v>0</v>
      </c>
      <c r="D361" s="0" t="s">
        <v>58</v>
      </c>
      <c r="E361" s="0" t="n">
        <v>1</v>
      </c>
      <c r="F361" s="0" t="s">
        <v>53</v>
      </c>
      <c r="G361" s="0" t="n">
        <v>1</v>
      </c>
      <c r="H361" s="0" t="n">
        <v>1</v>
      </c>
      <c r="I361" s="0" t="n">
        <v>1</v>
      </c>
      <c r="J361" s="0" t="n">
        <v>0</v>
      </c>
      <c r="M361" s="0" t="n">
        <v>0</v>
      </c>
      <c r="N361" s="0" t="n">
        <v>-1</v>
      </c>
      <c r="O361" s="0" t="n">
        <v>-1</v>
      </c>
      <c r="P361" s="0" t="n">
        <v>-1</v>
      </c>
      <c r="Q361" s="0" t="n">
        <v>-1</v>
      </c>
      <c r="R361" s="0" t="n">
        <v>0</v>
      </c>
      <c r="S361" s="0" t="n">
        <v>-1</v>
      </c>
      <c r="T361" s="0" t="n">
        <v>0</v>
      </c>
      <c r="U361" s="0" t="n">
        <v>-1</v>
      </c>
      <c r="V361" s="0" t="n">
        <v>-1</v>
      </c>
      <c r="W361" s="0" t="n">
        <v>3</v>
      </c>
      <c r="AJ361" s="1" t="n">
        <v>3</v>
      </c>
      <c r="AK361" s="1" t="n">
        <v>4</v>
      </c>
      <c r="AL361" s="1" t="n">
        <v>10</v>
      </c>
      <c r="AM361" s="0" t="n">
        <v>3</v>
      </c>
      <c r="AV361" s="2" t="n">
        <v>6</v>
      </c>
      <c r="AW361" s="2" t="n">
        <v>7</v>
      </c>
      <c r="AX361" s="2" t="n">
        <v>7</v>
      </c>
      <c r="AZ361" s="3" t="n">
        <v>5</v>
      </c>
      <c r="BA361" s="0" t="n">
        <v>3</v>
      </c>
      <c r="BB361" s="0" t="n">
        <v>3</v>
      </c>
      <c r="BC361" s="0" t="n">
        <v>3</v>
      </c>
      <c r="BD361" s="0" t="n">
        <v>3</v>
      </c>
      <c r="BE361" s="0" t="n">
        <v>4</v>
      </c>
      <c r="BF361" s="0" t="n">
        <v>4</v>
      </c>
      <c r="BG361" s="0" t="n">
        <v>2</v>
      </c>
      <c r="BH361" s="0" t="n">
        <v>3</v>
      </c>
      <c r="BI361" s="0" t="n">
        <v>3</v>
      </c>
      <c r="BJ361" s="0" t="n">
        <v>3</v>
      </c>
      <c r="BK361" s="0" t="n">
        <v>3</v>
      </c>
      <c r="BL361" s="1" t="n">
        <f aca="false">SUM(BA361:BK361)</f>
        <v>34</v>
      </c>
    </row>
    <row r="362" customFormat="false" ht="15" hidden="false" customHeight="false" outlineLevel="0" collapsed="false">
      <c r="A362" s="0" t="n">
        <v>360</v>
      </c>
      <c r="B362" s="4" t="n">
        <v>42810.6630671296</v>
      </c>
      <c r="C362" s="0" t="n">
        <v>1</v>
      </c>
      <c r="D362" s="0" t="s">
        <v>79</v>
      </c>
      <c r="E362" s="0" t="n">
        <v>0</v>
      </c>
      <c r="F362" s="0" t="s">
        <v>56</v>
      </c>
      <c r="G362" s="0" t="n">
        <v>1</v>
      </c>
      <c r="H362" s="0" t="n">
        <v>1</v>
      </c>
      <c r="I362" s="0" t="n">
        <v>0</v>
      </c>
      <c r="J362" s="0" t="n">
        <v>1</v>
      </c>
      <c r="K362" s="0" t="n">
        <v>1</v>
      </c>
      <c r="L362" s="0" t="n">
        <v>4</v>
      </c>
      <c r="M362" s="0" t="n">
        <v>2</v>
      </c>
      <c r="N362" s="0" t="n">
        <v>0</v>
      </c>
      <c r="O362" s="0" t="n">
        <v>2</v>
      </c>
      <c r="P362" s="0" t="n">
        <v>2</v>
      </c>
      <c r="Q362" s="0" t="n">
        <v>2</v>
      </c>
      <c r="R362" s="0" t="n">
        <v>-2</v>
      </c>
      <c r="S362" s="0" t="n">
        <v>-2</v>
      </c>
      <c r="T362" s="0" t="n">
        <v>-2</v>
      </c>
      <c r="U362" s="0" t="n">
        <v>0</v>
      </c>
      <c r="V362" s="0" t="n">
        <v>-1</v>
      </c>
      <c r="W362" s="0" t="n">
        <v>3</v>
      </c>
      <c r="AJ362" s="1" t="n">
        <v>2</v>
      </c>
      <c r="AK362" s="1" t="n">
        <v>10</v>
      </c>
      <c r="AL362" s="1" t="n">
        <v>1</v>
      </c>
      <c r="AM362" s="0" t="n">
        <v>3</v>
      </c>
      <c r="AV362" s="2" t="n">
        <v>2</v>
      </c>
      <c r="AW362" s="2" t="n">
        <v>10</v>
      </c>
      <c r="AX362" s="2" t="n">
        <v>1</v>
      </c>
      <c r="AZ362" s="3" t="n">
        <v>10</v>
      </c>
      <c r="BA362" s="0" t="n">
        <v>1</v>
      </c>
      <c r="BB362" s="0" t="n">
        <v>1</v>
      </c>
      <c r="BC362" s="0" t="n">
        <v>1</v>
      </c>
      <c r="BD362" s="0" t="n">
        <v>1</v>
      </c>
      <c r="BE362" s="0" t="n">
        <v>1</v>
      </c>
      <c r="BF362" s="0" t="n">
        <v>1</v>
      </c>
      <c r="BG362" s="0" t="n">
        <v>1</v>
      </c>
      <c r="BH362" s="0" t="n">
        <v>1</v>
      </c>
      <c r="BI362" s="0" t="n">
        <v>1</v>
      </c>
      <c r="BJ362" s="0" t="n">
        <v>1</v>
      </c>
      <c r="BK362" s="0" t="n">
        <v>1</v>
      </c>
      <c r="BL362" s="1" t="n">
        <f aca="false">SUM(BA362:BK362)</f>
        <v>11</v>
      </c>
    </row>
    <row r="363" customFormat="false" ht="15" hidden="false" customHeight="false" outlineLevel="0" collapsed="false">
      <c r="A363" s="0" t="n">
        <v>361</v>
      </c>
      <c r="B363" s="4" t="n">
        <v>42810.6559375</v>
      </c>
      <c r="C363" s="0" t="n">
        <v>1</v>
      </c>
      <c r="D363" s="0" t="s">
        <v>54</v>
      </c>
      <c r="E363" s="0" t="n">
        <v>1</v>
      </c>
      <c r="F363" s="0" t="s">
        <v>57</v>
      </c>
      <c r="G363" s="0" t="n">
        <v>1</v>
      </c>
      <c r="H363" s="0" t="n">
        <v>0</v>
      </c>
      <c r="J363" s="0" t="n">
        <v>1</v>
      </c>
      <c r="K363" s="0" t="n">
        <v>1</v>
      </c>
      <c r="L363" s="0" t="n">
        <v>3</v>
      </c>
      <c r="M363" s="0" t="n">
        <v>-2</v>
      </c>
      <c r="N363" s="0" t="n">
        <v>-2</v>
      </c>
      <c r="O363" s="0" t="n">
        <v>-1</v>
      </c>
      <c r="P363" s="0" t="n">
        <v>-1</v>
      </c>
      <c r="Q363" s="0" t="n">
        <v>1</v>
      </c>
      <c r="R363" s="0" t="n">
        <v>-2</v>
      </c>
      <c r="S363" s="0" t="n">
        <v>1</v>
      </c>
      <c r="T363" s="0" t="n">
        <v>1</v>
      </c>
      <c r="U363" s="0" t="n">
        <v>2</v>
      </c>
      <c r="V363" s="0" t="n">
        <v>2</v>
      </c>
      <c r="W363" s="0" t="n">
        <v>2</v>
      </c>
      <c r="AD363" s="1" t="n">
        <v>6</v>
      </c>
      <c r="AE363" s="1" t="n">
        <v>7</v>
      </c>
      <c r="AF363" s="1" t="n">
        <v>4</v>
      </c>
      <c r="AG363" s="0" t="n">
        <v>1</v>
      </c>
      <c r="AI363" s="0" t="n">
        <v>6</v>
      </c>
      <c r="AV363" s="2" t="n">
        <v>9</v>
      </c>
      <c r="AW363" s="2" t="n">
        <v>8</v>
      </c>
      <c r="AX363" s="2" t="n">
        <v>2</v>
      </c>
      <c r="AZ363" s="3" t="n">
        <v>8</v>
      </c>
      <c r="BA363" s="0" t="n">
        <v>2</v>
      </c>
      <c r="BB363" s="0" t="n">
        <v>2</v>
      </c>
      <c r="BC363" s="0" t="n">
        <v>3</v>
      </c>
      <c r="BD363" s="0" t="n">
        <v>2</v>
      </c>
      <c r="BE363" s="0" t="n">
        <v>2</v>
      </c>
      <c r="BF363" s="0" t="n">
        <v>2</v>
      </c>
      <c r="BG363" s="0" t="n">
        <v>3</v>
      </c>
      <c r="BH363" s="0" t="n">
        <v>2</v>
      </c>
      <c r="BI363" s="0" t="n">
        <v>3</v>
      </c>
      <c r="BJ363" s="0" t="n">
        <v>2</v>
      </c>
      <c r="BK363" s="0" t="n">
        <v>2</v>
      </c>
      <c r="BL363" s="1" t="n">
        <f aca="false">SUM(BA363:BK363)</f>
        <v>25</v>
      </c>
    </row>
    <row r="364" customFormat="false" ht="15" hidden="false" customHeight="false" outlineLevel="0" collapsed="false">
      <c r="A364" s="0" t="n">
        <v>362</v>
      </c>
      <c r="B364" s="4" t="n">
        <v>42810.6511458333</v>
      </c>
      <c r="C364" s="0" t="n">
        <v>1</v>
      </c>
      <c r="D364" s="0" t="s">
        <v>86</v>
      </c>
      <c r="E364" s="0" t="n">
        <v>0</v>
      </c>
      <c r="F364" s="0" t="s">
        <v>53</v>
      </c>
      <c r="G364" s="0" t="n">
        <v>1</v>
      </c>
      <c r="H364" s="0" t="n">
        <v>1</v>
      </c>
      <c r="I364" s="0" t="n">
        <v>1</v>
      </c>
      <c r="J364" s="0" t="n">
        <v>0</v>
      </c>
      <c r="M364" s="0" t="n">
        <v>-2</v>
      </c>
      <c r="N364" s="0" t="n">
        <v>0</v>
      </c>
      <c r="O364" s="0" t="n">
        <v>2</v>
      </c>
      <c r="P364" s="0" t="n">
        <v>-1</v>
      </c>
      <c r="Q364" s="0" t="n">
        <v>0</v>
      </c>
      <c r="BL364" s="1" t="n">
        <f aca="false">SUM(BA364:BK364)</f>
        <v>0</v>
      </c>
    </row>
    <row r="365" customFormat="false" ht="15" hidden="false" customHeight="false" outlineLevel="0" collapsed="false">
      <c r="A365" s="0" t="n">
        <v>363</v>
      </c>
      <c r="B365" s="4" t="n">
        <v>42810.6541203704</v>
      </c>
      <c r="C365" s="0" t="n">
        <v>0</v>
      </c>
      <c r="D365" s="0" t="s">
        <v>70</v>
      </c>
      <c r="E365" s="0" t="n">
        <v>0</v>
      </c>
      <c r="F365" s="0" t="s">
        <v>53</v>
      </c>
      <c r="G365" s="0" t="n">
        <v>1</v>
      </c>
      <c r="H365" s="0" t="n">
        <v>0</v>
      </c>
      <c r="J365" s="0" t="n">
        <v>1</v>
      </c>
      <c r="K365" s="0" t="n">
        <v>0</v>
      </c>
      <c r="M365" s="0" t="n">
        <v>2</v>
      </c>
      <c r="N365" s="0" t="n">
        <v>2</v>
      </c>
      <c r="O365" s="0" t="n">
        <v>2</v>
      </c>
      <c r="P365" s="0" t="n">
        <v>2</v>
      </c>
      <c r="Q365" s="0" t="n">
        <v>2</v>
      </c>
      <c r="R365" s="0" t="n">
        <v>-2</v>
      </c>
      <c r="S365" s="0" t="n">
        <v>-2</v>
      </c>
      <c r="T365" s="0" t="n">
        <v>-2</v>
      </c>
      <c r="U365" s="0" t="n">
        <v>2</v>
      </c>
      <c r="V365" s="0" t="n">
        <v>0</v>
      </c>
      <c r="W365" s="0" t="n">
        <v>2</v>
      </c>
      <c r="AD365" s="1" t="n">
        <v>7</v>
      </c>
      <c r="AE365" s="1" t="n">
        <v>10</v>
      </c>
      <c r="AF365" s="1" t="n">
        <v>2</v>
      </c>
      <c r="AG365" s="0" t="n">
        <v>3</v>
      </c>
      <c r="AV365" s="2" t="n">
        <v>10</v>
      </c>
      <c r="AW365" s="2" t="n">
        <v>10</v>
      </c>
      <c r="AX365" s="2" t="n">
        <v>1</v>
      </c>
      <c r="AZ365" s="3" t="n">
        <v>10</v>
      </c>
      <c r="BA365" s="0" t="n">
        <v>1</v>
      </c>
      <c r="BB365" s="0" t="n">
        <v>2</v>
      </c>
      <c r="BC365" s="0" t="n">
        <v>1</v>
      </c>
      <c r="BD365" s="0" t="n">
        <v>1</v>
      </c>
      <c r="BE365" s="0" t="n">
        <v>1</v>
      </c>
      <c r="BF365" s="0" t="n">
        <v>1</v>
      </c>
      <c r="BG365" s="0" t="n">
        <v>1</v>
      </c>
      <c r="BH365" s="0" t="n">
        <v>1</v>
      </c>
      <c r="BI365" s="0" t="n">
        <v>1</v>
      </c>
      <c r="BJ365" s="0" t="n">
        <v>1</v>
      </c>
      <c r="BK365" s="0" t="n">
        <v>2</v>
      </c>
      <c r="BL365" s="1" t="n">
        <f aca="false">SUM(BA365:BK365)</f>
        <v>13</v>
      </c>
    </row>
    <row r="366" customFormat="false" ht="15" hidden="false" customHeight="false" outlineLevel="0" collapsed="false">
      <c r="A366" s="0" t="n">
        <v>364</v>
      </c>
      <c r="B366" s="4" t="n">
        <v>42810.6549537037</v>
      </c>
      <c r="C366" s="0" t="n">
        <v>1</v>
      </c>
      <c r="D366" s="0" t="s">
        <v>79</v>
      </c>
      <c r="E366" s="0" t="n">
        <v>0</v>
      </c>
      <c r="F366" s="0" t="s">
        <v>53</v>
      </c>
      <c r="G366" s="0" t="n">
        <v>1</v>
      </c>
      <c r="H366" s="0" t="n">
        <v>1</v>
      </c>
      <c r="I366" s="0" t="n">
        <v>1</v>
      </c>
      <c r="J366" s="0" t="n">
        <v>1</v>
      </c>
      <c r="K366" s="0" t="n">
        <v>0</v>
      </c>
      <c r="M366" s="0" t="n">
        <v>1</v>
      </c>
      <c r="N366" s="0" t="n">
        <v>1</v>
      </c>
      <c r="O366" s="0" t="n">
        <v>2</v>
      </c>
      <c r="P366" s="0" t="n">
        <v>2</v>
      </c>
      <c r="Q366" s="0" t="n">
        <v>2</v>
      </c>
      <c r="R366" s="0" t="n">
        <v>-2</v>
      </c>
      <c r="S366" s="0" t="n">
        <v>-2</v>
      </c>
      <c r="T366" s="0" t="n">
        <v>-2</v>
      </c>
      <c r="U366" s="0" t="n">
        <v>0</v>
      </c>
      <c r="V366" s="0" t="n">
        <v>2</v>
      </c>
      <c r="W366" s="0" t="n">
        <v>1</v>
      </c>
      <c r="X366" s="1" t="n">
        <v>5</v>
      </c>
      <c r="Y366" s="1" t="n">
        <v>8</v>
      </c>
      <c r="Z366" s="1" t="n">
        <v>3</v>
      </c>
      <c r="AA366" s="0" t="n">
        <v>2</v>
      </c>
      <c r="AB366" s="0" t="n">
        <v>5</v>
      </c>
      <c r="AV366" s="2" t="n">
        <v>7</v>
      </c>
      <c r="AW366" s="2" t="n">
        <v>6</v>
      </c>
      <c r="AX366" s="2" t="n">
        <v>5</v>
      </c>
      <c r="AZ366" s="3" t="n">
        <v>1</v>
      </c>
      <c r="BA366" s="0" t="n">
        <v>1</v>
      </c>
      <c r="BB366" s="0" t="n">
        <v>2</v>
      </c>
      <c r="BC366" s="0" t="n">
        <v>1</v>
      </c>
      <c r="BD366" s="0" t="n">
        <v>2</v>
      </c>
      <c r="BE366" s="0" t="n">
        <v>2</v>
      </c>
      <c r="BF366" s="0" t="n">
        <v>1</v>
      </c>
      <c r="BG366" s="0" t="n">
        <v>1</v>
      </c>
      <c r="BH366" s="0" t="n">
        <v>1</v>
      </c>
      <c r="BI366" s="0" t="n">
        <v>1</v>
      </c>
      <c r="BJ366" s="0" t="n">
        <v>2</v>
      </c>
      <c r="BK366" s="0" t="n">
        <v>2</v>
      </c>
      <c r="BL366" s="1" t="n">
        <f aca="false">SUM(BA366:BK366)</f>
        <v>16</v>
      </c>
    </row>
    <row r="367" customFormat="false" ht="15" hidden="false" customHeight="false" outlineLevel="0" collapsed="false">
      <c r="A367" s="0" t="n">
        <v>365</v>
      </c>
      <c r="B367" s="4" t="n">
        <v>42810.6445717593</v>
      </c>
      <c r="C367" s="0" t="n">
        <v>1</v>
      </c>
      <c r="D367" s="0" t="s">
        <v>58</v>
      </c>
      <c r="E367" s="0" t="n">
        <v>0</v>
      </c>
      <c r="F367" s="0" t="s">
        <v>59</v>
      </c>
      <c r="BL367" s="1" t="n">
        <f aca="false">SUM(BA367:BK367)</f>
        <v>0</v>
      </c>
    </row>
    <row r="368" customFormat="false" ht="15" hidden="false" customHeight="false" outlineLevel="0" collapsed="false">
      <c r="A368" s="0" t="n">
        <v>366</v>
      </c>
      <c r="B368" s="4" t="n">
        <v>42810.642037037</v>
      </c>
      <c r="C368" s="0" t="n">
        <v>0</v>
      </c>
      <c r="D368" s="0" t="s">
        <v>93</v>
      </c>
      <c r="E368" s="0" t="n">
        <v>0</v>
      </c>
      <c r="F368" s="0" t="s">
        <v>53</v>
      </c>
      <c r="G368" s="0" t="n">
        <v>1</v>
      </c>
      <c r="H368" s="0" t="n">
        <v>1</v>
      </c>
      <c r="I368" s="0" t="n">
        <v>0</v>
      </c>
      <c r="J368" s="0" t="n">
        <v>1</v>
      </c>
      <c r="K368" s="0" t="n">
        <v>1</v>
      </c>
      <c r="L368" s="0" t="n">
        <v>1</v>
      </c>
      <c r="M368" s="0" t="n">
        <v>2</v>
      </c>
      <c r="N368" s="0" t="n">
        <v>1</v>
      </c>
      <c r="O368" s="0" t="n">
        <v>2</v>
      </c>
      <c r="P368" s="0" t="n">
        <v>1</v>
      </c>
      <c r="Q368" s="0" t="n">
        <v>2</v>
      </c>
      <c r="R368" s="0" t="n">
        <v>-1</v>
      </c>
      <c r="S368" s="0" t="n">
        <v>-2</v>
      </c>
      <c r="T368" s="0" t="n">
        <v>-2</v>
      </c>
      <c r="U368" s="0" t="n">
        <v>2</v>
      </c>
      <c r="V368" s="0" t="n">
        <v>2</v>
      </c>
      <c r="W368" s="0" t="n">
        <v>3</v>
      </c>
      <c r="AJ368" s="1" t="n">
        <v>10</v>
      </c>
      <c r="AK368" s="1" t="n">
        <v>10</v>
      </c>
      <c r="AL368" s="1" t="n">
        <v>3</v>
      </c>
      <c r="AM368" s="0" t="n">
        <v>3</v>
      </c>
      <c r="AV368" s="2" t="n">
        <v>10</v>
      </c>
      <c r="AW368" s="2" t="n">
        <v>10</v>
      </c>
      <c r="AX368" s="2" t="n">
        <v>3</v>
      </c>
      <c r="AZ368" s="3" t="n">
        <v>10</v>
      </c>
      <c r="BA368" s="0" t="n">
        <v>1</v>
      </c>
      <c r="BB368" s="0" t="n">
        <v>2</v>
      </c>
      <c r="BC368" s="0" t="n">
        <v>1</v>
      </c>
      <c r="BD368" s="0" t="n">
        <v>1</v>
      </c>
      <c r="BE368" s="0" t="n">
        <v>1</v>
      </c>
      <c r="BF368" s="0" t="n">
        <v>1</v>
      </c>
      <c r="BG368" s="0" t="n">
        <v>1</v>
      </c>
      <c r="BH368" s="0" t="n">
        <v>1</v>
      </c>
      <c r="BI368" s="0" t="n">
        <v>2</v>
      </c>
      <c r="BJ368" s="0" t="n">
        <v>1</v>
      </c>
      <c r="BK368" s="0" t="n">
        <v>1</v>
      </c>
      <c r="BL368" s="1" t="n">
        <f aca="false">SUM(BA368:BK368)</f>
        <v>13</v>
      </c>
    </row>
    <row r="369" customFormat="false" ht="15" hidden="false" customHeight="false" outlineLevel="0" collapsed="false">
      <c r="A369" s="0" t="n">
        <v>367</v>
      </c>
      <c r="B369" s="4" t="n">
        <v>42810.6420717593</v>
      </c>
      <c r="C369" s="0" t="n">
        <v>0</v>
      </c>
      <c r="D369" s="0" t="s">
        <v>52</v>
      </c>
      <c r="E369" s="0" t="n">
        <v>1</v>
      </c>
      <c r="F369" s="0" t="s">
        <v>57</v>
      </c>
      <c r="G369" s="0" t="n">
        <v>1</v>
      </c>
      <c r="H369" s="0" t="n">
        <v>1</v>
      </c>
      <c r="I369" s="0" t="n">
        <v>0</v>
      </c>
      <c r="J369" s="0" t="n">
        <v>1</v>
      </c>
      <c r="K369" s="0" t="n">
        <v>0</v>
      </c>
      <c r="M369" s="0" t="n">
        <v>-2</v>
      </c>
      <c r="N369" s="0" t="n">
        <v>-2</v>
      </c>
      <c r="O369" s="0" t="n">
        <v>2</v>
      </c>
      <c r="P369" s="0" t="n">
        <v>2</v>
      </c>
      <c r="Q369" s="0" t="n">
        <v>2</v>
      </c>
      <c r="R369" s="0" t="n">
        <v>-2</v>
      </c>
      <c r="S369" s="0" t="n">
        <v>-2</v>
      </c>
      <c r="T369" s="0" t="n">
        <v>-2</v>
      </c>
      <c r="U369" s="0" t="n">
        <v>2</v>
      </c>
      <c r="V369" s="0" t="n">
        <v>2</v>
      </c>
      <c r="W369" s="0" t="n">
        <v>4</v>
      </c>
      <c r="AP369" s="1" t="n">
        <v>10</v>
      </c>
      <c r="AQ369" s="1" t="n">
        <v>10</v>
      </c>
      <c r="AR369" s="1" t="n">
        <v>2</v>
      </c>
      <c r="AS369" s="0" t="n">
        <v>2</v>
      </c>
      <c r="AT369" s="0" t="n">
        <v>4</v>
      </c>
      <c r="AV369" s="2" t="n">
        <v>5</v>
      </c>
      <c r="AW369" s="2" t="n">
        <v>10</v>
      </c>
      <c r="AX369" s="2" t="n">
        <v>3</v>
      </c>
      <c r="AZ369" s="3" t="n">
        <v>5</v>
      </c>
      <c r="BA369" s="0" t="n">
        <v>1</v>
      </c>
      <c r="BB369" s="0" t="n">
        <v>1</v>
      </c>
      <c r="BC369" s="0" t="n">
        <v>2</v>
      </c>
      <c r="BD369" s="0" t="n">
        <v>2</v>
      </c>
      <c r="BE369" s="0" t="n">
        <v>2</v>
      </c>
      <c r="BF369" s="0" t="n">
        <v>1</v>
      </c>
      <c r="BG369" s="0" t="n">
        <v>1</v>
      </c>
      <c r="BH369" s="0" t="n">
        <v>1</v>
      </c>
      <c r="BI369" s="0" t="n">
        <v>2</v>
      </c>
      <c r="BJ369" s="0" t="n">
        <v>2</v>
      </c>
      <c r="BK369" s="0" t="n">
        <v>1</v>
      </c>
      <c r="BL369" s="1" t="n">
        <f aca="false">SUM(BA369:BK369)</f>
        <v>16</v>
      </c>
    </row>
    <row r="370" customFormat="false" ht="15" hidden="false" customHeight="false" outlineLevel="0" collapsed="false">
      <c r="A370" s="0" t="n">
        <v>368</v>
      </c>
      <c r="B370" s="4" t="n">
        <v>42810.641099537</v>
      </c>
      <c r="C370" s="0" t="n">
        <v>0</v>
      </c>
      <c r="D370" s="0" t="s">
        <v>58</v>
      </c>
      <c r="E370" s="0" t="n">
        <v>1</v>
      </c>
      <c r="F370" s="0" t="s">
        <v>56</v>
      </c>
      <c r="G370" s="0" t="n">
        <v>1</v>
      </c>
      <c r="H370" s="0" t="n">
        <v>1</v>
      </c>
      <c r="I370" s="0" t="n">
        <v>0</v>
      </c>
      <c r="J370" s="0" t="n">
        <v>1</v>
      </c>
      <c r="K370" s="0" t="n">
        <v>1</v>
      </c>
      <c r="L370" s="0" t="n">
        <v>2</v>
      </c>
      <c r="M370" s="0" t="n">
        <v>1</v>
      </c>
      <c r="N370" s="0" t="n">
        <v>-1</v>
      </c>
      <c r="O370" s="0" t="n">
        <v>-1</v>
      </c>
      <c r="P370" s="0" t="n">
        <v>1</v>
      </c>
      <c r="Q370" s="0" t="n">
        <v>2</v>
      </c>
      <c r="R370" s="0" t="n">
        <v>-2</v>
      </c>
      <c r="S370" s="0" t="n">
        <v>-2</v>
      </c>
      <c r="T370" s="0" t="n">
        <v>-2</v>
      </c>
      <c r="U370" s="0" t="n">
        <v>-1</v>
      </c>
      <c r="V370" s="0" t="n">
        <v>2</v>
      </c>
      <c r="W370" s="0" t="n">
        <v>2</v>
      </c>
      <c r="AD370" s="1" t="n">
        <v>5</v>
      </c>
      <c r="AE370" s="1" t="n">
        <v>7</v>
      </c>
      <c r="AF370" s="1" t="n">
        <v>5</v>
      </c>
      <c r="AG370" s="0" t="n">
        <v>2</v>
      </c>
      <c r="AH370" s="0" t="n">
        <v>4</v>
      </c>
      <c r="AV370" s="2" t="n">
        <v>7</v>
      </c>
      <c r="AW370" s="2" t="n">
        <v>7</v>
      </c>
      <c r="AX370" s="2" t="n">
        <v>6</v>
      </c>
      <c r="AZ370" s="3" t="n">
        <v>7</v>
      </c>
      <c r="BA370" s="0" t="n">
        <v>2</v>
      </c>
      <c r="BB370" s="0" t="n">
        <v>2</v>
      </c>
      <c r="BC370" s="0" t="n">
        <v>2</v>
      </c>
      <c r="BD370" s="0" t="n">
        <v>2</v>
      </c>
      <c r="BE370" s="0" t="n">
        <v>2</v>
      </c>
      <c r="BF370" s="0" t="n">
        <v>2</v>
      </c>
      <c r="BG370" s="0" t="n">
        <v>2</v>
      </c>
      <c r="BH370" s="0" t="n">
        <v>1</v>
      </c>
      <c r="BI370" s="0" t="n">
        <v>2</v>
      </c>
      <c r="BJ370" s="0" t="n">
        <v>1</v>
      </c>
      <c r="BK370" s="0" t="n">
        <v>2</v>
      </c>
      <c r="BL370" s="1" t="n">
        <f aca="false">SUM(BA370:BK370)</f>
        <v>20</v>
      </c>
    </row>
    <row r="371" customFormat="false" ht="15" hidden="false" customHeight="false" outlineLevel="0" collapsed="false">
      <c r="A371" s="0" t="n">
        <v>369</v>
      </c>
      <c r="B371" s="4" t="n">
        <v>42810.6330555556</v>
      </c>
      <c r="C371" s="0" t="n">
        <v>0</v>
      </c>
      <c r="D371" s="0" t="s">
        <v>76</v>
      </c>
      <c r="E371" s="0" t="n">
        <v>0</v>
      </c>
      <c r="F371" s="0" t="s">
        <v>53</v>
      </c>
      <c r="G371" s="0" t="n">
        <v>1</v>
      </c>
      <c r="H371" s="0" t="n">
        <v>1</v>
      </c>
      <c r="I371" s="0" t="n">
        <v>1</v>
      </c>
      <c r="J371" s="0" t="n">
        <v>1</v>
      </c>
      <c r="K371" s="0" t="n">
        <v>1</v>
      </c>
      <c r="L371" s="0" t="n">
        <v>3</v>
      </c>
      <c r="M371" s="0" t="n">
        <v>-1</v>
      </c>
      <c r="N371" s="0" t="n">
        <v>-2</v>
      </c>
      <c r="O371" s="0" t="n">
        <v>1</v>
      </c>
      <c r="P371" s="0" t="n">
        <v>0</v>
      </c>
      <c r="Q371" s="0" t="n">
        <v>2</v>
      </c>
      <c r="R371" s="0" t="n">
        <v>-2</v>
      </c>
      <c r="S371" s="0" t="n">
        <v>-1</v>
      </c>
      <c r="T371" s="0" t="n">
        <v>1</v>
      </c>
      <c r="U371" s="0" t="n">
        <v>1</v>
      </c>
      <c r="V371" s="0" t="n">
        <v>-1</v>
      </c>
      <c r="W371" s="0" t="n">
        <v>3</v>
      </c>
      <c r="AJ371" s="1" t="n">
        <v>3</v>
      </c>
      <c r="AK371" s="1" t="n">
        <v>4</v>
      </c>
      <c r="AL371" s="1" t="n">
        <v>7</v>
      </c>
      <c r="AM371" s="0" t="n">
        <v>2</v>
      </c>
      <c r="AN371" s="0" t="n">
        <v>5</v>
      </c>
      <c r="AV371" s="2" t="n">
        <v>6</v>
      </c>
      <c r="AW371" s="2" t="n">
        <v>4</v>
      </c>
      <c r="AX371" s="2" t="n">
        <v>7</v>
      </c>
      <c r="AZ371" s="3" t="n">
        <v>1</v>
      </c>
      <c r="BA371" s="0" t="n">
        <v>2</v>
      </c>
      <c r="BB371" s="0" t="n">
        <v>2</v>
      </c>
      <c r="BC371" s="0" t="n">
        <v>2</v>
      </c>
      <c r="BD371" s="0" t="n">
        <v>3</v>
      </c>
      <c r="BE371" s="0" t="n">
        <v>2</v>
      </c>
      <c r="BF371" s="0" t="n">
        <v>2</v>
      </c>
      <c r="BG371" s="0" t="n">
        <v>3</v>
      </c>
      <c r="BH371" s="0" t="n">
        <v>2</v>
      </c>
      <c r="BI371" s="0" t="n">
        <v>3</v>
      </c>
      <c r="BJ371" s="0" t="n">
        <v>2</v>
      </c>
      <c r="BK371" s="0" t="n">
        <v>2</v>
      </c>
      <c r="BL371" s="1" t="n">
        <f aca="false">SUM(BA371:BK371)</f>
        <v>25</v>
      </c>
    </row>
    <row r="372" customFormat="false" ht="15" hidden="false" customHeight="false" outlineLevel="0" collapsed="false">
      <c r="A372" s="0" t="n">
        <v>370</v>
      </c>
      <c r="B372" s="4" t="n">
        <v>42810.5905208333</v>
      </c>
      <c r="C372" s="0" t="n">
        <v>1</v>
      </c>
      <c r="D372" s="0" t="s">
        <v>94</v>
      </c>
      <c r="E372" s="0" t="n">
        <v>0</v>
      </c>
      <c r="F372" s="0" t="s">
        <v>53</v>
      </c>
      <c r="G372" s="0" t="n">
        <v>1</v>
      </c>
      <c r="H372" s="0" t="n">
        <v>1</v>
      </c>
      <c r="I372" s="0" t="n">
        <v>0</v>
      </c>
      <c r="J372" s="0" t="n">
        <v>0</v>
      </c>
      <c r="BL372" s="1" t="n">
        <f aca="false">SUM(BA372:BK372)</f>
        <v>0</v>
      </c>
    </row>
    <row r="373" customFormat="false" ht="15" hidden="false" customHeight="false" outlineLevel="0" collapsed="false">
      <c r="A373" s="0" t="n">
        <v>371</v>
      </c>
      <c r="B373" s="4" t="n">
        <v>42810.5917592593</v>
      </c>
      <c r="C373" s="0" t="n">
        <v>0</v>
      </c>
      <c r="D373" s="0" t="s">
        <v>58</v>
      </c>
      <c r="E373" s="0" t="n">
        <v>1</v>
      </c>
      <c r="F373" s="0" t="s">
        <v>56</v>
      </c>
      <c r="G373" s="0" t="n">
        <v>1</v>
      </c>
      <c r="H373" s="0" t="n">
        <v>1</v>
      </c>
      <c r="I373" s="0" t="n">
        <v>0</v>
      </c>
      <c r="J373" s="0" t="n">
        <v>1</v>
      </c>
      <c r="K373" s="0" t="n">
        <v>0</v>
      </c>
      <c r="M373" s="0" t="n">
        <v>-2</v>
      </c>
      <c r="N373" s="0" t="n">
        <v>-2</v>
      </c>
      <c r="O373" s="0" t="n">
        <v>1</v>
      </c>
      <c r="P373" s="0" t="n">
        <v>-1</v>
      </c>
      <c r="Q373" s="0" t="n">
        <v>2</v>
      </c>
      <c r="R373" s="0" t="n">
        <v>-2</v>
      </c>
      <c r="S373" s="0" t="n">
        <v>2</v>
      </c>
      <c r="T373" s="0" t="n">
        <v>2</v>
      </c>
      <c r="U373" s="0" t="n">
        <v>-1</v>
      </c>
      <c r="V373" s="0" t="n">
        <v>-1</v>
      </c>
      <c r="W373" s="0" t="n">
        <v>2</v>
      </c>
      <c r="AD373" s="1" t="n">
        <v>3</v>
      </c>
      <c r="AE373" s="1" t="n">
        <v>10</v>
      </c>
      <c r="AF373" s="1" t="n">
        <v>10</v>
      </c>
      <c r="AG373" s="0" t="n">
        <v>1</v>
      </c>
      <c r="AI373" s="0" t="n">
        <v>7</v>
      </c>
      <c r="AV373" s="2" t="n">
        <v>7</v>
      </c>
      <c r="AW373" s="2" t="n">
        <v>9</v>
      </c>
      <c r="AX373" s="2" t="n">
        <v>10</v>
      </c>
      <c r="AZ373" s="3" t="n">
        <v>1</v>
      </c>
      <c r="BA373" s="0" t="n">
        <v>4</v>
      </c>
      <c r="BB373" s="0" t="n">
        <v>3</v>
      </c>
      <c r="BC373" s="0" t="n">
        <v>3</v>
      </c>
      <c r="BD373" s="0" t="n">
        <v>4</v>
      </c>
      <c r="BE373" s="0" t="n">
        <v>3</v>
      </c>
      <c r="BF373" s="0" t="n">
        <v>4</v>
      </c>
      <c r="BG373" s="0" t="n">
        <v>2</v>
      </c>
      <c r="BH373" s="0" t="n">
        <v>3</v>
      </c>
      <c r="BI373" s="0" t="n">
        <v>3</v>
      </c>
      <c r="BJ373" s="0" t="n">
        <v>3</v>
      </c>
      <c r="BK373" s="0" t="n">
        <v>3</v>
      </c>
      <c r="BL373" s="1" t="n">
        <f aca="false">SUM(BA373:BK373)</f>
        <v>35</v>
      </c>
    </row>
    <row r="374" customFormat="false" ht="15" hidden="false" customHeight="false" outlineLevel="0" collapsed="false">
      <c r="A374" s="0" t="n">
        <v>372</v>
      </c>
      <c r="B374" s="4" t="n">
        <v>42810.588287037</v>
      </c>
      <c r="C374" s="0" t="n">
        <v>0</v>
      </c>
      <c r="D374" s="0" t="s">
        <v>52</v>
      </c>
      <c r="E374" s="0" t="n">
        <v>1</v>
      </c>
      <c r="F374" s="0" t="s">
        <v>56</v>
      </c>
      <c r="G374" s="0" t="n">
        <v>1</v>
      </c>
      <c r="H374" s="0" t="n">
        <v>1</v>
      </c>
      <c r="I374" s="0" t="n">
        <v>0</v>
      </c>
      <c r="J374" s="0" t="n">
        <v>1</v>
      </c>
      <c r="K374" s="0" t="n">
        <v>1</v>
      </c>
      <c r="L374" s="0" t="n">
        <v>4</v>
      </c>
      <c r="M374" s="0" t="n">
        <v>1</v>
      </c>
      <c r="N374" s="0" t="n">
        <v>1</v>
      </c>
      <c r="O374" s="0" t="n">
        <v>2</v>
      </c>
      <c r="P374" s="0" t="n">
        <v>-1</v>
      </c>
      <c r="Q374" s="0" t="n">
        <v>2</v>
      </c>
      <c r="R374" s="0" t="n">
        <v>-2</v>
      </c>
      <c r="S374" s="0" t="n">
        <v>-1</v>
      </c>
      <c r="T374" s="0" t="n">
        <v>-1</v>
      </c>
      <c r="U374" s="0" t="n">
        <v>1</v>
      </c>
      <c r="V374" s="0" t="n">
        <v>1</v>
      </c>
      <c r="W374" s="0" t="n">
        <v>3</v>
      </c>
      <c r="AJ374" s="1" t="n">
        <v>8</v>
      </c>
      <c r="AK374" s="1" t="n">
        <v>9</v>
      </c>
      <c r="AL374" s="1" t="n">
        <v>4</v>
      </c>
      <c r="AM374" s="0" t="n">
        <v>1</v>
      </c>
      <c r="AO374" s="0" t="n">
        <v>5</v>
      </c>
      <c r="AV374" s="2" t="n">
        <v>9</v>
      </c>
      <c r="AW374" s="2" t="n">
        <v>10</v>
      </c>
      <c r="AX374" s="2" t="n">
        <v>2</v>
      </c>
      <c r="AZ374" s="3" t="n">
        <v>8</v>
      </c>
      <c r="BA374" s="0" t="n">
        <v>2</v>
      </c>
      <c r="BB374" s="0" t="n">
        <v>2</v>
      </c>
      <c r="BC374" s="0" t="n">
        <v>1</v>
      </c>
      <c r="BD374" s="0" t="n">
        <v>2</v>
      </c>
      <c r="BE374" s="0" t="n">
        <v>1</v>
      </c>
      <c r="BF374" s="0" t="n">
        <v>2</v>
      </c>
      <c r="BG374" s="0" t="n">
        <v>2</v>
      </c>
      <c r="BH374" s="0" t="n">
        <v>2</v>
      </c>
      <c r="BI374" s="0" t="n">
        <v>3</v>
      </c>
      <c r="BJ374" s="0" t="n">
        <v>2</v>
      </c>
      <c r="BK374" s="0" t="n">
        <v>2</v>
      </c>
      <c r="BL374" s="1" t="n">
        <f aca="false">SUM(BA374:BK374)</f>
        <v>21</v>
      </c>
    </row>
    <row r="375" customFormat="false" ht="15" hidden="false" customHeight="false" outlineLevel="0" collapsed="false">
      <c r="A375" s="0" t="n">
        <v>373</v>
      </c>
      <c r="B375" s="4" t="n">
        <v>42810.5820833333</v>
      </c>
      <c r="C375" s="0" t="n">
        <v>0</v>
      </c>
      <c r="D375" s="0" t="s">
        <v>84</v>
      </c>
      <c r="E375" s="0" t="n">
        <v>1</v>
      </c>
      <c r="F375" s="0" t="s">
        <v>53</v>
      </c>
      <c r="G375" s="0" t="n">
        <v>1</v>
      </c>
      <c r="H375" s="0" t="n">
        <v>0</v>
      </c>
      <c r="J375" s="0" t="n">
        <v>1</v>
      </c>
      <c r="K375" s="0" t="n">
        <v>0</v>
      </c>
      <c r="BL375" s="1" t="n">
        <f aca="false">SUM(BA375:BK375)</f>
        <v>0</v>
      </c>
    </row>
    <row r="376" customFormat="false" ht="15" hidden="false" customHeight="false" outlineLevel="0" collapsed="false">
      <c r="A376" s="0" t="n">
        <v>374</v>
      </c>
      <c r="B376" s="4" t="n">
        <v>42810.5772800926</v>
      </c>
      <c r="C376" s="0" t="n">
        <v>0</v>
      </c>
      <c r="D376" s="0" t="s">
        <v>58</v>
      </c>
      <c r="E376" s="0" t="n">
        <v>1</v>
      </c>
      <c r="F376" s="0" t="s">
        <v>53</v>
      </c>
      <c r="G376" s="0" t="n">
        <v>1</v>
      </c>
      <c r="H376" s="0" t="n">
        <v>1</v>
      </c>
      <c r="I376" s="0" t="n">
        <v>1</v>
      </c>
      <c r="J376" s="0" t="n">
        <v>1</v>
      </c>
      <c r="K376" s="0" t="n">
        <v>0</v>
      </c>
      <c r="M376" s="0" t="n">
        <v>-2</v>
      </c>
      <c r="N376" s="0" t="n">
        <v>-2</v>
      </c>
      <c r="O376" s="0" t="n">
        <v>-1</v>
      </c>
      <c r="P376" s="0" t="n">
        <v>1</v>
      </c>
      <c r="Q376" s="0" t="n">
        <v>2</v>
      </c>
      <c r="R376" s="0" t="n">
        <v>-2</v>
      </c>
      <c r="S376" s="0" t="n">
        <v>-2</v>
      </c>
      <c r="T376" s="0" t="n">
        <v>-2</v>
      </c>
      <c r="U376" s="0" t="n">
        <v>-1</v>
      </c>
      <c r="V376" s="0" t="n">
        <v>-1</v>
      </c>
      <c r="W376" s="0" t="n">
        <v>3</v>
      </c>
      <c r="AJ376" s="1" t="n">
        <v>8</v>
      </c>
      <c r="AK376" s="1" t="n">
        <v>8</v>
      </c>
      <c r="AL376" s="1" t="n">
        <v>5</v>
      </c>
      <c r="AM376" s="0" t="n">
        <v>1</v>
      </c>
      <c r="AO376" s="0" t="n">
        <v>6</v>
      </c>
      <c r="AV376" s="2" t="n">
        <v>6</v>
      </c>
      <c r="AW376" s="2" t="n">
        <v>7</v>
      </c>
      <c r="AX376" s="2" t="n">
        <v>8</v>
      </c>
      <c r="AZ376" s="3" t="n">
        <v>7</v>
      </c>
      <c r="BA376" s="0" t="n">
        <v>3</v>
      </c>
      <c r="BB376" s="0" t="n">
        <v>2</v>
      </c>
      <c r="BC376" s="0" t="n">
        <v>2</v>
      </c>
      <c r="BD376" s="0" t="n">
        <v>2</v>
      </c>
      <c r="BE376" s="0" t="n">
        <v>2</v>
      </c>
      <c r="BF376" s="0" t="n">
        <v>2</v>
      </c>
      <c r="BG376" s="0" t="n">
        <v>3</v>
      </c>
      <c r="BH376" s="0" t="n">
        <v>2</v>
      </c>
      <c r="BI376" s="0" t="n">
        <v>3</v>
      </c>
      <c r="BJ376" s="0" t="n">
        <v>3</v>
      </c>
      <c r="BK376" s="0" t="n">
        <v>3</v>
      </c>
      <c r="BL376" s="1" t="n">
        <f aca="false">SUM(BA376:BK376)</f>
        <v>27</v>
      </c>
    </row>
    <row r="377" customFormat="false" ht="15" hidden="false" customHeight="false" outlineLevel="0" collapsed="false">
      <c r="A377" s="0" t="n">
        <v>375</v>
      </c>
      <c r="B377" s="4" t="n">
        <v>42810.5539351852</v>
      </c>
      <c r="C377" s="0" t="n">
        <v>0</v>
      </c>
      <c r="D377" s="0" t="s">
        <v>86</v>
      </c>
      <c r="E377" s="0" t="n">
        <v>0</v>
      </c>
      <c r="F377" s="0" t="s">
        <v>56</v>
      </c>
      <c r="G377" s="0" t="n">
        <v>1</v>
      </c>
      <c r="H377" s="0" t="n">
        <v>1</v>
      </c>
      <c r="I377" s="0" t="n">
        <v>1</v>
      </c>
      <c r="J377" s="0" t="n">
        <v>1</v>
      </c>
      <c r="K377" s="0" t="n">
        <v>1</v>
      </c>
      <c r="L377" s="0" t="n">
        <v>3</v>
      </c>
      <c r="M377" s="0" t="n">
        <v>2</v>
      </c>
      <c r="N377" s="0" t="n">
        <v>1</v>
      </c>
      <c r="O377" s="0" t="n">
        <v>2</v>
      </c>
      <c r="P377" s="0" t="n">
        <v>2</v>
      </c>
      <c r="Q377" s="0" t="n">
        <v>2</v>
      </c>
      <c r="R377" s="0" t="n">
        <v>-2</v>
      </c>
      <c r="S377" s="0" t="n">
        <v>-2</v>
      </c>
      <c r="T377" s="0" t="n">
        <v>-2</v>
      </c>
      <c r="U377" s="0" t="n">
        <v>2</v>
      </c>
      <c r="V377" s="0" t="n">
        <v>0</v>
      </c>
      <c r="W377" s="0" t="n">
        <v>3</v>
      </c>
      <c r="AJ377" s="1" t="n">
        <v>8</v>
      </c>
      <c r="AK377" s="1" t="n">
        <v>9</v>
      </c>
      <c r="AL377" s="1" t="n">
        <v>9</v>
      </c>
      <c r="AM377" s="0" t="n">
        <v>2</v>
      </c>
      <c r="BL377" s="1" t="n">
        <f aca="false">SUM(BA377:BK377)</f>
        <v>0</v>
      </c>
    </row>
    <row r="378" customFormat="false" ht="15" hidden="false" customHeight="false" outlineLevel="0" collapsed="false">
      <c r="A378" s="0" t="n">
        <v>376</v>
      </c>
      <c r="B378" s="4" t="n">
        <v>42810.5353819444</v>
      </c>
      <c r="C378" s="0" t="n">
        <v>0</v>
      </c>
      <c r="D378" s="0" t="s">
        <v>54</v>
      </c>
      <c r="E378" s="0" t="n">
        <v>1</v>
      </c>
      <c r="F378" s="0" t="s">
        <v>56</v>
      </c>
      <c r="G378" s="0" t="n">
        <v>1</v>
      </c>
      <c r="H378" s="0" t="n">
        <v>0</v>
      </c>
      <c r="J378" s="0" t="n">
        <v>1</v>
      </c>
      <c r="K378" s="0" t="n">
        <v>0</v>
      </c>
      <c r="M378" s="0" t="n">
        <v>-2</v>
      </c>
      <c r="N378" s="0" t="n">
        <v>-2</v>
      </c>
      <c r="O378" s="0" t="n">
        <v>-1</v>
      </c>
      <c r="P378" s="0" t="n">
        <v>-1</v>
      </c>
      <c r="Q378" s="0" t="n">
        <v>0</v>
      </c>
      <c r="R378" s="0" t="n">
        <v>0</v>
      </c>
      <c r="S378" s="0" t="n">
        <v>0</v>
      </c>
      <c r="T378" s="0" t="n">
        <v>0</v>
      </c>
      <c r="U378" s="0" t="n">
        <v>0</v>
      </c>
      <c r="V378" s="0" t="n">
        <v>-1</v>
      </c>
      <c r="W378" s="0" t="n">
        <v>3</v>
      </c>
      <c r="AJ378" s="1" t="n">
        <v>4</v>
      </c>
      <c r="AK378" s="1" t="n">
        <v>4</v>
      </c>
      <c r="AL378" s="1" t="n">
        <v>6</v>
      </c>
      <c r="AM378" s="0" t="n">
        <v>2</v>
      </c>
      <c r="AN378" s="0" t="n">
        <v>5</v>
      </c>
      <c r="AV378" s="2" t="n">
        <v>4</v>
      </c>
      <c r="AW378" s="2" t="n">
        <v>6</v>
      </c>
      <c r="AX378" s="2" t="n">
        <v>6</v>
      </c>
      <c r="AZ378" s="3" t="n">
        <v>6</v>
      </c>
      <c r="BA378" s="0" t="n">
        <v>3</v>
      </c>
      <c r="BB378" s="0" t="n">
        <v>3</v>
      </c>
      <c r="BC378" s="0" t="n">
        <v>3</v>
      </c>
      <c r="BD378" s="0" t="n">
        <v>2</v>
      </c>
      <c r="BE378" s="0" t="n">
        <v>2</v>
      </c>
      <c r="BF378" s="0" t="n">
        <v>3</v>
      </c>
      <c r="BG378" s="0" t="n">
        <v>3</v>
      </c>
      <c r="BH378" s="0" t="n">
        <v>2</v>
      </c>
      <c r="BI378" s="0" t="n">
        <v>3</v>
      </c>
      <c r="BJ378" s="0" t="n">
        <v>2</v>
      </c>
      <c r="BK378" s="0" t="n">
        <v>3</v>
      </c>
      <c r="BL378" s="1" t="n">
        <f aca="false">SUM(BA378:BK378)</f>
        <v>29</v>
      </c>
    </row>
    <row r="379" customFormat="false" ht="15" hidden="false" customHeight="false" outlineLevel="0" collapsed="false">
      <c r="A379" s="0" t="n">
        <v>377</v>
      </c>
      <c r="B379" s="4" t="n">
        <v>42810.5275810185</v>
      </c>
      <c r="C379" s="0" t="n">
        <v>0</v>
      </c>
      <c r="D379" s="0" t="s">
        <v>95</v>
      </c>
      <c r="E379" s="0" t="n">
        <v>0</v>
      </c>
      <c r="F379" s="0" t="s">
        <v>57</v>
      </c>
      <c r="G379" s="0" t="n">
        <v>1</v>
      </c>
      <c r="H379" s="0" t="n">
        <v>0</v>
      </c>
      <c r="J379" s="0" t="n">
        <v>1</v>
      </c>
      <c r="K379" s="0" t="n">
        <v>0</v>
      </c>
      <c r="M379" s="0" t="n">
        <v>1</v>
      </c>
      <c r="N379" s="0" t="n">
        <v>-1</v>
      </c>
      <c r="O379" s="0" t="n">
        <v>0</v>
      </c>
      <c r="P379" s="0" t="n">
        <v>0</v>
      </c>
      <c r="Q379" s="0" t="n">
        <v>1</v>
      </c>
      <c r="R379" s="0" t="n">
        <v>-2</v>
      </c>
      <c r="S379" s="0" t="n">
        <v>0</v>
      </c>
      <c r="T379" s="0" t="n">
        <v>-1</v>
      </c>
      <c r="U379" s="0" t="n">
        <v>1</v>
      </c>
      <c r="V379" s="0" t="n">
        <v>0</v>
      </c>
      <c r="W379" s="0" t="n">
        <v>1</v>
      </c>
      <c r="X379" s="1" t="n">
        <v>1</v>
      </c>
      <c r="Y379" s="1" t="n">
        <v>3</v>
      </c>
      <c r="Z379" s="1" t="n">
        <v>7</v>
      </c>
      <c r="AA379" s="0" t="n">
        <v>2</v>
      </c>
      <c r="AB379" s="0" t="n">
        <v>5</v>
      </c>
      <c r="AV379" s="2" t="n">
        <v>2</v>
      </c>
      <c r="AW379" s="2" t="n">
        <v>7</v>
      </c>
      <c r="AX379" s="2" t="n">
        <v>3</v>
      </c>
      <c r="AZ379" s="3" t="n">
        <v>5</v>
      </c>
      <c r="BA379" s="0" t="n">
        <v>4</v>
      </c>
      <c r="BB379" s="0" t="n">
        <v>3</v>
      </c>
      <c r="BC379" s="0" t="n">
        <v>3</v>
      </c>
      <c r="BD379" s="0" t="n">
        <v>3</v>
      </c>
      <c r="BE379" s="0" t="n">
        <v>3</v>
      </c>
      <c r="BF379" s="0" t="n">
        <v>2</v>
      </c>
      <c r="BG379" s="0" t="n">
        <v>2</v>
      </c>
      <c r="BH379" s="0" t="n">
        <v>2</v>
      </c>
      <c r="BI379" s="0" t="n">
        <v>3</v>
      </c>
      <c r="BJ379" s="0" t="n">
        <v>2</v>
      </c>
      <c r="BK379" s="0" t="n">
        <v>3</v>
      </c>
      <c r="BL379" s="1" t="n">
        <f aca="false">SUM(BA379:BK379)</f>
        <v>30</v>
      </c>
    </row>
    <row r="380" customFormat="false" ht="15" hidden="false" customHeight="false" outlineLevel="0" collapsed="false">
      <c r="A380" s="0" t="n">
        <v>378</v>
      </c>
      <c r="B380" s="4" t="n">
        <v>42810.524537037</v>
      </c>
      <c r="C380" s="0" t="n">
        <v>0</v>
      </c>
      <c r="D380" s="0" t="s">
        <v>54</v>
      </c>
      <c r="E380" s="0" t="n">
        <v>1</v>
      </c>
      <c r="F380" s="0" t="s">
        <v>53</v>
      </c>
      <c r="G380" s="0" t="n">
        <v>1</v>
      </c>
      <c r="H380" s="0" t="n">
        <v>1</v>
      </c>
      <c r="I380" s="0" t="n">
        <v>0</v>
      </c>
      <c r="J380" s="0" t="n">
        <v>1</v>
      </c>
      <c r="K380" s="0" t="n">
        <v>0</v>
      </c>
      <c r="M380" s="0" t="n">
        <v>1</v>
      </c>
      <c r="N380" s="0" t="n">
        <v>-2</v>
      </c>
      <c r="O380" s="0" t="n">
        <v>-1</v>
      </c>
      <c r="P380" s="0" t="n">
        <v>-1</v>
      </c>
      <c r="Q380" s="0" t="n">
        <v>1</v>
      </c>
      <c r="R380" s="0" t="n">
        <v>-1</v>
      </c>
      <c r="S380" s="0" t="n">
        <v>-1</v>
      </c>
      <c r="T380" s="0" t="n">
        <v>-1</v>
      </c>
      <c r="U380" s="0" t="n">
        <v>0</v>
      </c>
      <c r="V380" s="0" t="n">
        <v>2</v>
      </c>
      <c r="W380" s="0" t="n">
        <v>3</v>
      </c>
      <c r="AJ380" s="1" t="n">
        <v>3</v>
      </c>
      <c r="AK380" s="1" t="n">
        <v>7</v>
      </c>
      <c r="AL380" s="1" t="n">
        <v>5</v>
      </c>
      <c r="AM380" s="0" t="n">
        <v>1</v>
      </c>
      <c r="AO380" s="0" t="n">
        <v>4</v>
      </c>
      <c r="AV380" s="2" t="n">
        <v>5</v>
      </c>
      <c r="AW380" s="2" t="n">
        <v>9</v>
      </c>
      <c r="AX380" s="2" t="n">
        <v>3</v>
      </c>
      <c r="AZ380" s="3" t="n">
        <v>5</v>
      </c>
      <c r="BA380" s="0" t="n">
        <v>2</v>
      </c>
      <c r="BB380" s="0" t="n">
        <v>2</v>
      </c>
      <c r="BC380" s="0" t="n">
        <v>2</v>
      </c>
      <c r="BD380" s="0" t="n">
        <v>2</v>
      </c>
      <c r="BE380" s="0" t="n">
        <v>2</v>
      </c>
      <c r="BF380" s="0" t="n">
        <v>3</v>
      </c>
      <c r="BG380" s="0" t="n">
        <v>2</v>
      </c>
      <c r="BH380" s="0" t="n">
        <v>3</v>
      </c>
      <c r="BI380" s="0" t="n">
        <v>2</v>
      </c>
      <c r="BJ380" s="0" t="n">
        <v>2</v>
      </c>
      <c r="BK380" s="0" t="n">
        <v>2</v>
      </c>
      <c r="BL380" s="1" t="n">
        <f aca="false">SUM(BA380:BK380)</f>
        <v>24</v>
      </c>
    </row>
    <row r="381" customFormat="false" ht="15" hidden="false" customHeight="false" outlineLevel="0" collapsed="false">
      <c r="A381" s="0" t="n">
        <v>379</v>
      </c>
      <c r="B381" s="4" t="n">
        <v>42810.5215393519</v>
      </c>
      <c r="C381" s="0" t="n">
        <v>1</v>
      </c>
      <c r="D381" s="0" t="s">
        <v>63</v>
      </c>
      <c r="E381" s="0" t="n">
        <v>1</v>
      </c>
      <c r="F381" s="0" t="s">
        <v>56</v>
      </c>
      <c r="G381" s="0" t="n">
        <v>1</v>
      </c>
      <c r="H381" s="0" t="n">
        <v>0</v>
      </c>
      <c r="J381" s="0" t="n">
        <v>0</v>
      </c>
      <c r="M381" s="0" t="n">
        <v>2</v>
      </c>
      <c r="N381" s="0" t="n">
        <v>2</v>
      </c>
      <c r="O381" s="0" t="n">
        <v>2</v>
      </c>
      <c r="P381" s="0" t="n">
        <v>2</v>
      </c>
      <c r="Q381" s="0" t="n">
        <v>2</v>
      </c>
      <c r="R381" s="0" t="n">
        <v>-2</v>
      </c>
      <c r="S381" s="0" t="n">
        <v>-2</v>
      </c>
      <c r="T381" s="0" t="n">
        <v>-2</v>
      </c>
      <c r="U381" s="0" t="n">
        <v>2</v>
      </c>
      <c r="V381" s="0" t="n">
        <v>2</v>
      </c>
      <c r="W381" s="0" t="n">
        <v>3</v>
      </c>
      <c r="AJ381" s="1" t="n">
        <v>9</v>
      </c>
      <c r="AK381" s="1" t="n">
        <v>10</v>
      </c>
      <c r="AL381" s="1" t="n">
        <v>1</v>
      </c>
      <c r="AM381" s="0" t="n">
        <v>1</v>
      </c>
      <c r="AO381" s="0" t="n">
        <v>5</v>
      </c>
      <c r="AV381" s="2" t="n">
        <v>9</v>
      </c>
      <c r="AW381" s="2" t="n">
        <v>9</v>
      </c>
      <c r="AX381" s="2" t="n">
        <v>2</v>
      </c>
      <c r="AZ381" s="3" t="n">
        <v>2</v>
      </c>
      <c r="BA381" s="0" t="n">
        <v>1</v>
      </c>
      <c r="BB381" s="0" t="n">
        <v>3</v>
      </c>
      <c r="BC381" s="0" t="n">
        <v>1</v>
      </c>
      <c r="BD381" s="0" t="n">
        <v>1</v>
      </c>
      <c r="BE381" s="0" t="n">
        <v>1</v>
      </c>
      <c r="BF381" s="0" t="n">
        <v>1</v>
      </c>
      <c r="BG381" s="0" t="n">
        <v>1</v>
      </c>
      <c r="BH381" s="0" t="n">
        <v>1</v>
      </c>
      <c r="BI381" s="0" t="n">
        <v>2</v>
      </c>
      <c r="BJ381" s="0" t="n">
        <v>1</v>
      </c>
      <c r="BK381" s="0" t="n">
        <v>1</v>
      </c>
      <c r="BL381" s="1" t="n">
        <f aca="false">SUM(BA381:BK381)</f>
        <v>14</v>
      </c>
    </row>
    <row r="382" customFormat="false" ht="15" hidden="false" customHeight="false" outlineLevel="0" collapsed="false">
      <c r="A382" s="0" t="n">
        <v>380</v>
      </c>
      <c r="B382" s="4" t="n">
        <v>42810.5180555556</v>
      </c>
      <c r="C382" s="0" t="n">
        <v>0</v>
      </c>
      <c r="D382" s="0" t="s">
        <v>95</v>
      </c>
      <c r="E382" s="0" t="n">
        <v>0</v>
      </c>
      <c r="F382" s="0" t="s">
        <v>57</v>
      </c>
      <c r="G382" s="0" t="n">
        <v>1</v>
      </c>
      <c r="H382" s="0" t="n">
        <v>0</v>
      </c>
      <c r="J382" s="0" t="n">
        <v>1</v>
      </c>
      <c r="K382" s="0" t="n">
        <v>0</v>
      </c>
      <c r="M382" s="0" t="n">
        <v>0</v>
      </c>
      <c r="N382" s="0" t="n">
        <v>-2</v>
      </c>
      <c r="O382" s="0" t="n">
        <v>0</v>
      </c>
      <c r="P382" s="0" t="n">
        <v>0</v>
      </c>
      <c r="Q382" s="0" t="n">
        <v>1</v>
      </c>
      <c r="R382" s="0" t="n">
        <v>-1</v>
      </c>
      <c r="S382" s="0" t="n">
        <v>0</v>
      </c>
      <c r="T382" s="0" t="n">
        <v>-1</v>
      </c>
      <c r="U382" s="0" t="n">
        <v>0</v>
      </c>
      <c r="V382" s="0" t="n">
        <v>-1</v>
      </c>
      <c r="W382" s="0" t="n">
        <v>1</v>
      </c>
      <c r="X382" s="1" t="n">
        <v>1</v>
      </c>
      <c r="Y382" s="1" t="n">
        <v>4</v>
      </c>
      <c r="Z382" s="1" t="n">
        <v>6</v>
      </c>
      <c r="AA382" s="0" t="n">
        <v>1</v>
      </c>
      <c r="AC382" s="0" t="n">
        <v>4</v>
      </c>
      <c r="BL382" s="1" t="n">
        <f aca="false">SUM(BA382:BK382)</f>
        <v>0</v>
      </c>
    </row>
    <row r="383" customFormat="false" ht="15" hidden="false" customHeight="false" outlineLevel="0" collapsed="false">
      <c r="A383" s="0" t="n">
        <v>381</v>
      </c>
      <c r="B383" s="4" t="n">
        <v>42810.49875</v>
      </c>
      <c r="C383" s="0" t="n">
        <v>0</v>
      </c>
      <c r="D383" s="0" t="s">
        <v>54</v>
      </c>
      <c r="E383" s="0" t="n">
        <v>1</v>
      </c>
      <c r="F383" s="0" t="s">
        <v>56</v>
      </c>
      <c r="G383" s="0" t="n">
        <v>1</v>
      </c>
      <c r="H383" s="0" t="n">
        <v>1</v>
      </c>
      <c r="I383" s="0" t="n">
        <v>0</v>
      </c>
      <c r="J383" s="0" t="n">
        <v>0</v>
      </c>
      <c r="M383" s="0" t="n">
        <v>1</v>
      </c>
      <c r="N383" s="0" t="n">
        <v>1</v>
      </c>
      <c r="O383" s="0" t="n">
        <v>2</v>
      </c>
      <c r="P383" s="0" t="n">
        <v>2</v>
      </c>
      <c r="Q383" s="0" t="n">
        <v>2</v>
      </c>
      <c r="R383" s="0" t="n">
        <v>-2</v>
      </c>
      <c r="S383" s="0" t="n">
        <v>-2</v>
      </c>
      <c r="T383" s="0" t="n">
        <v>-2</v>
      </c>
      <c r="U383" s="0" t="n">
        <v>2</v>
      </c>
      <c r="V383" s="0" t="n">
        <v>2</v>
      </c>
      <c r="W383" s="0" t="n">
        <v>3</v>
      </c>
      <c r="AJ383" s="1" t="n">
        <v>5</v>
      </c>
      <c r="AK383" s="1" t="n">
        <v>10</v>
      </c>
      <c r="AL383" s="1" t="n">
        <v>2</v>
      </c>
      <c r="AM383" s="0" t="n">
        <v>3</v>
      </c>
      <c r="AV383" s="2" t="n">
        <v>10</v>
      </c>
      <c r="AW383" s="2" t="n">
        <v>10</v>
      </c>
      <c r="AX383" s="2" t="n">
        <v>2</v>
      </c>
      <c r="AZ383" s="3" t="n">
        <v>9</v>
      </c>
      <c r="BA383" s="0" t="n">
        <v>1</v>
      </c>
      <c r="BB383" s="0" t="n">
        <v>1</v>
      </c>
      <c r="BC383" s="0" t="n">
        <v>1</v>
      </c>
      <c r="BD383" s="0" t="n">
        <v>1</v>
      </c>
      <c r="BE383" s="0" t="n">
        <v>1</v>
      </c>
      <c r="BF383" s="0" t="n">
        <v>1</v>
      </c>
      <c r="BG383" s="0" t="n">
        <v>1</v>
      </c>
      <c r="BH383" s="0" t="n">
        <v>1</v>
      </c>
      <c r="BI383" s="0" t="n">
        <v>3</v>
      </c>
      <c r="BJ383" s="0" t="n">
        <v>1</v>
      </c>
      <c r="BK383" s="0" t="n">
        <v>3</v>
      </c>
      <c r="BL383" s="1" t="n">
        <f aca="false">SUM(BA383:BK383)</f>
        <v>15</v>
      </c>
    </row>
    <row r="384" customFormat="false" ht="15" hidden="false" customHeight="false" outlineLevel="0" collapsed="false">
      <c r="A384" s="0" t="n">
        <v>382</v>
      </c>
      <c r="B384" s="4" t="n">
        <v>42810.4987731481</v>
      </c>
      <c r="C384" s="0" t="n">
        <v>1</v>
      </c>
      <c r="D384" s="0" t="s">
        <v>63</v>
      </c>
      <c r="E384" s="0" t="n">
        <v>1</v>
      </c>
      <c r="F384" s="0" t="s">
        <v>56</v>
      </c>
      <c r="G384" s="0" t="n">
        <v>1</v>
      </c>
      <c r="H384" s="0" t="n">
        <v>0</v>
      </c>
      <c r="J384" s="0" t="n">
        <v>0</v>
      </c>
      <c r="M384" s="0" t="n">
        <v>1</v>
      </c>
      <c r="N384" s="0" t="n">
        <v>2</v>
      </c>
      <c r="O384" s="0" t="n">
        <v>2</v>
      </c>
      <c r="P384" s="0" t="n">
        <v>2</v>
      </c>
      <c r="Q384" s="0" t="n">
        <v>2</v>
      </c>
      <c r="R384" s="0" t="n">
        <v>-2</v>
      </c>
      <c r="S384" s="0" t="n">
        <v>-2</v>
      </c>
      <c r="T384" s="0" t="n">
        <v>-2</v>
      </c>
      <c r="U384" s="0" t="n">
        <v>2</v>
      </c>
      <c r="V384" s="0" t="n">
        <v>2</v>
      </c>
      <c r="W384" s="0" t="n">
        <v>3</v>
      </c>
      <c r="AJ384" s="1" t="n">
        <v>10</v>
      </c>
      <c r="AK384" s="1" t="n">
        <v>8</v>
      </c>
      <c r="AL384" s="1" t="n">
        <v>2</v>
      </c>
      <c r="AM384" s="0" t="n">
        <v>2</v>
      </c>
      <c r="AN384" s="0" t="n">
        <v>5</v>
      </c>
      <c r="AV384" s="2" t="n">
        <v>10</v>
      </c>
      <c r="AW384" s="2" t="n">
        <v>10</v>
      </c>
      <c r="AX384" s="2" t="n">
        <v>1</v>
      </c>
      <c r="AZ384" s="3" t="n">
        <v>5</v>
      </c>
      <c r="BA384" s="0" t="n">
        <v>2</v>
      </c>
      <c r="BB384" s="0" t="n">
        <v>2</v>
      </c>
      <c r="BC384" s="0" t="n">
        <v>1</v>
      </c>
      <c r="BD384" s="0" t="n">
        <v>1</v>
      </c>
      <c r="BE384" s="0" t="n">
        <v>1</v>
      </c>
      <c r="BF384" s="0" t="n">
        <v>1</v>
      </c>
      <c r="BG384" s="0" t="n">
        <v>1</v>
      </c>
      <c r="BH384" s="0" t="n">
        <v>1</v>
      </c>
      <c r="BI384" s="0" t="n">
        <v>1</v>
      </c>
      <c r="BJ384" s="0" t="n">
        <v>1</v>
      </c>
      <c r="BK384" s="0" t="n">
        <v>1</v>
      </c>
      <c r="BL384" s="1" t="n">
        <f aca="false">SUM(BA384:BK384)</f>
        <v>13</v>
      </c>
    </row>
    <row r="385" customFormat="false" ht="15" hidden="false" customHeight="false" outlineLevel="0" collapsed="false">
      <c r="A385" s="0" t="n">
        <v>383</v>
      </c>
      <c r="B385" s="4" t="n">
        <v>42810.4990856481</v>
      </c>
      <c r="C385" s="0" t="n">
        <v>1</v>
      </c>
      <c r="D385" s="0" t="s">
        <v>81</v>
      </c>
      <c r="E385" s="0" t="n">
        <v>0</v>
      </c>
      <c r="F385" s="0" t="s">
        <v>56</v>
      </c>
      <c r="G385" s="0" t="n">
        <v>1</v>
      </c>
      <c r="H385" s="0" t="n">
        <v>1</v>
      </c>
      <c r="I385" s="0" t="n">
        <v>0</v>
      </c>
      <c r="J385" s="0" t="n">
        <v>1</v>
      </c>
      <c r="K385" s="0" t="n">
        <v>1</v>
      </c>
      <c r="L385" s="0" t="n">
        <v>3</v>
      </c>
      <c r="M385" s="0" t="n">
        <v>0</v>
      </c>
      <c r="N385" s="0" t="n">
        <v>-2</v>
      </c>
      <c r="O385" s="0" t="n">
        <v>-1</v>
      </c>
      <c r="P385" s="0" t="n">
        <v>-1</v>
      </c>
      <c r="Q385" s="0" t="n">
        <v>2</v>
      </c>
      <c r="R385" s="0" t="n">
        <v>-2</v>
      </c>
      <c r="S385" s="0" t="n">
        <v>-2</v>
      </c>
      <c r="T385" s="0" t="n">
        <v>-2</v>
      </c>
      <c r="U385" s="0" t="n">
        <v>0</v>
      </c>
      <c r="V385" s="0" t="n">
        <v>0</v>
      </c>
      <c r="W385" s="0" t="n">
        <v>2</v>
      </c>
      <c r="AD385" s="1" t="n">
        <v>1</v>
      </c>
      <c r="AE385" s="1" t="n">
        <v>5</v>
      </c>
      <c r="AF385" s="1" t="n">
        <v>10</v>
      </c>
      <c r="AG385" s="0" t="n">
        <v>3</v>
      </c>
      <c r="AV385" s="2" t="n">
        <v>8</v>
      </c>
      <c r="AW385" s="2" t="n">
        <v>8</v>
      </c>
      <c r="AX385" s="2" t="n">
        <v>5</v>
      </c>
      <c r="AZ385" s="3" t="n">
        <v>6</v>
      </c>
      <c r="BA385" s="0" t="n">
        <v>3</v>
      </c>
      <c r="BB385" s="0" t="n">
        <v>2</v>
      </c>
      <c r="BC385" s="0" t="n">
        <v>3</v>
      </c>
      <c r="BD385" s="0" t="n">
        <v>2</v>
      </c>
      <c r="BE385" s="0" t="n">
        <v>2</v>
      </c>
      <c r="BF385" s="0" t="n">
        <v>2</v>
      </c>
      <c r="BG385" s="0" t="n">
        <v>2</v>
      </c>
      <c r="BH385" s="0" t="n">
        <v>2</v>
      </c>
      <c r="BI385" s="0" t="n">
        <v>3</v>
      </c>
      <c r="BJ385" s="0" t="n">
        <v>1</v>
      </c>
      <c r="BK385" s="0" t="n">
        <v>2</v>
      </c>
      <c r="BL385" s="1" t="n">
        <f aca="false">SUM(BA385:BK385)</f>
        <v>24</v>
      </c>
    </row>
    <row r="386" customFormat="false" ht="15" hidden="false" customHeight="false" outlineLevel="0" collapsed="false">
      <c r="A386" s="0" t="n">
        <v>384</v>
      </c>
      <c r="B386" s="4" t="n">
        <v>42810.4981712963</v>
      </c>
      <c r="C386" s="0" t="n">
        <v>1</v>
      </c>
      <c r="D386" s="0" t="s">
        <v>79</v>
      </c>
      <c r="E386" s="0" t="n">
        <v>0</v>
      </c>
      <c r="F386" s="0" t="s">
        <v>56</v>
      </c>
      <c r="G386" s="0" t="n">
        <v>1</v>
      </c>
      <c r="H386" s="0" t="n">
        <v>1</v>
      </c>
      <c r="I386" s="0" t="n">
        <v>0</v>
      </c>
      <c r="J386" s="0" t="n">
        <v>1</v>
      </c>
      <c r="K386" s="0" t="n">
        <v>1</v>
      </c>
      <c r="L386" s="0" t="n">
        <v>4</v>
      </c>
      <c r="M386" s="0" t="n">
        <v>2</v>
      </c>
      <c r="N386" s="0" t="n">
        <v>2</v>
      </c>
      <c r="O386" s="0" t="n">
        <v>2</v>
      </c>
      <c r="P386" s="0" t="n">
        <v>1</v>
      </c>
      <c r="Q386" s="0" t="n">
        <v>2</v>
      </c>
      <c r="R386" s="0" t="n">
        <v>-2</v>
      </c>
      <c r="S386" s="0" t="n">
        <v>-1</v>
      </c>
      <c r="T386" s="0" t="n">
        <v>-1</v>
      </c>
      <c r="U386" s="0" t="n">
        <v>1</v>
      </c>
      <c r="V386" s="0" t="n">
        <v>1</v>
      </c>
      <c r="W386" s="0" t="n">
        <v>2</v>
      </c>
      <c r="AD386" s="1" t="n">
        <v>7</v>
      </c>
      <c r="AE386" s="1" t="n">
        <v>9</v>
      </c>
      <c r="AF386" s="1" t="n">
        <v>1</v>
      </c>
      <c r="AG386" s="0" t="n">
        <v>2</v>
      </c>
      <c r="AH386" s="0" t="n">
        <v>5</v>
      </c>
      <c r="AV386" s="2" t="n">
        <v>8</v>
      </c>
      <c r="AW386" s="2" t="n">
        <v>9</v>
      </c>
      <c r="AX386" s="2" t="n">
        <v>1</v>
      </c>
      <c r="AZ386" s="3" t="n">
        <v>7</v>
      </c>
      <c r="BA386" s="0" t="n">
        <v>1</v>
      </c>
      <c r="BB386" s="0" t="n">
        <v>1</v>
      </c>
      <c r="BC386" s="0" t="n">
        <v>1</v>
      </c>
      <c r="BD386" s="0" t="n">
        <v>1</v>
      </c>
      <c r="BE386" s="0" t="n">
        <v>1</v>
      </c>
      <c r="BF386" s="0" t="n">
        <v>1</v>
      </c>
      <c r="BG386" s="0" t="n">
        <v>2</v>
      </c>
      <c r="BH386" s="0" t="n">
        <v>1</v>
      </c>
      <c r="BI386" s="0" t="n">
        <v>1</v>
      </c>
      <c r="BJ386" s="0" t="n">
        <v>1</v>
      </c>
      <c r="BK386" s="0" t="n">
        <v>1</v>
      </c>
      <c r="BL386" s="1" t="n">
        <f aca="false">SUM(BA386:BK386)</f>
        <v>12</v>
      </c>
    </row>
    <row r="387" customFormat="false" ht="15" hidden="false" customHeight="false" outlineLevel="0" collapsed="false">
      <c r="A387" s="0" t="n">
        <v>385</v>
      </c>
      <c r="B387" s="4" t="n">
        <v>42810.4945833333</v>
      </c>
      <c r="C387" s="0" t="n">
        <v>1</v>
      </c>
      <c r="D387" s="0" t="s">
        <v>72</v>
      </c>
      <c r="E387" s="0" t="n">
        <v>0</v>
      </c>
      <c r="F387" s="0" t="s">
        <v>56</v>
      </c>
      <c r="G387" s="0" t="n">
        <v>1</v>
      </c>
      <c r="H387" s="0" t="n">
        <v>1</v>
      </c>
      <c r="I387" s="0" t="n">
        <v>0</v>
      </c>
      <c r="J387" s="0" t="n">
        <v>1</v>
      </c>
      <c r="K387" s="0" t="n">
        <v>1</v>
      </c>
      <c r="L387" s="0" t="n">
        <v>3</v>
      </c>
      <c r="M387" s="0" t="n">
        <v>0</v>
      </c>
      <c r="N387" s="0" t="n">
        <v>-1</v>
      </c>
      <c r="O387" s="0" t="n">
        <v>1</v>
      </c>
      <c r="P387" s="0" t="n">
        <v>1</v>
      </c>
      <c r="Q387" s="0" t="n">
        <v>2</v>
      </c>
      <c r="R387" s="0" t="n">
        <v>-2</v>
      </c>
      <c r="S387" s="0" t="n">
        <v>-1</v>
      </c>
      <c r="T387" s="0" t="n">
        <v>-1</v>
      </c>
      <c r="U387" s="0" t="n">
        <v>1</v>
      </c>
      <c r="V387" s="0" t="n">
        <v>0</v>
      </c>
      <c r="W387" s="0" t="n">
        <v>1</v>
      </c>
      <c r="X387" s="1" t="n">
        <v>5</v>
      </c>
      <c r="Y387" s="1" t="n">
        <v>10</v>
      </c>
      <c r="Z387" s="1" t="n">
        <v>2</v>
      </c>
      <c r="AA387" s="0" t="n">
        <v>1</v>
      </c>
      <c r="AC387" s="0" t="n">
        <v>5</v>
      </c>
      <c r="AV387" s="2" t="n">
        <v>5</v>
      </c>
      <c r="AW387" s="2" t="n">
        <v>10</v>
      </c>
      <c r="AX387" s="2" t="n">
        <v>2</v>
      </c>
      <c r="AZ387" s="3" t="n">
        <v>8</v>
      </c>
      <c r="BA387" s="0" t="n">
        <v>1</v>
      </c>
      <c r="BB387" s="0" t="n">
        <v>2</v>
      </c>
      <c r="BC387" s="0" t="n">
        <v>2</v>
      </c>
      <c r="BD387" s="0" t="n">
        <v>2</v>
      </c>
      <c r="BE387" s="0" t="n">
        <v>2</v>
      </c>
      <c r="BF387" s="0" t="n">
        <v>2</v>
      </c>
      <c r="BG387" s="0" t="n">
        <v>3</v>
      </c>
      <c r="BH387" s="0" t="n">
        <v>2</v>
      </c>
      <c r="BI387" s="0" t="n">
        <v>2</v>
      </c>
      <c r="BJ387" s="0" t="n">
        <v>1</v>
      </c>
      <c r="BK387" s="0" t="n">
        <v>1</v>
      </c>
      <c r="BL387" s="1" t="n">
        <f aca="false">SUM(BA387:BK387)</f>
        <v>20</v>
      </c>
    </row>
    <row r="388" customFormat="false" ht="15" hidden="false" customHeight="false" outlineLevel="0" collapsed="false">
      <c r="A388" s="0" t="n">
        <v>386</v>
      </c>
      <c r="B388" s="4" t="n">
        <v>42810.4929861111</v>
      </c>
      <c r="C388" s="0" t="n">
        <v>0</v>
      </c>
      <c r="D388" s="0" t="s">
        <v>54</v>
      </c>
      <c r="E388" s="0" t="n">
        <v>1</v>
      </c>
      <c r="F388" s="0" t="s">
        <v>53</v>
      </c>
      <c r="G388" s="0" t="n">
        <v>1</v>
      </c>
      <c r="H388" s="0" t="n">
        <v>1</v>
      </c>
      <c r="I388" s="0" t="n">
        <v>0</v>
      </c>
      <c r="J388" s="0" t="n">
        <v>0</v>
      </c>
      <c r="M388" s="0" t="n">
        <v>2</v>
      </c>
      <c r="N388" s="0" t="n">
        <v>2</v>
      </c>
      <c r="O388" s="0" t="n">
        <v>2</v>
      </c>
      <c r="P388" s="0" t="n">
        <v>-1</v>
      </c>
      <c r="Q388" s="0" t="n">
        <v>2</v>
      </c>
      <c r="R388" s="0" t="n">
        <v>-2</v>
      </c>
      <c r="S388" s="0" t="n">
        <v>-2</v>
      </c>
      <c r="T388" s="0" t="n">
        <v>-2</v>
      </c>
      <c r="U388" s="0" t="n">
        <v>2</v>
      </c>
      <c r="V388" s="0" t="n">
        <v>2</v>
      </c>
      <c r="W388" s="0" t="n">
        <v>2</v>
      </c>
      <c r="AD388" s="1" t="n">
        <v>10</v>
      </c>
      <c r="AE388" s="1" t="n">
        <v>10</v>
      </c>
      <c r="AF388" s="1" t="n">
        <v>7</v>
      </c>
      <c r="AG388" s="0" t="n">
        <v>3</v>
      </c>
      <c r="AV388" s="2" t="n">
        <v>10</v>
      </c>
      <c r="AW388" s="2" t="n">
        <v>10</v>
      </c>
      <c r="AX388" s="2" t="n">
        <v>1</v>
      </c>
      <c r="AZ388" s="3" t="n">
        <v>10</v>
      </c>
      <c r="BA388" s="0" t="n">
        <v>1</v>
      </c>
      <c r="BB388" s="0" t="n">
        <v>2</v>
      </c>
      <c r="BC388" s="0" t="n">
        <v>1</v>
      </c>
      <c r="BD388" s="0" t="n">
        <v>1</v>
      </c>
      <c r="BE388" s="0" t="n">
        <v>1</v>
      </c>
      <c r="BF388" s="0" t="n">
        <v>1</v>
      </c>
      <c r="BG388" s="0" t="n">
        <v>1</v>
      </c>
      <c r="BH388" s="0" t="n">
        <v>1</v>
      </c>
      <c r="BI388" s="0" t="n">
        <v>2</v>
      </c>
      <c r="BJ388" s="0" t="n">
        <v>1</v>
      </c>
      <c r="BK388" s="0" t="n">
        <v>1</v>
      </c>
      <c r="BL388" s="1" t="n">
        <f aca="false">SUM(BA388:BK388)</f>
        <v>13</v>
      </c>
    </row>
    <row r="389" customFormat="false" ht="15" hidden="false" customHeight="false" outlineLevel="0" collapsed="false">
      <c r="A389" s="0" t="n">
        <v>387</v>
      </c>
      <c r="B389" s="4" t="n">
        <v>42810.4919560185</v>
      </c>
      <c r="C389" s="0" t="n">
        <v>0</v>
      </c>
      <c r="D389" s="0" t="s">
        <v>58</v>
      </c>
      <c r="E389" s="0" t="n">
        <v>0</v>
      </c>
      <c r="F389" s="0" t="s">
        <v>56</v>
      </c>
      <c r="G389" s="0" t="n">
        <v>1</v>
      </c>
      <c r="H389" s="0" t="n">
        <v>1</v>
      </c>
      <c r="I389" s="0" t="n">
        <v>0</v>
      </c>
      <c r="J389" s="0" t="n">
        <v>0</v>
      </c>
      <c r="M389" s="0" t="n">
        <v>-2</v>
      </c>
      <c r="N389" s="0" t="n">
        <v>-1</v>
      </c>
      <c r="O389" s="0" t="n">
        <v>-2</v>
      </c>
      <c r="P389" s="0" t="n">
        <v>2</v>
      </c>
      <c r="Q389" s="0" t="n">
        <v>2</v>
      </c>
      <c r="R389" s="0" t="n">
        <v>-2</v>
      </c>
      <c r="S389" s="0" t="n">
        <v>0</v>
      </c>
      <c r="T389" s="0" t="n">
        <v>-2</v>
      </c>
      <c r="U389" s="0" t="n">
        <v>0</v>
      </c>
      <c r="V389" s="0" t="n">
        <v>2</v>
      </c>
      <c r="W389" s="0" t="n">
        <v>2</v>
      </c>
      <c r="AD389" s="1" t="n">
        <v>5</v>
      </c>
      <c r="AE389" s="1" t="n">
        <v>7</v>
      </c>
      <c r="AF389" s="1" t="n">
        <v>2</v>
      </c>
      <c r="AG389" s="0" t="n">
        <v>1</v>
      </c>
      <c r="AI389" s="0" t="n">
        <v>4</v>
      </c>
      <c r="AV389" s="2" t="n">
        <v>5</v>
      </c>
      <c r="AW389" s="2" t="n">
        <v>7</v>
      </c>
      <c r="AX389" s="2" t="n">
        <v>2</v>
      </c>
      <c r="AZ389" s="3" t="n">
        <v>8</v>
      </c>
      <c r="BA389" s="0" t="n">
        <v>1</v>
      </c>
      <c r="BB389" s="0" t="n">
        <v>1</v>
      </c>
      <c r="BC389" s="0" t="n">
        <v>2</v>
      </c>
      <c r="BD389" s="0" t="n">
        <v>2</v>
      </c>
      <c r="BE389" s="0" t="n">
        <v>1</v>
      </c>
      <c r="BF389" s="0" t="n">
        <v>2</v>
      </c>
      <c r="BG389" s="0" t="n">
        <v>2</v>
      </c>
      <c r="BH389" s="0" t="n">
        <v>2</v>
      </c>
      <c r="BI389" s="0" t="n">
        <v>2</v>
      </c>
      <c r="BJ389" s="0" t="n">
        <v>2</v>
      </c>
      <c r="BK389" s="0" t="n">
        <v>1</v>
      </c>
      <c r="BL389" s="1" t="n">
        <f aca="false">SUM(BA389:BK389)</f>
        <v>18</v>
      </c>
    </row>
    <row r="390" customFormat="false" ht="15" hidden="false" customHeight="false" outlineLevel="0" collapsed="false">
      <c r="A390" s="0" t="n">
        <v>388</v>
      </c>
      <c r="B390" s="4" t="n">
        <v>42810.4872685185</v>
      </c>
      <c r="C390" s="0" t="n">
        <v>0</v>
      </c>
      <c r="D390" s="0" t="s">
        <v>58</v>
      </c>
      <c r="E390" s="0" t="n">
        <v>1</v>
      </c>
      <c r="F390" s="0" t="s">
        <v>53</v>
      </c>
      <c r="G390" s="0" t="n">
        <v>1</v>
      </c>
      <c r="H390" s="0" t="n">
        <v>1</v>
      </c>
      <c r="I390" s="0" t="n">
        <v>0</v>
      </c>
      <c r="J390" s="0" t="n">
        <v>1</v>
      </c>
      <c r="K390" s="0" t="n">
        <v>0</v>
      </c>
      <c r="M390" s="0" t="n">
        <v>-1</v>
      </c>
      <c r="N390" s="0" t="n">
        <v>-2</v>
      </c>
      <c r="O390" s="0" t="n">
        <v>2</v>
      </c>
      <c r="P390" s="0" t="n">
        <v>-1</v>
      </c>
      <c r="Q390" s="0" t="n">
        <v>1</v>
      </c>
      <c r="R390" s="0" t="n">
        <v>-2</v>
      </c>
      <c r="S390" s="0" t="n">
        <v>-1</v>
      </c>
      <c r="T390" s="0" t="n">
        <v>-1</v>
      </c>
      <c r="U390" s="0" t="n">
        <v>1</v>
      </c>
      <c r="V390" s="0" t="n">
        <v>0</v>
      </c>
      <c r="W390" s="0" t="n">
        <v>2</v>
      </c>
      <c r="AD390" s="1" t="n">
        <v>8</v>
      </c>
      <c r="AE390" s="1" t="n">
        <v>10</v>
      </c>
      <c r="AF390" s="1" t="n">
        <v>4</v>
      </c>
      <c r="AG390" s="0" t="n">
        <v>3</v>
      </c>
      <c r="AV390" s="2" t="n">
        <v>4</v>
      </c>
      <c r="AW390" s="2" t="n">
        <v>3</v>
      </c>
      <c r="AX390" s="2" t="n">
        <v>8</v>
      </c>
      <c r="AZ390" s="3" t="n">
        <v>4</v>
      </c>
      <c r="BA390" s="0" t="n">
        <v>4</v>
      </c>
      <c r="BB390" s="0" t="n">
        <v>3</v>
      </c>
      <c r="BC390" s="0" t="n">
        <v>3</v>
      </c>
      <c r="BD390" s="0" t="n">
        <v>3</v>
      </c>
      <c r="BE390" s="0" t="n">
        <v>3</v>
      </c>
      <c r="BF390" s="0" t="n">
        <v>3</v>
      </c>
      <c r="BG390" s="0" t="n">
        <v>3</v>
      </c>
      <c r="BH390" s="0" t="n">
        <v>3</v>
      </c>
      <c r="BI390" s="0" t="n">
        <v>3</v>
      </c>
      <c r="BJ390" s="0" t="n">
        <v>3</v>
      </c>
      <c r="BK390" s="0" t="n">
        <v>3</v>
      </c>
      <c r="BL390" s="1" t="n">
        <f aca="false">SUM(BA390:BK390)</f>
        <v>34</v>
      </c>
    </row>
    <row r="391" customFormat="false" ht="15" hidden="false" customHeight="false" outlineLevel="0" collapsed="false">
      <c r="A391" s="0" t="n">
        <v>389</v>
      </c>
      <c r="B391" s="4" t="n">
        <v>42810.4868171296</v>
      </c>
      <c r="C391" s="0" t="n">
        <v>0</v>
      </c>
      <c r="D391" s="0" t="s">
        <v>54</v>
      </c>
      <c r="E391" s="0" t="n">
        <v>1</v>
      </c>
      <c r="F391" s="0" t="s">
        <v>56</v>
      </c>
      <c r="G391" s="0" t="n">
        <v>1</v>
      </c>
      <c r="H391" s="0" t="n">
        <v>1</v>
      </c>
      <c r="I391" s="0" t="n">
        <v>0</v>
      </c>
      <c r="J391" s="0" t="n">
        <v>0</v>
      </c>
      <c r="M391" s="0" t="n">
        <v>-2</v>
      </c>
      <c r="N391" s="0" t="n">
        <v>-2</v>
      </c>
      <c r="O391" s="0" t="n">
        <v>-2</v>
      </c>
      <c r="P391" s="0" t="n">
        <v>2</v>
      </c>
      <c r="Q391" s="0" t="n">
        <v>0</v>
      </c>
      <c r="R391" s="0" t="n">
        <v>0</v>
      </c>
      <c r="S391" s="0" t="n">
        <v>-2</v>
      </c>
      <c r="T391" s="0" t="n">
        <v>-2</v>
      </c>
      <c r="U391" s="0" t="n">
        <v>2</v>
      </c>
      <c r="V391" s="0" t="n">
        <v>-2</v>
      </c>
      <c r="W391" s="0" t="n">
        <v>2</v>
      </c>
      <c r="AD391" s="1" t="n">
        <v>7</v>
      </c>
      <c r="AE391" s="1" t="n">
        <v>5</v>
      </c>
      <c r="AF391" s="1" t="n">
        <v>1</v>
      </c>
      <c r="AG391" s="0" t="n">
        <v>2</v>
      </c>
      <c r="AH391" s="0" t="n">
        <v>4</v>
      </c>
      <c r="AV391" s="2" t="n">
        <v>5</v>
      </c>
      <c r="AW391" s="2" t="n">
        <v>5</v>
      </c>
      <c r="AX391" s="2" t="n">
        <v>1</v>
      </c>
      <c r="AZ391" s="3" t="n">
        <v>8</v>
      </c>
      <c r="BA391" s="0" t="n">
        <v>1</v>
      </c>
      <c r="BB391" s="0" t="n">
        <v>2</v>
      </c>
      <c r="BC391" s="0" t="n">
        <v>2</v>
      </c>
      <c r="BD391" s="0" t="n">
        <v>4</v>
      </c>
      <c r="BE391" s="0" t="n">
        <v>1</v>
      </c>
      <c r="BF391" s="0" t="n">
        <v>1</v>
      </c>
      <c r="BG391" s="0" t="n">
        <v>1</v>
      </c>
      <c r="BH391" s="0" t="n">
        <v>3</v>
      </c>
      <c r="BI391" s="0" t="n">
        <v>2</v>
      </c>
      <c r="BJ391" s="0" t="n">
        <v>1</v>
      </c>
      <c r="BK391" s="0" t="n">
        <v>1</v>
      </c>
      <c r="BL391" s="1" t="n">
        <f aca="false">SUM(BA391:BK391)</f>
        <v>19</v>
      </c>
    </row>
    <row r="392" customFormat="false" ht="15" hidden="false" customHeight="false" outlineLevel="0" collapsed="false">
      <c r="A392" s="0" t="n">
        <v>390</v>
      </c>
      <c r="B392" s="4" t="n">
        <v>42810.4866666667</v>
      </c>
      <c r="C392" s="0" t="n">
        <v>0</v>
      </c>
      <c r="D392" s="0" t="s">
        <v>54</v>
      </c>
      <c r="E392" s="0" t="n">
        <v>1</v>
      </c>
      <c r="F392" s="0" t="s">
        <v>53</v>
      </c>
      <c r="G392" s="0" t="n">
        <v>1</v>
      </c>
      <c r="H392" s="0" t="n">
        <v>1</v>
      </c>
      <c r="I392" s="0" t="n">
        <v>1</v>
      </c>
      <c r="J392" s="0" t="n">
        <v>1</v>
      </c>
      <c r="K392" s="0" t="n">
        <v>0</v>
      </c>
      <c r="M392" s="0" t="n">
        <v>-1</v>
      </c>
      <c r="N392" s="0" t="n">
        <v>-1</v>
      </c>
      <c r="O392" s="0" t="n">
        <v>1</v>
      </c>
      <c r="P392" s="0" t="n">
        <v>-1</v>
      </c>
      <c r="Q392" s="0" t="n">
        <v>2</v>
      </c>
      <c r="R392" s="0" t="n">
        <v>-2</v>
      </c>
      <c r="S392" s="0" t="n">
        <v>-2</v>
      </c>
      <c r="T392" s="0" t="n">
        <v>-2</v>
      </c>
      <c r="U392" s="0" t="n">
        <v>1</v>
      </c>
      <c r="V392" s="0" t="n">
        <v>1</v>
      </c>
      <c r="W392" s="0" t="n">
        <v>2</v>
      </c>
      <c r="AD392" s="1" t="n">
        <v>7</v>
      </c>
      <c r="AE392" s="1" t="n">
        <v>8</v>
      </c>
      <c r="AF392" s="1" t="n">
        <v>7</v>
      </c>
      <c r="AG392" s="0" t="n">
        <v>3</v>
      </c>
      <c r="AV392" s="2" t="n">
        <v>9</v>
      </c>
      <c r="AW392" s="2" t="n">
        <v>10</v>
      </c>
      <c r="AX392" s="2" t="n">
        <v>3</v>
      </c>
      <c r="AZ392" s="3" t="n">
        <v>7</v>
      </c>
      <c r="BA392" s="0" t="n">
        <v>3</v>
      </c>
      <c r="BB392" s="0" t="n">
        <v>2</v>
      </c>
      <c r="BC392" s="0" t="n">
        <v>2</v>
      </c>
      <c r="BD392" s="0" t="n">
        <v>2</v>
      </c>
      <c r="BE392" s="0" t="n">
        <v>1</v>
      </c>
      <c r="BF392" s="0" t="n">
        <v>3</v>
      </c>
      <c r="BG392" s="0" t="n">
        <v>1</v>
      </c>
      <c r="BH392" s="0" t="n">
        <v>3</v>
      </c>
      <c r="BI392" s="0" t="n">
        <v>3</v>
      </c>
      <c r="BJ392" s="0" t="n">
        <v>2</v>
      </c>
      <c r="BK392" s="0" t="n">
        <v>1</v>
      </c>
      <c r="BL392" s="1" t="n">
        <f aca="false">SUM(BA392:BK392)</f>
        <v>23</v>
      </c>
    </row>
    <row r="393" customFormat="false" ht="15" hidden="false" customHeight="false" outlineLevel="0" collapsed="false">
      <c r="A393" s="0" t="n">
        <v>391</v>
      </c>
      <c r="B393" s="4" t="n">
        <v>42810.4751157407</v>
      </c>
      <c r="C393" s="0" t="n">
        <v>0</v>
      </c>
      <c r="D393" s="0" t="s">
        <v>54</v>
      </c>
      <c r="E393" s="0" t="n">
        <v>1</v>
      </c>
      <c r="F393" s="0" t="s">
        <v>56</v>
      </c>
      <c r="G393" s="0" t="n">
        <v>1</v>
      </c>
      <c r="H393" s="0" t="n">
        <v>1</v>
      </c>
      <c r="I393" s="0" t="n">
        <v>0</v>
      </c>
      <c r="J393" s="0" t="n">
        <v>0</v>
      </c>
      <c r="M393" s="0" t="n">
        <v>1</v>
      </c>
      <c r="N393" s="0" t="n">
        <v>2</v>
      </c>
      <c r="O393" s="0" t="n">
        <v>2</v>
      </c>
      <c r="P393" s="0" t="n">
        <v>1</v>
      </c>
      <c r="Q393" s="0" t="n">
        <v>2</v>
      </c>
      <c r="R393" s="0" t="n">
        <v>-2</v>
      </c>
      <c r="S393" s="0" t="n">
        <v>-1</v>
      </c>
      <c r="T393" s="0" t="n">
        <v>-2</v>
      </c>
      <c r="U393" s="0" t="n">
        <v>-1</v>
      </c>
      <c r="V393" s="0" t="n">
        <v>0</v>
      </c>
      <c r="W393" s="0" t="n">
        <v>2</v>
      </c>
      <c r="BL393" s="1" t="n">
        <f aca="false">SUM(BA393:BK393)</f>
        <v>0</v>
      </c>
    </row>
    <row r="394" customFormat="false" ht="15" hidden="false" customHeight="false" outlineLevel="0" collapsed="false">
      <c r="A394" s="0" t="n">
        <v>392</v>
      </c>
      <c r="B394" s="4" t="n">
        <v>42810.4698611111</v>
      </c>
      <c r="C394" s="0" t="n">
        <v>0</v>
      </c>
      <c r="D394" s="0" t="s">
        <v>58</v>
      </c>
      <c r="E394" s="0" t="n">
        <v>1</v>
      </c>
      <c r="F394" s="0" t="s">
        <v>53</v>
      </c>
      <c r="G394" s="0" t="n">
        <v>1</v>
      </c>
      <c r="H394" s="0" t="n">
        <v>0</v>
      </c>
      <c r="J394" s="0" t="n">
        <v>1</v>
      </c>
      <c r="K394" s="0" t="n">
        <v>1</v>
      </c>
      <c r="L394" s="0" t="n">
        <v>4</v>
      </c>
      <c r="M394" s="0" t="n">
        <v>2</v>
      </c>
      <c r="N394" s="0" t="n">
        <v>-2</v>
      </c>
      <c r="O394" s="0" t="n">
        <v>2</v>
      </c>
      <c r="P394" s="0" t="n">
        <v>-1</v>
      </c>
      <c r="Q394" s="0" t="n">
        <v>2</v>
      </c>
      <c r="R394" s="0" t="n">
        <v>-2</v>
      </c>
      <c r="S394" s="0" t="n">
        <v>-2</v>
      </c>
      <c r="T394" s="0" t="n">
        <v>-2</v>
      </c>
      <c r="U394" s="0" t="n">
        <v>-1</v>
      </c>
      <c r="V394" s="0" t="n">
        <v>2</v>
      </c>
      <c r="W394" s="0" t="n">
        <v>4</v>
      </c>
      <c r="AP394" s="1" t="n">
        <v>8</v>
      </c>
      <c r="AQ394" s="1" t="n">
        <v>10</v>
      </c>
      <c r="AR394" s="1" t="n">
        <v>3</v>
      </c>
      <c r="AS394" s="0" t="n">
        <v>1</v>
      </c>
      <c r="AU394" s="0" t="n">
        <v>7</v>
      </c>
      <c r="AV394" s="2" t="n">
        <v>7</v>
      </c>
      <c r="AW394" s="2" t="n">
        <v>10</v>
      </c>
      <c r="AX394" s="2" t="n">
        <v>3</v>
      </c>
      <c r="AZ394" s="3" t="n">
        <v>10</v>
      </c>
      <c r="BA394" s="0" t="n">
        <v>2</v>
      </c>
      <c r="BB394" s="0" t="n">
        <v>2</v>
      </c>
      <c r="BC394" s="0" t="n">
        <v>2</v>
      </c>
      <c r="BD394" s="0" t="n">
        <v>2</v>
      </c>
      <c r="BE394" s="0" t="n">
        <v>1</v>
      </c>
      <c r="BF394" s="0" t="n">
        <v>2</v>
      </c>
      <c r="BG394" s="0" t="n">
        <v>2</v>
      </c>
      <c r="BH394" s="0" t="n">
        <v>1</v>
      </c>
      <c r="BI394" s="0" t="n">
        <v>3</v>
      </c>
      <c r="BJ394" s="0" t="n">
        <v>1</v>
      </c>
      <c r="BK394" s="0" t="n">
        <v>2</v>
      </c>
      <c r="BL394" s="1" t="n">
        <f aca="false">SUM(BA394:BK394)</f>
        <v>20</v>
      </c>
    </row>
    <row r="395" customFormat="false" ht="15" hidden="false" customHeight="false" outlineLevel="0" collapsed="false">
      <c r="A395" s="0" t="n">
        <v>393</v>
      </c>
      <c r="B395" s="4" t="n">
        <v>42810.4670949074</v>
      </c>
      <c r="C395" s="0" t="n">
        <v>0</v>
      </c>
      <c r="D395" s="0" t="s">
        <v>54</v>
      </c>
      <c r="E395" s="0" t="n">
        <v>1</v>
      </c>
      <c r="F395" s="0" t="s">
        <v>56</v>
      </c>
      <c r="G395" s="0" t="n">
        <v>1</v>
      </c>
      <c r="H395" s="0" t="n">
        <v>1</v>
      </c>
      <c r="I395" s="0" t="n">
        <v>0</v>
      </c>
      <c r="J395" s="0" t="n">
        <v>1</v>
      </c>
      <c r="K395" s="0" t="n">
        <v>1</v>
      </c>
      <c r="L395" s="0" t="n">
        <v>3</v>
      </c>
      <c r="M395" s="0" t="n">
        <v>-2</v>
      </c>
      <c r="N395" s="0" t="n">
        <v>-2</v>
      </c>
      <c r="O395" s="0" t="n">
        <v>-1</v>
      </c>
      <c r="P395" s="0" t="n">
        <v>-1</v>
      </c>
      <c r="Q395" s="0" t="n">
        <v>-1</v>
      </c>
      <c r="R395" s="0" t="n">
        <v>-1</v>
      </c>
      <c r="S395" s="0" t="n">
        <v>-2</v>
      </c>
      <c r="T395" s="0" t="n">
        <v>-2</v>
      </c>
      <c r="U395" s="0" t="n">
        <v>-1</v>
      </c>
      <c r="V395" s="0" t="n">
        <v>-1</v>
      </c>
      <c r="W395" s="0" t="n">
        <v>4</v>
      </c>
      <c r="AP395" s="1" t="n">
        <v>8</v>
      </c>
      <c r="AQ395" s="1" t="n">
        <v>8</v>
      </c>
      <c r="AR395" s="1" t="n">
        <v>6</v>
      </c>
      <c r="AS395" s="0" t="n">
        <v>3</v>
      </c>
      <c r="AV395" s="2" t="n">
        <v>8</v>
      </c>
      <c r="AW395" s="2" t="n">
        <v>8</v>
      </c>
      <c r="AX395" s="2" t="n">
        <v>6</v>
      </c>
      <c r="AZ395" s="3" t="n">
        <v>4</v>
      </c>
      <c r="BA395" s="0" t="n">
        <v>3</v>
      </c>
      <c r="BB395" s="0" t="n">
        <v>3</v>
      </c>
      <c r="BC395" s="0" t="n">
        <v>3</v>
      </c>
      <c r="BD395" s="0" t="n">
        <v>3</v>
      </c>
      <c r="BE395" s="0" t="n">
        <v>2</v>
      </c>
      <c r="BF395" s="0" t="n">
        <v>3</v>
      </c>
      <c r="BG395" s="0" t="n">
        <v>3</v>
      </c>
      <c r="BH395" s="0" t="n">
        <v>3</v>
      </c>
      <c r="BI395" s="0" t="n">
        <v>3</v>
      </c>
      <c r="BJ395" s="0" t="n">
        <v>2</v>
      </c>
      <c r="BK395" s="0" t="n">
        <v>2</v>
      </c>
      <c r="BL395" s="1" t="n">
        <f aca="false">SUM(BA395:BK395)</f>
        <v>30</v>
      </c>
    </row>
    <row r="396" customFormat="false" ht="15" hidden="false" customHeight="false" outlineLevel="0" collapsed="false">
      <c r="A396" s="0" t="n">
        <v>394</v>
      </c>
      <c r="B396" s="4" t="n">
        <v>42810.4643865741</v>
      </c>
      <c r="C396" s="0" t="n">
        <v>0</v>
      </c>
      <c r="D396" s="0" t="s">
        <v>63</v>
      </c>
      <c r="E396" s="0" t="n">
        <v>1</v>
      </c>
      <c r="F396" s="0" t="s">
        <v>56</v>
      </c>
      <c r="G396" s="0" t="n">
        <v>1</v>
      </c>
      <c r="H396" s="0" t="n">
        <v>0</v>
      </c>
      <c r="J396" s="0" t="n">
        <v>1</v>
      </c>
      <c r="K396" s="0" t="n">
        <v>1</v>
      </c>
      <c r="L396" s="0" t="n">
        <v>4</v>
      </c>
      <c r="M396" s="0" t="n">
        <v>2</v>
      </c>
      <c r="N396" s="0" t="n">
        <v>-2</v>
      </c>
      <c r="O396" s="0" t="n">
        <v>-1</v>
      </c>
      <c r="P396" s="0" t="n">
        <v>-1</v>
      </c>
      <c r="Q396" s="0" t="n">
        <v>2</v>
      </c>
      <c r="R396" s="0" t="n">
        <v>-2</v>
      </c>
      <c r="S396" s="0" t="n">
        <v>-2</v>
      </c>
      <c r="T396" s="0" t="n">
        <v>-2</v>
      </c>
      <c r="U396" s="0" t="n">
        <v>2</v>
      </c>
      <c r="V396" s="0" t="n">
        <v>2</v>
      </c>
      <c r="W396" s="0" t="n">
        <v>1</v>
      </c>
      <c r="X396" s="1" t="n">
        <v>3</v>
      </c>
      <c r="Y396" s="1" t="n">
        <v>10</v>
      </c>
      <c r="Z396" s="1" t="n">
        <v>2</v>
      </c>
      <c r="AA396" s="0" t="n">
        <v>1</v>
      </c>
      <c r="AC396" s="0" t="n">
        <v>6</v>
      </c>
      <c r="AV396" s="2" t="n">
        <v>10</v>
      </c>
      <c r="AW396" s="2" t="n">
        <v>10</v>
      </c>
      <c r="AX396" s="2" t="n">
        <v>2</v>
      </c>
      <c r="AZ396" s="3" t="n">
        <v>1</v>
      </c>
      <c r="BA396" s="0" t="n">
        <v>3</v>
      </c>
      <c r="BB396" s="0" t="n">
        <v>2</v>
      </c>
      <c r="BC396" s="0" t="n">
        <v>2</v>
      </c>
      <c r="BD396" s="0" t="n">
        <v>2</v>
      </c>
      <c r="BE396" s="0" t="n">
        <v>1</v>
      </c>
      <c r="BF396" s="0" t="n">
        <v>1</v>
      </c>
      <c r="BG396" s="0" t="n">
        <v>1</v>
      </c>
      <c r="BH396" s="0" t="n">
        <v>1</v>
      </c>
      <c r="BI396" s="0" t="n">
        <v>2</v>
      </c>
      <c r="BJ396" s="0" t="n">
        <v>1</v>
      </c>
      <c r="BK396" s="0" t="n">
        <v>1</v>
      </c>
      <c r="BL396" s="1" t="n">
        <f aca="false">SUM(BA396:BK396)</f>
        <v>17</v>
      </c>
    </row>
    <row r="397" customFormat="false" ht="15" hidden="false" customHeight="false" outlineLevel="0" collapsed="false">
      <c r="A397" s="0" t="n">
        <v>395</v>
      </c>
      <c r="B397" s="4" t="n">
        <v>42810.4648032407</v>
      </c>
      <c r="C397" s="0" t="n">
        <v>0</v>
      </c>
      <c r="D397" s="0" t="s">
        <v>54</v>
      </c>
      <c r="E397" s="0" t="n">
        <v>1</v>
      </c>
      <c r="F397" s="0" t="s">
        <v>57</v>
      </c>
      <c r="G397" s="0" t="n">
        <v>1</v>
      </c>
      <c r="H397" s="0" t="n">
        <v>1</v>
      </c>
      <c r="I397" s="0" t="n">
        <v>1</v>
      </c>
      <c r="J397" s="0" t="n">
        <v>1</v>
      </c>
      <c r="K397" s="0" t="n">
        <v>0</v>
      </c>
      <c r="M397" s="0" t="n">
        <v>-2</v>
      </c>
      <c r="N397" s="0" t="n">
        <v>-2</v>
      </c>
      <c r="O397" s="0" t="n">
        <v>0</v>
      </c>
      <c r="P397" s="0" t="n">
        <v>-1</v>
      </c>
      <c r="Q397" s="0" t="n">
        <v>-1</v>
      </c>
      <c r="R397" s="0" t="n">
        <v>-1</v>
      </c>
      <c r="S397" s="0" t="n">
        <v>1</v>
      </c>
      <c r="T397" s="0" t="n">
        <v>-1</v>
      </c>
      <c r="U397" s="0" t="n">
        <v>-1</v>
      </c>
      <c r="V397" s="0" t="n">
        <v>0</v>
      </c>
      <c r="W397" s="0" t="n">
        <v>2</v>
      </c>
      <c r="AD397" s="1" t="n">
        <v>3</v>
      </c>
      <c r="AE397" s="1" t="n">
        <v>9</v>
      </c>
      <c r="AF397" s="1" t="n">
        <v>6</v>
      </c>
      <c r="AG397" s="0" t="n">
        <v>1</v>
      </c>
      <c r="AI397" s="0" t="n">
        <v>7</v>
      </c>
      <c r="AV397" s="2" t="n">
        <v>7</v>
      </c>
      <c r="AW397" s="2" t="n">
        <v>8</v>
      </c>
      <c r="AX397" s="2" t="n">
        <v>7</v>
      </c>
      <c r="AZ397" s="3" t="n">
        <v>5</v>
      </c>
      <c r="BA397" s="0" t="n">
        <v>3</v>
      </c>
      <c r="BB397" s="0" t="n">
        <v>3</v>
      </c>
      <c r="BC397" s="0" t="n">
        <v>2</v>
      </c>
      <c r="BD397" s="0" t="n">
        <v>2</v>
      </c>
      <c r="BE397" s="0" t="n">
        <v>2</v>
      </c>
      <c r="BF397" s="0" t="n">
        <v>2</v>
      </c>
      <c r="BG397" s="0" t="n">
        <v>1</v>
      </c>
      <c r="BH397" s="0" t="n">
        <v>2</v>
      </c>
      <c r="BI397" s="0" t="n">
        <v>2</v>
      </c>
      <c r="BJ397" s="0" t="n">
        <v>1</v>
      </c>
      <c r="BK397" s="0" t="n">
        <v>3</v>
      </c>
      <c r="BL397" s="1" t="n">
        <f aca="false">SUM(BA397:BK397)</f>
        <v>23</v>
      </c>
    </row>
    <row r="398" customFormat="false" ht="15" hidden="false" customHeight="false" outlineLevel="0" collapsed="false">
      <c r="A398" s="0" t="n">
        <v>396</v>
      </c>
      <c r="B398" s="4" t="n">
        <v>42810.4642013889</v>
      </c>
      <c r="C398" s="0" t="n">
        <v>0</v>
      </c>
      <c r="D398" s="0" t="s">
        <v>58</v>
      </c>
      <c r="E398" s="0" t="n">
        <v>1</v>
      </c>
      <c r="F398" s="0" t="s">
        <v>53</v>
      </c>
      <c r="G398" s="0" t="n">
        <v>1</v>
      </c>
      <c r="H398" s="0" t="n">
        <v>1</v>
      </c>
      <c r="I398" s="0" t="n">
        <v>1</v>
      </c>
      <c r="J398" s="0" t="n">
        <v>1</v>
      </c>
      <c r="K398" s="0" t="n">
        <v>1</v>
      </c>
      <c r="L398" s="0" t="n">
        <v>4</v>
      </c>
      <c r="M398" s="0" t="n">
        <v>2</v>
      </c>
      <c r="N398" s="0" t="n">
        <v>-1</v>
      </c>
      <c r="O398" s="0" t="n">
        <v>2</v>
      </c>
      <c r="P398" s="0" t="n">
        <v>2</v>
      </c>
      <c r="Q398" s="0" t="n">
        <v>2</v>
      </c>
      <c r="R398" s="0" t="n">
        <v>-1</v>
      </c>
      <c r="S398" s="0" t="n">
        <v>-1</v>
      </c>
      <c r="T398" s="0" t="n">
        <v>-1</v>
      </c>
      <c r="U398" s="0" t="n">
        <v>2</v>
      </c>
      <c r="V398" s="0" t="n">
        <v>2</v>
      </c>
      <c r="W398" s="0" t="n">
        <v>2</v>
      </c>
      <c r="AD398" s="1" t="n">
        <v>4</v>
      </c>
      <c r="AE398" s="1" t="n">
        <v>8</v>
      </c>
      <c r="AF398" s="1" t="n">
        <v>7</v>
      </c>
      <c r="AG398" s="0" t="n">
        <v>2</v>
      </c>
      <c r="AH398" s="0" t="n">
        <v>4</v>
      </c>
      <c r="AV398" s="2" t="n">
        <v>10</v>
      </c>
      <c r="AW398" s="2" t="n">
        <v>9</v>
      </c>
      <c r="AX398" s="2" t="n">
        <v>3</v>
      </c>
      <c r="AZ398" s="3" t="n">
        <v>5</v>
      </c>
      <c r="BA398" s="0" t="n">
        <v>1</v>
      </c>
      <c r="BB398" s="0" t="n">
        <v>1</v>
      </c>
      <c r="BC398" s="0" t="n">
        <v>1</v>
      </c>
      <c r="BD398" s="0" t="n">
        <v>2</v>
      </c>
      <c r="BE398" s="0" t="n">
        <v>1</v>
      </c>
      <c r="BF398" s="0" t="n">
        <v>1</v>
      </c>
      <c r="BG398" s="0" t="n">
        <v>1</v>
      </c>
      <c r="BH398" s="0" t="n">
        <v>1</v>
      </c>
      <c r="BI398" s="0" t="n">
        <v>4</v>
      </c>
      <c r="BJ398" s="0" t="n">
        <v>2</v>
      </c>
      <c r="BK398" s="0" t="n">
        <v>1</v>
      </c>
      <c r="BL398" s="1" t="n">
        <f aca="false">SUM(BA398:BK398)</f>
        <v>16</v>
      </c>
    </row>
    <row r="399" customFormat="false" ht="15" hidden="false" customHeight="false" outlineLevel="0" collapsed="false">
      <c r="A399" s="0" t="n">
        <v>397</v>
      </c>
      <c r="B399" s="4" t="n">
        <v>42810.4595717593</v>
      </c>
      <c r="C399" s="0" t="n">
        <v>0</v>
      </c>
      <c r="D399" s="0" t="s">
        <v>52</v>
      </c>
      <c r="E399" s="0" t="n">
        <v>1</v>
      </c>
      <c r="F399" s="0" t="s">
        <v>53</v>
      </c>
      <c r="G399" s="0" t="n">
        <v>1</v>
      </c>
      <c r="H399" s="0" t="n">
        <v>1</v>
      </c>
      <c r="I399" s="0" t="n">
        <v>1</v>
      </c>
      <c r="J399" s="0" t="n">
        <v>1</v>
      </c>
      <c r="K399" s="0" t="n">
        <v>1</v>
      </c>
      <c r="L399" s="0" t="n">
        <v>4</v>
      </c>
      <c r="M399" s="0" t="n">
        <v>-2</v>
      </c>
      <c r="N399" s="0" t="n">
        <v>-2</v>
      </c>
      <c r="O399" s="0" t="n">
        <v>1</v>
      </c>
      <c r="P399" s="0" t="n">
        <v>2</v>
      </c>
      <c r="Q399" s="0" t="n">
        <v>2</v>
      </c>
      <c r="R399" s="0" t="n">
        <v>-2</v>
      </c>
      <c r="S399" s="0" t="n">
        <v>-1</v>
      </c>
      <c r="T399" s="0" t="n">
        <v>0</v>
      </c>
      <c r="U399" s="0" t="n">
        <v>1</v>
      </c>
      <c r="V399" s="0" t="n">
        <v>1</v>
      </c>
      <c r="W399" s="0" t="n">
        <v>3</v>
      </c>
      <c r="AJ399" s="1" t="n">
        <v>5</v>
      </c>
      <c r="AK399" s="1" t="n">
        <v>10</v>
      </c>
      <c r="AL399" s="1" t="n">
        <v>3</v>
      </c>
      <c r="BL399" s="1" t="n">
        <f aca="false">SUM(BA399:BK399)</f>
        <v>0</v>
      </c>
    </row>
    <row r="400" customFormat="false" ht="15" hidden="false" customHeight="false" outlineLevel="0" collapsed="false">
      <c r="A400" s="0" t="n">
        <v>398</v>
      </c>
      <c r="B400" s="4" t="n">
        <v>42810.4583449074</v>
      </c>
      <c r="C400" s="0" t="n">
        <v>1</v>
      </c>
      <c r="D400" s="0" t="s">
        <v>68</v>
      </c>
      <c r="E400" s="0" t="n">
        <v>0</v>
      </c>
      <c r="F400" s="0" t="s">
        <v>53</v>
      </c>
      <c r="G400" s="0" t="n">
        <v>1</v>
      </c>
      <c r="H400" s="0" t="n">
        <v>1</v>
      </c>
      <c r="I400" s="0" t="n">
        <v>1</v>
      </c>
      <c r="J400" s="0" t="n">
        <v>1</v>
      </c>
      <c r="K400" s="0" t="n">
        <v>1</v>
      </c>
      <c r="L400" s="0" t="n">
        <v>3</v>
      </c>
      <c r="M400" s="0" t="n">
        <v>2</v>
      </c>
      <c r="N400" s="0" t="n">
        <v>1</v>
      </c>
      <c r="O400" s="0" t="n">
        <v>2</v>
      </c>
      <c r="P400" s="0" t="n">
        <v>1</v>
      </c>
      <c r="Q400" s="0" t="n">
        <v>2</v>
      </c>
      <c r="R400" s="0" t="n">
        <v>-2</v>
      </c>
      <c r="S400" s="0" t="n">
        <v>-2</v>
      </c>
      <c r="T400" s="0" t="n">
        <v>2</v>
      </c>
      <c r="U400" s="0" t="n">
        <v>1</v>
      </c>
      <c r="V400" s="0" t="n">
        <v>1</v>
      </c>
      <c r="W400" s="0" t="n">
        <v>1</v>
      </c>
      <c r="X400" s="1" t="n">
        <v>7</v>
      </c>
      <c r="Y400" s="1" t="n">
        <v>10</v>
      </c>
      <c r="Z400" s="1" t="n">
        <v>1</v>
      </c>
      <c r="AA400" s="0" t="n">
        <v>1</v>
      </c>
      <c r="AC400" s="0" t="n">
        <v>7</v>
      </c>
      <c r="AV400" s="2" t="n">
        <v>8</v>
      </c>
      <c r="AW400" s="2" t="n">
        <v>10</v>
      </c>
      <c r="AX400" s="2" t="n">
        <v>1</v>
      </c>
      <c r="AZ400" s="3" t="n">
        <v>3</v>
      </c>
      <c r="BA400" s="0" t="n">
        <v>1</v>
      </c>
      <c r="BB400" s="0" t="n">
        <v>1</v>
      </c>
      <c r="BC400" s="0" t="n">
        <v>2</v>
      </c>
      <c r="BD400" s="0" t="n">
        <v>2</v>
      </c>
      <c r="BE400" s="0" t="n">
        <v>1</v>
      </c>
      <c r="BF400" s="0" t="n">
        <v>1</v>
      </c>
      <c r="BG400" s="0" t="n">
        <v>2</v>
      </c>
      <c r="BH400" s="0" t="n">
        <v>2</v>
      </c>
      <c r="BI400" s="0" t="n">
        <v>3</v>
      </c>
      <c r="BJ400" s="0" t="n">
        <v>1</v>
      </c>
      <c r="BK400" s="0" t="n">
        <v>1</v>
      </c>
      <c r="BL400" s="1" t="n">
        <f aca="false">SUM(BA400:BK400)</f>
        <v>17</v>
      </c>
    </row>
    <row r="401" customFormat="false" ht="15" hidden="false" customHeight="false" outlineLevel="0" collapsed="false">
      <c r="A401" s="0" t="n">
        <v>399</v>
      </c>
      <c r="B401" s="4" t="n">
        <v>42810.4518981481</v>
      </c>
      <c r="C401" s="0" t="n">
        <v>1</v>
      </c>
      <c r="D401" s="0" t="s">
        <v>54</v>
      </c>
      <c r="E401" s="0" t="n">
        <v>1</v>
      </c>
      <c r="F401" s="0" t="s">
        <v>55</v>
      </c>
      <c r="G401" s="0" t="n">
        <v>1</v>
      </c>
      <c r="H401" s="0" t="n">
        <v>1</v>
      </c>
      <c r="I401" s="0" t="n">
        <v>1</v>
      </c>
      <c r="J401" s="0" t="n">
        <v>1</v>
      </c>
      <c r="K401" s="0" t="n">
        <v>1</v>
      </c>
      <c r="L401" s="0" t="n">
        <v>2</v>
      </c>
      <c r="M401" s="0" t="n">
        <v>1</v>
      </c>
      <c r="N401" s="0" t="n">
        <v>-1</v>
      </c>
      <c r="O401" s="0" t="n">
        <v>1</v>
      </c>
      <c r="P401" s="0" t="n">
        <v>1</v>
      </c>
      <c r="Q401" s="0" t="n">
        <v>2</v>
      </c>
      <c r="R401" s="0" t="n">
        <v>-2</v>
      </c>
      <c r="S401" s="0" t="n">
        <v>-2</v>
      </c>
      <c r="T401" s="0" t="n">
        <v>-1</v>
      </c>
      <c r="U401" s="0" t="n">
        <v>2</v>
      </c>
      <c r="V401" s="0" t="n">
        <v>1</v>
      </c>
      <c r="W401" s="0" t="n">
        <v>3</v>
      </c>
      <c r="AJ401" s="1" t="n">
        <v>4</v>
      </c>
      <c r="AK401" s="1" t="n">
        <v>8</v>
      </c>
      <c r="AL401" s="1" t="n">
        <v>2</v>
      </c>
      <c r="AM401" s="0" t="n">
        <v>2</v>
      </c>
      <c r="AN401" s="0" t="n">
        <v>5</v>
      </c>
      <c r="AV401" s="2" t="n">
        <v>8</v>
      </c>
      <c r="AW401" s="2" t="n">
        <v>9</v>
      </c>
      <c r="AX401" s="2" t="n">
        <v>2</v>
      </c>
      <c r="AZ401" s="3" t="n">
        <v>6</v>
      </c>
      <c r="BA401" s="0" t="n">
        <v>1</v>
      </c>
      <c r="BB401" s="0" t="n">
        <v>2</v>
      </c>
      <c r="BC401" s="0" t="n">
        <v>1</v>
      </c>
      <c r="BD401" s="0" t="n">
        <v>1</v>
      </c>
      <c r="BE401" s="0" t="n">
        <v>1</v>
      </c>
      <c r="BF401" s="0" t="n">
        <v>1</v>
      </c>
      <c r="BG401" s="0" t="n">
        <v>2</v>
      </c>
      <c r="BH401" s="0" t="n">
        <v>1</v>
      </c>
      <c r="BI401" s="0" t="n">
        <v>1</v>
      </c>
      <c r="BJ401" s="0" t="n">
        <v>1</v>
      </c>
      <c r="BK401" s="0" t="n">
        <v>1</v>
      </c>
      <c r="BL401" s="1" t="n">
        <f aca="false">SUM(BA401:BK401)</f>
        <v>13</v>
      </c>
    </row>
    <row r="402" customFormat="false" ht="15" hidden="false" customHeight="false" outlineLevel="0" collapsed="false">
      <c r="A402" s="0" t="n">
        <v>400</v>
      </c>
      <c r="B402" s="4" t="n">
        <v>42810.4468402778</v>
      </c>
      <c r="C402" s="0" t="n">
        <v>1</v>
      </c>
      <c r="D402" s="0" t="s">
        <v>79</v>
      </c>
      <c r="E402" s="0" t="n">
        <v>0</v>
      </c>
      <c r="F402" s="0" t="s">
        <v>56</v>
      </c>
      <c r="G402" s="0" t="n">
        <v>1</v>
      </c>
      <c r="H402" s="0" t="n">
        <v>1</v>
      </c>
      <c r="I402" s="0" t="n">
        <v>0</v>
      </c>
      <c r="J402" s="0" t="n">
        <v>1</v>
      </c>
      <c r="K402" s="0" t="n">
        <v>0</v>
      </c>
      <c r="M402" s="0" t="n">
        <v>2</v>
      </c>
      <c r="N402" s="0" t="n">
        <v>1</v>
      </c>
      <c r="O402" s="0" t="n">
        <v>2</v>
      </c>
      <c r="P402" s="0" t="n">
        <v>2</v>
      </c>
      <c r="Q402" s="0" t="n">
        <v>2</v>
      </c>
      <c r="R402" s="0" t="n">
        <v>-1</v>
      </c>
      <c r="S402" s="0" t="n">
        <v>-2</v>
      </c>
      <c r="T402" s="0" t="n">
        <v>-1</v>
      </c>
      <c r="U402" s="0" t="n">
        <v>-1</v>
      </c>
      <c r="V402" s="0" t="n">
        <v>0</v>
      </c>
      <c r="BL402" s="1" t="n">
        <f aca="false">SUM(BA402:BK402)</f>
        <v>0</v>
      </c>
    </row>
    <row r="403" customFormat="false" ht="15" hidden="false" customHeight="false" outlineLevel="0" collapsed="false">
      <c r="A403" s="0" t="n">
        <v>401</v>
      </c>
      <c r="B403" s="4" t="n">
        <v>42810.4575</v>
      </c>
      <c r="C403" s="0" t="n">
        <v>1</v>
      </c>
      <c r="D403" s="0" t="s">
        <v>96</v>
      </c>
      <c r="E403" s="0" t="n">
        <v>0</v>
      </c>
      <c r="F403" s="0" t="s">
        <v>56</v>
      </c>
      <c r="G403" s="0" t="n">
        <v>1</v>
      </c>
      <c r="H403" s="0" t="n">
        <v>1</v>
      </c>
      <c r="I403" s="0" t="n">
        <v>1</v>
      </c>
      <c r="J403" s="0" t="n">
        <v>1</v>
      </c>
      <c r="K403" s="0" t="n">
        <v>0</v>
      </c>
      <c r="M403" s="0" t="n">
        <v>0</v>
      </c>
      <c r="N403" s="0" t="n">
        <v>-2</v>
      </c>
      <c r="O403" s="0" t="n">
        <v>2</v>
      </c>
      <c r="P403" s="0" t="n">
        <v>-1</v>
      </c>
      <c r="Q403" s="0" t="n">
        <v>2</v>
      </c>
      <c r="R403" s="0" t="n">
        <v>-2</v>
      </c>
      <c r="S403" s="0" t="n">
        <v>0</v>
      </c>
      <c r="T403" s="0" t="n">
        <v>-1</v>
      </c>
      <c r="U403" s="0" t="n">
        <v>-2</v>
      </c>
      <c r="V403" s="0" t="n">
        <v>-1</v>
      </c>
      <c r="W403" s="0" t="n">
        <v>1</v>
      </c>
      <c r="X403" s="1" t="n">
        <v>3</v>
      </c>
      <c r="Y403" s="1" t="n">
        <v>3</v>
      </c>
      <c r="Z403" s="1" t="n">
        <v>10</v>
      </c>
      <c r="AA403" s="0" t="n">
        <v>1</v>
      </c>
      <c r="AC403" s="0" t="n">
        <v>6</v>
      </c>
      <c r="AV403" s="2" t="n">
        <v>4</v>
      </c>
      <c r="AW403" s="2" t="n">
        <v>4</v>
      </c>
      <c r="AX403" s="2" t="n">
        <v>10</v>
      </c>
      <c r="AZ403" s="3" t="n">
        <v>4</v>
      </c>
      <c r="BA403" s="0" t="n">
        <v>3</v>
      </c>
      <c r="BB403" s="0" t="n">
        <v>3</v>
      </c>
      <c r="BC403" s="0" t="n">
        <v>3</v>
      </c>
      <c r="BD403" s="0" t="n">
        <v>4</v>
      </c>
      <c r="BE403" s="0" t="n">
        <v>2</v>
      </c>
      <c r="BF403" s="0" t="n">
        <v>3</v>
      </c>
      <c r="BG403" s="0" t="n">
        <v>1</v>
      </c>
      <c r="BH403" s="0" t="n">
        <v>3</v>
      </c>
      <c r="BI403" s="0" t="n">
        <v>3</v>
      </c>
      <c r="BJ403" s="0" t="n">
        <v>2</v>
      </c>
      <c r="BK403" s="0" t="n">
        <v>1</v>
      </c>
      <c r="BL403" s="1" t="n">
        <f aca="false">SUM(BA403:BK403)</f>
        <v>28</v>
      </c>
    </row>
    <row r="404" customFormat="false" ht="15" hidden="false" customHeight="false" outlineLevel="0" collapsed="false">
      <c r="A404" s="0" t="n">
        <v>402</v>
      </c>
      <c r="B404" s="4" t="n">
        <v>42810.4476736111</v>
      </c>
      <c r="C404" s="0" t="n">
        <v>1</v>
      </c>
      <c r="D404" s="0" t="s">
        <v>58</v>
      </c>
      <c r="E404" s="0" t="n">
        <v>1</v>
      </c>
      <c r="F404" s="0" t="s">
        <v>53</v>
      </c>
      <c r="G404" s="0" t="n">
        <v>1</v>
      </c>
      <c r="H404" s="0" t="n">
        <v>0</v>
      </c>
      <c r="J404" s="0" t="n">
        <v>0</v>
      </c>
      <c r="M404" s="0" t="n">
        <v>-1</v>
      </c>
      <c r="N404" s="0" t="n">
        <v>-2</v>
      </c>
      <c r="O404" s="0" t="n">
        <v>2</v>
      </c>
      <c r="P404" s="0" t="n">
        <v>2</v>
      </c>
      <c r="Q404" s="0" t="n">
        <v>2</v>
      </c>
      <c r="R404" s="0" t="n">
        <v>-1</v>
      </c>
      <c r="S404" s="0" t="n">
        <v>2</v>
      </c>
      <c r="T404" s="0" t="n">
        <v>2</v>
      </c>
      <c r="U404" s="0" t="n">
        <v>-1</v>
      </c>
      <c r="V404" s="0" t="n">
        <v>-2</v>
      </c>
      <c r="W404" s="0" t="n">
        <v>2</v>
      </c>
      <c r="AD404" s="1" t="n">
        <v>3</v>
      </c>
      <c r="AE404" s="1" t="n">
        <v>10</v>
      </c>
      <c r="AF404" s="1" t="n">
        <v>5</v>
      </c>
      <c r="AG404" s="0" t="n">
        <v>3</v>
      </c>
      <c r="AV404" s="2" t="n">
        <v>3</v>
      </c>
      <c r="AW404" s="2" t="n">
        <v>8</v>
      </c>
      <c r="AX404" s="2" t="n">
        <v>5</v>
      </c>
      <c r="AZ404" s="3" t="n">
        <v>1</v>
      </c>
      <c r="BA404" s="0" t="n">
        <v>3</v>
      </c>
      <c r="BB404" s="0" t="n">
        <v>2</v>
      </c>
      <c r="BC404" s="0" t="n">
        <v>2</v>
      </c>
      <c r="BD404" s="0" t="n">
        <v>2</v>
      </c>
      <c r="BE404" s="0" t="n">
        <v>2</v>
      </c>
      <c r="BF404" s="0" t="n">
        <v>2</v>
      </c>
      <c r="BG404" s="0" t="n">
        <v>2</v>
      </c>
      <c r="BH404" s="0" t="n">
        <v>2</v>
      </c>
      <c r="BI404" s="0" t="n">
        <v>2</v>
      </c>
      <c r="BJ404" s="0" t="n">
        <v>2</v>
      </c>
      <c r="BK404" s="0" t="n">
        <v>2</v>
      </c>
      <c r="BL404" s="1" t="n">
        <f aca="false">SUM(BA404:BK404)</f>
        <v>23</v>
      </c>
    </row>
    <row r="405" customFormat="false" ht="15" hidden="false" customHeight="false" outlineLevel="0" collapsed="false">
      <c r="A405" s="0" t="n">
        <v>403</v>
      </c>
      <c r="B405" s="4" t="n">
        <v>42810.4448842593</v>
      </c>
      <c r="C405" s="0" t="n">
        <v>1</v>
      </c>
      <c r="D405" s="0" t="s">
        <v>76</v>
      </c>
      <c r="E405" s="0" t="n">
        <v>0</v>
      </c>
      <c r="F405" s="0" t="s">
        <v>53</v>
      </c>
      <c r="G405" s="0" t="n">
        <v>1</v>
      </c>
      <c r="H405" s="0" t="n">
        <v>1</v>
      </c>
      <c r="I405" s="0" t="n">
        <v>0</v>
      </c>
      <c r="J405" s="0" t="n">
        <v>0</v>
      </c>
      <c r="M405" s="0" t="n">
        <v>2</v>
      </c>
      <c r="N405" s="0" t="n">
        <v>-1</v>
      </c>
      <c r="O405" s="0" t="n">
        <v>1</v>
      </c>
      <c r="P405" s="0" t="n">
        <v>1</v>
      </c>
      <c r="Q405" s="0" t="n">
        <v>2</v>
      </c>
      <c r="R405" s="0" t="n">
        <v>-2</v>
      </c>
      <c r="S405" s="0" t="n">
        <v>-2</v>
      </c>
      <c r="T405" s="0" t="n">
        <v>-2</v>
      </c>
      <c r="U405" s="0" t="n">
        <v>2</v>
      </c>
      <c r="V405" s="0" t="n">
        <v>2</v>
      </c>
      <c r="W405" s="0" t="n">
        <v>2</v>
      </c>
      <c r="AD405" s="1" t="n">
        <v>10</v>
      </c>
      <c r="AE405" s="1" t="n">
        <v>9</v>
      </c>
      <c r="AF405" s="1" t="n">
        <v>2</v>
      </c>
      <c r="AG405" s="0" t="n">
        <v>3</v>
      </c>
      <c r="AV405" s="2" t="n">
        <v>10</v>
      </c>
      <c r="AW405" s="2" t="n">
        <v>9</v>
      </c>
      <c r="AX405" s="2" t="n">
        <v>2</v>
      </c>
      <c r="AZ405" s="3" t="n">
        <v>8</v>
      </c>
      <c r="BA405" s="0" t="n">
        <v>2</v>
      </c>
      <c r="BB405" s="0" t="n">
        <v>2</v>
      </c>
      <c r="BC405" s="0" t="n">
        <v>2</v>
      </c>
      <c r="BD405" s="0" t="n">
        <v>2</v>
      </c>
      <c r="BE405" s="0" t="n">
        <v>2</v>
      </c>
      <c r="BF405" s="0" t="n">
        <v>2</v>
      </c>
      <c r="BG405" s="0" t="n">
        <v>1</v>
      </c>
      <c r="BH405" s="0" t="n">
        <v>2</v>
      </c>
      <c r="BI405" s="0" t="n">
        <v>2</v>
      </c>
      <c r="BJ405" s="0" t="n">
        <v>2</v>
      </c>
      <c r="BK405" s="0" t="n">
        <v>2</v>
      </c>
      <c r="BL405" s="1" t="n">
        <f aca="false">SUM(BA405:BK405)</f>
        <v>21</v>
      </c>
    </row>
    <row r="406" customFormat="false" ht="15" hidden="false" customHeight="false" outlineLevel="0" collapsed="false">
      <c r="A406" s="0" t="n">
        <v>404</v>
      </c>
      <c r="B406" s="4" t="n">
        <v>42810.4459259259</v>
      </c>
      <c r="C406" s="0" t="n">
        <v>0</v>
      </c>
      <c r="D406" s="0" t="s">
        <v>54</v>
      </c>
      <c r="E406" s="0" t="n">
        <v>1</v>
      </c>
      <c r="F406" s="0" t="s">
        <v>57</v>
      </c>
      <c r="G406" s="0" t="n">
        <v>1</v>
      </c>
      <c r="H406" s="0" t="n">
        <v>1</v>
      </c>
      <c r="I406" s="0" t="n">
        <v>1</v>
      </c>
      <c r="J406" s="0" t="n">
        <v>1</v>
      </c>
      <c r="K406" s="0" t="n">
        <v>1</v>
      </c>
      <c r="L406" s="0" t="n">
        <v>1</v>
      </c>
      <c r="M406" s="0" t="n">
        <v>-2</v>
      </c>
      <c r="N406" s="0" t="n">
        <v>-2</v>
      </c>
      <c r="O406" s="0" t="n">
        <v>1</v>
      </c>
      <c r="P406" s="0" t="n">
        <v>-1</v>
      </c>
      <c r="Q406" s="0" t="n">
        <v>1</v>
      </c>
      <c r="R406" s="0" t="n">
        <v>-1</v>
      </c>
      <c r="S406" s="0" t="n">
        <v>-2</v>
      </c>
      <c r="T406" s="0" t="n">
        <v>0</v>
      </c>
      <c r="U406" s="0" t="n">
        <v>0</v>
      </c>
      <c r="V406" s="0" t="n">
        <v>0</v>
      </c>
      <c r="W406" s="0" t="n">
        <v>2</v>
      </c>
      <c r="AD406" s="1" t="n">
        <v>7</v>
      </c>
      <c r="AE406" s="1" t="n">
        <v>9</v>
      </c>
      <c r="AF406" s="1" t="n">
        <v>2</v>
      </c>
      <c r="AG406" s="0" t="n">
        <v>2</v>
      </c>
      <c r="AH406" s="0" t="n">
        <v>5</v>
      </c>
      <c r="AV406" s="2" t="n">
        <v>7</v>
      </c>
      <c r="AW406" s="2" t="n">
        <v>9</v>
      </c>
      <c r="AX406" s="2" t="n">
        <v>3</v>
      </c>
      <c r="AZ406" s="3" t="n">
        <v>8</v>
      </c>
      <c r="BA406" s="0" t="n">
        <v>2</v>
      </c>
      <c r="BB406" s="0" t="n">
        <v>2</v>
      </c>
      <c r="BC406" s="0" t="n">
        <v>2</v>
      </c>
      <c r="BD406" s="0" t="n">
        <v>2</v>
      </c>
      <c r="BE406" s="0" t="n">
        <v>2</v>
      </c>
      <c r="BF406" s="0" t="n">
        <v>2</v>
      </c>
      <c r="BG406" s="0" t="n">
        <v>4</v>
      </c>
      <c r="BH406" s="0" t="n">
        <v>2</v>
      </c>
      <c r="BI406" s="0" t="n">
        <v>3</v>
      </c>
      <c r="BJ406" s="0" t="n">
        <v>2</v>
      </c>
      <c r="BK406" s="0" t="n">
        <v>2</v>
      </c>
      <c r="BL406" s="1" t="n">
        <f aca="false">SUM(BA406:BK406)</f>
        <v>25</v>
      </c>
    </row>
    <row r="407" customFormat="false" ht="15" hidden="false" customHeight="false" outlineLevel="0" collapsed="false">
      <c r="A407" s="0" t="n">
        <v>405</v>
      </c>
      <c r="B407" s="4" t="n">
        <v>42810.4390393519</v>
      </c>
      <c r="C407" s="0" t="n">
        <v>1</v>
      </c>
      <c r="D407" s="0" t="s">
        <v>79</v>
      </c>
      <c r="E407" s="0" t="n">
        <v>0</v>
      </c>
      <c r="F407" s="0" t="s">
        <v>53</v>
      </c>
      <c r="G407" s="0" t="n">
        <v>0</v>
      </c>
      <c r="M407" s="0" t="n">
        <v>-1</v>
      </c>
      <c r="N407" s="0" t="n">
        <v>-1</v>
      </c>
      <c r="O407" s="0" t="n">
        <v>2</v>
      </c>
      <c r="P407" s="0" t="n">
        <v>1</v>
      </c>
      <c r="Q407" s="0" t="n">
        <v>2</v>
      </c>
      <c r="R407" s="0" t="n">
        <v>-2</v>
      </c>
      <c r="S407" s="0" t="n">
        <v>-2</v>
      </c>
      <c r="T407" s="0" t="n">
        <v>-2</v>
      </c>
      <c r="U407" s="0" t="n">
        <v>0</v>
      </c>
      <c r="V407" s="0" t="n">
        <v>2</v>
      </c>
      <c r="W407" s="0" t="n">
        <v>1</v>
      </c>
      <c r="BL407" s="1" t="n">
        <f aca="false">SUM(BA407:BK407)</f>
        <v>0</v>
      </c>
    </row>
    <row r="408" customFormat="false" ht="15" hidden="false" customHeight="false" outlineLevel="0" collapsed="false">
      <c r="A408" s="0" t="n">
        <v>406</v>
      </c>
      <c r="B408" s="4" t="n">
        <v>42810.442662037</v>
      </c>
      <c r="C408" s="0" t="n">
        <v>1</v>
      </c>
      <c r="D408" s="0" t="s">
        <v>97</v>
      </c>
      <c r="E408" s="0" t="n">
        <v>1</v>
      </c>
      <c r="F408" s="0" t="s">
        <v>53</v>
      </c>
      <c r="G408" s="0" t="n">
        <v>1</v>
      </c>
      <c r="H408" s="0" t="n">
        <v>1</v>
      </c>
      <c r="I408" s="0" t="n">
        <v>1</v>
      </c>
      <c r="J408" s="0" t="n">
        <v>1</v>
      </c>
      <c r="K408" s="0" t="n">
        <v>0</v>
      </c>
      <c r="M408" s="0" t="n">
        <v>0</v>
      </c>
      <c r="N408" s="0" t="n">
        <v>0</v>
      </c>
      <c r="O408" s="0" t="n">
        <v>2</v>
      </c>
      <c r="P408" s="0" t="n">
        <v>2</v>
      </c>
      <c r="Q408" s="0" t="n">
        <v>2</v>
      </c>
      <c r="R408" s="0" t="n">
        <v>-2</v>
      </c>
      <c r="S408" s="0" t="n">
        <v>-2</v>
      </c>
      <c r="T408" s="0" t="n">
        <v>-1</v>
      </c>
      <c r="U408" s="0" t="n">
        <v>2</v>
      </c>
      <c r="V408" s="0" t="n">
        <v>2</v>
      </c>
      <c r="W408" s="0" t="n">
        <v>1</v>
      </c>
      <c r="X408" s="1" t="n">
        <v>4</v>
      </c>
      <c r="Y408" s="1" t="n">
        <v>5</v>
      </c>
      <c r="Z408" s="1" t="n">
        <v>5</v>
      </c>
      <c r="AA408" s="0" t="n">
        <v>3</v>
      </c>
      <c r="AV408" s="2" t="n">
        <v>5</v>
      </c>
      <c r="AW408" s="2" t="n">
        <v>5</v>
      </c>
      <c r="AX408" s="2" t="n">
        <v>5</v>
      </c>
      <c r="AZ408" s="3" t="n">
        <v>5</v>
      </c>
      <c r="BA408" s="0" t="n">
        <v>1</v>
      </c>
      <c r="BB408" s="0" t="n">
        <v>1</v>
      </c>
      <c r="BC408" s="0" t="n">
        <v>3</v>
      </c>
      <c r="BD408" s="0" t="n">
        <v>2</v>
      </c>
      <c r="BE408" s="0" t="n">
        <v>1</v>
      </c>
      <c r="BF408" s="0" t="n">
        <v>1</v>
      </c>
      <c r="BG408" s="0" t="n">
        <v>1</v>
      </c>
      <c r="BH408" s="0" t="n">
        <v>2</v>
      </c>
      <c r="BI408" s="0" t="n">
        <v>3</v>
      </c>
      <c r="BJ408" s="0" t="n">
        <v>1</v>
      </c>
      <c r="BK408" s="0" t="n">
        <v>2</v>
      </c>
      <c r="BL408" s="1" t="n">
        <f aca="false">SUM(BA408:BK408)</f>
        <v>18</v>
      </c>
    </row>
    <row r="409" customFormat="false" ht="15" hidden="false" customHeight="false" outlineLevel="0" collapsed="false">
      <c r="A409" s="0" t="n">
        <v>407</v>
      </c>
      <c r="B409" s="4" t="n">
        <v>42810.4380555556</v>
      </c>
      <c r="C409" s="0" t="n">
        <v>0</v>
      </c>
      <c r="D409" s="0" t="s">
        <v>54</v>
      </c>
      <c r="E409" s="0" t="n">
        <v>1</v>
      </c>
      <c r="F409" s="0" t="s">
        <v>53</v>
      </c>
      <c r="G409" s="0" t="n">
        <v>1</v>
      </c>
      <c r="H409" s="0" t="n">
        <v>1</v>
      </c>
      <c r="I409" s="0" t="n">
        <v>0</v>
      </c>
      <c r="J409" s="0" t="n">
        <v>1</v>
      </c>
      <c r="K409" s="0" t="n">
        <v>1</v>
      </c>
      <c r="L409" s="0" t="n">
        <v>2</v>
      </c>
      <c r="M409" s="0" t="n">
        <v>2</v>
      </c>
      <c r="N409" s="0" t="n">
        <v>-1</v>
      </c>
      <c r="O409" s="0" t="n">
        <v>2</v>
      </c>
      <c r="P409" s="0" t="n">
        <v>2</v>
      </c>
      <c r="Q409" s="0" t="n">
        <v>2</v>
      </c>
      <c r="R409" s="0" t="n">
        <v>-2</v>
      </c>
      <c r="S409" s="0" t="n">
        <v>-2</v>
      </c>
      <c r="T409" s="0" t="n">
        <v>-2</v>
      </c>
      <c r="U409" s="0" t="n">
        <v>2</v>
      </c>
      <c r="V409" s="0" t="n">
        <v>2</v>
      </c>
      <c r="W409" s="0" t="n">
        <v>2</v>
      </c>
      <c r="AD409" s="1" t="n">
        <v>8</v>
      </c>
      <c r="AE409" s="1" t="n">
        <v>10</v>
      </c>
      <c r="AF409" s="1" t="n">
        <v>2</v>
      </c>
      <c r="AG409" s="0" t="n">
        <v>1</v>
      </c>
      <c r="AI409" s="0" t="n">
        <v>4</v>
      </c>
      <c r="AV409" s="2" t="n">
        <v>9</v>
      </c>
      <c r="AW409" s="2" t="n">
        <v>10</v>
      </c>
      <c r="AX409" s="2" t="n">
        <v>2</v>
      </c>
      <c r="AZ409" s="3" t="n">
        <v>10</v>
      </c>
      <c r="BA409" s="0" t="n">
        <v>1</v>
      </c>
      <c r="BB409" s="0" t="n">
        <v>2</v>
      </c>
      <c r="BC409" s="0" t="n">
        <v>2</v>
      </c>
      <c r="BD409" s="0" t="n">
        <v>1</v>
      </c>
      <c r="BE409" s="0" t="n">
        <v>2</v>
      </c>
      <c r="BF409" s="0" t="n">
        <v>1</v>
      </c>
      <c r="BG409" s="0" t="n">
        <v>1</v>
      </c>
      <c r="BH409" s="0" t="n">
        <v>1</v>
      </c>
      <c r="BI409" s="0" t="n">
        <v>2</v>
      </c>
      <c r="BJ409" s="0" t="n">
        <v>1</v>
      </c>
      <c r="BK409" s="0" t="n">
        <v>1</v>
      </c>
      <c r="BL409" s="1" t="n">
        <f aca="false">SUM(BA409:BK409)</f>
        <v>15</v>
      </c>
    </row>
    <row r="410" customFormat="false" ht="15" hidden="false" customHeight="false" outlineLevel="0" collapsed="false">
      <c r="A410" s="0" t="n">
        <v>408</v>
      </c>
      <c r="B410" s="4" t="n">
        <v>42810.438275463</v>
      </c>
      <c r="C410" s="0" t="n">
        <v>1</v>
      </c>
      <c r="D410" s="0" t="s">
        <v>58</v>
      </c>
      <c r="E410" s="0" t="n">
        <v>1</v>
      </c>
      <c r="F410" s="0" t="s">
        <v>56</v>
      </c>
      <c r="G410" s="0" t="n">
        <v>1</v>
      </c>
      <c r="H410" s="0" t="n">
        <v>1</v>
      </c>
      <c r="I410" s="0" t="n">
        <v>1</v>
      </c>
      <c r="J410" s="0" t="n">
        <v>1</v>
      </c>
      <c r="K410" s="0" t="n">
        <v>0</v>
      </c>
      <c r="M410" s="0" t="n">
        <v>2</v>
      </c>
      <c r="N410" s="0" t="n">
        <v>1</v>
      </c>
      <c r="O410" s="0" t="n">
        <v>2</v>
      </c>
      <c r="P410" s="0" t="n">
        <v>2</v>
      </c>
      <c r="Q410" s="0" t="n">
        <v>2</v>
      </c>
      <c r="R410" s="0" t="n">
        <v>-2</v>
      </c>
      <c r="S410" s="0" t="n">
        <v>-2</v>
      </c>
      <c r="T410" s="0" t="n">
        <v>-2</v>
      </c>
      <c r="U410" s="0" t="n">
        <v>-2</v>
      </c>
      <c r="V410" s="0" t="n">
        <v>2</v>
      </c>
      <c r="W410" s="0" t="n">
        <v>2</v>
      </c>
      <c r="AD410" s="1" t="n">
        <v>10</v>
      </c>
      <c r="AE410" s="1" t="n">
        <v>10</v>
      </c>
      <c r="AF410" s="1" t="n">
        <v>2</v>
      </c>
      <c r="AG410" s="0" t="n">
        <v>3</v>
      </c>
      <c r="AV410" s="2" t="n">
        <v>10</v>
      </c>
      <c r="AW410" s="2" t="n">
        <v>10</v>
      </c>
      <c r="AX410" s="2" t="n">
        <v>2</v>
      </c>
      <c r="AZ410" s="3" t="n">
        <v>10</v>
      </c>
      <c r="BL410" s="1" t="n">
        <f aca="false">SUM(BA410:BK410)</f>
        <v>0</v>
      </c>
    </row>
    <row r="411" customFormat="false" ht="15" hidden="false" customHeight="false" outlineLevel="0" collapsed="false">
      <c r="A411" s="0" t="n">
        <v>409</v>
      </c>
      <c r="B411" s="4" t="n">
        <v>42810.4352083333</v>
      </c>
      <c r="C411" s="0" t="n">
        <v>0</v>
      </c>
      <c r="D411" s="0" t="s">
        <v>58</v>
      </c>
      <c r="E411" s="0" t="n">
        <v>1</v>
      </c>
      <c r="F411" s="0" t="s">
        <v>53</v>
      </c>
      <c r="G411" s="0" t="n">
        <v>0</v>
      </c>
      <c r="M411" s="0" t="n">
        <v>0</v>
      </c>
      <c r="N411" s="0" t="n">
        <v>-2</v>
      </c>
      <c r="O411" s="0" t="n">
        <v>-1</v>
      </c>
      <c r="P411" s="0" t="n">
        <v>-1</v>
      </c>
      <c r="Q411" s="0" t="n">
        <v>0</v>
      </c>
      <c r="R411" s="0" t="n">
        <v>-1</v>
      </c>
      <c r="S411" s="0" t="n">
        <v>-1</v>
      </c>
      <c r="T411" s="0" t="n">
        <v>-1</v>
      </c>
      <c r="U411" s="0" t="n">
        <v>1</v>
      </c>
      <c r="V411" s="0" t="n">
        <v>1</v>
      </c>
      <c r="W411" s="0" t="n">
        <v>3</v>
      </c>
      <c r="AJ411" s="1" t="n">
        <v>3</v>
      </c>
      <c r="AK411" s="1" t="n">
        <v>8</v>
      </c>
      <c r="AL411" s="1" t="n">
        <v>7</v>
      </c>
      <c r="AM411" s="0" t="n">
        <v>3</v>
      </c>
      <c r="AV411" s="2" t="n">
        <v>10</v>
      </c>
      <c r="AW411" s="2" t="n">
        <v>9</v>
      </c>
      <c r="AX411" s="2" t="n">
        <v>3</v>
      </c>
      <c r="AZ411" s="3" t="n">
        <v>10</v>
      </c>
      <c r="BA411" s="0" t="n">
        <v>3</v>
      </c>
      <c r="BB411" s="0" t="n">
        <v>3</v>
      </c>
      <c r="BC411" s="0" t="n">
        <v>2</v>
      </c>
      <c r="BD411" s="0" t="n">
        <v>1</v>
      </c>
      <c r="BE411" s="0" t="n">
        <v>1</v>
      </c>
      <c r="BF411" s="0" t="n">
        <v>2</v>
      </c>
      <c r="BG411" s="0" t="n">
        <v>3</v>
      </c>
      <c r="BH411" s="0" t="n">
        <v>1</v>
      </c>
      <c r="BI411" s="0" t="n">
        <v>3</v>
      </c>
      <c r="BJ411" s="0" t="n">
        <v>2</v>
      </c>
      <c r="BK411" s="0" t="n">
        <v>3</v>
      </c>
      <c r="BL411" s="1" t="n">
        <f aca="false">SUM(BA411:BK411)</f>
        <v>24</v>
      </c>
    </row>
    <row r="412" customFormat="false" ht="15" hidden="false" customHeight="false" outlineLevel="0" collapsed="false">
      <c r="A412" s="0" t="n">
        <v>410</v>
      </c>
      <c r="B412" s="4" t="n">
        <v>42810.4319444444</v>
      </c>
      <c r="C412" s="0" t="n">
        <v>1</v>
      </c>
      <c r="D412" s="0" t="s">
        <v>79</v>
      </c>
      <c r="E412" s="0" t="n">
        <v>0</v>
      </c>
      <c r="F412" s="0" t="s">
        <v>53</v>
      </c>
      <c r="G412" s="0" t="n">
        <v>1</v>
      </c>
      <c r="H412" s="0" t="n">
        <v>0</v>
      </c>
      <c r="J412" s="0" t="n">
        <v>0</v>
      </c>
      <c r="M412" s="0" t="n">
        <v>1</v>
      </c>
      <c r="N412" s="0" t="n">
        <v>-1</v>
      </c>
      <c r="O412" s="0" t="n">
        <v>2</v>
      </c>
      <c r="P412" s="0" t="n">
        <v>2</v>
      </c>
      <c r="Q412" s="0" t="n">
        <v>2</v>
      </c>
      <c r="R412" s="0" t="n">
        <v>-2</v>
      </c>
      <c r="S412" s="0" t="n">
        <v>-2</v>
      </c>
      <c r="T412" s="0" t="n">
        <v>-2</v>
      </c>
      <c r="U412" s="0" t="n">
        <v>2</v>
      </c>
      <c r="V412" s="0" t="n">
        <v>2</v>
      </c>
      <c r="W412" s="0" t="n">
        <v>1</v>
      </c>
      <c r="X412" s="1" t="n">
        <v>7</v>
      </c>
      <c r="Y412" s="1" t="n">
        <v>10</v>
      </c>
      <c r="Z412" s="1" t="n">
        <v>1</v>
      </c>
      <c r="BL412" s="1" t="n">
        <f aca="false">SUM(BA412:BK412)</f>
        <v>0</v>
      </c>
    </row>
    <row r="413" customFormat="false" ht="15" hidden="false" customHeight="false" outlineLevel="0" collapsed="false">
      <c r="A413" s="0" t="n">
        <v>411</v>
      </c>
      <c r="B413" s="4" t="n">
        <v>42810.4334375</v>
      </c>
      <c r="C413" s="0" t="n">
        <v>0</v>
      </c>
      <c r="D413" s="0" t="s">
        <v>54</v>
      </c>
      <c r="E413" s="0" t="n">
        <v>1</v>
      </c>
      <c r="F413" s="0" t="s">
        <v>56</v>
      </c>
      <c r="G413" s="0" t="n">
        <v>1</v>
      </c>
      <c r="H413" s="0" t="n">
        <v>0</v>
      </c>
      <c r="J413" s="0" t="n">
        <v>0</v>
      </c>
      <c r="M413" s="0" t="n">
        <v>2</v>
      </c>
      <c r="N413" s="0" t="n">
        <v>2</v>
      </c>
      <c r="O413" s="0" t="n">
        <v>2</v>
      </c>
      <c r="P413" s="0" t="n">
        <v>2</v>
      </c>
      <c r="Q413" s="0" t="n">
        <v>2</v>
      </c>
      <c r="R413" s="0" t="n">
        <v>-2</v>
      </c>
      <c r="S413" s="0" t="n">
        <v>-2</v>
      </c>
      <c r="T413" s="0" t="n">
        <v>-2</v>
      </c>
      <c r="U413" s="0" t="n">
        <v>2</v>
      </c>
      <c r="V413" s="0" t="n">
        <v>2</v>
      </c>
      <c r="W413" s="0" t="n">
        <v>2</v>
      </c>
      <c r="AD413" s="1" t="n">
        <v>9</v>
      </c>
      <c r="AE413" s="1" t="n">
        <v>10</v>
      </c>
      <c r="AF413" s="1" t="n">
        <v>1</v>
      </c>
      <c r="AG413" s="0" t="n">
        <v>3</v>
      </c>
      <c r="AV413" s="2" t="n">
        <v>10</v>
      </c>
      <c r="AW413" s="2" t="n">
        <v>10</v>
      </c>
      <c r="AX413" s="2" t="n">
        <v>1</v>
      </c>
      <c r="AZ413" s="3" t="n">
        <v>10</v>
      </c>
      <c r="BA413" s="0" t="n">
        <v>1</v>
      </c>
      <c r="BB413" s="0" t="n">
        <v>1</v>
      </c>
      <c r="BC413" s="0" t="n">
        <v>1</v>
      </c>
      <c r="BD413" s="0" t="n">
        <v>1</v>
      </c>
      <c r="BE413" s="0" t="n">
        <v>1</v>
      </c>
      <c r="BF413" s="0" t="n">
        <v>1</v>
      </c>
      <c r="BG413" s="0" t="n">
        <v>1</v>
      </c>
      <c r="BH413" s="0" t="n">
        <v>1</v>
      </c>
      <c r="BI413" s="0" t="n">
        <v>2</v>
      </c>
      <c r="BJ413" s="0" t="n">
        <v>1</v>
      </c>
      <c r="BK413" s="0" t="n">
        <v>1</v>
      </c>
      <c r="BL413" s="1" t="n">
        <f aca="false">SUM(BA413:BK413)</f>
        <v>12</v>
      </c>
    </row>
    <row r="414" customFormat="false" ht="15" hidden="false" customHeight="false" outlineLevel="0" collapsed="false">
      <c r="A414" s="0" t="n">
        <v>412</v>
      </c>
      <c r="B414" s="4" t="n">
        <v>42810.4336921296</v>
      </c>
      <c r="C414" s="0" t="n">
        <v>0</v>
      </c>
      <c r="D414" s="0" t="s">
        <v>54</v>
      </c>
      <c r="E414" s="0" t="n">
        <v>1</v>
      </c>
      <c r="F414" s="0" t="s">
        <v>53</v>
      </c>
      <c r="G414" s="0" t="n">
        <v>1</v>
      </c>
      <c r="H414" s="0" t="n">
        <v>1</v>
      </c>
      <c r="I414" s="0" t="n">
        <v>0</v>
      </c>
      <c r="J414" s="0" t="n">
        <v>0</v>
      </c>
      <c r="M414" s="0" t="n">
        <v>2</v>
      </c>
      <c r="N414" s="0" t="n">
        <v>2</v>
      </c>
      <c r="O414" s="0" t="n">
        <v>2</v>
      </c>
      <c r="P414" s="0" t="n">
        <v>2</v>
      </c>
      <c r="Q414" s="0" t="n">
        <v>2</v>
      </c>
      <c r="R414" s="0" t="n">
        <v>-2</v>
      </c>
      <c r="S414" s="0" t="n">
        <v>-2</v>
      </c>
      <c r="T414" s="0" t="n">
        <v>-2</v>
      </c>
      <c r="U414" s="0" t="n">
        <v>2</v>
      </c>
      <c r="V414" s="0" t="n">
        <v>2</v>
      </c>
      <c r="W414" s="0" t="n">
        <v>3</v>
      </c>
      <c r="AJ414" s="1" t="n">
        <v>10</v>
      </c>
      <c r="AK414" s="1" t="n">
        <v>10</v>
      </c>
      <c r="AL414" s="1" t="n">
        <v>5</v>
      </c>
      <c r="AM414" s="0" t="n">
        <v>2</v>
      </c>
      <c r="AN414" s="0" t="n">
        <v>4</v>
      </c>
      <c r="AV414" s="2" t="n">
        <v>10</v>
      </c>
      <c r="AW414" s="2" t="n">
        <v>10</v>
      </c>
      <c r="AX414" s="2" t="n">
        <v>5</v>
      </c>
      <c r="AZ414" s="3" t="n">
        <v>10</v>
      </c>
      <c r="BA414" s="0" t="n">
        <v>2</v>
      </c>
      <c r="BB414" s="0" t="n">
        <v>2</v>
      </c>
      <c r="BC414" s="0" t="n">
        <v>2</v>
      </c>
      <c r="BD414" s="0" t="n">
        <v>2</v>
      </c>
      <c r="BE414" s="0" t="n">
        <v>1</v>
      </c>
      <c r="BF414" s="0" t="n">
        <v>1</v>
      </c>
      <c r="BG414" s="0" t="n">
        <v>1</v>
      </c>
      <c r="BH414" s="0" t="n">
        <v>1</v>
      </c>
      <c r="BI414" s="0" t="n">
        <v>1</v>
      </c>
      <c r="BJ414" s="0" t="n">
        <v>1</v>
      </c>
      <c r="BK414" s="0" t="n">
        <v>2</v>
      </c>
      <c r="BL414" s="1" t="n">
        <f aca="false">SUM(BA414:BK414)</f>
        <v>16</v>
      </c>
    </row>
    <row r="415" customFormat="false" ht="15" hidden="false" customHeight="false" outlineLevel="0" collapsed="false">
      <c r="A415" s="0" t="n">
        <v>413</v>
      </c>
      <c r="B415" s="4" t="n">
        <v>42810.4310069445</v>
      </c>
      <c r="C415" s="0" t="n">
        <v>0</v>
      </c>
      <c r="D415" s="0" t="s">
        <v>98</v>
      </c>
      <c r="E415" s="0" t="n">
        <v>1</v>
      </c>
      <c r="F415" s="0" t="s">
        <v>53</v>
      </c>
      <c r="G415" s="0" t="n">
        <v>1</v>
      </c>
      <c r="H415" s="0" t="n">
        <v>1</v>
      </c>
      <c r="I415" s="0" t="n">
        <v>0</v>
      </c>
      <c r="J415" s="0" t="n">
        <v>1</v>
      </c>
      <c r="K415" s="0" t="n">
        <v>0</v>
      </c>
      <c r="M415" s="0" t="n">
        <v>2</v>
      </c>
      <c r="N415" s="0" t="n">
        <v>2</v>
      </c>
      <c r="O415" s="0" t="n">
        <v>2</v>
      </c>
      <c r="P415" s="0" t="n">
        <v>2</v>
      </c>
      <c r="Q415" s="0" t="n">
        <v>2</v>
      </c>
      <c r="R415" s="0" t="n">
        <v>-2</v>
      </c>
      <c r="S415" s="0" t="n">
        <v>-1</v>
      </c>
      <c r="T415" s="0" t="n">
        <v>-2</v>
      </c>
      <c r="U415" s="0" t="n">
        <v>0</v>
      </c>
      <c r="V415" s="0" t="n">
        <v>2</v>
      </c>
      <c r="W415" s="0" t="n">
        <v>2</v>
      </c>
      <c r="AD415" s="1" t="n">
        <v>8</v>
      </c>
      <c r="AE415" s="1" t="n">
        <v>5</v>
      </c>
      <c r="AF415" s="1" t="n">
        <v>6</v>
      </c>
      <c r="AG415" s="0" t="n">
        <v>3</v>
      </c>
      <c r="AV415" s="2" t="n">
        <v>8</v>
      </c>
      <c r="AW415" s="2" t="n">
        <v>9</v>
      </c>
      <c r="AX415" s="2" t="n">
        <v>3</v>
      </c>
      <c r="AZ415" s="3" t="n">
        <v>7</v>
      </c>
      <c r="BL415" s="1" t="n">
        <f aca="false">SUM(BA415:BK415)</f>
        <v>0</v>
      </c>
    </row>
    <row r="416" customFormat="false" ht="15" hidden="false" customHeight="false" outlineLevel="0" collapsed="false">
      <c r="A416" s="0" t="n">
        <v>414</v>
      </c>
      <c r="B416" s="4" t="n">
        <v>42810.4289467593</v>
      </c>
      <c r="C416" s="0" t="n">
        <v>1</v>
      </c>
      <c r="D416" s="0" t="s">
        <v>67</v>
      </c>
      <c r="E416" s="0" t="n">
        <v>1</v>
      </c>
      <c r="F416" s="0" t="s">
        <v>53</v>
      </c>
      <c r="G416" s="0" t="n">
        <v>1</v>
      </c>
      <c r="H416" s="0" t="n">
        <v>1</v>
      </c>
      <c r="I416" s="0" t="n">
        <v>1</v>
      </c>
      <c r="J416" s="0" t="n">
        <v>0</v>
      </c>
      <c r="M416" s="0" t="n">
        <v>-2</v>
      </c>
      <c r="N416" s="0" t="n">
        <v>-2</v>
      </c>
      <c r="O416" s="0" t="n">
        <v>-2</v>
      </c>
      <c r="P416" s="0" t="n">
        <v>-1</v>
      </c>
      <c r="Q416" s="0" t="n">
        <v>2</v>
      </c>
      <c r="R416" s="0" t="n">
        <v>-2</v>
      </c>
      <c r="S416" s="0" t="n">
        <v>-2</v>
      </c>
      <c r="T416" s="0" t="n">
        <v>-2</v>
      </c>
      <c r="U416" s="0" t="n">
        <v>2</v>
      </c>
      <c r="V416" s="0" t="n">
        <v>2</v>
      </c>
      <c r="W416" s="0" t="n">
        <v>2</v>
      </c>
      <c r="AD416" s="1" t="n">
        <v>7</v>
      </c>
      <c r="AE416" s="1" t="n">
        <v>7</v>
      </c>
      <c r="AF416" s="1" t="n">
        <v>3</v>
      </c>
      <c r="AG416" s="0" t="n">
        <v>1</v>
      </c>
      <c r="AI416" s="0" t="n">
        <v>7</v>
      </c>
      <c r="AV416" s="2" t="n">
        <v>6</v>
      </c>
      <c r="AW416" s="2" t="n">
        <v>7</v>
      </c>
      <c r="AX416" s="2" t="n">
        <v>4</v>
      </c>
      <c r="AZ416" s="3" t="n">
        <v>5</v>
      </c>
      <c r="BA416" s="0" t="n">
        <v>2</v>
      </c>
      <c r="BB416" s="0" t="n">
        <v>2</v>
      </c>
      <c r="BC416" s="0" t="n">
        <v>3</v>
      </c>
      <c r="BD416" s="0" t="n">
        <v>3</v>
      </c>
      <c r="BE416" s="0" t="n">
        <v>2</v>
      </c>
      <c r="BF416" s="0" t="n">
        <v>2</v>
      </c>
      <c r="BG416" s="0" t="n">
        <v>2</v>
      </c>
      <c r="BH416" s="0" t="n">
        <v>2</v>
      </c>
      <c r="BI416" s="0" t="n">
        <v>3</v>
      </c>
      <c r="BJ416" s="0" t="n">
        <v>3</v>
      </c>
      <c r="BK416" s="0" t="n">
        <v>2</v>
      </c>
      <c r="BL416" s="1" t="n">
        <f aca="false">SUM(BA416:BK416)</f>
        <v>26</v>
      </c>
    </row>
    <row r="417" customFormat="false" ht="15" hidden="false" customHeight="false" outlineLevel="0" collapsed="false">
      <c r="A417" s="0" t="n">
        <v>415</v>
      </c>
      <c r="B417" s="4" t="n">
        <v>42810.4255555556</v>
      </c>
      <c r="C417" s="0" t="n">
        <v>1</v>
      </c>
      <c r="D417" s="0" t="s">
        <v>58</v>
      </c>
      <c r="E417" s="0" t="n">
        <v>1</v>
      </c>
      <c r="F417" s="0" t="s">
        <v>53</v>
      </c>
      <c r="G417" s="0" t="n">
        <v>1</v>
      </c>
      <c r="H417" s="0" t="n">
        <v>1</v>
      </c>
      <c r="I417" s="0" t="n">
        <v>1</v>
      </c>
      <c r="J417" s="0" t="n">
        <v>1</v>
      </c>
      <c r="K417" s="0" t="n">
        <v>0</v>
      </c>
      <c r="M417" s="0" t="n">
        <v>2</v>
      </c>
      <c r="N417" s="0" t="n">
        <v>-2</v>
      </c>
      <c r="O417" s="0" t="n">
        <v>1</v>
      </c>
      <c r="P417" s="0" t="n">
        <v>2</v>
      </c>
      <c r="Q417" s="0" t="n">
        <v>1</v>
      </c>
      <c r="R417" s="0" t="n">
        <v>-2</v>
      </c>
      <c r="S417" s="0" t="n">
        <v>-2</v>
      </c>
      <c r="T417" s="0" t="n">
        <v>-2</v>
      </c>
      <c r="U417" s="0" t="n">
        <v>1</v>
      </c>
      <c r="V417" s="0" t="n">
        <v>2</v>
      </c>
      <c r="W417" s="0" t="n">
        <v>1</v>
      </c>
      <c r="X417" s="1" t="n">
        <v>8</v>
      </c>
      <c r="Y417" s="1" t="n">
        <v>8</v>
      </c>
      <c r="Z417" s="1" t="n">
        <v>1</v>
      </c>
      <c r="AA417" s="0" t="n">
        <v>1</v>
      </c>
      <c r="AC417" s="0" t="n">
        <v>5</v>
      </c>
      <c r="AV417" s="2" t="n">
        <v>8</v>
      </c>
      <c r="AW417" s="2" t="n">
        <v>8</v>
      </c>
      <c r="AX417" s="2" t="n">
        <v>1</v>
      </c>
      <c r="AZ417" s="3" t="n">
        <v>8</v>
      </c>
      <c r="BA417" s="0" t="n">
        <v>1</v>
      </c>
      <c r="BB417" s="0" t="n">
        <v>1</v>
      </c>
      <c r="BC417" s="0" t="n">
        <v>2</v>
      </c>
      <c r="BD417" s="0" t="n">
        <v>1</v>
      </c>
      <c r="BE417" s="0" t="n">
        <v>1</v>
      </c>
      <c r="BF417" s="0" t="n">
        <v>1</v>
      </c>
      <c r="BG417" s="0" t="n">
        <v>1</v>
      </c>
      <c r="BH417" s="0" t="n">
        <v>2</v>
      </c>
      <c r="BI417" s="0" t="n">
        <v>2</v>
      </c>
      <c r="BJ417" s="0" t="n">
        <v>1</v>
      </c>
      <c r="BK417" s="0" t="n">
        <v>1</v>
      </c>
      <c r="BL417" s="1" t="n">
        <f aca="false">SUM(BA417:BK417)</f>
        <v>14</v>
      </c>
    </row>
    <row r="418" customFormat="false" ht="15" hidden="false" customHeight="false" outlineLevel="0" collapsed="false">
      <c r="A418" s="0" t="n">
        <v>416</v>
      </c>
      <c r="B418" s="4" t="n">
        <v>42810.4255902778</v>
      </c>
      <c r="C418" s="0" t="n">
        <v>0</v>
      </c>
      <c r="D418" s="0" t="s">
        <v>54</v>
      </c>
      <c r="E418" s="0" t="n">
        <v>1</v>
      </c>
      <c r="F418" s="0" t="s">
        <v>56</v>
      </c>
      <c r="G418" s="0" t="n">
        <v>1</v>
      </c>
      <c r="H418" s="0" t="n">
        <v>1</v>
      </c>
      <c r="I418" s="0" t="n">
        <v>0</v>
      </c>
      <c r="J418" s="0" t="n">
        <v>0</v>
      </c>
      <c r="M418" s="0" t="n">
        <v>2</v>
      </c>
      <c r="N418" s="0" t="n">
        <v>1</v>
      </c>
      <c r="O418" s="0" t="n">
        <v>2</v>
      </c>
      <c r="P418" s="0" t="n">
        <v>2</v>
      </c>
      <c r="Q418" s="0" t="n">
        <v>2</v>
      </c>
      <c r="R418" s="0" t="n">
        <v>-2</v>
      </c>
      <c r="S418" s="0" t="n">
        <v>-2</v>
      </c>
      <c r="T418" s="0" t="n">
        <v>-2</v>
      </c>
      <c r="U418" s="0" t="n">
        <v>2</v>
      </c>
      <c r="V418" s="0" t="n">
        <v>2</v>
      </c>
      <c r="W418" s="0" t="n">
        <v>2</v>
      </c>
      <c r="AD418" s="1" t="n">
        <v>7</v>
      </c>
      <c r="AE418" s="1" t="n">
        <v>10</v>
      </c>
      <c r="AF418" s="1" t="n">
        <v>1</v>
      </c>
      <c r="AG418" s="0" t="n">
        <v>2</v>
      </c>
      <c r="AH418" s="0" t="n">
        <v>4</v>
      </c>
      <c r="AV418" s="2" t="n">
        <v>10</v>
      </c>
      <c r="AW418" s="2" t="n">
        <v>10</v>
      </c>
      <c r="AX418" s="2" t="n">
        <v>1</v>
      </c>
      <c r="AZ418" s="3" t="n">
        <v>7</v>
      </c>
      <c r="BA418" s="0" t="n">
        <v>2</v>
      </c>
      <c r="BB418" s="0" t="n">
        <v>2</v>
      </c>
      <c r="BC418" s="0" t="n">
        <v>1</v>
      </c>
      <c r="BD418" s="0" t="n">
        <v>1</v>
      </c>
      <c r="BE418" s="0" t="n">
        <v>1</v>
      </c>
      <c r="BF418" s="0" t="n">
        <v>1</v>
      </c>
      <c r="BG418" s="0" t="n">
        <v>1</v>
      </c>
      <c r="BH418" s="0" t="n">
        <v>1</v>
      </c>
      <c r="BI418" s="0" t="n">
        <v>1</v>
      </c>
      <c r="BJ418" s="0" t="n">
        <v>1</v>
      </c>
      <c r="BK418" s="0" t="n">
        <v>1</v>
      </c>
      <c r="BL418" s="1" t="n">
        <f aca="false">SUM(BA418:BK418)</f>
        <v>13</v>
      </c>
    </row>
    <row r="419" customFormat="false" ht="15" hidden="false" customHeight="false" outlineLevel="0" collapsed="false">
      <c r="A419" s="0" t="n">
        <v>417</v>
      </c>
      <c r="B419" s="4" t="n">
        <v>42810.4210185185</v>
      </c>
      <c r="C419" s="0" t="n">
        <v>1</v>
      </c>
      <c r="D419" s="0" t="s">
        <v>54</v>
      </c>
      <c r="E419" s="0" t="n">
        <v>1</v>
      </c>
      <c r="F419" s="0" t="s">
        <v>53</v>
      </c>
      <c r="G419" s="0" t="n">
        <v>0</v>
      </c>
      <c r="M419" s="0" t="n">
        <v>2</v>
      </c>
      <c r="N419" s="0" t="n">
        <v>1</v>
      </c>
      <c r="O419" s="0" t="n">
        <v>1</v>
      </c>
      <c r="P419" s="0" t="n">
        <v>2</v>
      </c>
      <c r="Q419" s="0" t="n">
        <v>2</v>
      </c>
      <c r="R419" s="0" t="n">
        <v>-2</v>
      </c>
      <c r="S419" s="0" t="n">
        <v>-2</v>
      </c>
      <c r="T419" s="0" t="n">
        <v>-2</v>
      </c>
      <c r="U419" s="0" t="n">
        <v>2</v>
      </c>
      <c r="V419" s="0" t="n">
        <v>2</v>
      </c>
      <c r="W419" s="0" t="n">
        <v>2</v>
      </c>
      <c r="AD419" s="1" t="n">
        <v>8</v>
      </c>
      <c r="AE419" s="1" t="n">
        <v>10</v>
      </c>
      <c r="AF419" s="1" t="n">
        <v>1</v>
      </c>
      <c r="AG419" s="0" t="n">
        <v>1</v>
      </c>
      <c r="AI419" s="0" t="n">
        <v>4</v>
      </c>
      <c r="AV419" s="2" t="n">
        <v>7</v>
      </c>
      <c r="AW419" s="2" t="n">
        <v>10</v>
      </c>
      <c r="AX419" s="2" t="n">
        <v>1</v>
      </c>
      <c r="AZ419" s="3" t="n">
        <v>1</v>
      </c>
      <c r="BA419" s="0" t="n">
        <v>1</v>
      </c>
      <c r="BB419" s="0" t="n">
        <v>1</v>
      </c>
      <c r="BC419" s="0" t="n">
        <v>2</v>
      </c>
      <c r="BD419" s="0" t="n">
        <v>1</v>
      </c>
      <c r="BE419" s="0" t="n">
        <v>1</v>
      </c>
      <c r="BF419" s="0" t="n">
        <v>1</v>
      </c>
      <c r="BG419" s="0" t="n">
        <v>1</v>
      </c>
      <c r="BH419" s="0" t="n">
        <v>1</v>
      </c>
      <c r="BI419" s="0" t="n">
        <v>1</v>
      </c>
      <c r="BJ419" s="0" t="n">
        <v>1</v>
      </c>
      <c r="BK419" s="0" t="n">
        <v>1</v>
      </c>
      <c r="BL419" s="1" t="n">
        <f aca="false">SUM(BA419:BK419)</f>
        <v>12</v>
      </c>
    </row>
    <row r="420" customFormat="false" ht="15" hidden="false" customHeight="false" outlineLevel="0" collapsed="false">
      <c r="A420" s="0" t="n">
        <v>418</v>
      </c>
      <c r="B420" s="4" t="n">
        <v>42810.4176851852</v>
      </c>
      <c r="C420" s="0" t="n">
        <v>0</v>
      </c>
      <c r="D420" s="0" t="s">
        <v>84</v>
      </c>
      <c r="E420" s="0" t="n">
        <v>1</v>
      </c>
      <c r="F420" s="0" t="s">
        <v>56</v>
      </c>
      <c r="G420" s="0" t="n">
        <v>1</v>
      </c>
      <c r="H420" s="0" t="n">
        <v>1</v>
      </c>
      <c r="I420" s="0" t="n">
        <v>0</v>
      </c>
      <c r="J420" s="0" t="n">
        <v>1</v>
      </c>
      <c r="K420" s="0" t="n">
        <v>1</v>
      </c>
      <c r="L420" s="0" t="n">
        <v>3</v>
      </c>
      <c r="M420" s="0" t="n">
        <v>-2</v>
      </c>
      <c r="N420" s="0" t="n">
        <v>-2</v>
      </c>
      <c r="O420" s="0" t="n">
        <v>-1</v>
      </c>
      <c r="P420" s="0" t="n">
        <v>-1</v>
      </c>
      <c r="Q420" s="0" t="n">
        <v>-1</v>
      </c>
      <c r="R420" s="0" t="n">
        <v>-2</v>
      </c>
      <c r="S420" s="0" t="n">
        <v>-2</v>
      </c>
      <c r="T420" s="0" t="n">
        <v>2</v>
      </c>
      <c r="U420" s="0" t="n">
        <v>-2</v>
      </c>
      <c r="V420" s="0" t="n">
        <v>1</v>
      </c>
      <c r="W420" s="0" t="n">
        <v>2</v>
      </c>
      <c r="AD420" s="1" t="n">
        <v>6</v>
      </c>
      <c r="AE420" s="1" t="n">
        <v>6</v>
      </c>
      <c r="AF420" s="1" t="n">
        <v>6</v>
      </c>
      <c r="AG420" s="0" t="n">
        <v>2</v>
      </c>
      <c r="AH420" s="0" t="n">
        <v>4</v>
      </c>
      <c r="AV420" s="2" t="n">
        <v>6</v>
      </c>
      <c r="AW420" s="2" t="n">
        <v>6</v>
      </c>
      <c r="AX420" s="2" t="n">
        <v>6</v>
      </c>
      <c r="AZ420" s="3" t="n">
        <v>6</v>
      </c>
      <c r="BA420" s="0" t="n">
        <v>3</v>
      </c>
      <c r="BB420" s="0" t="n">
        <v>2</v>
      </c>
      <c r="BC420" s="0" t="n">
        <v>2</v>
      </c>
      <c r="BD420" s="0" t="n">
        <v>2</v>
      </c>
      <c r="BE420" s="0" t="n">
        <v>2</v>
      </c>
      <c r="BF420" s="0" t="n">
        <v>3</v>
      </c>
      <c r="BG420" s="0" t="n">
        <v>2</v>
      </c>
      <c r="BH420" s="0" t="n">
        <v>2</v>
      </c>
      <c r="BI420" s="0" t="n">
        <v>3</v>
      </c>
      <c r="BJ420" s="0" t="n">
        <v>2</v>
      </c>
      <c r="BK420" s="0" t="n">
        <v>2</v>
      </c>
      <c r="BL420" s="1" t="n">
        <f aca="false">SUM(BA420:BK420)</f>
        <v>25</v>
      </c>
    </row>
    <row r="421" customFormat="false" ht="15" hidden="false" customHeight="false" outlineLevel="0" collapsed="false">
      <c r="A421" s="0" t="n">
        <v>419</v>
      </c>
      <c r="B421" s="4" t="n">
        <v>42810.4142824074</v>
      </c>
      <c r="C421" s="0" t="n">
        <v>1</v>
      </c>
      <c r="D421" s="0" t="s">
        <v>54</v>
      </c>
      <c r="E421" s="0" t="n">
        <v>1</v>
      </c>
      <c r="F421" s="0" t="s">
        <v>57</v>
      </c>
      <c r="G421" s="0" t="n">
        <v>1</v>
      </c>
      <c r="H421" s="0" t="n">
        <v>0</v>
      </c>
      <c r="J421" s="0" t="n">
        <v>1</v>
      </c>
      <c r="K421" s="0" t="n">
        <v>0</v>
      </c>
      <c r="M421" s="0" t="n">
        <v>-1</v>
      </c>
      <c r="N421" s="0" t="n">
        <v>-2</v>
      </c>
      <c r="O421" s="0" t="n">
        <v>2</v>
      </c>
      <c r="P421" s="0" t="n">
        <v>2</v>
      </c>
      <c r="Q421" s="0" t="n">
        <v>2</v>
      </c>
      <c r="R421" s="0" t="n">
        <v>-2</v>
      </c>
      <c r="S421" s="0" t="n">
        <v>-2</v>
      </c>
      <c r="T421" s="0" t="n">
        <v>-2</v>
      </c>
      <c r="U421" s="0" t="n">
        <v>2</v>
      </c>
      <c r="V421" s="0" t="n">
        <v>-1</v>
      </c>
      <c r="W421" s="0" t="n">
        <v>2</v>
      </c>
      <c r="AD421" s="1" t="n">
        <v>4</v>
      </c>
      <c r="AE421" s="1" t="n">
        <v>10</v>
      </c>
      <c r="AF421" s="1" t="n">
        <v>2</v>
      </c>
      <c r="AG421" s="0" t="n">
        <v>3</v>
      </c>
      <c r="AV421" s="2" t="n">
        <v>4</v>
      </c>
      <c r="AW421" s="2" t="n">
        <v>10</v>
      </c>
      <c r="AX421" s="2" t="n">
        <v>2</v>
      </c>
      <c r="AZ421" s="3" t="n">
        <v>10</v>
      </c>
      <c r="BA421" s="0" t="n">
        <v>2</v>
      </c>
      <c r="BB421" s="0" t="n">
        <v>3</v>
      </c>
      <c r="BC421" s="0" t="n">
        <v>2</v>
      </c>
      <c r="BD421" s="0" t="n">
        <v>2</v>
      </c>
      <c r="BE421" s="0" t="n">
        <v>1</v>
      </c>
      <c r="BF421" s="0" t="n">
        <v>1</v>
      </c>
      <c r="BG421" s="0" t="n">
        <v>2</v>
      </c>
      <c r="BH421" s="0" t="n">
        <v>2</v>
      </c>
      <c r="BI421" s="0" t="n">
        <v>3</v>
      </c>
      <c r="BJ421" s="0" t="n">
        <v>1</v>
      </c>
      <c r="BK421" s="0" t="n">
        <v>1</v>
      </c>
      <c r="BL421" s="1" t="n">
        <f aca="false">SUM(BA421:BK421)</f>
        <v>20</v>
      </c>
    </row>
    <row r="422" customFormat="false" ht="15" hidden="false" customHeight="false" outlineLevel="0" collapsed="false">
      <c r="A422" s="0" t="n">
        <v>420</v>
      </c>
      <c r="B422" s="4" t="n">
        <v>42810.3877430556</v>
      </c>
      <c r="C422" s="0" t="n">
        <v>1</v>
      </c>
      <c r="D422" s="0" t="s">
        <v>70</v>
      </c>
      <c r="E422" s="0" t="n">
        <v>0</v>
      </c>
      <c r="F422" s="0" t="s">
        <v>56</v>
      </c>
      <c r="G422" s="0" t="n">
        <v>1</v>
      </c>
      <c r="H422" s="0" t="n">
        <v>0</v>
      </c>
      <c r="J422" s="0" t="n">
        <v>0</v>
      </c>
      <c r="M422" s="0" t="n">
        <v>2</v>
      </c>
      <c r="N422" s="0" t="n">
        <v>2</v>
      </c>
      <c r="O422" s="0" t="n">
        <v>1</v>
      </c>
      <c r="P422" s="0" t="n">
        <v>1</v>
      </c>
      <c r="Q422" s="0" t="n">
        <v>2</v>
      </c>
      <c r="R422" s="0" t="n">
        <v>-2</v>
      </c>
      <c r="S422" s="0" t="n">
        <v>-1</v>
      </c>
      <c r="T422" s="0" t="n">
        <v>-1</v>
      </c>
      <c r="U422" s="0" t="n">
        <v>1</v>
      </c>
      <c r="V422" s="0" t="n">
        <v>2</v>
      </c>
      <c r="W422" s="0" t="n">
        <v>4</v>
      </c>
      <c r="BL422" s="1" t="n">
        <f aca="false">SUM(BA422:BK422)</f>
        <v>0</v>
      </c>
    </row>
    <row r="423" customFormat="false" ht="15" hidden="false" customHeight="false" outlineLevel="0" collapsed="false">
      <c r="A423" s="0" t="n">
        <v>421</v>
      </c>
      <c r="B423" s="4" t="n">
        <v>42810.3939236111</v>
      </c>
      <c r="C423" s="0" t="n">
        <v>0</v>
      </c>
      <c r="D423" s="0" t="s">
        <v>54</v>
      </c>
      <c r="E423" s="0" t="n">
        <v>1</v>
      </c>
      <c r="F423" s="0" t="s">
        <v>57</v>
      </c>
      <c r="G423" s="0" t="n">
        <v>1</v>
      </c>
      <c r="H423" s="0" t="n">
        <v>0</v>
      </c>
      <c r="J423" s="0" t="n">
        <v>1</v>
      </c>
      <c r="K423" s="0" t="n">
        <v>1</v>
      </c>
      <c r="L423" s="0" t="n">
        <v>3</v>
      </c>
      <c r="M423" s="0" t="n">
        <v>-2</v>
      </c>
      <c r="N423" s="0" t="n">
        <v>-2</v>
      </c>
      <c r="O423" s="0" t="n">
        <v>-1</v>
      </c>
      <c r="P423" s="0" t="n">
        <v>-1</v>
      </c>
      <c r="Q423" s="0" t="n">
        <v>1</v>
      </c>
      <c r="R423" s="0" t="n">
        <v>-1</v>
      </c>
      <c r="S423" s="0" t="n">
        <v>-2</v>
      </c>
      <c r="T423" s="0" t="n">
        <v>-1</v>
      </c>
      <c r="U423" s="0" t="n">
        <v>-1</v>
      </c>
      <c r="V423" s="0" t="n">
        <v>-1</v>
      </c>
      <c r="W423" s="0" t="n">
        <v>2</v>
      </c>
      <c r="AD423" s="1" t="n">
        <v>8</v>
      </c>
      <c r="AE423" s="1" t="n">
        <v>9</v>
      </c>
      <c r="AF423" s="1" t="n">
        <v>7</v>
      </c>
      <c r="AG423" s="0" t="n">
        <v>3</v>
      </c>
      <c r="AV423" s="2" t="n">
        <v>9</v>
      </c>
      <c r="AW423" s="2" t="n">
        <v>9</v>
      </c>
      <c r="AX423" s="2" t="n">
        <v>3</v>
      </c>
      <c r="AZ423" s="3" t="n">
        <v>7</v>
      </c>
      <c r="BA423" s="0" t="n">
        <v>3</v>
      </c>
      <c r="BB423" s="0" t="n">
        <v>2</v>
      </c>
      <c r="BC423" s="0" t="n">
        <v>2</v>
      </c>
      <c r="BD423" s="0" t="n">
        <v>2</v>
      </c>
      <c r="BE423" s="0" t="n">
        <v>2</v>
      </c>
      <c r="BF423" s="0" t="n">
        <v>2</v>
      </c>
      <c r="BG423" s="0" t="n">
        <v>2</v>
      </c>
      <c r="BH423" s="0" t="n">
        <v>2</v>
      </c>
      <c r="BI423" s="0" t="n">
        <v>3</v>
      </c>
      <c r="BJ423" s="0" t="n">
        <v>3</v>
      </c>
      <c r="BK423" s="0" t="n">
        <v>2</v>
      </c>
      <c r="BL423" s="1" t="n">
        <f aca="false">SUM(BA423:BK423)</f>
        <v>25</v>
      </c>
    </row>
    <row r="424" customFormat="false" ht="15" hidden="false" customHeight="false" outlineLevel="0" collapsed="false">
      <c r="A424" s="0" t="n">
        <v>422</v>
      </c>
      <c r="B424" s="4" t="n">
        <v>42810.3793287037</v>
      </c>
      <c r="C424" s="0" t="n">
        <v>0</v>
      </c>
      <c r="D424" s="0" t="s">
        <v>73</v>
      </c>
      <c r="E424" s="0" t="n">
        <v>1</v>
      </c>
      <c r="F424" s="0" t="s">
        <v>56</v>
      </c>
      <c r="G424" s="0" t="n">
        <v>1</v>
      </c>
      <c r="H424" s="0" t="n">
        <v>1</v>
      </c>
      <c r="I424" s="0" t="n">
        <v>0</v>
      </c>
      <c r="J424" s="0" t="n">
        <v>1</v>
      </c>
      <c r="K424" s="0" t="n">
        <v>1</v>
      </c>
      <c r="L424" s="0" t="n">
        <v>2</v>
      </c>
      <c r="M424" s="0" t="n">
        <v>2</v>
      </c>
      <c r="N424" s="0" t="n">
        <v>2</v>
      </c>
      <c r="O424" s="0" t="n">
        <v>1</v>
      </c>
      <c r="P424" s="0" t="n">
        <v>2</v>
      </c>
      <c r="Q424" s="0" t="n">
        <v>2</v>
      </c>
      <c r="R424" s="0" t="n">
        <v>-2</v>
      </c>
      <c r="S424" s="0" t="n">
        <v>-2</v>
      </c>
      <c r="T424" s="0" t="n">
        <v>-2</v>
      </c>
      <c r="U424" s="0" t="n">
        <v>-1</v>
      </c>
      <c r="V424" s="0" t="n">
        <v>1</v>
      </c>
      <c r="W424" s="0" t="n">
        <v>3</v>
      </c>
      <c r="AJ424" s="1" t="n">
        <v>5</v>
      </c>
      <c r="AK424" s="1" t="n">
        <v>7</v>
      </c>
      <c r="AL424" s="1" t="n">
        <v>4</v>
      </c>
      <c r="AM424" s="0" t="n">
        <v>2</v>
      </c>
      <c r="AN424" s="0" t="n">
        <v>5</v>
      </c>
      <c r="AV424" s="2" t="n">
        <v>5</v>
      </c>
      <c r="AW424" s="2" t="n">
        <v>7</v>
      </c>
      <c r="AX424" s="2" t="n">
        <v>3</v>
      </c>
      <c r="AZ424" s="3" t="n">
        <v>9</v>
      </c>
      <c r="BA424" s="0" t="n">
        <v>2</v>
      </c>
      <c r="BB424" s="0" t="n">
        <v>2</v>
      </c>
      <c r="BC424" s="0" t="n">
        <v>1</v>
      </c>
      <c r="BD424" s="0" t="n">
        <v>2</v>
      </c>
      <c r="BE424" s="0" t="n">
        <v>2</v>
      </c>
      <c r="BF424" s="0" t="n">
        <v>2</v>
      </c>
      <c r="BG424" s="0" t="n">
        <v>2</v>
      </c>
      <c r="BH424" s="0" t="n">
        <v>1</v>
      </c>
      <c r="BI424" s="0" t="n">
        <v>3</v>
      </c>
      <c r="BJ424" s="0" t="n">
        <v>3</v>
      </c>
      <c r="BK424" s="0" t="n">
        <v>2</v>
      </c>
      <c r="BL424" s="1" t="n">
        <f aca="false">SUM(BA424:BK424)</f>
        <v>22</v>
      </c>
    </row>
    <row r="425" customFormat="false" ht="15" hidden="false" customHeight="false" outlineLevel="0" collapsed="false">
      <c r="A425" s="0" t="n">
        <v>423</v>
      </c>
      <c r="B425" s="4" t="n">
        <v>42811.0099305556</v>
      </c>
      <c r="C425" s="0" t="n">
        <v>0</v>
      </c>
      <c r="D425" s="0" t="s">
        <v>54</v>
      </c>
      <c r="E425" s="0" t="n">
        <v>1</v>
      </c>
      <c r="F425" s="0" t="s">
        <v>53</v>
      </c>
      <c r="G425" s="0" t="n">
        <v>1</v>
      </c>
      <c r="H425" s="0" t="n">
        <v>0</v>
      </c>
      <c r="J425" s="0" t="n">
        <v>0</v>
      </c>
      <c r="M425" s="0" t="n">
        <v>2</v>
      </c>
      <c r="N425" s="0" t="n">
        <v>0</v>
      </c>
      <c r="O425" s="0" t="n">
        <v>2</v>
      </c>
      <c r="P425" s="0" t="n">
        <v>2</v>
      </c>
      <c r="Q425" s="0" t="n">
        <v>2</v>
      </c>
      <c r="R425" s="0" t="n">
        <v>-2</v>
      </c>
      <c r="S425" s="0" t="n">
        <v>-2</v>
      </c>
      <c r="T425" s="0" t="n">
        <v>-2</v>
      </c>
      <c r="U425" s="0" t="n">
        <v>1</v>
      </c>
      <c r="V425" s="0" t="n">
        <v>2</v>
      </c>
      <c r="W425" s="0" t="n">
        <v>2</v>
      </c>
      <c r="AD425" s="1" t="n">
        <v>8</v>
      </c>
      <c r="AE425" s="1" t="n">
        <v>10</v>
      </c>
      <c r="AF425" s="1" t="n">
        <v>2</v>
      </c>
      <c r="AG425" s="0" t="n">
        <v>3</v>
      </c>
      <c r="AV425" s="2" t="n">
        <v>10</v>
      </c>
      <c r="AW425" s="2" t="n">
        <v>10</v>
      </c>
      <c r="AX425" s="2" t="n">
        <v>1</v>
      </c>
      <c r="AZ425" s="3" t="n">
        <v>10</v>
      </c>
      <c r="BA425" s="0" t="n">
        <v>1</v>
      </c>
      <c r="BB425" s="0" t="n">
        <v>2</v>
      </c>
      <c r="BC425" s="0" t="n">
        <v>1</v>
      </c>
      <c r="BD425" s="0" t="n">
        <v>1</v>
      </c>
      <c r="BE425" s="0" t="n">
        <v>1</v>
      </c>
      <c r="BF425" s="0" t="n">
        <v>1</v>
      </c>
      <c r="BG425" s="0" t="n">
        <v>2</v>
      </c>
      <c r="BH425" s="0" t="n">
        <v>1</v>
      </c>
      <c r="BI425" s="0" t="n">
        <v>2</v>
      </c>
      <c r="BJ425" s="0" t="n">
        <v>1</v>
      </c>
      <c r="BK425" s="0" t="n">
        <v>1</v>
      </c>
      <c r="BL425" s="1" t="n">
        <f aca="false">SUM(BA425:BK425)</f>
        <v>14</v>
      </c>
    </row>
    <row r="426" customFormat="false" ht="15" hidden="false" customHeight="false" outlineLevel="0" collapsed="false">
      <c r="A426" s="0" t="n">
        <v>424</v>
      </c>
      <c r="B426" s="4" t="n">
        <v>42810.3465740741</v>
      </c>
      <c r="C426" s="0" t="n">
        <v>1</v>
      </c>
      <c r="D426" s="0" t="s">
        <v>54</v>
      </c>
      <c r="E426" s="0" t="n">
        <v>1</v>
      </c>
      <c r="F426" s="0" t="s">
        <v>53</v>
      </c>
      <c r="G426" s="0" t="n">
        <v>1</v>
      </c>
      <c r="H426" s="0" t="n">
        <v>1</v>
      </c>
      <c r="I426" s="0" t="n">
        <v>1</v>
      </c>
      <c r="J426" s="0" t="n">
        <v>0</v>
      </c>
      <c r="M426" s="0" t="n">
        <v>2</v>
      </c>
      <c r="N426" s="0" t="n">
        <v>-1</v>
      </c>
      <c r="O426" s="0" t="n">
        <v>2</v>
      </c>
      <c r="P426" s="0" t="n">
        <v>2</v>
      </c>
      <c r="Q426" s="0" t="n">
        <v>2</v>
      </c>
      <c r="BL426" s="1" t="n">
        <f aca="false">SUM(BA426:BK426)</f>
        <v>0</v>
      </c>
    </row>
    <row r="427" customFormat="false" ht="15" hidden="false" customHeight="false" outlineLevel="0" collapsed="false">
      <c r="A427" s="0" t="n">
        <v>425</v>
      </c>
      <c r="B427" s="4" t="n">
        <v>42810.363900463</v>
      </c>
      <c r="C427" s="0" t="n">
        <v>1</v>
      </c>
      <c r="D427" s="0" t="s">
        <v>72</v>
      </c>
      <c r="E427" s="0" t="n">
        <v>0</v>
      </c>
      <c r="F427" s="0" t="s">
        <v>56</v>
      </c>
      <c r="G427" s="0" t="n">
        <v>1</v>
      </c>
      <c r="H427" s="0" t="n">
        <v>0</v>
      </c>
      <c r="J427" s="0" t="n">
        <v>1</v>
      </c>
      <c r="K427" s="0" t="n">
        <v>1</v>
      </c>
      <c r="L427" s="0" t="n">
        <v>3</v>
      </c>
      <c r="M427" s="0" t="n">
        <v>-1</v>
      </c>
      <c r="N427" s="0" t="n">
        <v>-2</v>
      </c>
      <c r="O427" s="0" t="n">
        <v>-1</v>
      </c>
      <c r="P427" s="0" t="n">
        <v>0</v>
      </c>
      <c r="Q427" s="0" t="n">
        <v>-1</v>
      </c>
      <c r="R427" s="0" t="n">
        <v>0</v>
      </c>
      <c r="S427" s="0" t="n">
        <v>-1</v>
      </c>
      <c r="T427" s="0" t="n">
        <v>0</v>
      </c>
      <c r="U427" s="0" t="n">
        <v>0</v>
      </c>
      <c r="V427" s="0" t="n">
        <v>1</v>
      </c>
      <c r="W427" s="0" t="n">
        <v>3</v>
      </c>
      <c r="AJ427" s="1" t="n">
        <v>6</v>
      </c>
      <c r="AK427" s="1" t="n">
        <v>8</v>
      </c>
      <c r="AL427" s="1" t="n">
        <v>6</v>
      </c>
      <c r="AM427" s="0" t="n">
        <v>3</v>
      </c>
      <c r="AV427" s="2" t="n">
        <v>8</v>
      </c>
      <c r="AW427" s="2" t="n">
        <v>8</v>
      </c>
      <c r="AX427" s="2" t="n">
        <v>3</v>
      </c>
      <c r="AZ427" s="3" t="n">
        <v>9</v>
      </c>
      <c r="BA427" s="0" t="n">
        <v>2</v>
      </c>
      <c r="BB427" s="0" t="n">
        <v>2</v>
      </c>
      <c r="BC427" s="0" t="n">
        <v>2</v>
      </c>
      <c r="BD427" s="0" t="n">
        <v>2</v>
      </c>
      <c r="BE427" s="0" t="n">
        <v>2</v>
      </c>
      <c r="BF427" s="0" t="n">
        <v>2</v>
      </c>
      <c r="BG427" s="0" t="n">
        <v>2</v>
      </c>
      <c r="BH427" s="0" t="n">
        <v>2</v>
      </c>
      <c r="BI427" s="0" t="n">
        <v>3</v>
      </c>
      <c r="BJ427" s="0" t="n">
        <v>3</v>
      </c>
      <c r="BK427" s="0" t="n">
        <v>3</v>
      </c>
      <c r="BL427" s="1" t="n">
        <f aca="false">SUM(BA427:BK427)</f>
        <v>25</v>
      </c>
    </row>
    <row r="428" customFormat="false" ht="15" hidden="false" customHeight="false" outlineLevel="0" collapsed="false">
      <c r="A428" s="0" t="n">
        <v>426</v>
      </c>
      <c r="B428" s="4" t="n">
        <v>42810.3489930556</v>
      </c>
      <c r="C428" s="0" t="n">
        <v>0</v>
      </c>
      <c r="D428" s="0" t="s">
        <v>99</v>
      </c>
      <c r="E428" s="0" t="n">
        <v>0</v>
      </c>
      <c r="F428" s="0" t="s">
        <v>56</v>
      </c>
      <c r="G428" s="0" t="n">
        <v>1</v>
      </c>
      <c r="H428" s="0" t="n">
        <v>1</v>
      </c>
      <c r="I428" s="0" t="n">
        <v>0</v>
      </c>
      <c r="J428" s="0" t="n">
        <v>1</v>
      </c>
      <c r="K428" s="0" t="n">
        <v>1</v>
      </c>
      <c r="L428" s="0" t="n">
        <v>3</v>
      </c>
      <c r="M428" s="0" t="n">
        <v>-1</v>
      </c>
      <c r="N428" s="0" t="n">
        <v>-1</v>
      </c>
      <c r="O428" s="0" t="n">
        <v>0</v>
      </c>
      <c r="P428" s="0" t="n">
        <v>1</v>
      </c>
      <c r="Q428" s="0" t="n">
        <v>1</v>
      </c>
      <c r="R428" s="0" t="n">
        <v>-2</v>
      </c>
      <c r="S428" s="0" t="n">
        <v>-2</v>
      </c>
      <c r="T428" s="0" t="n">
        <v>0</v>
      </c>
      <c r="U428" s="0" t="n">
        <v>-1</v>
      </c>
      <c r="V428" s="0" t="n">
        <v>1</v>
      </c>
      <c r="W428" s="0" t="n">
        <v>2</v>
      </c>
      <c r="AD428" s="1" t="n">
        <v>2</v>
      </c>
      <c r="AE428" s="1" t="n">
        <v>5</v>
      </c>
      <c r="AF428" s="1" t="n">
        <v>9</v>
      </c>
      <c r="AG428" s="0" t="n">
        <v>2</v>
      </c>
      <c r="AH428" s="0" t="n">
        <v>5</v>
      </c>
      <c r="AV428" s="2" t="n">
        <v>2</v>
      </c>
      <c r="AW428" s="2" t="n">
        <v>5</v>
      </c>
      <c r="AX428" s="2" t="n">
        <v>4</v>
      </c>
      <c r="AZ428" s="3" t="n">
        <v>10</v>
      </c>
      <c r="BA428" s="0" t="n">
        <v>4</v>
      </c>
      <c r="BB428" s="0" t="n">
        <v>2</v>
      </c>
      <c r="BC428" s="0" t="n">
        <v>3</v>
      </c>
      <c r="BD428" s="0" t="n">
        <v>4</v>
      </c>
      <c r="BE428" s="0" t="n">
        <v>3</v>
      </c>
      <c r="BF428" s="0" t="n">
        <v>3</v>
      </c>
      <c r="BG428" s="0" t="n">
        <v>3</v>
      </c>
      <c r="BH428" s="0" t="n">
        <v>3</v>
      </c>
      <c r="BI428" s="0" t="n">
        <v>4</v>
      </c>
      <c r="BJ428" s="0" t="n">
        <v>3</v>
      </c>
      <c r="BK428" s="0" t="n">
        <v>2</v>
      </c>
      <c r="BL428" s="1" t="n">
        <f aca="false">SUM(BA428:BK428)</f>
        <v>34</v>
      </c>
    </row>
    <row r="429" customFormat="false" ht="15" hidden="false" customHeight="false" outlineLevel="0" collapsed="false">
      <c r="A429" s="0" t="n">
        <v>427</v>
      </c>
      <c r="B429" s="4" t="n">
        <v>42810.3353935185</v>
      </c>
      <c r="C429" s="0" t="n">
        <v>1</v>
      </c>
      <c r="D429" s="0" t="s">
        <v>76</v>
      </c>
      <c r="E429" s="0" t="n">
        <v>0</v>
      </c>
      <c r="F429" s="0" t="s">
        <v>53</v>
      </c>
      <c r="G429" s="0" t="n">
        <v>1</v>
      </c>
      <c r="H429" s="0" t="n">
        <v>0</v>
      </c>
      <c r="J429" s="0" t="n">
        <v>1</v>
      </c>
      <c r="K429" s="0" t="n">
        <v>0</v>
      </c>
      <c r="BL429" s="1" t="n">
        <f aca="false">SUM(BA429:BK429)</f>
        <v>0</v>
      </c>
    </row>
    <row r="430" customFormat="false" ht="15" hidden="false" customHeight="false" outlineLevel="0" collapsed="false">
      <c r="A430" s="0" t="n">
        <v>428</v>
      </c>
      <c r="B430" s="4" t="n">
        <v>42818.3332407407</v>
      </c>
      <c r="C430" s="0" t="n">
        <v>0</v>
      </c>
      <c r="D430" s="0" t="s">
        <v>54</v>
      </c>
      <c r="E430" s="0" t="n">
        <v>1</v>
      </c>
      <c r="F430" s="0" t="s">
        <v>59</v>
      </c>
      <c r="G430" s="0" t="n">
        <v>1</v>
      </c>
      <c r="H430" s="0" t="n">
        <v>1</v>
      </c>
      <c r="I430" s="0" t="n">
        <v>0</v>
      </c>
      <c r="J430" s="0" t="n">
        <v>1</v>
      </c>
      <c r="K430" s="0" t="n">
        <v>1</v>
      </c>
      <c r="L430" s="0" t="n">
        <v>4</v>
      </c>
      <c r="M430" s="0" t="n">
        <v>-1</v>
      </c>
      <c r="N430" s="0" t="n">
        <v>-2</v>
      </c>
      <c r="O430" s="0" t="n">
        <v>-1</v>
      </c>
      <c r="P430" s="0" t="n">
        <v>1</v>
      </c>
      <c r="Q430" s="0" t="n">
        <v>2</v>
      </c>
      <c r="R430" s="0" t="n">
        <v>-2</v>
      </c>
      <c r="S430" s="0" t="n">
        <v>-2</v>
      </c>
      <c r="T430" s="0" t="n">
        <v>-2</v>
      </c>
      <c r="U430" s="0" t="n">
        <v>0</v>
      </c>
      <c r="V430" s="0" t="n">
        <v>1</v>
      </c>
      <c r="W430" s="0" t="n">
        <v>5</v>
      </c>
      <c r="AP430" s="1" t="n">
        <v>7</v>
      </c>
      <c r="AQ430" s="1" t="n">
        <v>9</v>
      </c>
      <c r="AR430" s="1" t="n">
        <v>6</v>
      </c>
      <c r="AS430" s="0" t="n">
        <v>3</v>
      </c>
      <c r="AV430" s="2" t="n">
        <v>8</v>
      </c>
      <c r="AW430" s="2" t="n">
        <v>10</v>
      </c>
      <c r="AX430" s="2" t="n">
        <v>4</v>
      </c>
      <c r="AZ430" s="3" t="n">
        <v>8</v>
      </c>
      <c r="BA430" s="0" t="n">
        <v>1</v>
      </c>
      <c r="BB430" s="0" t="n">
        <v>1</v>
      </c>
      <c r="BC430" s="0" t="n">
        <v>2</v>
      </c>
      <c r="BD430" s="0" t="n">
        <v>2</v>
      </c>
      <c r="BE430" s="0" t="n">
        <v>2</v>
      </c>
      <c r="BF430" s="0" t="n">
        <v>3</v>
      </c>
      <c r="BG430" s="0" t="n">
        <v>3</v>
      </c>
      <c r="BH430" s="0" t="n">
        <v>2</v>
      </c>
      <c r="BI430" s="0" t="n">
        <v>2</v>
      </c>
      <c r="BJ430" s="0" t="n">
        <v>2</v>
      </c>
      <c r="BK430" s="0" t="n">
        <v>3</v>
      </c>
      <c r="BL430" s="1" t="n">
        <f aca="false">SUM(BA430:BK430)</f>
        <v>23</v>
      </c>
    </row>
    <row r="431" customFormat="false" ht="15" hidden="false" customHeight="false" outlineLevel="0" collapsed="false">
      <c r="A431" s="0" t="n">
        <v>429</v>
      </c>
      <c r="B431" s="4" t="n">
        <v>42810.3369675926</v>
      </c>
      <c r="C431" s="0" t="n">
        <v>1</v>
      </c>
      <c r="D431" s="0" t="s">
        <v>54</v>
      </c>
      <c r="E431" s="0" t="n">
        <v>1</v>
      </c>
      <c r="F431" s="0" t="s">
        <v>53</v>
      </c>
      <c r="G431" s="0" t="n">
        <v>1</v>
      </c>
      <c r="H431" s="0" t="n">
        <v>1</v>
      </c>
      <c r="I431" s="0" t="n">
        <v>1</v>
      </c>
      <c r="J431" s="0" t="n">
        <v>1</v>
      </c>
      <c r="K431" s="0" t="n">
        <v>1</v>
      </c>
      <c r="L431" s="0" t="n">
        <v>2</v>
      </c>
      <c r="M431" s="0" t="n">
        <v>-2</v>
      </c>
      <c r="N431" s="0" t="n">
        <v>-2</v>
      </c>
      <c r="O431" s="0" t="n">
        <v>-2</v>
      </c>
      <c r="P431" s="0" t="n">
        <v>-2</v>
      </c>
      <c r="Q431" s="0" t="n">
        <v>2</v>
      </c>
      <c r="R431" s="0" t="n">
        <v>-2</v>
      </c>
      <c r="S431" s="0" t="n">
        <v>1</v>
      </c>
      <c r="T431" s="0" t="n">
        <v>1</v>
      </c>
      <c r="U431" s="0" t="n">
        <v>1</v>
      </c>
      <c r="V431" s="0" t="n">
        <v>1</v>
      </c>
      <c r="W431" s="0" t="n">
        <v>1</v>
      </c>
      <c r="X431" s="1" t="n">
        <v>4</v>
      </c>
      <c r="Y431" s="1" t="n">
        <v>10</v>
      </c>
      <c r="Z431" s="1" t="n">
        <v>5</v>
      </c>
      <c r="AA431" s="0" t="n">
        <v>1</v>
      </c>
      <c r="AC431" s="0" t="n">
        <v>5</v>
      </c>
      <c r="AV431" s="2" t="n">
        <v>4</v>
      </c>
      <c r="AW431" s="2" t="n">
        <v>10</v>
      </c>
      <c r="AX431" s="2" t="n">
        <v>5</v>
      </c>
      <c r="AZ431" s="3" t="n">
        <v>10</v>
      </c>
      <c r="BA431" s="0" t="n">
        <v>2</v>
      </c>
      <c r="BB431" s="0" t="n">
        <v>2</v>
      </c>
      <c r="BC431" s="0" t="n">
        <v>2</v>
      </c>
      <c r="BD431" s="0" t="n">
        <v>2</v>
      </c>
      <c r="BE431" s="0" t="n">
        <v>2</v>
      </c>
      <c r="BF431" s="0" t="n">
        <v>3</v>
      </c>
      <c r="BG431" s="0" t="n">
        <v>3</v>
      </c>
      <c r="BH431" s="0" t="n">
        <v>3</v>
      </c>
      <c r="BI431" s="0" t="n">
        <v>4</v>
      </c>
      <c r="BJ431" s="0" t="n">
        <v>3</v>
      </c>
      <c r="BK431" s="0" t="n">
        <v>3</v>
      </c>
      <c r="BL431" s="1" t="n">
        <f aca="false">SUM(BA431:BK431)</f>
        <v>29</v>
      </c>
    </row>
    <row r="432" customFormat="false" ht="15" hidden="false" customHeight="false" outlineLevel="0" collapsed="false">
      <c r="A432" s="0" t="n">
        <v>430</v>
      </c>
      <c r="B432" s="4" t="n">
        <v>42810.3290856482</v>
      </c>
      <c r="C432" s="0" t="n">
        <v>1</v>
      </c>
      <c r="D432" s="0" t="s">
        <v>100</v>
      </c>
      <c r="E432" s="0" t="n">
        <v>0</v>
      </c>
      <c r="F432" s="0" t="s">
        <v>53</v>
      </c>
      <c r="G432" s="0" t="n">
        <v>1</v>
      </c>
      <c r="H432" s="0" t="n">
        <v>0</v>
      </c>
      <c r="J432" s="0" t="n">
        <v>0</v>
      </c>
      <c r="M432" s="0" t="n">
        <v>2</v>
      </c>
      <c r="N432" s="0" t="n">
        <v>2</v>
      </c>
      <c r="O432" s="0" t="n">
        <v>2</v>
      </c>
      <c r="P432" s="0" t="n">
        <v>1</v>
      </c>
      <c r="Q432" s="0" t="n">
        <v>2</v>
      </c>
      <c r="R432" s="0" t="n">
        <v>-2</v>
      </c>
      <c r="S432" s="0" t="n">
        <v>-2</v>
      </c>
      <c r="T432" s="0" t="n">
        <v>-2</v>
      </c>
      <c r="U432" s="0" t="n">
        <v>-1</v>
      </c>
      <c r="V432" s="0" t="n">
        <v>-1</v>
      </c>
      <c r="W432" s="0" t="n">
        <v>1</v>
      </c>
      <c r="X432" s="1" t="n">
        <v>4</v>
      </c>
      <c r="Y432" s="1" t="n">
        <v>8</v>
      </c>
      <c r="Z432" s="1" t="n">
        <v>3</v>
      </c>
      <c r="AA432" s="0" t="n">
        <v>1</v>
      </c>
      <c r="AC432" s="0" t="n">
        <v>6</v>
      </c>
      <c r="AV432" s="2" t="n">
        <v>9</v>
      </c>
      <c r="AW432" s="2" t="n">
        <v>9</v>
      </c>
      <c r="AX432" s="2" t="n">
        <v>3</v>
      </c>
      <c r="AZ432" s="3" t="n">
        <v>10</v>
      </c>
      <c r="BA432" s="0" t="n">
        <v>2</v>
      </c>
      <c r="BB432" s="0" t="n">
        <v>2</v>
      </c>
      <c r="BC432" s="0" t="n">
        <v>1</v>
      </c>
      <c r="BD432" s="0" t="n">
        <v>3</v>
      </c>
      <c r="BE432" s="0" t="n">
        <v>2</v>
      </c>
      <c r="BF432" s="0" t="n">
        <v>1</v>
      </c>
      <c r="BG432" s="0" t="n">
        <v>1</v>
      </c>
      <c r="BH432" s="0" t="n">
        <v>1</v>
      </c>
      <c r="BI432" s="0" t="n">
        <v>3</v>
      </c>
      <c r="BJ432" s="0" t="n">
        <v>2</v>
      </c>
      <c r="BK432" s="0" t="n">
        <v>1</v>
      </c>
      <c r="BL432" s="1" t="n">
        <f aca="false">SUM(BA432:BK432)</f>
        <v>19</v>
      </c>
    </row>
    <row r="433" customFormat="false" ht="15" hidden="false" customHeight="false" outlineLevel="0" collapsed="false">
      <c r="A433" s="0" t="n">
        <v>431</v>
      </c>
      <c r="B433" s="4" t="n">
        <v>42810.313599537</v>
      </c>
      <c r="C433" s="0" t="n">
        <v>1</v>
      </c>
      <c r="D433" s="0" t="s">
        <v>79</v>
      </c>
      <c r="E433" s="0" t="n">
        <v>0</v>
      </c>
      <c r="F433" s="0" t="s">
        <v>56</v>
      </c>
      <c r="G433" s="0" t="n">
        <v>1</v>
      </c>
      <c r="H433" s="0" t="n">
        <v>1</v>
      </c>
      <c r="I433" s="0" t="n">
        <v>0</v>
      </c>
      <c r="J433" s="0" t="n">
        <v>1</v>
      </c>
      <c r="K433" s="0" t="n">
        <v>0</v>
      </c>
      <c r="M433" s="0" t="n">
        <v>-1</v>
      </c>
      <c r="N433" s="0" t="n">
        <v>-1</v>
      </c>
      <c r="O433" s="0" t="n">
        <v>2</v>
      </c>
      <c r="P433" s="0" t="n">
        <v>1</v>
      </c>
      <c r="Q433" s="0" t="n">
        <v>1</v>
      </c>
      <c r="R433" s="0" t="n">
        <v>-2</v>
      </c>
      <c r="S433" s="0" t="n">
        <v>-1</v>
      </c>
      <c r="T433" s="0" t="n">
        <v>2</v>
      </c>
      <c r="U433" s="0" t="n">
        <v>1</v>
      </c>
      <c r="V433" s="0" t="n">
        <v>1</v>
      </c>
      <c r="W433" s="0" t="n">
        <v>2</v>
      </c>
      <c r="BL433" s="1" t="n">
        <f aca="false">SUM(BA433:BK433)</f>
        <v>0</v>
      </c>
    </row>
    <row r="434" customFormat="false" ht="15" hidden="false" customHeight="false" outlineLevel="0" collapsed="false">
      <c r="A434" s="0" t="n">
        <v>432</v>
      </c>
      <c r="B434" s="4" t="n">
        <v>42810.3077430556</v>
      </c>
      <c r="C434" s="0" t="n">
        <v>0</v>
      </c>
      <c r="D434" s="0" t="s">
        <v>84</v>
      </c>
      <c r="E434" s="0" t="n">
        <v>1</v>
      </c>
      <c r="F434" s="0" t="s">
        <v>57</v>
      </c>
      <c r="G434" s="0" t="n">
        <v>1</v>
      </c>
      <c r="H434" s="0" t="n">
        <v>1</v>
      </c>
      <c r="I434" s="0" t="n">
        <v>1</v>
      </c>
      <c r="J434" s="0" t="n">
        <v>1</v>
      </c>
      <c r="K434" s="0" t="n">
        <v>0</v>
      </c>
      <c r="M434" s="0" t="n">
        <v>-1</v>
      </c>
      <c r="N434" s="0" t="n">
        <v>-2</v>
      </c>
      <c r="O434" s="0" t="n">
        <v>1</v>
      </c>
      <c r="P434" s="0" t="n">
        <v>1</v>
      </c>
      <c r="Q434" s="0" t="n">
        <v>2</v>
      </c>
      <c r="BL434" s="1" t="n">
        <f aca="false">SUM(BA434:BK434)</f>
        <v>0</v>
      </c>
    </row>
    <row r="435" customFormat="false" ht="15" hidden="false" customHeight="false" outlineLevel="0" collapsed="false">
      <c r="A435" s="0" t="n">
        <v>433</v>
      </c>
      <c r="B435" s="4" t="n">
        <v>42810.2925115741</v>
      </c>
      <c r="C435" s="0" t="n">
        <v>0</v>
      </c>
      <c r="D435" s="0" t="s">
        <v>54</v>
      </c>
      <c r="E435" s="0" t="n">
        <v>1</v>
      </c>
      <c r="F435" s="0" t="s">
        <v>56</v>
      </c>
      <c r="G435" s="0" t="n">
        <v>1</v>
      </c>
      <c r="H435" s="0" t="n">
        <v>0</v>
      </c>
      <c r="J435" s="0" t="n">
        <v>1</v>
      </c>
      <c r="K435" s="0" t="n">
        <v>1</v>
      </c>
      <c r="L435" s="0" t="n">
        <v>1</v>
      </c>
      <c r="M435" s="0" t="n">
        <v>2</v>
      </c>
      <c r="N435" s="0" t="n">
        <v>1</v>
      </c>
      <c r="O435" s="0" t="n">
        <v>2</v>
      </c>
      <c r="P435" s="0" t="n">
        <v>-1</v>
      </c>
      <c r="Q435" s="0" t="n">
        <v>2</v>
      </c>
      <c r="R435" s="0" t="n">
        <v>-2</v>
      </c>
      <c r="S435" s="0" t="n">
        <v>-2</v>
      </c>
      <c r="T435" s="0" t="n">
        <v>-2</v>
      </c>
      <c r="U435" s="0" t="n">
        <v>2</v>
      </c>
      <c r="V435" s="0" t="n">
        <v>2</v>
      </c>
      <c r="W435" s="0" t="n">
        <v>2</v>
      </c>
      <c r="AD435" s="1" t="n">
        <v>4</v>
      </c>
      <c r="AE435" s="1" t="n">
        <v>7</v>
      </c>
      <c r="AF435" s="1" t="n">
        <v>4</v>
      </c>
      <c r="AG435" s="0" t="n">
        <v>3</v>
      </c>
      <c r="AV435" s="2" t="n">
        <v>7</v>
      </c>
      <c r="AW435" s="2" t="n">
        <v>8</v>
      </c>
      <c r="AX435" s="2" t="n">
        <v>3</v>
      </c>
      <c r="AZ435" s="3" t="n">
        <v>7</v>
      </c>
      <c r="BA435" s="0" t="n">
        <v>2</v>
      </c>
      <c r="BB435" s="0" t="n">
        <v>2</v>
      </c>
      <c r="BC435" s="0" t="n">
        <v>1</v>
      </c>
      <c r="BD435" s="0" t="n">
        <v>2</v>
      </c>
      <c r="BE435" s="0" t="n">
        <v>1</v>
      </c>
      <c r="BF435" s="0" t="n">
        <v>1</v>
      </c>
      <c r="BG435" s="0" t="n">
        <v>2</v>
      </c>
      <c r="BH435" s="0" t="n">
        <v>1</v>
      </c>
      <c r="BI435" s="0" t="n">
        <v>3</v>
      </c>
      <c r="BJ435" s="0" t="n">
        <v>2</v>
      </c>
      <c r="BK435" s="0" t="n">
        <v>2</v>
      </c>
      <c r="BL435" s="1" t="n">
        <f aca="false">SUM(BA435:BK435)</f>
        <v>19</v>
      </c>
    </row>
    <row r="436" customFormat="false" ht="15" hidden="false" customHeight="false" outlineLevel="0" collapsed="false">
      <c r="A436" s="0" t="n">
        <v>434</v>
      </c>
      <c r="B436" s="4" t="n">
        <v>42810.2540277778</v>
      </c>
      <c r="C436" s="0" t="n">
        <v>0</v>
      </c>
      <c r="D436" s="0" t="s">
        <v>58</v>
      </c>
      <c r="E436" s="0" t="n">
        <v>1</v>
      </c>
      <c r="F436" s="0" t="s">
        <v>56</v>
      </c>
      <c r="G436" s="0" t="n">
        <v>1</v>
      </c>
      <c r="H436" s="0" t="n">
        <v>0</v>
      </c>
      <c r="J436" s="0" t="n">
        <v>0</v>
      </c>
      <c r="BL436" s="1" t="n">
        <f aca="false">SUM(BA436:BK436)</f>
        <v>0</v>
      </c>
    </row>
    <row r="437" customFormat="false" ht="15" hidden="false" customHeight="false" outlineLevel="0" collapsed="false">
      <c r="A437" s="0" t="n">
        <v>435</v>
      </c>
      <c r="B437" s="4" t="n">
        <v>42810.2397916667</v>
      </c>
      <c r="C437" s="0" t="n">
        <v>0</v>
      </c>
      <c r="D437" s="0" t="s">
        <v>81</v>
      </c>
      <c r="E437" s="0" t="n">
        <v>0</v>
      </c>
      <c r="F437" s="0" t="s">
        <v>56</v>
      </c>
      <c r="G437" s="0" t="n">
        <v>1</v>
      </c>
      <c r="H437" s="0" t="n">
        <v>1</v>
      </c>
      <c r="I437" s="0" t="n">
        <v>0</v>
      </c>
      <c r="J437" s="0" t="n">
        <v>0</v>
      </c>
      <c r="BL437" s="1" t="n">
        <f aca="false">SUM(BA437:BK437)</f>
        <v>0</v>
      </c>
    </row>
    <row r="438" customFormat="false" ht="15" hidden="false" customHeight="false" outlineLevel="0" collapsed="false">
      <c r="A438" s="0" t="n">
        <v>436</v>
      </c>
      <c r="B438" s="4" t="n">
        <v>42810.2273958333</v>
      </c>
      <c r="C438" s="0" t="n">
        <v>1</v>
      </c>
      <c r="D438" s="0" t="s">
        <v>98</v>
      </c>
      <c r="E438" s="0" t="n">
        <v>0</v>
      </c>
      <c r="F438" s="0" t="s">
        <v>56</v>
      </c>
      <c r="BL438" s="1" t="n">
        <f aca="false">SUM(BA438:BK438)</f>
        <v>0</v>
      </c>
    </row>
    <row r="439" customFormat="false" ht="15" hidden="false" customHeight="false" outlineLevel="0" collapsed="false">
      <c r="A439" s="0" t="n">
        <v>437</v>
      </c>
      <c r="B439" s="4" t="n">
        <v>42810.2157407407</v>
      </c>
      <c r="C439" s="0" t="n">
        <v>1</v>
      </c>
      <c r="D439" s="0" t="s">
        <v>54</v>
      </c>
      <c r="E439" s="0" t="n">
        <v>1</v>
      </c>
      <c r="F439" s="0" t="s">
        <v>57</v>
      </c>
      <c r="G439" s="0" t="n">
        <v>1</v>
      </c>
      <c r="H439" s="0" t="n">
        <v>1</v>
      </c>
      <c r="I439" s="0" t="n">
        <v>0</v>
      </c>
      <c r="J439" s="0" t="n">
        <v>1</v>
      </c>
      <c r="K439" s="0" t="n">
        <v>1</v>
      </c>
      <c r="L439" s="0" t="n">
        <v>3</v>
      </c>
      <c r="M439" s="0" t="n">
        <v>-2</v>
      </c>
      <c r="N439" s="0" t="n">
        <v>-2</v>
      </c>
      <c r="O439" s="0" t="n">
        <v>-2</v>
      </c>
      <c r="P439" s="0" t="n">
        <v>-2</v>
      </c>
      <c r="Q439" s="0" t="n">
        <v>-2</v>
      </c>
      <c r="R439" s="0" t="n">
        <v>-1</v>
      </c>
      <c r="S439" s="0" t="n">
        <v>-1</v>
      </c>
      <c r="T439" s="0" t="n">
        <v>-2</v>
      </c>
      <c r="U439" s="0" t="n">
        <v>-1</v>
      </c>
      <c r="V439" s="0" t="n">
        <v>-1</v>
      </c>
      <c r="W439" s="0" t="n">
        <v>5</v>
      </c>
      <c r="AP439" s="1" t="n">
        <v>5</v>
      </c>
      <c r="AQ439" s="1" t="n">
        <v>7</v>
      </c>
      <c r="AR439" s="1" t="n">
        <v>6</v>
      </c>
      <c r="AS439" s="0" t="n">
        <v>3</v>
      </c>
      <c r="AV439" s="2" t="n">
        <v>3</v>
      </c>
      <c r="AW439" s="2" t="n">
        <v>8</v>
      </c>
      <c r="AX439" s="2" t="n">
        <v>6</v>
      </c>
      <c r="AZ439" s="3" t="n">
        <v>5</v>
      </c>
      <c r="BA439" s="0" t="n">
        <v>3</v>
      </c>
      <c r="BB439" s="0" t="n">
        <v>3</v>
      </c>
      <c r="BC439" s="0" t="n">
        <v>4</v>
      </c>
      <c r="BD439" s="0" t="n">
        <v>2</v>
      </c>
      <c r="BE439" s="0" t="n">
        <v>3</v>
      </c>
      <c r="BF439" s="0" t="n">
        <v>3</v>
      </c>
      <c r="BG439" s="0" t="n">
        <v>4</v>
      </c>
      <c r="BH439" s="0" t="n">
        <v>2</v>
      </c>
      <c r="BI439" s="0" t="n">
        <v>3</v>
      </c>
      <c r="BJ439" s="0" t="n">
        <v>3</v>
      </c>
      <c r="BK439" s="0" t="n">
        <v>1</v>
      </c>
      <c r="BL439" s="1" t="n">
        <f aca="false">SUM(BA439:BK439)</f>
        <v>31</v>
      </c>
    </row>
    <row r="440" customFormat="false" ht="15" hidden="false" customHeight="false" outlineLevel="0" collapsed="false">
      <c r="A440" s="0" t="n">
        <v>438</v>
      </c>
      <c r="B440" s="4" t="n">
        <v>42810.1852662037</v>
      </c>
      <c r="C440" s="0" t="n">
        <v>0</v>
      </c>
      <c r="D440" s="0" t="s">
        <v>54</v>
      </c>
      <c r="E440" s="0" t="n">
        <v>1</v>
      </c>
      <c r="F440" s="0" t="s">
        <v>53</v>
      </c>
      <c r="G440" s="0" t="n">
        <v>1</v>
      </c>
      <c r="H440" s="0" t="n">
        <v>0</v>
      </c>
      <c r="J440" s="0" t="n">
        <v>1</v>
      </c>
      <c r="K440" s="0" t="n">
        <v>0</v>
      </c>
      <c r="M440" s="0" t="n">
        <v>-1</v>
      </c>
      <c r="N440" s="0" t="n">
        <v>-1</v>
      </c>
      <c r="O440" s="0" t="n">
        <v>-1</v>
      </c>
      <c r="P440" s="0" t="n">
        <v>-1</v>
      </c>
      <c r="Q440" s="0" t="n">
        <v>-1</v>
      </c>
      <c r="R440" s="0" t="n">
        <v>0</v>
      </c>
      <c r="S440" s="0" t="n">
        <v>0</v>
      </c>
      <c r="T440" s="0" t="n">
        <v>0</v>
      </c>
      <c r="U440" s="0" t="n">
        <v>-1</v>
      </c>
      <c r="V440" s="0" t="n">
        <v>-1</v>
      </c>
      <c r="W440" s="0" t="n">
        <v>1</v>
      </c>
      <c r="X440" s="1" t="n">
        <v>4</v>
      </c>
      <c r="Y440" s="1" t="n">
        <v>3</v>
      </c>
      <c r="Z440" s="1" t="n">
        <v>9</v>
      </c>
      <c r="AA440" s="0" t="n">
        <v>2</v>
      </c>
      <c r="AB440" s="0" t="n">
        <v>5</v>
      </c>
      <c r="AV440" s="2" t="n">
        <v>6</v>
      </c>
      <c r="AW440" s="2" t="n">
        <v>4</v>
      </c>
      <c r="AX440" s="2" t="n">
        <v>8</v>
      </c>
      <c r="AZ440" s="3" t="n">
        <v>5</v>
      </c>
      <c r="BA440" s="0" t="n">
        <v>3</v>
      </c>
      <c r="BB440" s="0" t="n">
        <v>3</v>
      </c>
      <c r="BC440" s="0" t="n">
        <v>4</v>
      </c>
      <c r="BD440" s="0" t="n">
        <v>3</v>
      </c>
      <c r="BE440" s="0" t="n">
        <v>3</v>
      </c>
      <c r="BF440" s="0" t="n">
        <v>3</v>
      </c>
      <c r="BG440" s="0" t="n">
        <v>3</v>
      </c>
      <c r="BH440" s="0" t="n">
        <v>3</v>
      </c>
      <c r="BI440" s="0" t="n">
        <v>3</v>
      </c>
      <c r="BJ440" s="0" t="n">
        <v>3</v>
      </c>
      <c r="BK440" s="0" t="n">
        <v>3</v>
      </c>
      <c r="BL440" s="1" t="n">
        <f aca="false">SUM(BA440:BK440)</f>
        <v>34</v>
      </c>
    </row>
    <row r="441" customFormat="false" ht="15" hidden="false" customHeight="false" outlineLevel="0" collapsed="false">
      <c r="A441" s="0" t="n">
        <v>439</v>
      </c>
      <c r="B441" s="4" t="n">
        <v>42810.1840740741</v>
      </c>
      <c r="C441" s="0" t="n">
        <v>1</v>
      </c>
      <c r="D441" s="0" t="s">
        <v>63</v>
      </c>
      <c r="E441" s="0" t="n">
        <v>1</v>
      </c>
      <c r="F441" s="0" t="s">
        <v>56</v>
      </c>
      <c r="G441" s="0" t="n">
        <v>1</v>
      </c>
      <c r="H441" s="0" t="n">
        <v>1</v>
      </c>
      <c r="I441" s="0" t="n">
        <v>1</v>
      </c>
      <c r="J441" s="0" t="n">
        <v>1</v>
      </c>
      <c r="K441" s="0" t="n">
        <v>1</v>
      </c>
      <c r="L441" s="0" t="n">
        <v>4</v>
      </c>
      <c r="M441" s="0" t="n">
        <v>2</v>
      </c>
      <c r="N441" s="0" t="n">
        <v>-2</v>
      </c>
      <c r="O441" s="0" t="n">
        <v>2</v>
      </c>
      <c r="P441" s="0" t="n">
        <v>-1</v>
      </c>
      <c r="Q441" s="0" t="n">
        <v>2</v>
      </c>
      <c r="R441" s="0" t="n">
        <v>-2</v>
      </c>
      <c r="S441" s="0" t="n">
        <v>-2</v>
      </c>
      <c r="T441" s="0" t="n">
        <v>-2</v>
      </c>
      <c r="U441" s="0" t="n">
        <v>2</v>
      </c>
      <c r="V441" s="0" t="n">
        <v>2</v>
      </c>
      <c r="W441" s="0" t="n">
        <v>3</v>
      </c>
      <c r="AJ441" s="1" t="n">
        <v>8</v>
      </c>
      <c r="AK441" s="1" t="n">
        <v>10</v>
      </c>
      <c r="AL441" s="1" t="n">
        <v>1</v>
      </c>
      <c r="AM441" s="0" t="n">
        <v>1</v>
      </c>
      <c r="AO441" s="0" t="n">
        <v>6</v>
      </c>
      <c r="AV441" s="2" t="n">
        <v>10</v>
      </c>
      <c r="AW441" s="2" t="n">
        <v>10</v>
      </c>
      <c r="AX441" s="2" t="n">
        <v>1</v>
      </c>
      <c r="AZ441" s="3" t="n">
        <v>10</v>
      </c>
      <c r="BA441" s="0" t="n">
        <v>1</v>
      </c>
      <c r="BB441" s="0" t="n">
        <v>1</v>
      </c>
      <c r="BC441" s="0" t="n">
        <v>1</v>
      </c>
      <c r="BD441" s="0" t="n">
        <v>1</v>
      </c>
      <c r="BE441" s="0" t="n">
        <v>1</v>
      </c>
      <c r="BF441" s="0" t="n">
        <v>1</v>
      </c>
      <c r="BG441" s="0" t="n">
        <v>1</v>
      </c>
      <c r="BH441" s="0" t="n">
        <v>1</v>
      </c>
      <c r="BI441" s="0" t="n">
        <v>1</v>
      </c>
      <c r="BJ441" s="0" t="n">
        <v>1</v>
      </c>
      <c r="BK441" s="0" t="n">
        <v>1</v>
      </c>
      <c r="BL441" s="1" t="n">
        <f aca="false">SUM(BA441:BK441)</f>
        <v>11</v>
      </c>
    </row>
    <row r="442" customFormat="false" ht="15" hidden="false" customHeight="false" outlineLevel="0" collapsed="false">
      <c r="A442" s="0" t="n">
        <v>440</v>
      </c>
      <c r="B442" s="4" t="n">
        <v>42810.177662037</v>
      </c>
      <c r="C442" s="0" t="n">
        <v>1</v>
      </c>
      <c r="D442" s="0" t="s">
        <v>63</v>
      </c>
      <c r="E442" s="0" t="n">
        <v>1</v>
      </c>
      <c r="F442" s="0" t="s">
        <v>56</v>
      </c>
      <c r="G442" s="0" t="n">
        <v>0</v>
      </c>
      <c r="BL442" s="1" t="n">
        <f aca="false">SUM(BA442:BK442)</f>
        <v>0</v>
      </c>
    </row>
    <row r="443" customFormat="false" ht="15" hidden="false" customHeight="false" outlineLevel="0" collapsed="false">
      <c r="A443" s="0" t="n">
        <v>441</v>
      </c>
      <c r="B443" s="4" t="n">
        <v>42810.1768981482</v>
      </c>
      <c r="C443" s="0" t="n">
        <v>1</v>
      </c>
      <c r="D443" s="0" t="s">
        <v>54</v>
      </c>
      <c r="E443" s="0" t="n">
        <v>1</v>
      </c>
      <c r="F443" s="0" t="s">
        <v>57</v>
      </c>
      <c r="G443" s="0" t="n">
        <v>1</v>
      </c>
      <c r="H443" s="0" t="n">
        <v>1</v>
      </c>
      <c r="I443" s="0" t="n">
        <v>0</v>
      </c>
      <c r="J443" s="0" t="n">
        <v>1</v>
      </c>
      <c r="K443" s="0" t="n">
        <v>1</v>
      </c>
      <c r="L443" s="0" t="n">
        <v>3</v>
      </c>
      <c r="M443" s="0" t="n">
        <v>-2</v>
      </c>
      <c r="N443" s="0" t="n">
        <v>-2</v>
      </c>
      <c r="O443" s="0" t="n">
        <v>-1</v>
      </c>
      <c r="P443" s="0" t="n">
        <v>-1</v>
      </c>
      <c r="Q443" s="0" t="n">
        <v>-1</v>
      </c>
      <c r="R443" s="0" t="n">
        <v>-1</v>
      </c>
      <c r="S443" s="0" t="n">
        <v>-1</v>
      </c>
      <c r="T443" s="0" t="n">
        <v>-1</v>
      </c>
      <c r="U443" s="0" t="n">
        <v>2</v>
      </c>
      <c r="V443" s="0" t="n">
        <v>1</v>
      </c>
      <c r="W443" s="0" t="n">
        <v>2</v>
      </c>
      <c r="AD443" s="1" t="n">
        <v>1</v>
      </c>
      <c r="AE443" s="1" t="n">
        <v>8</v>
      </c>
      <c r="AF443" s="1" t="n">
        <v>5</v>
      </c>
      <c r="AG443" s="0" t="n">
        <v>2</v>
      </c>
      <c r="AH443" s="0" t="n">
        <v>5</v>
      </c>
      <c r="AV443" s="2" t="n">
        <v>4</v>
      </c>
      <c r="AW443" s="2" t="n">
        <v>8</v>
      </c>
      <c r="AX443" s="2" t="n">
        <v>6</v>
      </c>
      <c r="AZ443" s="3" t="n">
        <v>6</v>
      </c>
      <c r="BA443" s="0" t="n">
        <v>2</v>
      </c>
      <c r="BB443" s="0" t="n">
        <v>3</v>
      </c>
      <c r="BC443" s="0" t="n">
        <v>3</v>
      </c>
      <c r="BD443" s="0" t="n">
        <v>2</v>
      </c>
      <c r="BE443" s="0" t="n">
        <v>2</v>
      </c>
      <c r="BF443" s="0" t="n">
        <v>2</v>
      </c>
      <c r="BG443" s="0" t="n">
        <v>2</v>
      </c>
      <c r="BH443" s="0" t="n">
        <v>2</v>
      </c>
      <c r="BI443" s="0" t="n">
        <v>3</v>
      </c>
      <c r="BJ443" s="0" t="n">
        <v>2</v>
      </c>
      <c r="BK443" s="0" t="n">
        <v>3</v>
      </c>
      <c r="BL443" s="1" t="n">
        <f aca="false">SUM(BA443:BK443)</f>
        <v>26</v>
      </c>
    </row>
    <row r="444" customFormat="false" ht="15" hidden="false" customHeight="false" outlineLevel="0" collapsed="false">
      <c r="A444" s="0" t="n">
        <v>442</v>
      </c>
      <c r="B444" s="4" t="n">
        <v>42810.1841898148</v>
      </c>
      <c r="C444" s="0" t="n">
        <v>0</v>
      </c>
      <c r="D444" s="0" t="s">
        <v>52</v>
      </c>
      <c r="E444" s="0" t="n">
        <v>1</v>
      </c>
      <c r="F444" s="0" t="s">
        <v>56</v>
      </c>
      <c r="G444" s="0" t="n">
        <v>1</v>
      </c>
      <c r="H444" s="0" t="n">
        <v>1</v>
      </c>
      <c r="I444" s="0" t="n">
        <v>1</v>
      </c>
      <c r="J444" s="0" t="n">
        <v>1</v>
      </c>
      <c r="K444" s="0" t="n">
        <v>1</v>
      </c>
      <c r="L444" s="0" t="n">
        <v>3</v>
      </c>
      <c r="M444" s="0" t="n">
        <v>2</v>
      </c>
      <c r="N444" s="0" t="n">
        <v>1</v>
      </c>
      <c r="O444" s="0" t="n">
        <v>1</v>
      </c>
      <c r="P444" s="0" t="n">
        <v>2</v>
      </c>
      <c r="Q444" s="0" t="n">
        <v>2</v>
      </c>
      <c r="R444" s="0" t="n">
        <v>-2</v>
      </c>
      <c r="S444" s="0" t="n">
        <v>-2</v>
      </c>
      <c r="T444" s="0" t="n">
        <v>-2</v>
      </c>
      <c r="U444" s="0" t="n">
        <v>1</v>
      </c>
      <c r="V444" s="0" t="n">
        <v>0</v>
      </c>
      <c r="W444" s="0" t="n">
        <v>5</v>
      </c>
      <c r="AP444" s="1" t="n">
        <v>10</v>
      </c>
      <c r="AQ444" s="1" t="n">
        <v>10</v>
      </c>
      <c r="AR444" s="1" t="n">
        <v>1</v>
      </c>
      <c r="AS444" s="0" t="n">
        <v>3</v>
      </c>
      <c r="AV444" s="2" t="n">
        <v>7</v>
      </c>
      <c r="AW444" s="2" t="n">
        <v>10</v>
      </c>
      <c r="AX444" s="2" t="n">
        <v>7</v>
      </c>
      <c r="AZ444" s="3" t="n">
        <v>7</v>
      </c>
      <c r="BA444" s="0" t="n">
        <v>3</v>
      </c>
      <c r="BB444" s="0" t="n">
        <v>3</v>
      </c>
      <c r="BC444" s="0" t="n">
        <v>3</v>
      </c>
      <c r="BD444" s="0" t="n">
        <v>3</v>
      </c>
      <c r="BE444" s="0" t="n">
        <v>2</v>
      </c>
      <c r="BF444" s="0" t="n">
        <v>3</v>
      </c>
      <c r="BG444" s="0" t="n">
        <v>2</v>
      </c>
      <c r="BH444" s="0" t="n">
        <v>3</v>
      </c>
      <c r="BI444" s="0" t="n">
        <v>3</v>
      </c>
      <c r="BJ444" s="0" t="n">
        <v>2</v>
      </c>
      <c r="BK444" s="0" t="n">
        <v>2</v>
      </c>
      <c r="BL444" s="1" t="n">
        <f aca="false">SUM(BA444:BK444)</f>
        <v>29</v>
      </c>
    </row>
    <row r="445" customFormat="false" ht="15" hidden="false" customHeight="false" outlineLevel="0" collapsed="false">
      <c r="A445" s="0" t="n">
        <v>443</v>
      </c>
      <c r="B445" s="4" t="n">
        <v>42810.1764467593</v>
      </c>
      <c r="C445" s="0" t="n">
        <v>0</v>
      </c>
      <c r="D445" s="0" t="s">
        <v>63</v>
      </c>
      <c r="E445" s="0" t="n">
        <v>1</v>
      </c>
      <c r="F445" s="0" t="s">
        <v>56</v>
      </c>
      <c r="G445" s="0" t="n">
        <v>1</v>
      </c>
      <c r="H445" s="0" t="n">
        <v>0</v>
      </c>
      <c r="J445" s="0" t="n">
        <v>0</v>
      </c>
      <c r="M445" s="0" t="n">
        <v>-1</v>
      </c>
      <c r="N445" s="0" t="n">
        <v>-1</v>
      </c>
      <c r="O445" s="0" t="n">
        <v>2</v>
      </c>
      <c r="P445" s="0" t="n">
        <v>1</v>
      </c>
      <c r="Q445" s="0" t="n">
        <v>2</v>
      </c>
      <c r="R445" s="0" t="n">
        <v>-2</v>
      </c>
      <c r="S445" s="0" t="n">
        <v>-2</v>
      </c>
      <c r="T445" s="0" t="n">
        <v>-2</v>
      </c>
      <c r="U445" s="0" t="n">
        <v>1</v>
      </c>
      <c r="V445" s="0" t="n">
        <v>2</v>
      </c>
      <c r="W445" s="0" t="n">
        <v>3</v>
      </c>
      <c r="AJ445" s="1" t="n">
        <v>5</v>
      </c>
      <c r="AK445" s="1" t="n">
        <v>8</v>
      </c>
      <c r="AL445" s="1" t="n">
        <v>2</v>
      </c>
      <c r="AM445" s="0" t="n">
        <v>1</v>
      </c>
      <c r="AO445" s="0" t="n">
        <v>6</v>
      </c>
      <c r="AV445" s="2" t="n">
        <v>9</v>
      </c>
      <c r="AW445" s="2" t="n">
        <v>10</v>
      </c>
      <c r="AX445" s="2" t="n">
        <v>1</v>
      </c>
      <c r="AZ445" s="3" t="n">
        <v>5</v>
      </c>
      <c r="BA445" s="0" t="n">
        <v>2</v>
      </c>
      <c r="BB445" s="0" t="n">
        <v>2</v>
      </c>
      <c r="BC445" s="0" t="n">
        <v>2</v>
      </c>
      <c r="BD445" s="0" t="n">
        <v>2</v>
      </c>
      <c r="BE445" s="0" t="n">
        <v>1</v>
      </c>
      <c r="BF445" s="0" t="n">
        <v>1</v>
      </c>
      <c r="BG445" s="0" t="n">
        <v>2</v>
      </c>
      <c r="BH445" s="0" t="n">
        <v>2</v>
      </c>
      <c r="BI445" s="0" t="n">
        <v>3</v>
      </c>
      <c r="BJ445" s="0" t="n">
        <v>2</v>
      </c>
      <c r="BK445" s="0" t="n">
        <v>2</v>
      </c>
      <c r="BL445" s="1" t="n">
        <f aca="false">SUM(BA445:BK445)</f>
        <v>21</v>
      </c>
    </row>
    <row r="446" customFormat="false" ht="15" hidden="false" customHeight="false" outlineLevel="0" collapsed="false">
      <c r="A446" s="0" t="n">
        <v>444</v>
      </c>
      <c r="B446" s="4" t="n">
        <v>42810.1690856482</v>
      </c>
      <c r="C446" s="0" t="n">
        <v>0</v>
      </c>
      <c r="D446" s="0" t="s">
        <v>54</v>
      </c>
      <c r="E446" s="0" t="n">
        <v>1</v>
      </c>
      <c r="F446" s="0" t="s">
        <v>56</v>
      </c>
      <c r="G446" s="0" t="n">
        <v>1</v>
      </c>
      <c r="H446" s="0" t="n">
        <v>1</v>
      </c>
      <c r="I446" s="0" t="n">
        <v>1</v>
      </c>
      <c r="J446" s="0" t="n">
        <v>1</v>
      </c>
      <c r="K446" s="0" t="n">
        <v>1</v>
      </c>
      <c r="L446" s="0" t="n">
        <v>4</v>
      </c>
      <c r="M446" s="0" t="n">
        <v>-1</v>
      </c>
      <c r="N446" s="0" t="n">
        <v>-2</v>
      </c>
      <c r="O446" s="0" t="n">
        <v>1</v>
      </c>
      <c r="P446" s="0" t="n">
        <v>-1</v>
      </c>
      <c r="Q446" s="0" t="n">
        <v>2</v>
      </c>
      <c r="R446" s="0" t="n">
        <v>-1</v>
      </c>
      <c r="S446" s="0" t="n">
        <v>-2</v>
      </c>
      <c r="T446" s="0" t="n">
        <v>-2</v>
      </c>
      <c r="U446" s="0" t="n">
        <v>-1</v>
      </c>
      <c r="V446" s="0" t="n">
        <v>1</v>
      </c>
      <c r="W446" s="0" t="n">
        <v>2</v>
      </c>
      <c r="AD446" s="1" t="n">
        <v>7</v>
      </c>
      <c r="AE446" s="1" t="n">
        <v>6</v>
      </c>
      <c r="AF446" s="1" t="n">
        <v>5</v>
      </c>
      <c r="AG446" s="0" t="n">
        <v>1</v>
      </c>
      <c r="AI446" s="0" t="n">
        <v>6</v>
      </c>
      <c r="AV446" s="2" t="n">
        <v>5</v>
      </c>
      <c r="AW446" s="2" t="n">
        <v>6</v>
      </c>
      <c r="AX446" s="2" t="n">
        <v>5</v>
      </c>
      <c r="AZ446" s="3" t="n">
        <v>5</v>
      </c>
      <c r="BA446" s="0" t="n">
        <v>3</v>
      </c>
      <c r="BB446" s="0" t="n">
        <v>2</v>
      </c>
      <c r="BC446" s="0" t="n">
        <v>3</v>
      </c>
      <c r="BD446" s="0" t="n">
        <v>3</v>
      </c>
      <c r="BE446" s="0" t="n">
        <v>3</v>
      </c>
      <c r="BF446" s="0" t="n">
        <v>3</v>
      </c>
      <c r="BG446" s="0" t="n">
        <v>3</v>
      </c>
      <c r="BH446" s="0" t="n">
        <v>2</v>
      </c>
      <c r="BI446" s="0" t="n">
        <v>3</v>
      </c>
      <c r="BJ446" s="0" t="n">
        <v>2</v>
      </c>
      <c r="BK446" s="0" t="n">
        <v>2</v>
      </c>
      <c r="BL446" s="1" t="n">
        <f aca="false">SUM(BA446:BK446)</f>
        <v>29</v>
      </c>
    </row>
    <row r="447" customFormat="false" ht="15" hidden="false" customHeight="false" outlineLevel="0" collapsed="false">
      <c r="A447" s="0" t="n">
        <v>445</v>
      </c>
      <c r="B447" s="4" t="n">
        <v>42810.1644560185</v>
      </c>
      <c r="C447" s="0" t="n">
        <v>1</v>
      </c>
      <c r="D447" s="0" t="s">
        <v>54</v>
      </c>
      <c r="E447" s="0" t="n">
        <v>1</v>
      </c>
      <c r="F447" s="0" t="s">
        <v>53</v>
      </c>
      <c r="G447" s="0" t="n">
        <v>1</v>
      </c>
      <c r="H447" s="0" t="n">
        <v>0</v>
      </c>
      <c r="J447" s="0" t="n">
        <v>1</v>
      </c>
      <c r="K447" s="0" t="n">
        <v>1</v>
      </c>
      <c r="BL447" s="1" t="n">
        <f aca="false">SUM(BA447:BK447)</f>
        <v>0</v>
      </c>
    </row>
    <row r="448" customFormat="false" ht="15" hidden="false" customHeight="false" outlineLevel="0" collapsed="false">
      <c r="A448" s="0" t="n">
        <v>446</v>
      </c>
      <c r="B448" s="4" t="n">
        <v>42810.1383101852</v>
      </c>
      <c r="C448" s="0" t="n">
        <v>0</v>
      </c>
      <c r="D448" s="0" t="s">
        <v>54</v>
      </c>
      <c r="E448" s="0" t="n">
        <v>1</v>
      </c>
      <c r="F448" s="0" t="s">
        <v>55</v>
      </c>
      <c r="G448" s="0" t="n">
        <v>0</v>
      </c>
      <c r="M448" s="0" t="n">
        <v>-2</v>
      </c>
      <c r="N448" s="0" t="n">
        <v>-2</v>
      </c>
      <c r="O448" s="0" t="n">
        <v>2</v>
      </c>
      <c r="P448" s="0" t="n">
        <v>2</v>
      </c>
      <c r="Q448" s="0" t="n">
        <v>1</v>
      </c>
      <c r="R448" s="0" t="n">
        <v>-1</v>
      </c>
      <c r="S448" s="0" t="n">
        <v>2</v>
      </c>
      <c r="T448" s="0" t="n">
        <v>2</v>
      </c>
      <c r="U448" s="0" t="n">
        <v>0</v>
      </c>
      <c r="V448" s="0" t="n">
        <v>0</v>
      </c>
      <c r="W448" s="0" t="n">
        <v>3</v>
      </c>
      <c r="AJ448" s="1" t="n">
        <v>1</v>
      </c>
      <c r="AK448" s="1" t="n">
        <v>1</v>
      </c>
      <c r="AL448" s="1" t="n">
        <v>10</v>
      </c>
      <c r="AM448" s="0" t="n">
        <v>1</v>
      </c>
      <c r="AO448" s="0" t="n">
        <v>4</v>
      </c>
      <c r="AV448" s="2" t="n">
        <v>1</v>
      </c>
      <c r="AW448" s="2" t="n">
        <v>1</v>
      </c>
      <c r="AX448" s="2" t="n">
        <v>10</v>
      </c>
      <c r="AZ448" s="3" t="n">
        <v>10</v>
      </c>
      <c r="BA448" s="0" t="n">
        <v>3</v>
      </c>
      <c r="BB448" s="0" t="n">
        <v>2</v>
      </c>
      <c r="BC448" s="0" t="n">
        <v>4</v>
      </c>
      <c r="BD448" s="0" t="n">
        <v>1</v>
      </c>
      <c r="BE448" s="0" t="n">
        <v>4</v>
      </c>
      <c r="BF448" s="0" t="n">
        <v>4</v>
      </c>
      <c r="BG448" s="0" t="n">
        <v>1</v>
      </c>
      <c r="BH448" s="0" t="n">
        <v>4</v>
      </c>
      <c r="BI448" s="0" t="n">
        <v>4</v>
      </c>
      <c r="BJ448" s="0" t="n">
        <v>1</v>
      </c>
      <c r="BK448" s="0" t="n">
        <v>4</v>
      </c>
      <c r="BL448" s="1" t="n">
        <f aca="false">SUM(BA448:BK448)</f>
        <v>32</v>
      </c>
    </row>
    <row r="449" customFormat="false" ht="15" hidden="false" customHeight="false" outlineLevel="0" collapsed="false">
      <c r="A449" s="0" t="n">
        <v>447</v>
      </c>
      <c r="B449" s="4" t="n">
        <v>42810.1231944444</v>
      </c>
      <c r="C449" s="0" t="n">
        <v>1</v>
      </c>
      <c r="D449" s="0" t="s">
        <v>54</v>
      </c>
      <c r="E449" s="0" t="n">
        <v>1</v>
      </c>
      <c r="F449" s="0" t="s">
        <v>53</v>
      </c>
      <c r="G449" s="0" t="n">
        <v>1</v>
      </c>
      <c r="H449" s="0" t="n">
        <v>1</v>
      </c>
      <c r="I449" s="0" t="n">
        <v>1</v>
      </c>
      <c r="J449" s="0" t="n">
        <v>1</v>
      </c>
      <c r="K449" s="0" t="n">
        <v>1</v>
      </c>
      <c r="L449" s="0" t="n">
        <v>2</v>
      </c>
      <c r="M449" s="0" t="n">
        <v>-1</v>
      </c>
      <c r="N449" s="0" t="n">
        <v>-2</v>
      </c>
      <c r="O449" s="0" t="n">
        <v>-1</v>
      </c>
      <c r="P449" s="0" t="n">
        <v>-1</v>
      </c>
      <c r="Q449" s="0" t="n">
        <v>1</v>
      </c>
      <c r="R449" s="0" t="n">
        <v>-1</v>
      </c>
      <c r="S449" s="0" t="n">
        <v>0</v>
      </c>
      <c r="T449" s="0" t="n">
        <v>-1</v>
      </c>
      <c r="U449" s="0" t="n">
        <v>-1</v>
      </c>
      <c r="V449" s="0" t="n">
        <v>-1</v>
      </c>
      <c r="W449" s="0" t="n">
        <v>2</v>
      </c>
      <c r="AD449" s="1" t="n">
        <v>6</v>
      </c>
      <c r="AE449" s="1" t="n">
        <v>8</v>
      </c>
      <c r="AF449" s="1" t="n">
        <v>4</v>
      </c>
      <c r="AG449" s="0" t="n">
        <v>1</v>
      </c>
      <c r="AI449" s="0" t="n">
        <v>6</v>
      </c>
      <c r="AV449" s="2" t="n">
        <v>6</v>
      </c>
      <c r="AW449" s="2" t="n">
        <v>8</v>
      </c>
      <c r="AX449" s="2" t="n">
        <v>4</v>
      </c>
      <c r="AZ449" s="3" t="n">
        <v>7</v>
      </c>
      <c r="BA449" s="0" t="n">
        <v>2</v>
      </c>
      <c r="BB449" s="0" t="n">
        <v>3</v>
      </c>
      <c r="BC449" s="0" t="n">
        <v>3</v>
      </c>
      <c r="BD449" s="0" t="n">
        <v>3</v>
      </c>
      <c r="BE449" s="0" t="n">
        <v>3</v>
      </c>
      <c r="BF449" s="0" t="n">
        <v>2</v>
      </c>
      <c r="BG449" s="0" t="n">
        <v>3</v>
      </c>
      <c r="BH449" s="0" t="n">
        <v>3</v>
      </c>
      <c r="BI449" s="0" t="n">
        <v>2</v>
      </c>
      <c r="BJ449" s="0" t="n">
        <v>3</v>
      </c>
      <c r="BK449" s="0" t="n">
        <v>2</v>
      </c>
      <c r="BL449" s="1" t="n">
        <f aca="false">SUM(BA449:BK449)</f>
        <v>29</v>
      </c>
    </row>
    <row r="450" customFormat="false" ht="15" hidden="false" customHeight="false" outlineLevel="0" collapsed="false">
      <c r="A450" s="0" t="n">
        <v>448</v>
      </c>
      <c r="B450" s="4" t="n">
        <v>42810.1069907407</v>
      </c>
      <c r="C450" s="0" t="n">
        <v>0</v>
      </c>
      <c r="D450" s="0" t="s">
        <v>54</v>
      </c>
      <c r="E450" s="0" t="n">
        <v>1</v>
      </c>
      <c r="F450" s="0" t="s">
        <v>56</v>
      </c>
      <c r="G450" s="0" t="n">
        <v>1</v>
      </c>
      <c r="H450" s="0" t="n">
        <v>1</v>
      </c>
      <c r="I450" s="0" t="n">
        <v>1</v>
      </c>
      <c r="J450" s="0" t="n">
        <v>0</v>
      </c>
      <c r="M450" s="0" t="n">
        <v>-2</v>
      </c>
      <c r="N450" s="0" t="n">
        <v>-2</v>
      </c>
      <c r="O450" s="0" t="n">
        <v>-1</v>
      </c>
      <c r="P450" s="0" t="n">
        <v>-2</v>
      </c>
      <c r="Q450" s="0" t="n">
        <v>2</v>
      </c>
      <c r="R450" s="0" t="n">
        <v>-2</v>
      </c>
      <c r="S450" s="0" t="n">
        <v>-2</v>
      </c>
      <c r="T450" s="0" t="n">
        <v>-2</v>
      </c>
      <c r="U450" s="0" t="n">
        <v>0</v>
      </c>
      <c r="V450" s="0" t="n">
        <v>-2</v>
      </c>
      <c r="W450" s="0" t="n">
        <v>4</v>
      </c>
      <c r="BL450" s="1" t="n">
        <f aca="false">SUM(BA450:BK450)</f>
        <v>0</v>
      </c>
    </row>
    <row r="451" customFormat="false" ht="15" hidden="false" customHeight="false" outlineLevel="0" collapsed="false">
      <c r="A451" s="0" t="n">
        <v>449</v>
      </c>
      <c r="B451" s="4" t="n">
        <v>42810.028900463</v>
      </c>
      <c r="C451" s="0" t="n">
        <v>0</v>
      </c>
      <c r="D451" s="0" t="s">
        <v>63</v>
      </c>
      <c r="E451" s="0" t="n">
        <v>1</v>
      </c>
      <c r="F451" s="0" t="s">
        <v>56</v>
      </c>
      <c r="G451" s="0" t="n">
        <v>1</v>
      </c>
      <c r="H451" s="0" t="n">
        <v>1</v>
      </c>
      <c r="I451" s="0" t="n">
        <v>0</v>
      </c>
      <c r="J451" s="0" t="n">
        <v>1</v>
      </c>
      <c r="K451" s="0" t="n">
        <v>1</v>
      </c>
      <c r="L451" s="0" t="n">
        <v>4</v>
      </c>
      <c r="M451" s="0" t="n">
        <v>2</v>
      </c>
      <c r="N451" s="0" t="n">
        <v>1</v>
      </c>
      <c r="O451" s="0" t="n">
        <v>2</v>
      </c>
      <c r="P451" s="0" t="n">
        <v>1</v>
      </c>
      <c r="Q451" s="0" t="n">
        <v>2</v>
      </c>
      <c r="R451" s="0" t="n">
        <v>-1</v>
      </c>
      <c r="S451" s="0" t="n">
        <v>-2</v>
      </c>
      <c r="T451" s="0" t="n">
        <v>-2</v>
      </c>
      <c r="U451" s="0" t="n">
        <v>2</v>
      </c>
      <c r="V451" s="0" t="n">
        <v>2</v>
      </c>
      <c r="W451" s="0" t="n">
        <v>2</v>
      </c>
      <c r="BL451" s="1" t="n">
        <f aca="false">SUM(BA451:BK451)</f>
        <v>0</v>
      </c>
    </row>
    <row r="452" customFormat="false" ht="15" hidden="false" customHeight="false" outlineLevel="0" collapsed="false">
      <c r="A452" s="0" t="n">
        <v>450</v>
      </c>
      <c r="B452" s="4" t="n">
        <v>42809.5382986111</v>
      </c>
      <c r="C452" s="0" t="n">
        <v>0</v>
      </c>
      <c r="D452" s="0" t="s">
        <v>54</v>
      </c>
      <c r="E452" s="0" t="n">
        <v>1</v>
      </c>
      <c r="F452" s="0" t="s">
        <v>53</v>
      </c>
      <c r="G452" s="0" t="n">
        <v>1</v>
      </c>
      <c r="H452" s="0" t="n">
        <v>0</v>
      </c>
      <c r="J452" s="0" t="n">
        <v>1</v>
      </c>
      <c r="K452" s="0" t="n">
        <v>0</v>
      </c>
      <c r="M452" s="0" t="n">
        <v>-2</v>
      </c>
      <c r="N452" s="0" t="n">
        <v>-2</v>
      </c>
      <c r="O452" s="0" t="n">
        <v>2</v>
      </c>
      <c r="P452" s="0" t="n">
        <v>2</v>
      </c>
      <c r="Q452" s="0" t="n">
        <v>2</v>
      </c>
      <c r="R452" s="0" t="n">
        <v>-2</v>
      </c>
      <c r="S452" s="0" t="n">
        <v>-2</v>
      </c>
      <c r="T452" s="0" t="n">
        <v>-2</v>
      </c>
      <c r="U452" s="0" t="n">
        <v>2</v>
      </c>
      <c r="V452" s="0" t="n">
        <v>2</v>
      </c>
      <c r="W452" s="0" t="n">
        <v>3</v>
      </c>
      <c r="AJ452" s="1" t="n">
        <v>5</v>
      </c>
      <c r="AK452" s="1" t="n">
        <v>10</v>
      </c>
      <c r="AL452" s="1" t="n">
        <v>1</v>
      </c>
      <c r="AM452" s="0" t="n">
        <v>3</v>
      </c>
      <c r="AV452" s="2" t="n">
        <v>10</v>
      </c>
      <c r="AW452" s="2" t="n">
        <v>10</v>
      </c>
      <c r="AX452" s="2" t="n">
        <v>1</v>
      </c>
      <c r="AZ452" s="3" t="n">
        <v>10</v>
      </c>
      <c r="BA452" s="0" t="n">
        <v>1</v>
      </c>
      <c r="BB452" s="0" t="n">
        <v>3</v>
      </c>
      <c r="BC452" s="0" t="n">
        <v>1</v>
      </c>
      <c r="BD452" s="0" t="n">
        <v>1</v>
      </c>
      <c r="BE452" s="0" t="n">
        <v>1</v>
      </c>
      <c r="BF452" s="0" t="n">
        <v>3</v>
      </c>
      <c r="BG452" s="0" t="n">
        <v>4</v>
      </c>
      <c r="BH452" s="0" t="n">
        <v>1</v>
      </c>
      <c r="BI452" s="0" t="n">
        <v>3</v>
      </c>
      <c r="BJ452" s="0" t="n">
        <v>1</v>
      </c>
      <c r="BK452" s="0" t="n">
        <v>1</v>
      </c>
      <c r="BL452" s="1" t="n">
        <f aca="false">SUM(BA452:BK452)</f>
        <v>20</v>
      </c>
    </row>
    <row r="453" customFormat="false" ht="15" hidden="false" customHeight="false" outlineLevel="0" collapsed="false">
      <c r="A453" s="0" t="n">
        <v>451</v>
      </c>
      <c r="B453" s="4" t="n">
        <v>42809.1641203704</v>
      </c>
      <c r="C453" s="0" t="n">
        <v>1</v>
      </c>
      <c r="D453" s="0" t="s">
        <v>54</v>
      </c>
      <c r="E453" s="0" t="n">
        <v>1</v>
      </c>
      <c r="F453" s="0" t="s">
        <v>53</v>
      </c>
      <c r="G453" s="0" t="n">
        <v>1</v>
      </c>
      <c r="H453" s="0" t="n">
        <v>1</v>
      </c>
      <c r="I453" s="0" t="n">
        <v>1</v>
      </c>
      <c r="J453" s="0" t="n">
        <v>1</v>
      </c>
      <c r="K453" s="0" t="n">
        <v>1</v>
      </c>
      <c r="L453" s="0" t="n">
        <v>1</v>
      </c>
      <c r="M453" s="0" t="n">
        <v>-1</v>
      </c>
      <c r="N453" s="0" t="n">
        <v>-2</v>
      </c>
      <c r="O453" s="0" t="n">
        <v>0</v>
      </c>
      <c r="P453" s="0" t="n">
        <v>1</v>
      </c>
      <c r="Q453" s="0" t="n">
        <v>2</v>
      </c>
      <c r="R453" s="0" t="n">
        <v>-2</v>
      </c>
      <c r="S453" s="0" t="n">
        <v>-1</v>
      </c>
      <c r="T453" s="0" t="n">
        <v>-1</v>
      </c>
      <c r="U453" s="0" t="n">
        <v>0</v>
      </c>
      <c r="V453" s="0" t="n">
        <v>1</v>
      </c>
      <c r="W453" s="0" t="n">
        <v>4</v>
      </c>
      <c r="AP453" s="1" t="n">
        <v>5</v>
      </c>
      <c r="AQ453" s="1" t="n">
        <v>5</v>
      </c>
      <c r="AR453" s="1" t="n">
        <v>7</v>
      </c>
      <c r="AS453" s="0" t="n">
        <v>1</v>
      </c>
      <c r="AU453" s="0" t="n">
        <v>7</v>
      </c>
      <c r="AV453" s="2" t="n">
        <v>4</v>
      </c>
      <c r="AW453" s="2" t="n">
        <v>4</v>
      </c>
      <c r="AX453" s="2" t="n">
        <v>8</v>
      </c>
      <c r="AZ453" s="3" t="n">
        <v>5</v>
      </c>
      <c r="BA453" s="0" t="n">
        <v>3</v>
      </c>
      <c r="BB453" s="0" t="n">
        <v>3</v>
      </c>
      <c r="BC453" s="0" t="n">
        <v>2</v>
      </c>
      <c r="BD453" s="0" t="n">
        <v>2</v>
      </c>
      <c r="BE453" s="0" t="n">
        <v>3</v>
      </c>
      <c r="BF453" s="0" t="n">
        <v>3</v>
      </c>
      <c r="BG453" s="0" t="n">
        <v>3</v>
      </c>
      <c r="BH453" s="0" t="n">
        <v>3</v>
      </c>
      <c r="BI453" s="0" t="n">
        <v>3</v>
      </c>
      <c r="BJ453" s="0" t="n">
        <v>3</v>
      </c>
      <c r="BK453" s="0" t="n">
        <v>3</v>
      </c>
      <c r="BL453" s="1" t="n">
        <f aca="false">SUM(BA453:BK453)</f>
        <v>31</v>
      </c>
    </row>
    <row r="454" customFormat="false" ht="15" hidden="false" customHeight="false" outlineLevel="0" collapsed="false">
      <c r="A454" s="0" t="n">
        <v>452</v>
      </c>
      <c r="B454" s="4" t="n">
        <v>42808.4921759259</v>
      </c>
      <c r="C454" s="0" t="n">
        <v>0</v>
      </c>
      <c r="D454" s="0" t="s">
        <v>54</v>
      </c>
      <c r="E454" s="0" t="n">
        <v>0</v>
      </c>
      <c r="F454" s="0" t="s">
        <v>53</v>
      </c>
      <c r="G454" s="0" t="n">
        <v>1</v>
      </c>
      <c r="H454" s="0" t="n">
        <v>1</v>
      </c>
      <c r="I454" s="0" t="n">
        <v>0</v>
      </c>
      <c r="J454" s="0" t="n">
        <v>0</v>
      </c>
      <c r="M454" s="0" t="n">
        <v>-1</v>
      </c>
      <c r="N454" s="0" t="n">
        <v>-2</v>
      </c>
      <c r="O454" s="0" t="n">
        <v>-1</v>
      </c>
      <c r="P454" s="0" t="n">
        <v>0</v>
      </c>
      <c r="Q454" s="0" t="n">
        <v>0</v>
      </c>
      <c r="BL454" s="1" t="n">
        <f aca="false">SUM(BA454:BK454)</f>
        <v>0</v>
      </c>
    </row>
    <row r="455" customFormat="false" ht="15" hidden="false" customHeight="false" outlineLevel="0" collapsed="false">
      <c r="A455" s="0" t="n">
        <v>453</v>
      </c>
      <c r="B455" s="4" t="n">
        <v>42808.4955902778</v>
      </c>
      <c r="C455" s="0" t="n">
        <v>0</v>
      </c>
      <c r="D455" s="0" t="s">
        <v>54</v>
      </c>
      <c r="E455" s="0" t="n">
        <v>1</v>
      </c>
      <c r="F455" s="0" t="s">
        <v>53</v>
      </c>
      <c r="G455" s="0" t="n">
        <v>1</v>
      </c>
      <c r="H455" s="0" t="n">
        <v>0</v>
      </c>
      <c r="J455" s="0" t="n">
        <v>0</v>
      </c>
      <c r="M455" s="0" t="n">
        <v>-1</v>
      </c>
      <c r="N455" s="0" t="n">
        <v>-2</v>
      </c>
      <c r="O455" s="0" t="n">
        <v>1</v>
      </c>
      <c r="P455" s="0" t="n">
        <v>-1</v>
      </c>
      <c r="Q455" s="0" t="n">
        <v>1</v>
      </c>
      <c r="R455" s="0" t="n">
        <v>1</v>
      </c>
      <c r="S455" s="0" t="n">
        <v>2</v>
      </c>
      <c r="T455" s="0" t="n">
        <v>2</v>
      </c>
      <c r="U455" s="0" t="n">
        <v>1</v>
      </c>
      <c r="V455" s="0" t="n">
        <v>-1</v>
      </c>
      <c r="W455" s="0" t="n">
        <v>1</v>
      </c>
      <c r="X455" s="1" t="n">
        <v>5</v>
      </c>
      <c r="Y455" s="1" t="n">
        <v>9</v>
      </c>
      <c r="Z455" s="1" t="n">
        <v>8</v>
      </c>
      <c r="AA455" s="0" t="n">
        <v>2</v>
      </c>
      <c r="AB455" s="0" t="n">
        <v>4</v>
      </c>
      <c r="AV455" s="2" t="n">
        <v>7</v>
      </c>
      <c r="AW455" s="2" t="n">
        <v>7</v>
      </c>
      <c r="AX455" s="2" t="n">
        <v>6</v>
      </c>
      <c r="AZ455" s="3" t="n">
        <v>5</v>
      </c>
      <c r="BA455" s="0" t="n">
        <v>3</v>
      </c>
      <c r="BB455" s="0" t="n">
        <v>3</v>
      </c>
      <c r="BC455" s="0" t="n">
        <v>2</v>
      </c>
      <c r="BD455" s="0" t="n">
        <v>2</v>
      </c>
      <c r="BE455" s="0" t="n">
        <v>2</v>
      </c>
      <c r="BF455" s="0" t="n">
        <v>2</v>
      </c>
      <c r="BG455" s="0" t="n">
        <v>2</v>
      </c>
      <c r="BH455" s="0" t="n">
        <v>2</v>
      </c>
      <c r="BI455" s="0" t="n">
        <v>3</v>
      </c>
      <c r="BJ455" s="0" t="n">
        <v>1</v>
      </c>
      <c r="BK455" s="0" t="n">
        <v>4</v>
      </c>
      <c r="BL455" s="1" t="n">
        <f aca="false">SUM(BA455:BK455)</f>
        <v>26</v>
      </c>
    </row>
    <row r="456" customFormat="false" ht="15" hidden="false" customHeight="false" outlineLevel="0" collapsed="false">
      <c r="A456" s="0" t="n">
        <v>454</v>
      </c>
      <c r="B456" s="4" t="n">
        <v>42808.5050578704</v>
      </c>
      <c r="C456" s="0" t="n">
        <v>0</v>
      </c>
      <c r="D456" s="0" t="s">
        <v>54</v>
      </c>
      <c r="E456" s="0" t="n">
        <v>1</v>
      </c>
      <c r="F456" s="0" t="s">
        <v>53</v>
      </c>
      <c r="G456" s="0" t="n">
        <v>1</v>
      </c>
      <c r="H456" s="0" t="n">
        <v>0</v>
      </c>
      <c r="J456" s="0" t="n">
        <v>0</v>
      </c>
      <c r="M456" s="0" t="n">
        <v>-1</v>
      </c>
      <c r="N456" s="0" t="n">
        <v>-2</v>
      </c>
      <c r="O456" s="0" t="n">
        <v>-1</v>
      </c>
      <c r="P456" s="0" t="n">
        <v>-1</v>
      </c>
      <c r="Q456" s="0" t="n">
        <v>0</v>
      </c>
      <c r="R456" s="0" t="n">
        <v>0</v>
      </c>
      <c r="S456" s="0" t="n">
        <v>-1</v>
      </c>
      <c r="T456" s="0" t="n">
        <v>2</v>
      </c>
      <c r="U456" s="0" t="n">
        <v>-2</v>
      </c>
      <c r="V456" s="0" t="n">
        <v>-1</v>
      </c>
      <c r="W456" s="0" t="n">
        <v>1</v>
      </c>
      <c r="BL456" s="1" t="n">
        <f aca="false">SUM(BA456:BK456)</f>
        <v>0</v>
      </c>
    </row>
    <row r="457" customFormat="false" ht="15" hidden="false" customHeight="false" outlineLevel="0" collapsed="false">
      <c r="A457" s="0" t="n">
        <v>455</v>
      </c>
      <c r="B457" s="4" t="n">
        <v>42808.4917013889</v>
      </c>
      <c r="C457" s="0" t="n">
        <v>0</v>
      </c>
      <c r="D457" s="0" t="s">
        <v>54</v>
      </c>
      <c r="E457" s="0" t="n">
        <v>1</v>
      </c>
      <c r="F457" s="0" t="s">
        <v>57</v>
      </c>
      <c r="G457" s="0" t="n">
        <v>1</v>
      </c>
      <c r="H457" s="0" t="n">
        <v>1</v>
      </c>
      <c r="I457" s="0" t="n">
        <v>1</v>
      </c>
      <c r="J457" s="0" t="n">
        <v>0</v>
      </c>
      <c r="M457" s="0" t="n">
        <v>0</v>
      </c>
      <c r="N457" s="0" t="n">
        <v>0</v>
      </c>
      <c r="O457" s="0" t="n">
        <v>1</v>
      </c>
      <c r="P457" s="0" t="n">
        <v>-1</v>
      </c>
      <c r="Q457" s="0" t="n">
        <v>1</v>
      </c>
      <c r="R457" s="0" t="n">
        <v>-1</v>
      </c>
      <c r="S457" s="0" t="n">
        <v>-1</v>
      </c>
      <c r="T457" s="0" t="n">
        <v>-1</v>
      </c>
      <c r="U457" s="0" t="n">
        <v>2</v>
      </c>
      <c r="V457" s="0" t="n">
        <v>2</v>
      </c>
      <c r="W457" s="0" t="n">
        <v>1</v>
      </c>
      <c r="X457" s="1" t="n">
        <v>6</v>
      </c>
      <c r="Y457" s="1" t="n">
        <v>8</v>
      </c>
      <c r="Z457" s="1" t="n">
        <v>1</v>
      </c>
      <c r="AA457" s="0" t="n">
        <v>1</v>
      </c>
      <c r="AC457" s="0" t="n">
        <v>5</v>
      </c>
      <c r="AV457" s="2" t="n">
        <v>5</v>
      </c>
      <c r="AW457" s="2" t="n">
        <v>4</v>
      </c>
      <c r="AX457" s="2" t="n">
        <v>6</v>
      </c>
      <c r="AZ457" s="3" t="n">
        <v>4</v>
      </c>
      <c r="BA457" s="0" t="n">
        <v>2</v>
      </c>
      <c r="BB457" s="0" t="n">
        <v>2</v>
      </c>
      <c r="BC457" s="0" t="n">
        <v>2</v>
      </c>
      <c r="BD457" s="0" t="n">
        <v>2</v>
      </c>
      <c r="BE457" s="0" t="n">
        <v>2</v>
      </c>
      <c r="BF457" s="0" t="n">
        <v>2</v>
      </c>
      <c r="BG457" s="0" t="n">
        <v>3</v>
      </c>
      <c r="BH457" s="0" t="n">
        <v>2</v>
      </c>
      <c r="BI457" s="0" t="n">
        <v>3</v>
      </c>
      <c r="BJ457" s="0" t="n">
        <v>1</v>
      </c>
      <c r="BK457" s="0" t="n">
        <v>3</v>
      </c>
      <c r="BL457" s="1" t="n">
        <f aca="false">SUM(BA457:BK457)</f>
        <v>24</v>
      </c>
    </row>
    <row r="458" customFormat="false" ht="15" hidden="false" customHeight="false" outlineLevel="0" collapsed="false">
      <c r="A458" s="0" t="n">
        <v>456</v>
      </c>
      <c r="B458" s="4" t="n">
        <v>42808.4775810185</v>
      </c>
      <c r="C458" s="0" t="n">
        <v>0</v>
      </c>
      <c r="D458" s="0" t="s">
        <v>54</v>
      </c>
      <c r="E458" s="0" t="n">
        <v>1</v>
      </c>
      <c r="F458" s="0" t="s">
        <v>57</v>
      </c>
      <c r="G458" s="0" t="n">
        <v>0</v>
      </c>
      <c r="M458" s="0" t="n">
        <v>-2</v>
      </c>
      <c r="N458" s="0" t="n">
        <v>-1</v>
      </c>
      <c r="O458" s="0" t="n">
        <v>1</v>
      </c>
      <c r="P458" s="0" t="n">
        <v>-1</v>
      </c>
      <c r="Q458" s="0" t="n">
        <v>0</v>
      </c>
      <c r="R458" s="0" t="n">
        <v>-1</v>
      </c>
      <c r="S458" s="0" t="n">
        <v>0</v>
      </c>
      <c r="T458" s="0" t="n">
        <v>0</v>
      </c>
      <c r="U458" s="0" t="n">
        <v>1</v>
      </c>
      <c r="V458" s="0" t="n">
        <v>0</v>
      </c>
      <c r="W458" s="0" t="n">
        <v>1</v>
      </c>
      <c r="X458" s="1" t="n">
        <v>3</v>
      </c>
      <c r="Y458" s="1" t="n">
        <v>4</v>
      </c>
      <c r="Z458" s="1" t="n">
        <v>8</v>
      </c>
      <c r="AA458" s="0" t="n">
        <v>2</v>
      </c>
      <c r="AB458" s="0" t="n">
        <v>4</v>
      </c>
      <c r="AV458" s="2" t="n">
        <v>8</v>
      </c>
      <c r="AW458" s="2" t="n">
        <v>6</v>
      </c>
      <c r="AX458" s="2" t="n">
        <v>8</v>
      </c>
      <c r="AZ458" s="3" t="n">
        <v>6</v>
      </c>
      <c r="BA458" s="0" t="n">
        <v>3</v>
      </c>
      <c r="BB458" s="0" t="n">
        <v>3</v>
      </c>
      <c r="BC458" s="0" t="n">
        <v>3</v>
      </c>
      <c r="BD458" s="0" t="n">
        <v>2</v>
      </c>
      <c r="BE458" s="0" t="n">
        <v>3</v>
      </c>
      <c r="BF458" s="0" t="n">
        <v>3</v>
      </c>
      <c r="BG458" s="0" t="n">
        <v>3</v>
      </c>
      <c r="BH458" s="0" t="n">
        <v>3</v>
      </c>
      <c r="BI458" s="0" t="n">
        <v>3</v>
      </c>
      <c r="BJ458" s="0" t="n">
        <v>3</v>
      </c>
      <c r="BK458" s="0" t="n">
        <v>3</v>
      </c>
      <c r="BL458" s="1" t="n">
        <f aca="false">SUM(BA458:BK458)</f>
        <v>32</v>
      </c>
    </row>
    <row r="459" customFormat="false" ht="15" hidden="false" customHeight="false" outlineLevel="0" collapsed="false">
      <c r="A459" s="0" t="n">
        <v>457</v>
      </c>
      <c r="B459" s="4" t="n">
        <v>42808.4778703704</v>
      </c>
      <c r="C459" s="0" t="n">
        <v>0</v>
      </c>
      <c r="D459" s="0" t="s">
        <v>54</v>
      </c>
      <c r="E459" s="0" t="n">
        <v>1</v>
      </c>
      <c r="F459" s="0" t="s">
        <v>53</v>
      </c>
      <c r="G459" s="0" t="n">
        <v>1</v>
      </c>
      <c r="H459" s="0" t="n">
        <v>1</v>
      </c>
      <c r="I459" s="0" t="n">
        <v>0</v>
      </c>
      <c r="J459" s="0" t="n">
        <v>0</v>
      </c>
      <c r="M459" s="0" t="n">
        <v>-1</v>
      </c>
      <c r="N459" s="0" t="n">
        <v>0</v>
      </c>
      <c r="O459" s="0" t="n">
        <v>1</v>
      </c>
      <c r="P459" s="0" t="n">
        <v>1</v>
      </c>
      <c r="Q459" s="0" t="n">
        <v>1</v>
      </c>
      <c r="R459" s="0" t="n">
        <v>0</v>
      </c>
      <c r="S459" s="0" t="n">
        <v>1</v>
      </c>
      <c r="T459" s="0" t="n">
        <v>0</v>
      </c>
      <c r="U459" s="0" t="n">
        <v>1</v>
      </c>
      <c r="V459" s="0" t="n">
        <v>2</v>
      </c>
      <c r="W459" s="0" t="n">
        <v>1</v>
      </c>
      <c r="X459" s="1" t="n">
        <v>4</v>
      </c>
      <c r="Y459" s="1" t="n">
        <v>4</v>
      </c>
      <c r="Z459" s="1" t="n">
        <v>7</v>
      </c>
      <c r="AA459" s="0" t="n">
        <v>3</v>
      </c>
      <c r="AV459" s="2" t="n">
        <v>3</v>
      </c>
      <c r="AW459" s="2" t="n">
        <v>4</v>
      </c>
      <c r="AX459" s="2" t="n">
        <v>6</v>
      </c>
      <c r="AZ459" s="3" t="n">
        <v>5</v>
      </c>
      <c r="BA459" s="0" t="n">
        <v>3</v>
      </c>
      <c r="BB459" s="0" t="n">
        <v>2</v>
      </c>
      <c r="BC459" s="0" t="n">
        <v>2</v>
      </c>
      <c r="BD459" s="0" t="n">
        <v>2</v>
      </c>
      <c r="BE459" s="0" t="n">
        <v>2</v>
      </c>
      <c r="BF459" s="0" t="n">
        <v>1</v>
      </c>
      <c r="BG459" s="0" t="n">
        <v>2</v>
      </c>
      <c r="BH459" s="0" t="n">
        <v>2</v>
      </c>
      <c r="BI459" s="0" t="n">
        <v>2</v>
      </c>
      <c r="BJ459" s="0" t="n">
        <v>2</v>
      </c>
      <c r="BK459" s="0" t="n">
        <v>3</v>
      </c>
      <c r="BL459" s="1" t="n">
        <f aca="false">SUM(BA459:BK459)</f>
        <v>23</v>
      </c>
    </row>
    <row r="460" customFormat="false" ht="15" hidden="false" customHeight="false" outlineLevel="0" collapsed="false">
      <c r="A460" s="0" t="n">
        <v>458</v>
      </c>
      <c r="B460" s="4" t="n">
        <v>42808.4684953704</v>
      </c>
      <c r="C460" s="0" t="n">
        <v>0</v>
      </c>
      <c r="D460" s="0" t="s">
        <v>54</v>
      </c>
      <c r="E460" s="0" t="n">
        <v>1</v>
      </c>
      <c r="F460" s="0" t="s">
        <v>53</v>
      </c>
      <c r="G460" s="0" t="n">
        <v>1</v>
      </c>
      <c r="H460" s="0" t="n">
        <v>1</v>
      </c>
      <c r="I460" s="0" t="n">
        <v>0</v>
      </c>
      <c r="J460" s="0" t="n">
        <v>1</v>
      </c>
      <c r="K460" s="0" t="n">
        <v>0</v>
      </c>
      <c r="M460" s="0" t="n">
        <v>-1</v>
      </c>
      <c r="N460" s="0" t="n">
        <v>-2</v>
      </c>
      <c r="O460" s="0" t="n">
        <v>1</v>
      </c>
      <c r="P460" s="0" t="n">
        <v>-1</v>
      </c>
      <c r="Q460" s="0" t="n">
        <v>0</v>
      </c>
      <c r="R460" s="0" t="n">
        <v>-1</v>
      </c>
      <c r="S460" s="0" t="n">
        <v>-1</v>
      </c>
      <c r="T460" s="0" t="n">
        <v>-1</v>
      </c>
      <c r="U460" s="0" t="n">
        <v>-1</v>
      </c>
      <c r="V460" s="0" t="n">
        <v>-1</v>
      </c>
      <c r="W460" s="0" t="n">
        <v>1</v>
      </c>
      <c r="BL460" s="1" t="n">
        <f aca="false">SUM(BA460:BK460)</f>
        <v>0</v>
      </c>
    </row>
    <row r="461" customFormat="false" ht="15" hidden="false" customHeight="false" outlineLevel="0" collapsed="false">
      <c r="A461" s="0" t="n">
        <v>459</v>
      </c>
      <c r="B461" s="4" t="n">
        <v>42811.0024537037</v>
      </c>
      <c r="C461" s="0" t="n">
        <v>1</v>
      </c>
      <c r="D461" s="0" t="s">
        <v>54</v>
      </c>
      <c r="E461" s="0" t="n">
        <v>1</v>
      </c>
      <c r="F461" s="0" t="s">
        <v>56</v>
      </c>
      <c r="G461" s="0" t="n">
        <v>1</v>
      </c>
      <c r="H461" s="0" t="n">
        <v>1</v>
      </c>
      <c r="I461" s="0" t="n">
        <v>0</v>
      </c>
      <c r="J461" s="0" t="n">
        <v>1</v>
      </c>
      <c r="K461" s="0" t="n">
        <v>0</v>
      </c>
      <c r="M461" s="0" t="n">
        <v>-1</v>
      </c>
      <c r="N461" s="0" t="n">
        <v>-2</v>
      </c>
      <c r="O461" s="0" t="n">
        <v>-1</v>
      </c>
      <c r="P461" s="0" t="n">
        <v>0</v>
      </c>
      <c r="Q461" s="0" t="n">
        <v>0</v>
      </c>
      <c r="R461" s="0" t="n">
        <v>-2</v>
      </c>
      <c r="S461" s="0" t="n">
        <v>-2</v>
      </c>
      <c r="T461" s="0" t="n">
        <v>-2</v>
      </c>
      <c r="U461" s="0" t="n">
        <v>-1</v>
      </c>
      <c r="V461" s="0" t="n">
        <v>-2</v>
      </c>
      <c r="W461" s="0" t="n">
        <v>1</v>
      </c>
      <c r="X461" s="1" t="n">
        <v>6</v>
      </c>
      <c r="Y461" s="1" t="n">
        <v>5</v>
      </c>
      <c r="Z461" s="1" t="n">
        <v>10</v>
      </c>
      <c r="AA461" s="0" t="n">
        <v>1</v>
      </c>
      <c r="AC461" s="0" t="n">
        <v>6</v>
      </c>
      <c r="AV461" s="2" t="n">
        <v>7</v>
      </c>
      <c r="AW461" s="2" t="n">
        <v>5</v>
      </c>
      <c r="AX461" s="2" t="n">
        <v>10</v>
      </c>
      <c r="AZ461" s="3" t="n">
        <v>9</v>
      </c>
      <c r="BA461" s="0" t="n">
        <v>3</v>
      </c>
      <c r="BB461" s="0" t="n">
        <v>3</v>
      </c>
      <c r="BC461" s="0" t="n">
        <v>3</v>
      </c>
      <c r="BD461" s="0" t="n">
        <v>2</v>
      </c>
      <c r="BE461" s="0" t="n">
        <v>3</v>
      </c>
      <c r="BF461" s="0" t="n">
        <v>2</v>
      </c>
      <c r="BG461" s="0" t="n">
        <v>3</v>
      </c>
      <c r="BH461" s="0" t="n">
        <v>3</v>
      </c>
      <c r="BI461" s="0" t="n">
        <v>3</v>
      </c>
      <c r="BJ461" s="0" t="n">
        <v>3</v>
      </c>
      <c r="BK461" s="0" t="n">
        <v>2</v>
      </c>
      <c r="BL461" s="1" t="n">
        <f aca="false">SUM(BA461:BK461)</f>
        <v>30</v>
      </c>
    </row>
    <row r="462" customFormat="false" ht="15" hidden="false" customHeight="false" outlineLevel="0" collapsed="false">
      <c r="A462" s="0" t="n">
        <v>460</v>
      </c>
      <c r="B462" s="4" t="n">
        <v>42807.8041087963</v>
      </c>
      <c r="C462" s="0" t="n">
        <v>0</v>
      </c>
      <c r="D462" s="0" t="s">
        <v>58</v>
      </c>
      <c r="E462" s="0" t="n">
        <v>1</v>
      </c>
      <c r="F462" s="0" t="s">
        <v>57</v>
      </c>
      <c r="G462" s="0" t="n">
        <v>1</v>
      </c>
      <c r="H462" s="0" t="n">
        <v>1</v>
      </c>
      <c r="I462" s="0" t="n">
        <v>0</v>
      </c>
      <c r="J462" s="0" t="n">
        <v>0</v>
      </c>
      <c r="M462" s="0" t="n">
        <v>-1</v>
      </c>
      <c r="N462" s="0" t="n">
        <v>2</v>
      </c>
      <c r="O462" s="0" t="n">
        <v>2</v>
      </c>
      <c r="P462" s="0" t="n">
        <v>1</v>
      </c>
      <c r="Q462" s="0" t="n">
        <v>1</v>
      </c>
      <c r="R462" s="0" t="n">
        <v>-1</v>
      </c>
      <c r="S462" s="0" t="n">
        <v>-1</v>
      </c>
      <c r="T462" s="0" t="n">
        <v>-1</v>
      </c>
      <c r="U462" s="0" t="n">
        <v>0</v>
      </c>
      <c r="V462" s="0" t="n">
        <v>1</v>
      </c>
      <c r="W462" s="0" t="n">
        <v>2</v>
      </c>
      <c r="AD462" s="1" t="n">
        <v>5</v>
      </c>
      <c r="AE462" s="1" t="n">
        <v>8</v>
      </c>
      <c r="AF462" s="1" t="n">
        <v>4</v>
      </c>
      <c r="AG462" s="0" t="n">
        <v>1</v>
      </c>
      <c r="AI462" s="0" t="n">
        <v>5</v>
      </c>
      <c r="AV462" s="2" t="n">
        <v>7</v>
      </c>
      <c r="AW462" s="2" t="n">
        <v>8</v>
      </c>
      <c r="AX462" s="2" t="n">
        <v>2</v>
      </c>
      <c r="AZ462" s="3" t="n">
        <v>5</v>
      </c>
      <c r="BA462" s="0" t="n">
        <v>2</v>
      </c>
      <c r="BB462" s="0" t="n">
        <v>1</v>
      </c>
      <c r="BC462" s="0" t="n">
        <v>2</v>
      </c>
      <c r="BD462" s="0" t="n">
        <v>2</v>
      </c>
      <c r="BE462" s="0" t="n">
        <v>2</v>
      </c>
      <c r="BF462" s="0" t="n">
        <v>2</v>
      </c>
      <c r="BG462" s="0" t="n">
        <v>1</v>
      </c>
      <c r="BH462" s="0" t="n">
        <v>2</v>
      </c>
      <c r="BI462" s="0" t="n">
        <v>2</v>
      </c>
      <c r="BJ462" s="0" t="n">
        <v>2</v>
      </c>
      <c r="BK462" s="0" t="n">
        <v>3</v>
      </c>
      <c r="BL462" s="1" t="n">
        <f aca="false">SUM(BA462:BK462)</f>
        <v>21</v>
      </c>
    </row>
    <row r="463" customFormat="false" ht="15" hidden="false" customHeight="false" outlineLevel="0" collapsed="false">
      <c r="A463" s="0" t="n">
        <v>461</v>
      </c>
      <c r="B463" s="4" t="n">
        <v>42805.0996527778</v>
      </c>
      <c r="C463" s="0" t="n">
        <v>0</v>
      </c>
      <c r="D463" s="0" t="s">
        <v>54</v>
      </c>
      <c r="E463" s="0" t="n">
        <v>1</v>
      </c>
      <c r="F463" s="0" t="s">
        <v>57</v>
      </c>
      <c r="G463" s="0" t="n">
        <v>1</v>
      </c>
      <c r="H463" s="0" t="n">
        <v>1</v>
      </c>
      <c r="I463" s="0" t="n">
        <v>0</v>
      </c>
      <c r="J463" s="0" t="n">
        <v>1</v>
      </c>
      <c r="K463" s="0" t="n">
        <v>0</v>
      </c>
      <c r="M463" s="0" t="n">
        <v>-2</v>
      </c>
      <c r="N463" s="0" t="n">
        <v>-2</v>
      </c>
      <c r="O463" s="0" t="n">
        <v>-1</v>
      </c>
      <c r="P463" s="0" t="n">
        <v>0</v>
      </c>
      <c r="Q463" s="0" t="n">
        <v>1</v>
      </c>
      <c r="R463" s="0" t="n">
        <v>-2</v>
      </c>
      <c r="S463" s="0" t="n">
        <v>0</v>
      </c>
      <c r="T463" s="0" t="n">
        <v>1</v>
      </c>
      <c r="U463" s="0" t="n">
        <v>1</v>
      </c>
      <c r="V463" s="0" t="n">
        <v>1</v>
      </c>
      <c r="W463" s="0" t="n">
        <v>2</v>
      </c>
      <c r="AD463" s="1" t="n">
        <v>8</v>
      </c>
      <c r="AE463" s="1" t="n">
        <v>8</v>
      </c>
      <c r="AF463" s="1" t="n">
        <v>5</v>
      </c>
      <c r="AG463" s="0" t="n">
        <v>1</v>
      </c>
      <c r="AI463" s="0" t="n">
        <v>4</v>
      </c>
      <c r="AV463" s="2" t="n">
        <v>6</v>
      </c>
      <c r="AW463" s="2" t="n">
        <v>7</v>
      </c>
      <c r="AX463" s="2" t="n">
        <v>4</v>
      </c>
      <c r="AZ463" s="3" t="n">
        <v>7</v>
      </c>
      <c r="BA463" s="0" t="n">
        <v>2</v>
      </c>
      <c r="BB463" s="0" t="n">
        <v>2</v>
      </c>
      <c r="BC463" s="0" t="n">
        <v>2</v>
      </c>
      <c r="BD463" s="0" t="n">
        <v>2</v>
      </c>
      <c r="BE463" s="0" t="n">
        <v>2</v>
      </c>
      <c r="BF463" s="0" t="n">
        <v>2</v>
      </c>
      <c r="BG463" s="0" t="n">
        <v>2</v>
      </c>
      <c r="BH463" s="0" t="n">
        <v>2</v>
      </c>
      <c r="BI463" s="0" t="n">
        <v>3</v>
      </c>
      <c r="BJ463" s="0" t="n">
        <v>2</v>
      </c>
      <c r="BK463" s="0" t="n">
        <v>3</v>
      </c>
      <c r="BL463" s="1" t="n">
        <f aca="false">SUM(BA463:BK463)</f>
        <v>24</v>
      </c>
    </row>
    <row r="464" customFormat="false" ht="15" hidden="false" customHeight="false" outlineLevel="0" collapsed="false">
      <c r="A464" s="0" t="n">
        <v>462</v>
      </c>
      <c r="B464" s="4" t="n">
        <v>42805.0269791667</v>
      </c>
      <c r="C464" s="0" t="n">
        <v>1</v>
      </c>
      <c r="D464" s="0" t="s">
        <v>54</v>
      </c>
      <c r="E464" s="0" t="n">
        <v>1</v>
      </c>
      <c r="F464" s="0" t="s">
        <v>56</v>
      </c>
      <c r="G464" s="0" t="n">
        <v>1</v>
      </c>
      <c r="H464" s="0" t="n">
        <v>1</v>
      </c>
      <c r="I464" s="0" t="n">
        <v>0</v>
      </c>
      <c r="J464" s="0" t="n">
        <v>1</v>
      </c>
      <c r="K464" s="0" t="n">
        <v>1</v>
      </c>
      <c r="L464" s="0" t="n">
        <v>4</v>
      </c>
      <c r="M464" s="0" t="n">
        <v>2</v>
      </c>
      <c r="N464" s="0" t="n">
        <v>2</v>
      </c>
      <c r="O464" s="0" t="n">
        <v>2</v>
      </c>
      <c r="P464" s="0" t="n">
        <v>2</v>
      </c>
      <c r="Q464" s="0" t="n">
        <v>2</v>
      </c>
      <c r="R464" s="0" t="n">
        <v>-2</v>
      </c>
      <c r="S464" s="0" t="n">
        <v>-2</v>
      </c>
      <c r="T464" s="0" t="n">
        <v>-2</v>
      </c>
      <c r="U464" s="0" t="n">
        <v>2</v>
      </c>
      <c r="V464" s="0" t="n">
        <v>2</v>
      </c>
      <c r="W464" s="0" t="n">
        <v>3</v>
      </c>
      <c r="AJ464" s="1" t="n">
        <v>10</v>
      </c>
      <c r="AK464" s="1" t="n">
        <v>10</v>
      </c>
      <c r="AL464" s="1" t="n">
        <v>3</v>
      </c>
      <c r="AM464" s="0" t="n">
        <v>2</v>
      </c>
      <c r="AN464" s="0" t="n">
        <v>4</v>
      </c>
      <c r="AV464" s="2" t="n">
        <v>10</v>
      </c>
      <c r="AW464" s="2" t="n">
        <v>10</v>
      </c>
      <c r="AX464" s="2" t="n">
        <v>2</v>
      </c>
      <c r="AZ464" s="3" t="n">
        <v>3</v>
      </c>
      <c r="BA464" s="0" t="n">
        <v>1</v>
      </c>
      <c r="BB464" s="0" t="n">
        <v>1</v>
      </c>
      <c r="BC464" s="0" t="n">
        <v>3</v>
      </c>
      <c r="BD464" s="0" t="n">
        <v>1</v>
      </c>
      <c r="BE464" s="0" t="n">
        <v>1</v>
      </c>
      <c r="BF464" s="0" t="n">
        <v>2</v>
      </c>
      <c r="BG464" s="0" t="n">
        <v>1</v>
      </c>
      <c r="BH464" s="0" t="n">
        <v>2</v>
      </c>
      <c r="BI464" s="0" t="n">
        <v>2</v>
      </c>
      <c r="BJ464" s="0" t="n">
        <v>1</v>
      </c>
      <c r="BK464" s="0" t="n">
        <v>1</v>
      </c>
      <c r="BL464" s="1" t="n">
        <f aca="false">SUM(BA464:BK464)</f>
        <v>16</v>
      </c>
    </row>
    <row r="465" customFormat="false" ht="15" hidden="false" customHeight="false" outlineLevel="0" collapsed="false">
      <c r="A465" s="0" t="n">
        <v>463</v>
      </c>
      <c r="B465" s="4" t="n">
        <v>42804.1087731481</v>
      </c>
      <c r="C465" s="0" t="n">
        <v>0</v>
      </c>
      <c r="D465" s="0" t="s">
        <v>63</v>
      </c>
      <c r="E465" s="0" t="n">
        <v>1</v>
      </c>
      <c r="F465" s="0" t="s">
        <v>53</v>
      </c>
      <c r="G465" s="0" t="n">
        <v>1</v>
      </c>
      <c r="H465" s="0" t="n">
        <v>1</v>
      </c>
      <c r="I465" s="0" t="n">
        <v>1</v>
      </c>
      <c r="J465" s="0" t="n">
        <v>1</v>
      </c>
      <c r="K465" s="0" t="n">
        <v>1</v>
      </c>
      <c r="L465" s="0" t="n">
        <v>2</v>
      </c>
      <c r="M465" s="0" t="n">
        <v>-2</v>
      </c>
      <c r="N465" s="0" t="n">
        <v>-2</v>
      </c>
      <c r="O465" s="0" t="n">
        <v>-1</v>
      </c>
      <c r="P465" s="0" t="n">
        <v>-1</v>
      </c>
      <c r="Q465" s="0" t="n">
        <v>1</v>
      </c>
      <c r="R465" s="0" t="n">
        <v>-1</v>
      </c>
      <c r="S465" s="0" t="n">
        <v>1</v>
      </c>
      <c r="T465" s="0" t="n">
        <v>-1</v>
      </c>
      <c r="U465" s="0" t="n">
        <v>-2</v>
      </c>
      <c r="V465" s="0" t="n">
        <v>1</v>
      </c>
      <c r="W465" s="0" t="n">
        <v>4</v>
      </c>
      <c r="AP465" s="1" t="n">
        <v>8</v>
      </c>
      <c r="AQ465" s="1" t="n">
        <v>8</v>
      </c>
      <c r="AR465" s="1" t="n">
        <v>4</v>
      </c>
      <c r="AS465" s="0" t="n">
        <v>3</v>
      </c>
      <c r="AV465" s="2" t="n">
        <v>6</v>
      </c>
      <c r="AW465" s="2" t="n">
        <v>8</v>
      </c>
      <c r="AX465" s="2" t="n">
        <v>4</v>
      </c>
      <c r="AZ465" s="3" t="n">
        <v>6</v>
      </c>
      <c r="BA465" s="0" t="n">
        <v>3</v>
      </c>
      <c r="BB465" s="0" t="n">
        <v>2</v>
      </c>
      <c r="BC465" s="0" t="n">
        <v>3</v>
      </c>
      <c r="BD465" s="0" t="n">
        <v>3</v>
      </c>
      <c r="BE465" s="0" t="n">
        <v>2</v>
      </c>
      <c r="BF465" s="0" t="n">
        <v>4</v>
      </c>
      <c r="BG465" s="0" t="n">
        <v>3</v>
      </c>
      <c r="BH465" s="0" t="n">
        <v>2</v>
      </c>
      <c r="BI465" s="0" t="n">
        <v>2</v>
      </c>
      <c r="BJ465" s="0" t="n">
        <v>3</v>
      </c>
      <c r="BK465" s="0" t="n">
        <v>2</v>
      </c>
      <c r="BL465" s="1" t="n">
        <f aca="false">SUM(BA465:BK465)</f>
        <v>29</v>
      </c>
    </row>
    <row r="466" customFormat="false" ht="15" hidden="false" customHeight="false" outlineLevel="0" collapsed="false">
      <c r="A466" s="0" t="n">
        <v>464</v>
      </c>
      <c r="B466" s="4" t="n">
        <v>42803.433125</v>
      </c>
      <c r="C466" s="0" t="n">
        <v>0</v>
      </c>
      <c r="D466" s="0" t="s">
        <v>54</v>
      </c>
      <c r="E466" s="0" t="n">
        <v>1</v>
      </c>
      <c r="F466" s="0" t="s">
        <v>56</v>
      </c>
      <c r="G466" s="0" t="n">
        <v>1</v>
      </c>
      <c r="H466" s="0" t="n">
        <v>0</v>
      </c>
      <c r="J466" s="0" t="n">
        <v>1</v>
      </c>
      <c r="K466" s="0" t="n">
        <v>1</v>
      </c>
      <c r="L466" s="0" t="n">
        <v>4</v>
      </c>
      <c r="M466" s="0" t="n">
        <v>1</v>
      </c>
      <c r="N466" s="0" t="n">
        <v>0</v>
      </c>
      <c r="O466" s="0" t="n">
        <v>2</v>
      </c>
      <c r="P466" s="0" t="n">
        <v>1</v>
      </c>
      <c r="Q466" s="0" t="n">
        <v>2</v>
      </c>
      <c r="R466" s="0" t="n">
        <v>-1</v>
      </c>
      <c r="S466" s="0" t="n">
        <v>-1</v>
      </c>
      <c r="T466" s="0" t="n">
        <v>-1</v>
      </c>
      <c r="U466" s="0" t="n">
        <v>1</v>
      </c>
      <c r="V466" s="0" t="n">
        <v>1</v>
      </c>
      <c r="W466" s="0" t="n">
        <v>2</v>
      </c>
      <c r="AD466" s="1" t="n">
        <v>4</v>
      </c>
      <c r="AE466" s="1" t="n">
        <v>6</v>
      </c>
      <c r="AF466" s="1" t="n">
        <v>4</v>
      </c>
      <c r="AG466" s="0" t="n">
        <v>3</v>
      </c>
      <c r="AV466" s="2" t="n">
        <v>5</v>
      </c>
      <c r="AW466" s="2" t="n">
        <v>8</v>
      </c>
      <c r="AX466" s="2" t="n">
        <v>3</v>
      </c>
      <c r="AZ466" s="3" t="n">
        <v>7</v>
      </c>
      <c r="BA466" s="0" t="n">
        <v>2</v>
      </c>
      <c r="BB466" s="0" t="n">
        <v>2</v>
      </c>
      <c r="BC466" s="0" t="n">
        <v>1</v>
      </c>
      <c r="BD466" s="0" t="n">
        <v>2</v>
      </c>
      <c r="BE466" s="0" t="n">
        <v>2</v>
      </c>
      <c r="BF466" s="0" t="n">
        <v>2</v>
      </c>
      <c r="BG466" s="0" t="n">
        <v>2</v>
      </c>
      <c r="BH466" s="0" t="n">
        <v>2</v>
      </c>
      <c r="BI466" s="0" t="n">
        <v>2</v>
      </c>
      <c r="BJ466" s="0" t="n">
        <v>2</v>
      </c>
      <c r="BK466" s="0" t="n">
        <v>2</v>
      </c>
      <c r="BL466" s="1" t="n">
        <f aca="false">SUM(BA466:BK466)</f>
        <v>21</v>
      </c>
    </row>
    <row r="467" customFormat="false" ht="15" hidden="false" customHeight="false" outlineLevel="0" collapsed="false">
      <c r="A467" s="0" t="n">
        <v>465</v>
      </c>
      <c r="B467" s="4" t="n">
        <v>42803.281087963</v>
      </c>
      <c r="C467" s="0" t="n">
        <v>0</v>
      </c>
      <c r="D467" s="0" t="s">
        <v>67</v>
      </c>
      <c r="E467" s="0" t="n">
        <v>1</v>
      </c>
      <c r="F467" s="0" t="s">
        <v>53</v>
      </c>
      <c r="G467" s="0" t="n">
        <v>1</v>
      </c>
      <c r="H467" s="0" t="n">
        <v>1</v>
      </c>
      <c r="I467" s="0" t="n">
        <v>0</v>
      </c>
      <c r="J467" s="0" t="n">
        <v>0</v>
      </c>
      <c r="M467" s="0" t="n">
        <v>1</v>
      </c>
      <c r="N467" s="0" t="n">
        <v>1</v>
      </c>
      <c r="O467" s="0" t="n">
        <v>1</v>
      </c>
      <c r="P467" s="0" t="n">
        <v>2</v>
      </c>
      <c r="Q467" s="0" t="n">
        <v>2</v>
      </c>
      <c r="BL467" s="1" t="n">
        <f aca="false">SUM(BA467:BK467)</f>
        <v>0</v>
      </c>
    </row>
    <row r="468" customFormat="false" ht="15" hidden="false" customHeight="false" outlineLevel="0" collapsed="false">
      <c r="A468" s="0" t="n">
        <v>466</v>
      </c>
      <c r="B468" s="4" t="n">
        <v>42803.2629398148</v>
      </c>
      <c r="C468" s="0" t="n">
        <v>0</v>
      </c>
      <c r="D468" s="0" t="s">
        <v>84</v>
      </c>
      <c r="E468" s="0" t="n">
        <v>1</v>
      </c>
      <c r="F468" s="0" t="s">
        <v>57</v>
      </c>
      <c r="G468" s="0" t="n">
        <v>1</v>
      </c>
      <c r="H468" s="0" t="n">
        <v>1</v>
      </c>
      <c r="I468" s="0" t="n">
        <v>1</v>
      </c>
      <c r="J468" s="0" t="n">
        <v>1</v>
      </c>
      <c r="K468" s="0" t="n">
        <v>1</v>
      </c>
      <c r="L468" s="0" t="n">
        <v>4</v>
      </c>
      <c r="M468" s="0" t="n">
        <v>-1</v>
      </c>
      <c r="N468" s="0" t="n">
        <v>-2</v>
      </c>
      <c r="O468" s="0" t="n">
        <v>2</v>
      </c>
      <c r="P468" s="0" t="n">
        <v>2</v>
      </c>
      <c r="Q468" s="0" t="n">
        <v>2</v>
      </c>
      <c r="R468" s="0" t="n">
        <v>-2</v>
      </c>
      <c r="S468" s="0" t="n">
        <v>-2</v>
      </c>
      <c r="T468" s="0" t="n">
        <v>-1</v>
      </c>
      <c r="U468" s="0" t="n">
        <v>-2</v>
      </c>
      <c r="V468" s="0" t="n">
        <v>-2</v>
      </c>
      <c r="W468" s="0" t="n">
        <v>4</v>
      </c>
      <c r="AP468" s="1" t="n">
        <v>3</v>
      </c>
      <c r="AQ468" s="1" t="n">
        <v>10</v>
      </c>
      <c r="AR468" s="1" t="n">
        <v>1</v>
      </c>
      <c r="AS468" s="0" t="n">
        <v>2</v>
      </c>
      <c r="AT468" s="0" t="n">
        <v>5</v>
      </c>
      <c r="AV468" s="2" t="n">
        <v>3</v>
      </c>
      <c r="AW468" s="2" t="n">
        <v>10</v>
      </c>
      <c r="AX468" s="2" t="n">
        <v>1</v>
      </c>
      <c r="AZ468" s="3" t="n">
        <v>10</v>
      </c>
      <c r="BA468" s="0" t="n">
        <v>2</v>
      </c>
      <c r="BB468" s="0" t="n">
        <v>1</v>
      </c>
      <c r="BC468" s="0" t="n">
        <v>1</v>
      </c>
      <c r="BD468" s="0" t="n">
        <v>4</v>
      </c>
      <c r="BE468" s="0" t="n">
        <v>2</v>
      </c>
      <c r="BF468" s="0" t="n">
        <v>3</v>
      </c>
      <c r="BG468" s="0" t="n">
        <v>3</v>
      </c>
      <c r="BH468" s="0" t="n">
        <v>2</v>
      </c>
      <c r="BI468" s="0" t="n">
        <v>2</v>
      </c>
      <c r="BJ468" s="0" t="n">
        <v>2</v>
      </c>
      <c r="BK468" s="0" t="n">
        <v>1</v>
      </c>
      <c r="BL468" s="1" t="n">
        <f aca="false">SUM(BA468:BK468)</f>
        <v>23</v>
      </c>
    </row>
    <row r="469" customFormat="false" ht="15" hidden="false" customHeight="false" outlineLevel="0" collapsed="false">
      <c r="A469" s="0" t="n">
        <v>467</v>
      </c>
      <c r="B469" s="4" t="n">
        <v>42803.0246875</v>
      </c>
      <c r="C469" s="0" t="n">
        <v>0</v>
      </c>
      <c r="D469" s="0" t="s">
        <v>63</v>
      </c>
      <c r="E469" s="0" t="n">
        <v>1</v>
      </c>
      <c r="F469" s="0" t="s">
        <v>56</v>
      </c>
      <c r="G469" s="0" t="n">
        <v>1</v>
      </c>
      <c r="H469" s="0" t="n">
        <v>1</v>
      </c>
      <c r="I469" s="0" t="n">
        <v>1</v>
      </c>
      <c r="J469" s="0" t="n">
        <v>1</v>
      </c>
      <c r="K469" s="0" t="n">
        <v>1</v>
      </c>
      <c r="L469" s="0" t="n">
        <v>3</v>
      </c>
      <c r="M469" s="0" t="n">
        <v>-2</v>
      </c>
      <c r="N469" s="0" t="n">
        <v>-2</v>
      </c>
      <c r="O469" s="0" t="n">
        <v>-1</v>
      </c>
      <c r="P469" s="0" t="n">
        <v>-1</v>
      </c>
      <c r="Q469" s="0" t="n">
        <v>-1</v>
      </c>
      <c r="BL469" s="1" t="n">
        <f aca="false">SUM(BA469:BK469)</f>
        <v>0</v>
      </c>
    </row>
    <row r="470" customFormat="false" ht="15" hidden="false" customHeight="false" outlineLevel="0" collapsed="false">
      <c r="A470" s="0" t="n">
        <v>468</v>
      </c>
      <c r="B470" s="4" t="n">
        <v>42803.0084375</v>
      </c>
      <c r="C470" s="0" t="n">
        <v>0</v>
      </c>
      <c r="D470" s="0" t="s">
        <v>63</v>
      </c>
      <c r="E470" s="0" t="n">
        <v>1</v>
      </c>
      <c r="F470" s="0" t="s">
        <v>59</v>
      </c>
      <c r="G470" s="0" t="n">
        <v>1</v>
      </c>
      <c r="H470" s="0" t="n">
        <v>1</v>
      </c>
      <c r="I470" s="0" t="n">
        <v>1</v>
      </c>
      <c r="J470" s="0" t="n">
        <v>1</v>
      </c>
      <c r="K470" s="0" t="n">
        <v>1</v>
      </c>
      <c r="L470" s="0" t="n">
        <v>4</v>
      </c>
      <c r="M470" s="0" t="n">
        <v>-2</v>
      </c>
      <c r="N470" s="0" t="n">
        <v>-2</v>
      </c>
      <c r="O470" s="0" t="n">
        <v>-2</v>
      </c>
      <c r="P470" s="0" t="n">
        <v>-2</v>
      </c>
      <c r="Q470" s="0" t="n">
        <v>2</v>
      </c>
      <c r="R470" s="0" t="n">
        <v>-2</v>
      </c>
      <c r="S470" s="0" t="n">
        <v>-2</v>
      </c>
      <c r="T470" s="0" t="n">
        <v>2</v>
      </c>
      <c r="U470" s="0" t="n">
        <v>-2</v>
      </c>
      <c r="V470" s="0" t="n">
        <v>-2</v>
      </c>
      <c r="W470" s="0" t="n">
        <v>4</v>
      </c>
      <c r="AP470" s="1" t="n">
        <v>8</v>
      </c>
      <c r="AQ470" s="1" t="n">
        <v>8</v>
      </c>
      <c r="AR470" s="1" t="n">
        <v>8</v>
      </c>
      <c r="AS470" s="0" t="n">
        <v>2</v>
      </c>
      <c r="AT470" s="0" t="n">
        <v>5</v>
      </c>
      <c r="AV470" s="2" t="n">
        <v>8</v>
      </c>
      <c r="AW470" s="2" t="n">
        <v>8</v>
      </c>
      <c r="AX470" s="2" t="n">
        <v>8</v>
      </c>
      <c r="AZ470" s="3" t="n">
        <v>1</v>
      </c>
      <c r="BA470" s="0" t="n">
        <v>2</v>
      </c>
      <c r="BB470" s="0" t="n">
        <v>2</v>
      </c>
      <c r="BC470" s="0" t="n">
        <v>2</v>
      </c>
      <c r="BD470" s="0" t="n">
        <v>2</v>
      </c>
      <c r="BE470" s="0" t="n">
        <v>3</v>
      </c>
      <c r="BF470" s="0" t="n">
        <v>3</v>
      </c>
      <c r="BG470" s="0" t="n">
        <v>1</v>
      </c>
      <c r="BH470" s="0" t="n">
        <v>1</v>
      </c>
      <c r="BI470" s="0" t="n">
        <v>2</v>
      </c>
      <c r="BJ470" s="0" t="n">
        <v>2</v>
      </c>
      <c r="BK470" s="0" t="n">
        <v>2</v>
      </c>
      <c r="BL470" s="1" t="n">
        <f aca="false">SUM(BA470:BK470)</f>
        <v>22</v>
      </c>
    </row>
    <row r="471" customFormat="false" ht="15" hidden="false" customHeight="false" outlineLevel="0" collapsed="false">
      <c r="A471" s="0" t="n">
        <v>469</v>
      </c>
      <c r="B471" s="4" t="n">
        <v>42801.7297222222</v>
      </c>
      <c r="C471" s="0" t="n">
        <v>0</v>
      </c>
      <c r="D471" s="0" t="s">
        <v>63</v>
      </c>
      <c r="E471" s="0" t="n">
        <v>1</v>
      </c>
      <c r="F471" s="0" t="s">
        <v>55</v>
      </c>
      <c r="G471" s="0" t="n">
        <v>1</v>
      </c>
      <c r="H471" s="0" t="n">
        <v>1</v>
      </c>
      <c r="I471" s="0" t="n">
        <v>1</v>
      </c>
      <c r="J471" s="0" t="n">
        <v>1</v>
      </c>
      <c r="K471" s="0" t="n">
        <v>1</v>
      </c>
      <c r="L471" s="0" t="n">
        <v>3</v>
      </c>
      <c r="M471" s="0" t="n">
        <v>-2</v>
      </c>
      <c r="N471" s="0" t="n">
        <v>-2</v>
      </c>
      <c r="O471" s="0" t="n">
        <v>-1</v>
      </c>
      <c r="P471" s="0" t="n">
        <v>2</v>
      </c>
      <c r="Q471" s="0" t="n">
        <v>2</v>
      </c>
      <c r="R471" s="0" t="n">
        <v>-2</v>
      </c>
      <c r="S471" s="0" t="n">
        <v>2</v>
      </c>
      <c r="T471" s="0" t="n">
        <v>2</v>
      </c>
      <c r="U471" s="0" t="n">
        <v>2</v>
      </c>
      <c r="V471" s="0" t="n">
        <v>2</v>
      </c>
      <c r="W471" s="0" t="n">
        <v>3</v>
      </c>
      <c r="AJ471" s="1" t="n">
        <v>8</v>
      </c>
      <c r="AK471" s="1" t="n">
        <v>10</v>
      </c>
      <c r="AL471" s="1" t="n">
        <v>6</v>
      </c>
      <c r="AM471" s="0" t="n">
        <v>2</v>
      </c>
      <c r="AN471" s="0" t="n">
        <v>5</v>
      </c>
      <c r="BL471" s="1" t="n">
        <f aca="false">SUM(BA471:BK471)</f>
        <v>0</v>
      </c>
    </row>
    <row r="472" customFormat="false" ht="15" hidden="false" customHeight="false" outlineLevel="0" collapsed="false">
      <c r="A472" s="0" t="n">
        <v>470</v>
      </c>
      <c r="B472" s="4" t="n">
        <v>42801.6746759259</v>
      </c>
      <c r="C472" s="0" t="n">
        <v>1</v>
      </c>
      <c r="D472" s="0" t="s">
        <v>81</v>
      </c>
      <c r="E472" s="0" t="n">
        <v>0</v>
      </c>
      <c r="F472" s="0" t="s">
        <v>53</v>
      </c>
      <c r="G472" s="0" t="n">
        <v>1</v>
      </c>
      <c r="H472" s="0" t="n">
        <v>1</v>
      </c>
      <c r="I472" s="0" t="n">
        <v>0</v>
      </c>
      <c r="J472" s="0" t="n">
        <v>0</v>
      </c>
      <c r="M472" s="0" t="n">
        <v>2</v>
      </c>
      <c r="N472" s="0" t="n">
        <v>2</v>
      </c>
      <c r="O472" s="0" t="n">
        <v>2</v>
      </c>
      <c r="P472" s="0" t="n">
        <v>2</v>
      </c>
      <c r="Q472" s="0" t="n">
        <v>2</v>
      </c>
      <c r="R472" s="0" t="n">
        <v>-2</v>
      </c>
      <c r="S472" s="0" t="n">
        <v>-2</v>
      </c>
      <c r="T472" s="0" t="n">
        <v>-2</v>
      </c>
      <c r="U472" s="0" t="n">
        <v>2</v>
      </c>
      <c r="V472" s="0" t="n">
        <v>2</v>
      </c>
      <c r="W472" s="0" t="n">
        <v>2</v>
      </c>
      <c r="AD472" s="1" t="n">
        <v>6</v>
      </c>
      <c r="AE472" s="1" t="n">
        <v>10</v>
      </c>
      <c r="AF472" s="1" t="n">
        <v>6</v>
      </c>
      <c r="AG472" s="0" t="n">
        <v>3</v>
      </c>
      <c r="AV472" s="2" t="n">
        <v>10</v>
      </c>
      <c r="AW472" s="2" t="n">
        <v>10</v>
      </c>
      <c r="AX472" s="2" t="n">
        <v>1</v>
      </c>
      <c r="AZ472" s="3" t="n">
        <v>10</v>
      </c>
      <c r="BA472" s="0" t="n">
        <v>2</v>
      </c>
      <c r="BB472" s="0" t="n">
        <v>2</v>
      </c>
      <c r="BC472" s="0" t="n">
        <v>1</v>
      </c>
      <c r="BD472" s="0" t="n">
        <v>2</v>
      </c>
      <c r="BE472" s="0" t="n">
        <v>1</v>
      </c>
      <c r="BF472" s="0" t="n">
        <v>2</v>
      </c>
      <c r="BG472" s="0" t="n">
        <v>1</v>
      </c>
      <c r="BH472" s="0" t="n">
        <v>3</v>
      </c>
      <c r="BI472" s="0" t="n">
        <v>4</v>
      </c>
      <c r="BJ472" s="0" t="n">
        <v>2</v>
      </c>
      <c r="BK472" s="0" t="n">
        <v>1</v>
      </c>
      <c r="BL472" s="1" t="n">
        <f aca="false">SUM(BA472:BK472)</f>
        <v>21</v>
      </c>
    </row>
    <row r="473" customFormat="false" ht="15" hidden="false" customHeight="false" outlineLevel="0" collapsed="false">
      <c r="A473" s="0" t="n">
        <v>471</v>
      </c>
      <c r="B473" s="4" t="n">
        <v>42801.6375925926</v>
      </c>
      <c r="C473" s="0" t="n">
        <v>1</v>
      </c>
      <c r="D473" s="0" t="s">
        <v>63</v>
      </c>
      <c r="E473" s="0" t="n">
        <v>1</v>
      </c>
      <c r="F473" s="0" t="s">
        <v>53</v>
      </c>
      <c r="G473" s="0" t="n">
        <v>1</v>
      </c>
      <c r="H473" s="0" t="n">
        <v>1</v>
      </c>
      <c r="I473" s="0" t="n">
        <v>0</v>
      </c>
      <c r="J473" s="0" t="n">
        <v>1</v>
      </c>
      <c r="K473" s="0" t="n">
        <v>1</v>
      </c>
      <c r="L473" s="0" t="n">
        <v>3</v>
      </c>
      <c r="M473" s="0" t="n">
        <v>-2</v>
      </c>
      <c r="N473" s="0" t="n">
        <v>-2</v>
      </c>
      <c r="O473" s="0" t="n">
        <v>-1</v>
      </c>
      <c r="P473" s="0" t="n">
        <v>-2</v>
      </c>
      <c r="Q473" s="0" t="n">
        <v>0</v>
      </c>
      <c r="R473" s="0" t="n">
        <v>-1</v>
      </c>
      <c r="S473" s="0" t="n">
        <v>-1</v>
      </c>
      <c r="T473" s="0" t="n">
        <v>1</v>
      </c>
      <c r="U473" s="0" t="n">
        <v>0</v>
      </c>
      <c r="V473" s="0" t="n">
        <v>0</v>
      </c>
      <c r="W473" s="0" t="n">
        <v>3</v>
      </c>
      <c r="AJ473" s="1" t="n">
        <v>7</v>
      </c>
      <c r="AK473" s="1" t="n">
        <v>8</v>
      </c>
      <c r="AL473" s="1" t="n">
        <v>8</v>
      </c>
      <c r="AM473" s="0" t="n">
        <v>1</v>
      </c>
      <c r="AO473" s="0" t="n">
        <v>6</v>
      </c>
      <c r="AV473" s="2" t="n">
        <v>8</v>
      </c>
      <c r="AW473" s="2" t="n">
        <v>8</v>
      </c>
      <c r="AX473" s="2" t="n">
        <v>8</v>
      </c>
      <c r="AZ473" s="3" t="n">
        <v>6</v>
      </c>
      <c r="BA473" s="0" t="n">
        <v>3</v>
      </c>
      <c r="BB473" s="0" t="n">
        <v>3</v>
      </c>
      <c r="BC473" s="0" t="n">
        <v>3</v>
      </c>
      <c r="BD473" s="0" t="n">
        <v>3</v>
      </c>
      <c r="BE473" s="0" t="n">
        <v>2</v>
      </c>
      <c r="BF473" s="0" t="n">
        <v>3</v>
      </c>
      <c r="BG473" s="0" t="n">
        <v>3</v>
      </c>
      <c r="BH473" s="0" t="n">
        <v>3</v>
      </c>
      <c r="BI473" s="0" t="n">
        <v>3</v>
      </c>
      <c r="BJ473" s="0" t="n">
        <v>3</v>
      </c>
      <c r="BK473" s="0" t="n">
        <v>2</v>
      </c>
      <c r="BL473" s="1" t="n">
        <f aca="false">SUM(BA473:BK473)</f>
        <v>31</v>
      </c>
    </row>
    <row r="474" customFormat="false" ht="15" hidden="false" customHeight="false" outlineLevel="0" collapsed="false">
      <c r="A474" s="0" t="n">
        <v>472</v>
      </c>
      <c r="B474" s="4" t="n">
        <v>42801.4045138889</v>
      </c>
      <c r="C474" s="0" t="n">
        <v>1</v>
      </c>
      <c r="D474" s="0" t="s">
        <v>101</v>
      </c>
      <c r="E474" s="0" t="n">
        <v>0</v>
      </c>
      <c r="F474" s="0" t="s">
        <v>53</v>
      </c>
      <c r="G474" s="0" t="n">
        <v>1</v>
      </c>
      <c r="H474" s="0" t="n">
        <v>1</v>
      </c>
      <c r="I474" s="0" t="n">
        <v>0</v>
      </c>
      <c r="J474" s="0" t="n">
        <v>0</v>
      </c>
      <c r="M474" s="0" t="n">
        <v>0</v>
      </c>
      <c r="N474" s="0" t="n">
        <v>-1</v>
      </c>
      <c r="O474" s="0" t="n">
        <v>0</v>
      </c>
      <c r="P474" s="0" t="n">
        <v>-1</v>
      </c>
      <c r="Q474" s="0" t="n">
        <v>-2</v>
      </c>
      <c r="BL474" s="1" t="n">
        <f aca="false">SUM(BA474:BK474)</f>
        <v>0</v>
      </c>
    </row>
    <row r="475" customFormat="false" ht="15" hidden="false" customHeight="false" outlineLevel="0" collapsed="false">
      <c r="A475" s="0" t="n">
        <v>473</v>
      </c>
      <c r="B475" s="4" t="n">
        <v>42801.3311921296</v>
      </c>
      <c r="C475" s="0" t="n">
        <v>0</v>
      </c>
      <c r="D475" s="0" t="s">
        <v>63</v>
      </c>
      <c r="E475" s="0" t="n">
        <v>1</v>
      </c>
      <c r="F475" s="0" t="s">
        <v>56</v>
      </c>
      <c r="G475" s="0" t="n">
        <v>1</v>
      </c>
      <c r="H475" s="0" t="n">
        <v>1</v>
      </c>
      <c r="I475" s="0" t="n">
        <v>1</v>
      </c>
      <c r="J475" s="0" t="n">
        <v>1</v>
      </c>
      <c r="K475" s="0" t="n">
        <v>1</v>
      </c>
      <c r="L475" s="0" t="n">
        <v>2</v>
      </c>
      <c r="M475" s="0" t="n">
        <v>-1</v>
      </c>
      <c r="N475" s="0" t="n">
        <v>-2</v>
      </c>
      <c r="O475" s="0" t="n">
        <v>-1</v>
      </c>
      <c r="P475" s="0" t="n">
        <v>0</v>
      </c>
      <c r="Q475" s="0" t="n">
        <v>-1</v>
      </c>
      <c r="R475" s="0" t="n">
        <v>-2</v>
      </c>
      <c r="S475" s="0" t="n">
        <v>-2</v>
      </c>
      <c r="T475" s="0" t="n">
        <v>0</v>
      </c>
      <c r="U475" s="0" t="n">
        <v>-1</v>
      </c>
      <c r="V475" s="0" t="n">
        <v>0</v>
      </c>
      <c r="W475" s="0" t="n">
        <v>3</v>
      </c>
      <c r="AJ475" s="1" t="n">
        <v>6</v>
      </c>
      <c r="AK475" s="1" t="n">
        <v>6</v>
      </c>
      <c r="AL475" s="1" t="n">
        <v>6</v>
      </c>
      <c r="AM475" s="0" t="n">
        <v>3</v>
      </c>
      <c r="AV475" s="2" t="n">
        <v>8</v>
      </c>
      <c r="AW475" s="2" t="n">
        <v>8</v>
      </c>
      <c r="AX475" s="2" t="n">
        <v>4</v>
      </c>
      <c r="AZ475" s="3" t="n">
        <v>2</v>
      </c>
      <c r="BA475" s="0" t="n">
        <v>3</v>
      </c>
      <c r="BB475" s="0" t="n">
        <v>2</v>
      </c>
      <c r="BC475" s="0" t="n">
        <v>3</v>
      </c>
      <c r="BD475" s="0" t="n">
        <v>3</v>
      </c>
      <c r="BE475" s="0" t="n">
        <v>2</v>
      </c>
      <c r="BF475" s="0" t="n">
        <v>3</v>
      </c>
      <c r="BG475" s="0" t="n">
        <v>4</v>
      </c>
      <c r="BH475" s="0" t="n">
        <v>2</v>
      </c>
      <c r="BI475" s="0" t="n">
        <v>3</v>
      </c>
      <c r="BJ475" s="0" t="n">
        <v>2</v>
      </c>
      <c r="BK475" s="0" t="n">
        <v>2</v>
      </c>
      <c r="BL475" s="1" t="n">
        <f aca="false">SUM(BA475:BK475)</f>
        <v>29</v>
      </c>
    </row>
    <row r="476" customFormat="false" ht="15" hidden="false" customHeight="false" outlineLevel="0" collapsed="false">
      <c r="A476" s="0" t="n">
        <v>474</v>
      </c>
      <c r="B476" s="4" t="n">
        <v>42801.2595486111</v>
      </c>
      <c r="C476" s="0" t="n">
        <v>0</v>
      </c>
      <c r="D476" s="0" t="s">
        <v>84</v>
      </c>
      <c r="E476" s="0" t="n">
        <v>1</v>
      </c>
      <c r="F476" s="0" t="s">
        <v>56</v>
      </c>
      <c r="G476" s="0" t="n">
        <v>1</v>
      </c>
      <c r="H476" s="0" t="n">
        <v>1</v>
      </c>
      <c r="I476" s="0" t="n">
        <v>1</v>
      </c>
      <c r="J476" s="0" t="n">
        <v>1</v>
      </c>
      <c r="K476" s="0" t="n">
        <v>1</v>
      </c>
      <c r="L476" s="0" t="n">
        <v>2</v>
      </c>
      <c r="M476" s="0" t="n">
        <v>0</v>
      </c>
      <c r="N476" s="0" t="n">
        <v>-2</v>
      </c>
      <c r="O476" s="0" t="n">
        <v>2</v>
      </c>
      <c r="P476" s="0" t="n">
        <v>-1</v>
      </c>
      <c r="Q476" s="0" t="n">
        <v>2</v>
      </c>
      <c r="R476" s="0" t="n">
        <v>-1</v>
      </c>
      <c r="S476" s="0" t="n">
        <v>-1</v>
      </c>
      <c r="T476" s="0" t="n">
        <v>-1</v>
      </c>
      <c r="U476" s="0" t="n">
        <v>-1</v>
      </c>
      <c r="V476" s="0" t="n">
        <v>2</v>
      </c>
      <c r="W476" s="0" t="n">
        <v>2</v>
      </c>
      <c r="AD476" s="1" t="n">
        <v>3</v>
      </c>
      <c r="AE476" s="1" t="n">
        <v>7</v>
      </c>
      <c r="AF476" s="1" t="n">
        <v>7</v>
      </c>
      <c r="AG476" s="0" t="n">
        <v>2</v>
      </c>
      <c r="AH476" s="0" t="n">
        <v>5</v>
      </c>
      <c r="AV476" s="2" t="n">
        <v>7</v>
      </c>
      <c r="AW476" s="2" t="n">
        <v>10</v>
      </c>
      <c r="AX476" s="2" t="n">
        <v>6</v>
      </c>
      <c r="AZ476" s="3" t="n">
        <v>8</v>
      </c>
      <c r="BA476" s="0" t="n">
        <v>3</v>
      </c>
      <c r="BB476" s="0" t="n">
        <v>2</v>
      </c>
      <c r="BC476" s="0" t="n">
        <v>1</v>
      </c>
      <c r="BD476" s="0" t="n">
        <v>1</v>
      </c>
      <c r="BE476" s="0" t="n">
        <v>3</v>
      </c>
      <c r="BF476" s="0" t="n">
        <v>2</v>
      </c>
      <c r="BG476" s="0" t="n">
        <v>1</v>
      </c>
      <c r="BH476" s="0" t="n">
        <v>1</v>
      </c>
      <c r="BI476" s="0" t="n">
        <v>3</v>
      </c>
      <c r="BJ476" s="0" t="n">
        <v>2</v>
      </c>
      <c r="BK476" s="0" t="n">
        <v>1</v>
      </c>
      <c r="BL476" s="1" t="n">
        <f aca="false">SUM(BA476:BK476)</f>
        <v>20</v>
      </c>
    </row>
    <row r="477" customFormat="false" ht="15" hidden="false" customHeight="false" outlineLevel="0" collapsed="false">
      <c r="A477" s="0" t="n">
        <v>475</v>
      </c>
      <c r="B477" s="4" t="n">
        <v>42800.8727314815</v>
      </c>
      <c r="C477" s="0" t="n">
        <v>0</v>
      </c>
      <c r="D477" s="0" t="s">
        <v>81</v>
      </c>
      <c r="E477" s="0" t="n">
        <v>0</v>
      </c>
      <c r="F477" s="0" t="s">
        <v>56</v>
      </c>
      <c r="G477" s="0" t="n">
        <v>1</v>
      </c>
      <c r="H477" s="0" t="n">
        <v>0</v>
      </c>
      <c r="J477" s="0" t="n">
        <v>0</v>
      </c>
      <c r="M477" s="0" t="n">
        <v>1</v>
      </c>
      <c r="N477" s="0" t="n">
        <v>1</v>
      </c>
      <c r="O477" s="0" t="n">
        <v>1</v>
      </c>
      <c r="P477" s="0" t="n">
        <v>2</v>
      </c>
      <c r="Q477" s="0" t="n">
        <v>2</v>
      </c>
      <c r="R477" s="0" t="n">
        <v>-2</v>
      </c>
      <c r="S477" s="0" t="n">
        <v>-2</v>
      </c>
      <c r="T477" s="0" t="n">
        <v>-2</v>
      </c>
      <c r="U477" s="0" t="n">
        <v>2</v>
      </c>
      <c r="V477" s="0" t="n">
        <v>2</v>
      </c>
      <c r="W477" s="0" t="n">
        <v>1</v>
      </c>
      <c r="X477" s="1" t="n">
        <v>8</v>
      </c>
      <c r="Y477" s="1" t="n">
        <v>9</v>
      </c>
      <c r="Z477" s="1" t="n">
        <v>2</v>
      </c>
      <c r="AA477" s="0" t="n">
        <v>3</v>
      </c>
      <c r="AV477" s="2" t="n">
        <v>9</v>
      </c>
      <c r="AW477" s="2" t="n">
        <v>9</v>
      </c>
      <c r="AX477" s="2" t="n">
        <v>2</v>
      </c>
      <c r="AZ477" s="3" t="n">
        <v>10</v>
      </c>
      <c r="BA477" s="0" t="n">
        <v>2</v>
      </c>
      <c r="BB477" s="0" t="n">
        <v>3</v>
      </c>
      <c r="BC477" s="0" t="n">
        <v>2</v>
      </c>
      <c r="BD477" s="0" t="n">
        <v>2</v>
      </c>
      <c r="BE477" s="0" t="n">
        <v>2</v>
      </c>
      <c r="BF477" s="0" t="n">
        <v>1</v>
      </c>
      <c r="BG477" s="0" t="n">
        <v>2</v>
      </c>
      <c r="BH477" s="0" t="n">
        <v>2</v>
      </c>
      <c r="BI477" s="0" t="n">
        <v>2</v>
      </c>
      <c r="BJ477" s="0" t="n">
        <v>2</v>
      </c>
      <c r="BK477" s="0" t="n">
        <v>2</v>
      </c>
      <c r="BL477" s="1" t="n">
        <f aca="false">SUM(BA477:BK477)</f>
        <v>22</v>
      </c>
    </row>
    <row r="478" customFormat="false" ht="15" hidden="false" customHeight="false" outlineLevel="0" collapsed="false">
      <c r="A478" s="0" t="n">
        <v>476</v>
      </c>
      <c r="B478" s="4" t="n">
        <v>42800.8139814815</v>
      </c>
      <c r="C478" s="0" t="n">
        <v>0</v>
      </c>
      <c r="D478" s="0" t="s">
        <v>63</v>
      </c>
      <c r="E478" s="0" t="n">
        <v>1</v>
      </c>
      <c r="F478" s="0" t="s">
        <v>59</v>
      </c>
      <c r="G478" s="0" t="n">
        <v>1</v>
      </c>
      <c r="H478" s="0" t="n">
        <v>0</v>
      </c>
      <c r="J478" s="0" t="n">
        <v>1</v>
      </c>
      <c r="K478" s="0" t="n">
        <v>1</v>
      </c>
      <c r="L478" s="0" t="n">
        <v>4</v>
      </c>
      <c r="M478" s="0" t="n">
        <v>-2</v>
      </c>
      <c r="N478" s="0" t="n">
        <v>-2</v>
      </c>
      <c r="O478" s="0" t="n">
        <v>2</v>
      </c>
      <c r="P478" s="0" t="n">
        <v>0</v>
      </c>
      <c r="Q478" s="0" t="n">
        <v>1</v>
      </c>
      <c r="R478" s="0" t="n">
        <v>-2</v>
      </c>
      <c r="S478" s="0" t="n">
        <v>-2</v>
      </c>
      <c r="T478" s="0" t="n">
        <v>-1</v>
      </c>
      <c r="U478" s="0" t="n">
        <v>-1</v>
      </c>
      <c r="V478" s="0" t="n">
        <v>0</v>
      </c>
      <c r="W478" s="0" t="n">
        <v>4</v>
      </c>
      <c r="AP478" s="1" t="n">
        <v>4</v>
      </c>
      <c r="AQ478" s="1" t="n">
        <v>9</v>
      </c>
      <c r="AR478" s="1" t="n">
        <v>7</v>
      </c>
      <c r="AS478" s="0" t="n">
        <v>3</v>
      </c>
      <c r="AV478" s="2" t="n">
        <v>8</v>
      </c>
      <c r="AW478" s="2" t="n">
        <v>8</v>
      </c>
      <c r="AX478" s="2" t="n">
        <v>8</v>
      </c>
      <c r="AZ478" s="3" t="n">
        <v>9</v>
      </c>
      <c r="BA478" s="0" t="n">
        <v>2</v>
      </c>
      <c r="BB478" s="0" t="n">
        <v>2</v>
      </c>
      <c r="BC478" s="0" t="n">
        <v>1</v>
      </c>
      <c r="BD478" s="0" t="n">
        <v>2</v>
      </c>
      <c r="BE478" s="0" t="n">
        <v>2</v>
      </c>
      <c r="BF478" s="0" t="n">
        <v>2</v>
      </c>
      <c r="BG478" s="0" t="n">
        <v>3</v>
      </c>
      <c r="BH478" s="0" t="n">
        <v>1</v>
      </c>
      <c r="BI478" s="0" t="n">
        <v>3</v>
      </c>
      <c r="BJ478" s="0" t="n">
        <v>2</v>
      </c>
      <c r="BK478" s="0" t="n">
        <v>2</v>
      </c>
      <c r="BL478" s="1" t="n">
        <f aca="false">SUM(BA478:BK478)</f>
        <v>22</v>
      </c>
    </row>
    <row r="479" customFormat="false" ht="15" hidden="false" customHeight="false" outlineLevel="0" collapsed="false">
      <c r="A479" s="0" t="n">
        <v>477</v>
      </c>
      <c r="B479" s="4" t="n">
        <v>42800.7863310185</v>
      </c>
      <c r="C479" s="0" t="n">
        <v>0</v>
      </c>
      <c r="D479" s="0" t="s">
        <v>63</v>
      </c>
      <c r="E479" s="0" t="n">
        <v>1</v>
      </c>
      <c r="F479" s="0" t="s">
        <v>56</v>
      </c>
      <c r="G479" s="0" t="n">
        <v>1</v>
      </c>
      <c r="H479" s="0" t="n">
        <v>1</v>
      </c>
      <c r="I479" s="0" t="n">
        <v>0</v>
      </c>
      <c r="J479" s="0" t="n">
        <v>1</v>
      </c>
      <c r="K479" s="0" t="n">
        <v>0</v>
      </c>
      <c r="M479" s="0" t="n">
        <v>1</v>
      </c>
      <c r="N479" s="0" t="n">
        <v>1</v>
      </c>
      <c r="O479" s="0" t="n">
        <v>1</v>
      </c>
      <c r="P479" s="0" t="n">
        <v>0</v>
      </c>
      <c r="Q479" s="0" t="n">
        <v>2</v>
      </c>
      <c r="R479" s="0" t="n">
        <v>-2</v>
      </c>
      <c r="S479" s="0" t="n">
        <v>-2</v>
      </c>
      <c r="T479" s="0" t="n">
        <v>-2</v>
      </c>
      <c r="U479" s="0" t="n">
        <v>2</v>
      </c>
      <c r="V479" s="0" t="n">
        <v>-1</v>
      </c>
      <c r="W479" s="0" t="n">
        <v>1</v>
      </c>
      <c r="X479" s="1" t="n">
        <v>6</v>
      </c>
      <c r="Y479" s="1" t="n">
        <v>7</v>
      </c>
      <c r="Z479" s="1" t="n">
        <v>3</v>
      </c>
      <c r="AA479" s="0" t="n">
        <v>2</v>
      </c>
      <c r="AB479" s="0" t="n">
        <v>4</v>
      </c>
      <c r="AV479" s="2" t="n">
        <v>9</v>
      </c>
      <c r="AW479" s="2" t="n">
        <v>10</v>
      </c>
      <c r="AX479" s="2" t="n">
        <v>1</v>
      </c>
      <c r="AZ479" s="3" t="n">
        <v>6</v>
      </c>
      <c r="BA479" s="0" t="n">
        <v>3</v>
      </c>
      <c r="BB479" s="0" t="n">
        <v>3</v>
      </c>
      <c r="BC479" s="0" t="n">
        <v>3</v>
      </c>
      <c r="BD479" s="0" t="n">
        <v>3</v>
      </c>
      <c r="BE479" s="0" t="n">
        <v>2</v>
      </c>
      <c r="BF479" s="0" t="n">
        <v>4</v>
      </c>
      <c r="BG479" s="0" t="n">
        <v>2</v>
      </c>
      <c r="BH479" s="0" t="n">
        <v>4</v>
      </c>
      <c r="BI479" s="0" t="n">
        <v>4</v>
      </c>
      <c r="BJ479" s="0" t="n">
        <v>3</v>
      </c>
      <c r="BK479" s="0" t="n">
        <v>2</v>
      </c>
      <c r="BL479" s="1" t="n">
        <f aca="false">SUM(BA479:BK479)</f>
        <v>33</v>
      </c>
    </row>
    <row r="480" customFormat="false" ht="15" hidden="false" customHeight="false" outlineLevel="0" collapsed="false">
      <c r="A480" s="0" t="n">
        <v>478</v>
      </c>
      <c r="B480" s="4" t="n">
        <v>42800.7248611111</v>
      </c>
      <c r="C480" s="0" t="n">
        <v>1</v>
      </c>
      <c r="D480" s="0" t="s">
        <v>63</v>
      </c>
      <c r="E480" s="0" t="n">
        <v>1</v>
      </c>
      <c r="F480" s="0" t="s">
        <v>56</v>
      </c>
      <c r="G480" s="0" t="n">
        <v>1</v>
      </c>
      <c r="H480" s="0" t="n">
        <v>1</v>
      </c>
      <c r="I480" s="0" t="n">
        <v>1</v>
      </c>
      <c r="J480" s="0" t="n">
        <v>1</v>
      </c>
      <c r="K480" s="0" t="n">
        <v>1</v>
      </c>
      <c r="L480" s="0" t="n">
        <v>3</v>
      </c>
      <c r="M480" s="0" t="n">
        <v>-2</v>
      </c>
      <c r="N480" s="0" t="n">
        <v>-2</v>
      </c>
      <c r="O480" s="0" t="n">
        <v>-2</v>
      </c>
      <c r="P480" s="0" t="n">
        <v>0</v>
      </c>
      <c r="Q480" s="0" t="n">
        <v>2</v>
      </c>
      <c r="R480" s="0" t="n">
        <v>-2</v>
      </c>
      <c r="S480" s="0" t="n">
        <v>2</v>
      </c>
      <c r="T480" s="0" t="n">
        <v>-2</v>
      </c>
      <c r="U480" s="0" t="n">
        <v>0</v>
      </c>
      <c r="V480" s="0" t="n">
        <v>-2</v>
      </c>
      <c r="W480" s="0" t="n">
        <v>5</v>
      </c>
      <c r="AP480" s="1" t="n">
        <v>8</v>
      </c>
      <c r="AQ480" s="1" t="n">
        <v>8</v>
      </c>
      <c r="AR480" s="1" t="n">
        <v>5</v>
      </c>
      <c r="AS480" s="0" t="n">
        <v>1</v>
      </c>
      <c r="AU480" s="0" t="n">
        <v>5</v>
      </c>
      <c r="AV480" s="2" t="n">
        <v>7</v>
      </c>
      <c r="AW480" s="2" t="n">
        <v>9</v>
      </c>
      <c r="AX480" s="2" t="n">
        <v>3</v>
      </c>
      <c r="AZ480" s="3" t="n">
        <v>1</v>
      </c>
      <c r="BA480" s="0" t="n">
        <v>4</v>
      </c>
      <c r="BB480" s="0" t="n">
        <v>4</v>
      </c>
      <c r="BC480" s="0" t="n">
        <v>3</v>
      </c>
      <c r="BD480" s="0" t="n">
        <v>4</v>
      </c>
      <c r="BE480" s="0" t="n">
        <v>4</v>
      </c>
      <c r="BF480" s="0" t="n">
        <v>3</v>
      </c>
      <c r="BG480" s="0" t="n">
        <v>1</v>
      </c>
      <c r="BH480" s="0" t="n">
        <v>3</v>
      </c>
      <c r="BI480" s="0" t="n">
        <v>1</v>
      </c>
      <c r="BJ480" s="0" t="n">
        <v>3</v>
      </c>
      <c r="BK480" s="0" t="n">
        <v>2</v>
      </c>
      <c r="BL480" s="1" t="n">
        <f aca="false">SUM(BA480:BK480)</f>
        <v>32</v>
      </c>
    </row>
    <row r="481" customFormat="false" ht="15" hidden="false" customHeight="false" outlineLevel="0" collapsed="false">
      <c r="A481" s="0" t="n">
        <v>479</v>
      </c>
      <c r="B481" s="4" t="n">
        <v>42800.687962963</v>
      </c>
      <c r="C481" s="0" t="n">
        <v>0</v>
      </c>
      <c r="D481" s="0" t="s">
        <v>63</v>
      </c>
      <c r="E481" s="0" t="n">
        <v>1</v>
      </c>
      <c r="F481" s="0" t="s">
        <v>56</v>
      </c>
      <c r="BL481" s="1" t="n">
        <f aca="false">SUM(BA481:BK481)</f>
        <v>0</v>
      </c>
    </row>
    <row r="482" customFormat="false" ht="15" hidden="false" customHeight="false" outlineLevel="0" collapsed="false">
      <c r="A482" s="0" t="n">
        <v>480</v>
      </c>
      <c r="B482" s="4" t="n">
        <v>42800.4733564815</v>
      </c>
      <c r="C482" s="0" t="n">
        <v>0</v>
      </c>
      <c r="D482" s="0" t="s">
        <v>84</v>
      </c>
      <c r="E482" s="0" t="n">
        <v>1</v>
      </c>
      <c r="F482" s="0" t="s">
        <v>56</v>
      </c>
      <c r="G482" s="0" t="n">
        <v>1</v>
      </c>
      <c r="H482" s="0" t="n">
        <v>0</v>
      </c>
      <c r="J482" s="0" t="n">
        <v>1</v>
      </c>
      <c r="K482" s="0" t="n">
        <v>0</v>
      </c>
      <c r="M482" s="0" t="n">
        <v>-1</v>
      </c>
      <c r="N482" s="0" t="n">
        <v>0</v>
      </c>
      <c r="O482" s="0" t="n">
        <v>1</v>
      </c>
      <c r="P482" s="0" t="n">
        <v>1</v>
      </c>
      <c r="Q482" s="0" t="n">
        <v>2</v>
      </c>
      <c r="R482" s="0" t="n">
        <v>-2</v>
      </c>
      <c r="S482" s="0" t="n">
        <v>-1</v>
      </c>
      <c r="T482" s="0" t="n">
        <v>-2</v>
      </c>
      <c r="U482" s="0" t="n">
        <v>2</v>
      </c>
      <c r="V482" s="0" t="n">
        <v>0</v>
      </c>
      <c r="W482" s="0" t="n">
        <v>2</v>
      </c>
      <c r="AD482" s="1" t="n">
        <v>3</v>
      </c>
      <c r="AE482" s="1" t="n">
        <v>10</v>
      </c>
      <c r="AF482" s="1" t="n">
        <v>10</v>
      </c>
      <c r="AG482" s="0" t="n">
        <v>1</v>
      </c>
      <c r="AI482" s="0" t="n">
        <v>6</v>
      </c>
      <c r="AV482" s="2" t="n">
        <v>8</v>
      </c>
      <c r="AW482" s="2" t="n">
        <v>10</v>
      </c>
      <c r="AX482" s="2" t="n">
        <v>7</v>
      </c>
      <c r="AZ482" s="3" t="n">
        <v>5</v>
      </c>
      <c r="BA482" s="0" t="n">
        <v>2</v>
      </c>
      <c r="BB482" s="0" t="n">
        <v>2</v>
      </c>
      <c r="BC482" s="0" t="n">
        <v>1</v>
      </c>
      <c r="BD482" s="0" t="n">
        <v>2</v>
      </c>
      <c r="BE482" s="0" t="n">
        <v>1</v>
      </c>
      <c r="BF482" s="0" t="n">
        <v>2</v>
      </c>
      <c r="BG482" s="0" t="n">
        <v>2</v>
      </c>
      <c r="BH482" s="0" t="n">
        <v>2</v>
      </c>
      <c r="BI482" s="0" t="n">
        <v>3</v>
      </c>
      <c r="BJ482" s="0" t="n">
        <v>1</v>
      </c>
      <c r="BK482" s="0" t="n">
        <v>2</v>
      </c>
      <c r="BL482" s="1" t="n">
        <f aca="false">SUM(BA482:BK482)</f>
        <v>20</v>
      </c>
    </row>
    <row r="483" customFormat="false" ht="15" hidden="false" customHeight="false" outlineLevel="0" collapsed="false">
      <c r="A483" s="0" t="n">
        <v>481</v>
      </c>
      <c r="B483" s="4" t="n">
        <v>42800.2648842593</v>
      </c>
      <c r="C483" s="0" t="n">
        <v>1</v>
      </c>
      <c r="D483" s="0" t="s">
        <v>63</v>
      </c>
      <c r="E483" s="0" t="n">
        <v>1</v>
      </c>
      <c r="F483" s="0" t="s">
        <v>53</v>
      </c>
      <c r="G483" s="0" t="n">
        <v>1</v>
      </c>
      <c r="H483" s="0" t="n">
        <v>1</v>
      </c>
      <c r="I483" s="0" t="n">
        <v>1</v>
      </c>
      <c r="J483" s="0" t="n">
        <v>1</v>
      </c>
      <c r="K483" s="0" t="n">
        <v>1</v>
      </c>
      <c r="L483" s="0" t="n">
        <v>3</v>
      </c>
      <c r="M483" s="0" t="n">
        <v>-2</v>
      </c>
      <c r="N483" s="0" t="n">
        <v>-2</v>
      </c>
      <c r="O483" s="0" t="n">
        <v>2</v>
      </c>
      <c r="P483" s="0" t="n">
        <v>0</v>
      </c>
      <c r="Q483" s="0" t="n">
        <v>-1</v>
      </c>
      <c r="R483" s="0" t="n">
        <v>-1</v>
      </c>
      <c r="S483" s="0" t="n">
        <v>2</v>
      </c>
      <c r="T483" s="0" t="n">
        <v>2</v>
      </c>
      <c r="U483" s="0" t="n">
        <v>1</v>
      </c>
      <c r="V483" s="0" t="n">
        <v>-1</v>
      </c>
      <c r="W483" s="0" t="n">
        <v>1</v>
      </c>
      <c r="X483" s="1" t="n">
        <v>3</v>
      </c>
      <c r="Y483" s="1" t="n">
        <v>1</v>
      </c>
      <c r="Z483" s="1" t="n">
        <v>10</v>
      </c>
      <c r="AA483" s="0" t="n">
        <v>2</v>
      </c>
      <c r="AB483" s="0" t="n">
        <v>4</v>
      </c>
      <c r="AV483" s="2" t="n">
        <v>1</v>
      </c>
      <c r="AW483" s="2" t="n">
        <v>1</v>
      </c>
      <c r="AX483" s="2" t="n">
        <v>10</v>
      </c>
      <c r="AZ483" s="3" t="n">
        <v>1</v>
      </c>
      <c r="BA483" s="0" t="n">
        <v>3</v>
      </c>
      <c r="BB483" s="0" t="n">
        <v>4</v>
      </c>
      <c r="BC483" s="0" t="n">
        <v>4</v>
      </c>
      <c r="BD483" s="0" t="n">
        <v>4</v>
      </c>
      <c r="BE483" s="0" t="n">
        <v>4</v>
      </c>
      <c r="BF483" s="0" t="n">
        <v>1</v>
      </c>
      <c r="BG483" s="0" t="n">
        <v>2</v>
      </c>
      <c r="BH483" s="0" t="n">
        <v>1</v>
      </c>
      <c r="BI483" s="0" t="n">
        <v>2</v>
      </c>
      <c r="BJ483" s="0" t="n">
        <v>1</v>
      </c>
      <c r="BK483" s="0" t="n">
        <v>4</v>
      </c>
      <c r="BL483" s="1" t="n">
        <f aca="false">SUM(BA483:BK483)</f>
        <v>30</v>
      </c>
    </row>
    <row r="484" customFormat="false" ht="15" hidden="false" customHeight="false" outlineLevel="0" collapsed="false">
      <c r="A484" s="0" t="n">
        <v>482</v>
      </c>
      <c r="B484" s="4" t="n">
        <v>42800.1424421296</v>
      </c>
      <c r="C484" s="0" t="n">
        <v>0</v>
      </c>
      <c r="D484" s="0" t="s">
        <v>63</v>
      </c>
      <c r="E484" s="0" t="n">
        <v>1</v>
      </c>
      <c r="F484" s="0" t="s">
        <v>53</v>
      </c>
      <c r="G484" s="0" t="n">
        <v>1</v>
      </c>
      <c r="H484" s="0" t="n">
        <v>1</v>
      </c>
      <c r="I484" s="0" t="n">
        <v>1</v>
      </c>
      <c r="J484" s="0" t="n">
        <v>1</v>
      </c>
      <c r="K484" s="0" t="n">
        <v>1</v>
      </c>
      <c r="L484" s="0" t="n">
        <v>3</v>
      </c>
      <c r="M484" s="0" t="n">
        <v>-2</v>
      </c>
      <c r="N484" s="0" t="n">
        <v>-2</v>
      </c>
      <c r="O484" s="0" t="n">
        <v>2</v>
      </c>
      <c r="P484" s="0" t="n">
        <v>2</v>
      </c>
      <c r="Q484" s="0" t="n">
        <v>2</v>
      </c>
      <c r="R484" s="0" t="n">
        <v>-2</v>
      </c>
      <c r="S484" s="0" t="n">
        <v>-2</v>
      </c>
      <c r="T484" s="0" t="n">
        <v>-2</v>
      </c>
      <c r="U484" s="0" t="n">
        <v>2</v>
      </c>
      <c r="V484" s="0" t="n">
        <v>2</v>
      </c>
      <c r="W484" s="0" t="n">
        <v>4</v>
      </c>
      <c r="AP484" s="1" t="n">
        <v>5</v>
      </c>
      <c r="AQ484" s="1" t="n">
        <v>10</v>
      </c>
      <c r="AR484" s="1" t="n">
        <v>5</v>
      </c>
      <c r="AS484" s="0" t="n">
        <v>1</v>
      </c>
      <c r="AU484" s="0" t="n">
        <v>4</v>
      </c>
      <c r="AV484" s="2" t="n">
        <v>1</v>
      </c>
      <c r="AW484" s="2" t="n">
        <v>10</v>
      </c>
      <c r="AX484" s="2" t="n">
        <v>10</v>
      </c>
      <c r="AZ484" s="3" t="n">
        <v>10</v>
      </c>
      <c r="BA484" s="0" t="n">
        <v>3</v>
      </c>
      <c r="BB484" s="0" t="n">
        <v>3</v>
      </c>
      <c r="BC484" s="0" t="n">
        <v>2</v>
      </c>
      <c r="BD484" s="0" t="n">
        <v>1</v>
      </c>
      <c r="BE484" s="0" t="n">
        <v>4</v>
      </c>
      <c r="BF484" s="0" t="n">
        <v>1</v>
      </c>
      <c r="BG484" s="0" t="n">
        <v>1</v>
      </c>
      <c r="BH484" s="0" t="n">
        <v>1</v>
      </c>
      <c r="BI484" s="0" t="n">
        <v>4</v>
      </c>
      <c r="BJ484" s="0" t="n">
        <v>1</v>
      </c>
      <c r="BK484" s="0" t="n">
        <v>1</v>
      </c>
      <c r="BL484" s="1" t="n">
        <f aca="false">SUM(BA484:BK484)</f>
        <v>22</v>
      </c>
    </row>
    <row r="485" customFormat="false" ht="15" hidden="false" customHeight="false" outlineLevel="0" collapsed="false">
      <c r="A485" s="0" t="n">
        <v>483</v>
      </c>
      <c r="B485" s="4" t="n">
        <v>42800.1108912037</v>
      </c>
      <c r="C485" s="0" t="n">
        <v>1</v>
      </c>
      <c r="D485" s="0" t="s">
        <v>63</v>
      </c>
      <c r="E485" s="0" t="n">
        <v>1</v>
      </c>
      <c r="F485" s="0" t="s">
        <v>53</v>
      </c>
      <c r="G485" s="0" t="n">
        <v>1</v>
      </c>
      <c r="H485" s="0" t="n">
        <v>1</v>
      </c>
      <c r="I485" s="0" t="n">
        <v>1</v>
      </c>
      <c r="J485" s="0" t="n">
        <v>1</v>
      </c>
      <c r="K485" s="0" t="n">
        <v>1</v>
      </c>
      <c r="L485" s="0" t="n">
        <v>3</v>
      </c>
      <c r="M485" s="0" t="n">
        <v>2</v>
      </c>
      <c r="N485" s="0" t="n">
        <v>2</v>
      </c>
      <c r="O485" s="0" t="n">
        <v>2</v>
      </c>
      <c r="P485" s="0" t="n">
        <v>2</v>
      </c>
      <c r="Q485" s="0" t="n">
        <v>2</v>
      </c>
      <c r="R485" s="0" t="n">
        <v>-2</v>
      </c>
      <c r="S485" s="0" t="n">
        <v>2</v>
      </c>
      <c r="T485" s="0" t="n">
        <v>2</v>
      </c>
      <c r="U485" s="0" t="n">
        <v>1</v>
      </c>
      <c r="V485" s="0" t="n">
        <v>0</v>
      </c>
      <c r="W485" s="0" t="n">
        <v>2</v>
      </c>
      <c r="BL485" s="1" t="n">
        <f aca="false">SUM(BA485:BK485)</f>
        <v>0</v>
      </c>
    </row>
    <row r="486" customFormat="false" ht="15" hidden="false" customHeight="false" outlineLevel="0" collapsed="false">
      <c r="A486" s="0" t="n">
        <v>484</v>
      </c>
      <c r="B486" s="4" t="n">
        <v>42800.1059953704</v>
      </c>
      <c r="C486" s="0" t="n">
        <v>0</v>
      </c>
      <c r="D486" s="0" t="s">
        <v>63</v>
      </c>
      <c r="E486" s="0" t="n">
        <v>1</v>
      </c>
      <c r="F486" s="0" t="s">
        <v>59</v>
      </c>
      <c r="G486" s="0" t="n">
        <v>1</v>
      </c>
      <c r="H486" s="0" t="n">
        <v>1</v>
      </c>
      <c r="I486" s="0" t="n">
        <v>1</v>
      </c>
      <c r="J486" s="0" t="n">
        <v>1</v>
      </c>
      <c r="K486" s="0" t="n">
        <v>1</v>
      </c>
      <c r="L486" s="0" t="n">
        <v>2</v>
      </c>
      <c r="M486" s="0" t="n">
        <v>-1</v>
      </c>
      <c r="N486" s="0" t="n">
        <v>-2</v>
      </c>
      <c r="O486" s="0" t="n">
        <v>0</v>
      </c>
      <c r="P486" s="0" t="n">
        <v>2</v>
      </c>
      <c r="Q486" s="0" t="n">
        <v>-1</v>
      </c>
      <c r="R486" s="0" t="n">
        <v>-1</v>
      </c>
      <c r="S486" s="0" t="n">
        <v>-2</v>
      </c>
      <c r="T486" s="0" t="n">
        <v>-1</v>
      </c>
      <c r="U486" s="0" t="n">
        <v>2</v>
      </c>
      <c r="V486" s="0" t="n">
        <v>1</v>
      </c>
      <c r="W486" s="0" t="n">
        <v>3</v>
      </c>
      <c r="AJ486" s="1" t="n">
        <v>6</v>
      </c>
      <c r="AK486" s="1" t="n">
        <v>8</v>
      </c>
      <c r="AL486" s="1" t="n">
        <v>6</v>
      </c>
      <c r="AM486" s="0" t="n">
        <v>3</v>
      </c>
      <c r="AV486" s="2" t="n">
        <v>8</v>
      </c>
      <c r="AW486" s="2" t="n">
        <v>8</v>
      </c>
      <c r="AX486" s="2" t="n">
        <v>5</v>
      </c>
      <c r="AZ486" s="3" t="n">
        <v>7</v>
      </c>
      <c r="BA486" s="0" t="n">
        <v>2</v>
      </c>
      <c r="BB486" s="0" t="n">
        <v>2</v>
      </c>
      <c r="BC486" s="0" t="n">
        <v>2</v>
      </c>
      <c r="BD486" s="0" t="n">
        <v>2</v>
      </c>
      <c r="BE486" s="0" t="n">
        <v>1</v>
      </c>
      <c r="BF486" s="0" t="n">
        <v>3</v>
      </c>
      <c r="BG486" s="0" t="n">
        <v>3</v>
      </c>
      <c r="BH486" s="0" t="n">
        <v>2</v>
      </c>
      <c r="BI486" s="0" t="n">
        <v>4</v>
      </c>
      <c r="BJ486" s="0" t="n">
        <v>2</v>
      </c>
      <c r="BK486" s="0" t="n">
        <v>2</v>
      </c>
      <c r="BL486" s="1" t="n">
        <f aca="false">SUM(BA486:BK486)</f>
        <v>25</v>
      </c>
    </row>
    <row r="487" customFormat="false" ht="15" hidden="false" customHeight="false" outlineLevel="0" collapsed="false">
      <c r="A487" s="0" t="n">
        <v>485</v>
      </c>
      <c r="B487" s="4" t="n">
        <v>42799.8594328704</v>
      </c>
      <c r="C487" s="0" t="n">
        <v>1</v>
      </c>
      <c r="D487" s="0" t="s">
        <v>83</v>
      </c>
      <c r="E487" s="0" t="n">
        <v>0</v>
      </c>
      <c r="F487" s="0" t="s">
        <v>56</v>
      </c>
      <c r="G487" s="0" t="n">
        <v>1</v>
      </c>
      <c r="H487" s="0" t="n">
        <v>1</v>
      </c>
      <c r="I487" s="0" t="n">
        <v>0</v>
      </c>
      <c r="J487" s="0" t="n">
        <v>0</v>
      </c>
      <c r="M487" s="0" t="n">
        <v>2</v>
      </c>
      <c r="N487" s="0" t="n">
        <v>2</v>
      </c>
      <c r="O487" s="0" t="n">
        <v>2</v>
      </c>
      <c r="P487" s="0" t="n">
        <v>2</v>
      </c>
      <c r="Q487" s="0" t="n">
        <v>2</v>
      </c>
      <c r="R487" s="0" t="n">
        <v>-2</v>
      </c>
      <c r="S487" s="0" t="n">
        <v>-2</v>
      </c>
      <c r="T487" s="0" t="n">
        <v>-2</v>
      </c>
      <c r="U487" s="0" t="n">
        <v>2</v>
      </c>
      <c r="V487" s="0" t="n">
        <v>2</v>
      </c>
      <c r="W487" s="0" t="n">
        <v>3</v>
      </c>
      <c r="AJ487" s="1" t="n">
        <v>9</v>
      </c>
      <c r="AK487" s="1" t="n">
        <v>10</v>
      </c>
      <c r="AL487" s="1" t="n">
        <v>1</v>
      </c>
      <c r="AM487" s="0" t="n">
        <v>1</v>
      </c>
      <c r="AO487" s="0" t="n">
        <v>5</v>
      </c>
      <c r="AV487" s="2" t="n">
        <v>10</v>
      </c>
      <c r="AW487" s="2" t="n">
        <v>10</v>
      </c>
      <c r="AX487" s="2" t="n">
        <v>1</v>
      </c>
      <c r="AZ487" s="3" t="n">
        <v>6</v>
      </c>
      <c r="BA487" s="0" t="n">
        <v>1</v>
      </c>
      <c r="BB487" s="0" t="n">
        <v>1</v>
      </c>
      <c r="BC487" s="0" t="n">
        <v>1</v>
      </c>
      <c r="BD487" s="0" t="n">
        <v>1</v>
      </c>
      <c r="BE487" s="0" t="n">
        <v>1</v>
      </c>
      <c r="BF487" s="0" t="n">
        <v>1</v>
      </c>
      <c r="BG487" s="0" t="n">
        <v>1</v>
      </c>
      <c r="BH487" s="0" t="n">
        <v>1</v>
      </c>
      <c r="BI487" s="0" t="n">
        <v>1</v>
      </c>
      <c r="BJ487" s="0" t="n">
        <v>1</v>
      </c>
      <c r="BK487" s="0" t="n">
        <v>1</v>
      </c>
      <c r="BL487" s="1" t="n">
        <f aca="false">SUM(BA487:BK487)</f>
        <v>11</v>
      </c>
    </row>
    <row r="488" customFormat="false" ht="15" hidden="false" customHeight="false" outlineLevel="0" collapsed="false">
      <c r="A488" s="0" t="n">
        <v>486</v>
      </c>
      <c r="B488" s="4" t="n">
        <v>42799.6589467593</v>
      </c>
      <c r="C488" s="0" t="n">
        <v>1</v>
      </c>
      <c r="D488" s="0" t="s">
        <v>83</v>
      </c>
      <c r="E488" s="0" t="n">
        <v>0</v>
      </c>
      <c r="F488" s="0" t="s">
        <v>53</v>
      </c>
      <c r="G488" s="0" t="n">
        <v>1</v>
      </c>
      <c r="H488" s="0" t="n">
        <v>1</v>
      </c>
      <c r="I488" s="0" t="n">
        <v>0</v>
      </c>
      <c r="J488" s="0" t="n">
        <v>0</v>
      </c>
      <c r="M488" s="0" t="n">
        <v>2</v>
      </c>
      <c r="N488" s="0" t="n">
        <v>-1</v>
      </c>
      <c r="O488" s="0" t="n">
        <v>2</v>
      </c>
      <c r="P488" s="0" t="n">
        <v>2</v>
      </c>
      <c r="Q488" s="0" t="n">
        <v>2</v>
      </c>
      <c r="R488" s="0" t="n">
        <v>-2</v>
      </c>
      <c r="S488" s="0" t="n">
        <v>-2</v>
      </c>
      <c r="T488" s="0" t="n">
        <v>-2</v>
      </c>
      <c r="U488" s="0" t="n">
        <v>2</v>
      </c>
      <c r="V488" s="0" t="n">
        <v>2</v>
      </c>
      <c r="W488" s="0" t="n">
        <v>2</v>
      </c>
      <c r="AD488" s="1" t="n">
        <v>3</v>
      </c>
      <c r="AE488" s="1" t="n">
        <v>10</v>
      </c>
      <c r="AF488" s="1" t="n">
        <v>2</v>
      </c>
      <c r="AG488" s="0" t="n">
        <v>2</v>
      </c>
      <c r="AH488" s="0" t="n">
        <v>4</v>
      </c>
      <c r="AV488" s="2" t="n">
        <v>9</v>
      </c>
      <c r="AW488" s="2" t="n">
        <v>10</v>
      </c>
      <c r="AX488" s="2" t="n">
        <v>2</v>
      </c>
      <c r="AZ488" s="3" t="n">
        <v>10</v>
      </c>
      <c r="BA488" s="0" t="n">
        <v>1</v>
      </c>
      <c r="BB488" s="0" t="n">
        <v>1</v>
      </c>
      <c r="BC488" s="0" t="n">
        <v>1</v>
      </c>
      <c r="BD488" s="0" t="n">
        <v>1</v>
      </c>
      <c r="BE488" s="0" t="n">
        <v>1</v>
      </c>
      <c r="BF488" s="0" t="n">
        <v>1</v>
      </c>
      <c r="BG488" s="0" t="n">
        <v>1</v>
      </c>
      <c r="BH488" s="0" t="n">
        <v>1</v>
      </c>
      <c r="BI488" s="0" t="n">
        <v>1</v>
      </c>
      <c r="BJ488" s="0" t="n">
        <v>1</v>
      </c>
      <c r="BK488" s="0" t="n">
        <v>1</v>
      </c>
      <c r="BL488" s="1" t="n">
        <f aca="false">SUM(BA488:BK488)</f>
        <v>11</v>
      </c>
    </row>
    <row r="489" customFormat="false" ht="15" hidden="false" customHeight="false" outlineLevel="0" collapsed="false">
      <c r="A489" s="0" t="n">
        <v>487</v>
      </c>
      <c r="B489" s="4" t="n">
        <v>42799.6353472222</v>
      </c>
      <c r="C489" s="0" t="n">
        <v>0</v>
      </c>
      <c r="D489" s="0" t="s">
        <v>54</v>
      </c>
      <c r="E489" s="0" t="n">
        <v>1</v>
      </c>
      <c r="F489" s="0" t="s">
        <v>53</v>
      </c>
      <c r="G489" s="0" t="n">
        <v>1</v>
      </c>
      <c r="H489" s="0" t="n">
        <v>1</v>
      </c>
      <c r="I489" s="0" t="n">
        <v>1</v>
      </c>
      <c r="J489" s="0" t="n">
        <v>1</v>
      </c>
      <c r="K489" s="0" t="n">
        <v>1</v>
      </c>
      <c r="L489" s="0" t="n">
        <v>2</v>
      </c>
      <c r="M489" s="0" t="n">
        <v>1</v>
      </c>
      <c r="N489" s="0" t="n">
        <v>-2</v>
      </c>
      <c r="O489" s="0" t="n">
        <v>2</v>
      </c>
      <c r="P489" s="0" t="n">
        <v>-1</v>
      </c>
      <c r="Q489" s="0" t="n">
        <v>2</v>
      </c>
      <c r="R489" s="0" t="n">
        <v>-2</v>
      </c>
      <c r="S489" s="0" t="n">
        <v>-2</v>
      </c>
      <c r="T489" s="0" t="n">
        <v>-2</v>
      </c>
      <c r="U489" s="0" t="n">
        <v>2</v>
      </c>
      <c r="V489" s="0" t="n">
        <v>2</v>
      </c>
      <c r="W489" s="0" t="n">
        <v>1</v>
      </c>
      <c r="X489" s="1" t="n">
        <v>8</v>
      </c>
      <c r="Y489" s="1" t="n">
        <v>10</v>
      </c>
      <c r="Z489" s="1" t="n">
        <v>6</v>
      </c>
      <c r="AA489" s="0" t="n">
        <v>2</v>
      </c>
      <c r="AB489" s="0" t="n">
        <v>4</v>
      </c>
      <c r="AV489" s="2" t="n">
        <v>8</v>
      </c>
      <c r="AW489" s="2" t="n">
        <v>8</v>
      </c>
      <c r="AX489" s="2" t="n">
        <v>3</v>
      </c>
      <c r="AZ489" s="3" t="n">
        <v>9</v>
      </c>
      <c r="BA489" s="0" t="n">
        <v>1</v>
      </c>
      <c r="BB489" s="0" t="n">
        <v>1</v>
      </c>
      <c r="BC489" s="0" t="n">
        <v>1</v>
      </c>
      <c r="BD489" s="0" t="n">
        <v>1</v>
      </c>
      <c r="BE489" s="0" t="n">
        <v>1</v>
      </c>
      <c r="BF489" s="0" t="n">
        <v>1</v>
      </c>
      <c r="BG489" s="0" t="n">
        <v>1</v>
      </c>
      <c r="BH489" s="0" t="n">
        <v>1</v>
      </c>
      <c r="BI489" s="0" t="n">
        <v>2</v>
      </c>
      <c r="BJ489" s="0" t="n">
        <v>1</v>
      </c>
      <c r="BK489" s="0" t="n">
        <v>1</v>
      </c>
      <c r="BL489" s="1" t="n">
        <f aca="false">SUM(BA489:BK489)</f>
        <v>12</v>
      </c>
    </row>
    <row r="490" customFormat="false" ht="15" hidden="false" customHeight="false" outlineLevel="0" collapsed="false">
      <c r="A490" s="0" t="n">
        <v>488</v>
      </c>
      <c r="B490" s="4" t="n">
        <v>42799.5135416667</v>
      </c>
      <c r="C490" s="0" t="n">
        <v>0</v>
      </c>
      <c r="D490" s="0" t="s">
        <v>83</v>
      </c>
      <c r="E490" s="0" t="n">
        <v>0</v>
      </c>
      <c r="F490" s="0" t="s">
        <v>53</v>
      </c>
      <c r="G490" s="0" t="n">
        <v>1</v>
      </c>
      <c r="H490" s="0" t="n">
        <v>0</v>
      </c>
      <c r="J490" s="0" t="n">
        <v>0</v>
      </c>
      <c r="M490" s="0" t="n">
        <v>-1</v>
      </c>
      <c r="N490" s="0" t="n">
        <v>-2</v>
      </c>
      <c r="O490" s="0" t="n">
        <v>-2</v>
      </c>
      <c r="P490" s="0" t="n">
        <v>-1</v>
      </c>
      <c r="Q490" s="0" t="n">
        <v>2</v>
      </c>
      <c r="R490" s="0" t="n">
        <v>-2</v>
      </c>
      <c r="S490" s="0" t="n">
        <v>-2</v>
      </c>
      <c r="T490" s="0" t="n">
        <v>-2</v>
      </c>
      <c r="U490" s="0" t="n">
        <v>2</v>
      </c>
      <c r="V490" s="0" t="n">
        <v>2</v>
      </c>
      <c r="W490" s="0" t="n">
        <v>2</v>
      </c>
      <c r="AD490" s="1" t="n">
        <v>8</v>
      </c>
      <c r="AE490" s="1" t="n">
        <v>10</v>
      </c>
      <c r="AF490" s="1" t="n">
        <v>1</v>
      </c>
      <c r="AG490" s="0" t="n">
        <v>2</v>
      </c>
      <c r="AH490" s="0" t="n">
        <v>4</v>
      </c>
      <c r="AV490" s="2" t="n">
        <v>8</v>
      </c>
      <c r="AW490" s="2" t="n">
        <v>10</v>
      </c>
      <c r="AX490" s="2" t="n">
        <v>2</v>
      </c>
      <c r="AZ490" s="3" t="n">
        <v>5</v>
      </c>
      <c r="BA490" s="0" t="n">
        <v>2</v>
      </c>
      <c r="BB490" s="0" t="n">
        <v>3</v>
      </c>
      <c r="BC490" s="0" t="n">
        <v>3</v>
      </c>
      <c r="BD490" s="0" t="n">
        <v>2</v>
      </c>
      <c r="BE490" s="0" t="n">
        <v>1</v>
      </c>
      <c r="BF490" s="0" t="n">
        <v>4</v>
      </c>
      <c r="BG490" s="0" t="n">
        <v>2</v>
      </c>
      <c r="BH490" s="0" t="n">
        <v>1</v>
      </c>
      <c r="BI490" s="0" t="n">
        <v>3</v>
      </c>
      <c r="BJ490" s="0" t="n">
        <v>2</v>
      </c>
      <c r="BK490" s="0" t="n">
        <v>1</v>
      </c>
      <c r="BL490" s="1" t="n">
        <f aca="false">SUM(BA490:BK490)</f>
        <v>24</v>
      </c>
    </row>
    <row r="491" customFormat="false" ht="15" hidden="false" customHeight="false" outlineLevel="0" collapsed="false">
      <c r="A491" s="0" t="n">
        <v>489</v>
      </c>
      <c r="B491" s="4" t="n">
        <v>42799.4793634259</v>
      </c>
      <c r="C491" s="0" t="n">
        <v>0</v>
      </c>
      <c r="D491" s="0" t="s">
        <v>91</v>
      </c>
      <c r="E491" s="0" t="n">
        <v>1</v>
      </c>
      <c r="F491" s="0" t="s">
        <v>53</v>
      </c>
      <c r="G491" s="0" t="n">
        <v>1</v>
      </c>
      <c r="H491" s="0" t="n">
        <v>1</v>
      </c>
      <c r="I491" s="0" t="n">
        <v>1</v>
      </c>
      <c r="J491" s="0" t="n">
        <v>1</v>
      </c>
      <c r="K491" s="0" t="n">
        <v>1</v>
      </c>
      <c r="L491" s="0" t="n">
        <v>3</v>
      </c>
      <c r="M491" s="0" t="n">
        <v>1</v>
      </c>
      <c r="N491" s="0" t="n">
        <v>1</v>
      </c>
      <c r="O491" s="0" t="n">
        <v>-2</v>
      </c>
      <c r="P491" s="0" t="n">
        <v>-1</v>
      </c>
      <c r="Q491" s="0" t="n">
        <v>1</v>
      </c>
      <c r="BL491" s="1" t="n">
        <f aca="false">SUM(BA491:BK491)</f>
        <v>0</v>
      </c>
    </row>
    <row r="492" customFormat="false" ht="15" hidden="false" customHeight="false" outlineLevel="0" collapsed="false">
      <c r="A492" s="0" t="n">
        <v>490</v>
      </c>
      <c r="B492" s="4" t="n">
        <v>42799.3898842593</v>
      </c>
      <c r="C492" s="0" t="n">
        <v>1</v>
      </c>
      <c r="D492" s="0" t="s">
        <v>83</v>
      </c>
      <c r="E492" s="0" t="n">
        <v>0</v>
      </c>
      <c r="F492" s="0" t="s">
        <v>57</v>
      </c>
      <c r="G492" s="0" t="n">
        <v>1</v>
      </c>
      <c r="H492" s="0" t="n">
        <v>0</v>
      </c>
      <c r="J492" s="0" t="n">
        <v>0</v>
      </c>
      <c r="M492" s="0" t="n">
        <v>2</v>
      </c>
      <c r="N492" s="0" t="n">
        <v>1</v>
      </c>
      <c r="O492" s="0" t="n">
        <v>2</v>
      </c>
      <c r="P492" s="0" t="n">
        <v>2</v>
      </c>
      <c r="Q492" s="0" t="n">
        <v>2</v>
      </c>
      <c r="R492" s="0" t="n">
        <v>-2</v>
      </c>
      <c r="S492" s="0" t="n">
        <v>-2</v>
      </c>
      <c r="T492" s="0" t="n">
        <v>-2</v>
      </c>
      <c r="U492" s="0" t="n">
        <v>2</v>
      </c>
      <c r="V492" s="0" t="n">
        <v>2</v>
      </c>
      <c r="W492" s="0" t="n">
        <v>3</v>
      </c>
      <c r="AJ492" s="1" t="n">
        <v>10</v>
      </c>
      <c r="AK492" s="1" t="n">
        <v>10</v>
      </c>
      <c r="AL492" s="1" t="n">
        <v>1</v>
      </c>
      <c r="AM492" s="0" t="n">
        <v>3</v>
      </c>
      <c r="AV492" s="2" t="n">
        <v>10</v>
      </c>
      <c r="AW492" s="2" t="n">
        <v>10</v>
      </c>
      <c r="AX492" s="2" t="n">
        <v>1</v>
      </c>
      <c r="AZ492" s="3" t="n">
        <v>10</v>
      </c>
      <c r="BA492" s="0" t="n">
        <v>1</v>
      </c>
      <c r="BB492" s="0" t="n">
        <v>1</v>
      </c>
      <c r="BC492" s="0" t="n">
        <v>1</v>
      </c>
      <c r="BD492" s="0" t="n">
        <v>1</v>
      </c>
      <c r="BE492" s="0" t="n">
        <v>1</v>
      </c>
      <c r="BF492" s="0" t="n">
        <v>1</v>
      </c>
      <c r="BG492" s="0" t="n">
        <v>1</v>
      </c>
      <c r="BH492" s="0" t="n">
        <v>1</v>
      </c>
      <c r="BI492" s="0" t="n">
        <v>1</v>
      </c>
      <c r="BJ492" s="0" t="n">
        <v>1</v>
      </c>
      <c r="BK492" s="0" t="n">
        <v>1</v>
      </c>
      <c r="BL492" s="1" t="n">
        <f aca="false">SUM(BA492:BK492)</f>
        <v>11</v>
      </c>
    </row>
    <row r="493" customFormat="false" ht="15" hidden="false" customHeight="false" outlineLevel="0" collapsed="false">
      <c r="A493" s="0" t="n">
        <v>491</v>
      </c>
      <c r="B493" s="4" t="n">
        <v>42799.3279976852</v>
      </c>
      <c r="C493" s="0" t="n">
        <v>1</v>
      </c>
      <c r="D493" s="0" t="s">
        <v>83</v>
      </c>
      <c r="E493" s="0" t="n">
        <v>0</v>
      </c>
      <c r="F493" s="0" t="s">
        <v>53</v>
      </c>
      <c r="G493" s="0" t="n">
        <v>1</v>
      </c>
      <c r="H493" s="0" t="n">
        <v>0</v>
      </c>
      <c r="J493" s="0" t="n">
        <v>0</v>
      </c>
      <c r="M493" s="0" t="n">
        <v>2</v>
      </c>
      <c r="N493" s="0" t="n">
        <v>2</v>
      </c>
      <c r="O493" s="0" t="n">
        <v>1</v>
      </c>
      <c r="P493" s="0" t="n">
        <v>2</v>
      </c>
      <c r="Q493" s="0" t="n">
        <v>2</v>
      </c>
      <c r="R493" s="0" t="n">
        <v>-2</v>
      </c>
      <c r="S493" s="0" t="n">
        <v>-2</v>
      </c>
      <c r="T493" s="0" t="n">
        <v>-2</v>
      </c>
      <c r="U493" s="0" t="n">
        <v>2</v>
      </c>
      <c r="V493" s="0" t="n">
        <v>1</v>
      </c>
      <c r="W493" s="0" t="n">
        <v>1</v>
      </c>
      <c r="X493" s="1" t="n">
        <v>10</v>
      </c>
      <c r="Y493" s="1" t="n">
        <v>10</v>
      </c>
      <c r="Z493" s="1" t="n">
        <v>1</v>
      </c>
      <c r="AA493" s="0" t="n">
        <v>3</v>
      </c>
      <c r="AV493" s="2" t="n">
        <v>10</v>
      </c>
      <c r="AW493" s="2" t="n">
        <v>10</v>
      </c>
      <c r="AX493" s="2" t="n">
        <v>1</v>
      </c>
      <c r="AZ493" s="3" t="n">
        <v>10</v>
      </c>
      <c r="BA493" s="0" t="n">
        <v>1</v>
      </c>
      <c r="BB493" s="0" t="n">
        <v>1</v>
      </c>
      <c r="BC493" s="0" t="n">
        <v>1</v>
      </c>
      <c r="BD493" s="0" t="n">
        <v>1</v>
      </c>
      <c r="BE493" s="0" t="n">
        <v>1</v>
      </c>
      <c r="BF493" s="0" t="n">
        <v>1</v>
      </c>
      <c r="BG493" s="0" t="n">
        <v>1</v>
      </c>
      <c r="BH493" s="0" t="n">
        <v>1</v>
      </c>
      <c r="BI493" s="0" t="n">
        <v>1</v>
      </c>
      <c r="BJ493" s="0" t="n">
        <v>1</v>
      </c>
      <c r="BK493" s="0" t="n">
        <v>1</v>
      </c>
      <c r="BL493" s="1" t="n">
        <f aca="false">SUM(BA493:BK493)</f>
        <v>11</v>
      </c>
    </row>
    <row r="494" customFormat="false" ht="15" hidden="false" customHeight="false" outlineLevel="0" collapsed="false">
      <c r="A494" s="0" t="n">
        <v>492</v>
      </c>
      <c r="B494" s="4" t="n">
        <v>42799.3201967593</v>
      </c>
      <c r="C494" s="0" t="n">
        <v>1</v>
      </c>
      <c r="D494" s="0" t="s">
        <v>83</v>
      </c>
      <c r="E494" s="0" t="n">
        <v>0</v>
      </c>
      <c r="F494" s="0" t="s">
        <v>56</v>
      </c>
      <c r="G494" s="0" t="n">
        <v>1</v>
      </c>
      <c r="H494" s="0" t="n">
        <v>1</v>
      </c>
      <c r="I494" s="0" t="n">
        <v>0</v>
      </c>
      <c r="J494" s="0" t="n">
        <v>1</v>
      </c>
      <c r="K494" s="0" t="n">
        <v>1</v>
      </c>
      <c r="L494" s="0" t="n">
        <v>4</v>
      </c>
      <c r="M494" s="0" t="n">
        <v>2</v>
      </c>
      <c r="N494" s="0" t="n">
        <v>2</v>
      </c>
      <c r="O494" s="0" t="n">
        <v>2</v>
      </c>
      <c r="P494" s="0" t="n">
        <v>2</v>
      </c>
      <c r="Q494" s="0" t="n">
        <v>2</v>
      </c>
      <c r="R494" s="0" t="n">
        <v>-2</v>
      </c>
      <c r="S494" s="0" t="n">
        <v>-2</v>
      </c>
      <c r="T494" s="0" t="n">
        <v>-2</v>
      </c>
      <c r="U494" s="0" t="n">
        <v>1</v>
      </c>
      <c r="V494" s="0" t="n">
        <v>1</v>
      </c>
      <c r="W494" s="0" t="n">
        <v>3</v>
      </c>
      <c r="AJ494" s="1" t="n">
        <v>8</v>
      </c>
      <c r="AK494" s="1" t="n">
        <v>9</v>
      </c>
      <c r="AL494" s="1" t="n">
        <v>9</v>
      </c>
      <c r="AM494" s="0" t="n">
        <v>2</v>
      </c>
      <c r="AN494" s="0" t="n">
        <v>5</v>
      </c>
      <c r="AV494" s="2" t="n">
        <v>7</v>
      </c>
      <c r="AW494" s="2" t="n">
        <v>10</v>
      </c>
      <c r="AX494" s="2" t="n">
        <v>9</v>
      </c>
      <c r="AZ494" s="3" t="n">
        <v>3</v>
      </c>
      <c r="BA494" s="0" t="n">
        <v>1</v>
      </c>
      <c r="BB494" s="0" t="n">
        <v>4</v>
      </c>
      <c r="BC494" s="0" t="n">
        <v>1</v>
      </c>
      <c r="BD494" s="0" t="n">
        <v>2</v>
      </c>
      <c r="BE494" s="0" t="n">
        <v>1</v>
      </c>
      <c r="BF494" s="0" t="n">
        <v>1</v>
      </c>
      <c r="BG494" s="0" t="n">
        <v>3</v>
      </c>
      <c r="BH494" s="0" t="n">
        <v>1</v>
      </c>
      <c r="BI494" s="0" t="n">
        <v>1</v>
      </c>
      <c r="BJ494" s="0" t="n">
        <v>1</v>
      </c>
      <c r="BK494" s="0" t="n">
        <v>1</v>
      </c>
      <c r="BL494" s="1" t="n">
        <f aca="false">SUM(BA494:BK494)</f>
        <v>17</v>
      </c>
    </row>
    <row r="495" customFormat="false" ht="15" hidden="false" customHeight="false" outlineLevel="0" collapsed="false">
      <c r="A495" s="0" t="n">
        <v>493</v>
      </c>
      <c r="B495" s="4" t="n">
        <v>42799.2035300926</v>
      </c>
      <c r="C495" s="0" t="n">
        <v>0</v>
      </c>
      <c r="D495" s="0" t="s">
        <v>54</v>
      </c>
      <c r="E495" s="0" t="n">
        <v>1</v>
      </c>
      <c r="F495" s="0" t="s">
        <v>56</v>
      </c>
      <c r="G495" s="0" t="n">
        <v>1</v>
      </c>
      <c r="H495" s="0" t="n">
        <v>1</v>
      </c>
      <c r="I495" s="0" t="n">
        <v>0</v>
      </c>
      <c r="J495" s="0" t="n">
        <v>0</v>
      </c>
      <c r="M495" s="0" t="n">
        <v>-1</v>
      </c>
      <c r="N495" s="0" t="n">
        <v>-2</v>
      </c>
      <c r="O495" s="0" t="n">
        <v>-1</v>
      </c>
      <c r="P495" s="0" t="n">
        <v>-1</v>
      </c>
      <c r="Q495" s="0" t="n">
        <v>2</v>
      </c>
      <c r="R495" s="0" t="n">
        <v>-2</v>
      </c>
      <c r="S495" s="0" t="n">
        <v>-2</v>
      </c>
      <c r="T495" s="0" t="n">
        <v>2</v>
      </c>
      <c r="U495" s="0" t="n">
        <v>-1</v>
      </c>
      <c r="V495" s="0" t="n">
        <v>1</v>
      </c>
      <c r="W495" s="0" t="n">
        <v>2</v>
      </c>
      <c r="AD495" s="1" t="n">
        <v>10</v>
      </c>
      <c r="AE495" s="1" t="n">
        <v>10</v>
      </c>
      <c r="AF495" s="1" t="n">
        <v>10</v>
      </c>
      <c r="AG495" s="0" t="n">
        <v>2</v>
      </c>
      <c r="AH495" s="0" t="n">
        <v>5</v>
      </c>
      <c r="AV495" s="2" t="n">
        <v>10</v>
      </c>
      <c r="AW495" s="2" t="n">
        <v>10</v>
      </c>
      <c r="AX495" s="2" t="n">
        <v>10</v>
      </c>
      <c r="AZ495" s="3" t="n">
        <v>4</v>
      </c>
      <c r="BA495" s="0" t="n">
        <v>1</v>
      </c>
      <c r="BB495" s="0" t="n">
        <v>1</v>
      </c>
      <c r="BC495" s="0" t="n">
        <v>1</v>
      </c>
      <c r="BD495" s="0" t="n">
        <v>1</v>
      </c>
      <c r="BE495" s="0" t="n">
        <v>3</v>
      </c>
      <c r="BF495" s="0" t="n">
        <v>3</v>
      </c>
      <c r="BG495" s="0" t="n">
        <v>1</v>
      </c>
      <c r="BH495" s="0" t="n">
        <v>1</v>
      </c>
      <c r="BI495" s="0" t="n">
        <v>3</v>
      </c>
      <c r="BJ495" s="0" t="n">
        <v>1</v>
      </c>
      <c r="BK495" s="0" t="n">
        <v>1</v>
      </c>
      <c r="BL495" s="1" t="n">
        <f aca="false">SUM(BA495:BK495)</f>
        <v>17</v>
      </c>
    </row>
    <row r="496" customFormat="false" ht="15" hidden="false" customHeight="false" outlineLevel="0" collapsed="false">
      <c r="A496" s="0" t="n">
        <v>494</v>
      </c>
      <c r="B496" s="4" t="n">
        <v>42799.0962731482</v>
      </c>
      <c r="C496" s="0" t="n">
        <v>0</v>
      </c>
      <c r="D496" s="0" t="s">
        <v>63</v>
      </c>
      <c r="E496" s="0" t="n">
        <v>1</v>
      </c>
      <c r="F496" s="0" t="s">
        <v>53</v>
      </c>
      <c r="G496" s="0" t="n">
        <v>1</v>
      </c>
      <c r="H496" s="0" t="n">
        <v>1</v>
      </c>
      <c r="I496" s="0" t="n">
        <v>0</v>
      </c>
      <c r="J496" s="0" t="n">
        <v>1</v>
      </c>
      <c r="K496" s="0" t="n">
        <v>0</v>
      </c>
      <c r="M496" s="0" t="n">
        <v>2</v>
      </c>
      <c r="N496" s="0" t="n">
        <v>-1</v>
      </c>
      <c r="O496" s="0" t="n">
        <v>2</v>
      </c>
      <c r="P496" s="0" t="n">
        <v>2</v>
      </c>
      <c r="Q496" s="0" t="n">
        <v>2</v>
      </c>
      <c r="R496" s="0" t="n">
        <v>-2</v>
      </c>
      <c r="S496" s="0" t="n">
        <v>-1</v>
      </c>
      <c r="T496" s="0" t="n">
        <v>-1</v>
      </c>
      <c r="U496" s="0" t="n">
        <v>1</v>
      </c>
      <c r="V496" s="0" t="n">
        <v>2</v>
      </c>
      <c r="W496" s="0" t="n">
        <v>3</v>
      </c>
      <c r="AJ496" s="1" t="n">
        <v>7</v>
      </c>
      <c r="AK496" s="1" t="n">
        <v>10</v>
      </c>
      <c r="AL496" s="1" t="n">
        <v>6</v>
      </c>
      <c r="AM496" s="0" t="n">
        <v>2</v>
      </c>
      <c r="AN496" s="0" t="n">
        <v>4</v>
      </c>
      <c r="AV496" s="2" t="n">
        <v>7</v>
      </c>
      <c r="AW496" s="2" t="n">
        <v>10</v>
      </c>
      <c r="AX496" s="2" t="n">
        <v>6</v>
      </c>
      <c r="AZ496" s="3" t="n">
        <v>8</v>
      </c>
      <c r="BA496" s="0" t="n">
        <v>2</v>
      </c>
      <c r="BB496" s="0" t="n">
        <v>2</v>
      </c>
      <c r="BC496" s="0" t="n">
        <v>2</v>
      </c>
      <c r="BD496" s="0" t="n">
        <v>2</v>
      </c>
      <c r="BE496" s="0" t="n">
        <v>2</v>
      </c>
      <c r="BF496" s="0" t="n">
        <v>2</v>
      </c>
      <c r="BG496" s="0" t="n">
        <v>2</v>
      </c>
      <c r="BH496" s="0" t="n">
        <v>2</v>
      </c>
      <c r="BI496" s="0" t="n">
        <v>2</v>
      </c>
      <c r="BJ496" s="0" t="n">
        <v>2</v>
      </c>
      <c r="BK496" s="0" t="n">
        <v>2</v>
      </c>
      <c r="BL496" s="1" t="n">
        <f aca="false">SUM(BA496:BK496)</f>
        <v>22</v>
      </c>
    </row>
    <row r="497" customFormat="false" ht="15" hidden="false" customHeight="false" outlineLevel="0" collapsed="false">
      <c r="A497" s="0" t="n">
        <v>495</v>
      </c>
      <c r="B497" s="4" t="n">
        <v>42799.0806828704</v>
      </c>
      <c r="C497" s="0" t="n">
        <v>1</v>
      </c>
      <c r="D497" s="0" t="s">
        <v>63</v>
      </c>
      <c r="E497" s="0" t="n">
        <v>1</v>
      </c>
      <c r="F497" s="0" t="s">
        <v>56</v>
      </c>
      <c r="G497" s="0" t="n">
        <v>1</v>
      </c>
      <c r="H497" s="0" t="n">
        <v>1</v>
      </c>
      <c r="I497" s="0" t="n">
        <v>1</v>
      </c>
      <c r="J497" s="0" t="n">
        <v>1</v>
      </c>
      <c r="K497" s="0" t="n">
        <v>1</v>
      </c>
      <c r="L497" s="0" t="n">
        <v>4</v>
      </c>
      <c r="M497" s="0" t="n">
        <v>-1</v>
      </c>
      <c r="N497" s="0" t="n">
        <v>-2</v>
      </c>
      <c r="O497" s="0" t="n">
        <v>2</v>
      </c>
      <c r="P497" s="0" t="n">
        <v>2</v>
      </c>
      <c r="Q497" s="0" t="n">
        <v>2</v>
      </c>
      <c r="R497" s="0" t="n">
        <v>-2</v>
      </c>
      <c r="S497" s="0" t="n">
        <v>-2</v>
      </c>
      <c r="T497" s="0" t="n">
        <v>-1</v>
      </c>
      <c r="U497" s="0" t="n">
        <v>1</v>
      </c>
      <c r="V497" s="0" t="n">
        <v>2</v>
      </c>
      <c r="W497" s="0" t="n">
        <v>3</v>
      </c>
      <c r="AJ497" s="1" t="n">
        <v>10</v>
      </c>
      <c r="AK497" s="1" t="n">
        <v>10</v>
      </c>
      <c r="AL497" s="1" t="n">
        <v>1</v>
      </c>
      <c r="AM497" s="0" t="n">
        <v>1</v>
      </c>
      <c r="AO497" s="0" t="n">
        <v>6</v>
      </c>
      <c r="AV497" s="2" t="n">
        <v>10</v>
      </c>
      <c r="AW497" s="2" t="n">
        <v>10</v>
      </c>
      <c r="AX497" s="2" t="n">
        <v>1</v>
      </c>
      <c r="AZ497" s="3" t="n">
        <v>10</v>
      </c>
      <c r="BA497" s="0" t="n">
        <v>1</v>
      </c>
      <c r="BB497" s="0" t="n">
        <v>2</v>
      </c>
      <c r="BC497" s="0" t="n">
        <v>1</v>
      </c>
      <c r="BD497" s="0" t="n">
        <v>4</v>
      </c>
      <c r="BE497" s="0" t="n">
        <v>1</v>
      </c>
      <c r="BF497" s="0" t="n">
        <v>1</v>
      </c>
      <c r="BG497" s="0" t="n">
        <v>1</v>
      </c>
      <c r="BH497" s="0" t="n">
        <v>1</v>
      </c>
      <c r="BI497" s="0" t="n">
        <v>3</v>
      </c>
      <c r="BJ497" s="0" t="n">
        <v>3</v>
      </c>
      <c r="BK497" s="0" t="n">
        <v>2</v>
      </c>
      <c r="BL497" s="1" t="n">
        <f aca="false">SUM(BA497:BK497)</f>
        <v>20</v>
      </c>
    </row>
    <row r="498" customFormat="false" ht="15" hidden="false" customHeight="false" outlineLevel="0" collapsed="false">
      <c r="A498" s="0" t="n">
        <v>496</v>
      </c>
      <c r="B498" s="4" t="n">
        <v>42798.9482638889</v>
      </c>
      <c r="C498" s="0" t="n">
        <v>0</v>
      </c>
      <c r="D498" s="0" t="s">
        <v>54</v>
      </c>
      <c r="E498" s="0" t="n">
        <v>1</v>
      </c>
      <c r="F498" s="0" t="s">
        <v>57</v>
      </c>
      <c r="G498" s="0" t="n">
        <v>1</v>
      </c>
      <c r="H498" s="0" t="n">
        <v>1</v>
      </c>
      <c r="I498" s="0" t="n">
        <v>1</v>
      </c>
      <c r="J498" s="0" t="n">
        <v>1</v>
      </c>
      <c r="K498" s="0" t="n">
        <v>1</v>
      </c>
      <c r="L498" s="0" t="n">
        <v>3</v>
      </c>
      <c r="M498" s="0" t="n">
        <v>-2</v>
      </c>
      <c r="N498" s="0" t="n">
        <v>-2</v>
      </c>
      <c r="O498" s="0" t="n">
        <v>-2</v>
      </c>
      <c r="P498" s="0" t="n">
        <v>-1</v>
      </c>
      <c r="Q498" s="0" t="n">
        <v>2</v>
      </c>
      <c r="R498" s="0" t="n">
        <v>-1</v>
      </c>
      <c r="S498" s="0" t="n">
        <v>-1</v>
      </c>
      <c r="T498" s="0" t="n">
        <v>-2</v>
      </c>
      <c r="U498" s="0" t="n">
        <v>2</v>
      </c>
      <c r="V498" s="0" t="n">
        <v>2</v>
      </c>
      <c r="W498" s="0" t="n">
        <v>3</v>
      </c>
      <c r="AJ498" s="1" t="n">
        <v>10</v>
      </c>
      <c r="AK498" s="1" t="n">
        <v>10</v>
      </c>
      <c r="AL498" s="1" t="n">
        <v>1</v>
      </c>
      <c r="AM498" s="0" t="n">
        <v>2</v>
      </c>
      <c r="AN498" s="0" t="n">
        <v>4</v>
      </c>
      <c r="AV498" s="2" t="n">
        <v>8</v>
      </c>
      <c r="AW498" s="2" t="n">
        <v>10</v>
      </c>
      <c r="AX498" s="2" t="n">
        <v>8</v>
      </c>
      <c r="AZ498" s="3" t="n">
        <v>4</v>
      </c>
      <c r="BA498" s="0" t="n">
        <v>3</v>
      </c>
      <c r="BB498" s="0" t="n">
        <v>3</v>
      </c>
      <c r="BC498" s="0" t="n">
        <v>2</v>
      </c>
      <c r="BD498" s="0" t="n">
        <v>3</v>
      </c>
      <c r="BE498" s="0" t="n">
        <v>3</v>
      </c>
      <c r="BF498" s="0" t="n">
        <v>2</v>
      </c>
      <c r="BG498" s="0" t="n">
        <v>2</v>
      </c>
      <c r="BH498" s="0" t="n">
        <v>2</v>
      </c>
      <c r="BI498" s="0" t="n">
        <v>3</v>
      </c>
      <c r="BJ498" s="0" t="n">
        <v>3</v>
      </c>
      <c r="BK498" s="0" t="n">
        <v>3</v>
      </c>
      <c r="BL498" s="1" t="n">
        <f aca="false">SUM(BA498:BK498)</f>
        <v>29</v>
      </c>
    </row>
    <row r="499" customFormat="false" ht="15" hidden="false" customHeight="false" outlineLevel="0" collapsed="false">
      <c r="A499" s="0" t="n">
        <v>497</v>
      </c>
      <c r="B499" s="4" t="n">
        <v>42798.4152083333</v>
      </c>
      <c r="C499" s="0" t="n">
        <v>0</v>
      </c>
      <c r="D499" s="0" t="s">
        <v>54</v>
      </c>
      <c r="E499" s="0" t="n">
        <v>1</v>
      </c>
      <c r="F499" s="0" t="s">
        <v>53</v>
      </c>
      <c r="G499" s="0" t="n">
        <v>1</v>
      </c>
      <c r="H499" s="0" t="n">
        <v>1</v>
      </c>
      <c r="I499" s="0" t="n">
        <v>0</v>
      </c>
      <c r="J499" s="0" t="n">
        <v>1</v>
      </c>
      <c r="K499" s="0" t="n">
        <v>0</v>
      </c>
      <c r="M499" s="0" t="n">
        <v>-1</v>
      </c>
      <c r="N499" s="0" t="n">
        <v>-2</v>
      </c>
      <c r="O499" s="0" t="n">
        <v>1</v>
      </c>
      <c r="P499" s="0" t="n">
        <v>-1</v>
      </c>
      <c r="Q499" s="0" t="n">
        <v>2</v>
      </c>
      <c r="R499" s="0" t="n">
        <v>-2</v>
      </c>
      <c r="S499" s="0" t="n">
        <v>-1</v>
      </c>
      <c r="T499" s="0" t="n">
        <v>-1</v>
      </c>
      <c r="U499" s="0" t="n">
        <v>2</v>
      </c>
      <c r="V499" s="0" t="n">
        <v>1</v>
      </c>
      <c r="W499" s="0" t="n">
        <v>3</v>
      </c>
      <c r="AJ499" s="1" t="n">
        <v>7</v>
      </c>
      <c r="AK499" s="1" t="n">
        <v>8</v>
      </c>
      <c r="AL499" s="1" t="n">
        <v>3</v>
      </c>
      <c r="AM499" s="0" t="n">
        <v>2</v>
      </c>
      <c r="AN499" s="0" t="n">
        <v>5</v>
      </c>
      <c r="AV499" s="2" t="n">
        <v>3</v>
      </c>
      <c r="AW499" s="2" t="n">
        <v>4</v>
      </c>
      <c r="AX499" s="2" t="n">
        <v>2</v>
      </c>
      <c r="AZ499" s="3" t="n">
        <v>8</v>
      </c>
      <c r="BA499" s="0" t="n">
        <v>3</v>
      </c>
      <c r="BB499" s="0" t="n">
        <v>3</v>
      </c>
      <c r="BC499" s="0" t="n">
        <v>3</v>
      </c>
      <c r="BD499" s="0" t="n">
        <v>3</v>
      </c>
      <c r="BE499" s="0" t="n">
        <v>3</v>
      </c>
      <c r="BF499" s="0" t="n">
        <v>3</v>
      </c>
      <c r="BG499" s="0" t="n">
        <v>3</v>
      </c>
      <c r="BH499" s="0" t="n">
        <v>3</v>
      </c>
      <c r="BI499" s="0" t="n">
        <v>3</v>
      </c>
      <c r="BJ499" s="0" t="n">
        <v>3</v>
      </c>
      <c r="BK499" s="0" t="n">
        <v>3</v>
      </c>
      <c r="BL499" s="1" t="n">
        <f aca="false">SUM(BA499:BK499)</f>
        <v>33</v>
      </c>
    </row>
    <row r="500" customFormat="false" ht="15" hidden="false" customHeight="false" outlineLevel="0" collapsed="false">
      <c r="A500" s="0" t="n">
        <v>498</v>
      </c>
      <c r="B500" s="4" t="n">
        <v>42798.3499189815</v>
      </c>
      <c r="C500" s="0" t="n">
        <v>1</v>
      </c>
      <c r="D500" s="0" t="s">
        <v>54</v>
      </c>
      <c r="E500" s="0" t="n">
        <v>0</v>
      </c>
      <c r="F500" s="0" t="s">
        <v>57</v>
      </c>
      <c r="G500" s="0" t="n">
        <v>1</v>
      </c>
      <c r="H500" s="0" t="n">
        <v>0</v>
      </c>
      <c r="J500" s="0" t="n">
        <v>1</v>
      </c>
      <c r="K500" s="0" t="n">
        <v>0</v>
      </c>
      <c r="M500" s="0" t="n">
        <v>-2</v>
      </c>
      <c r="N500" s="0" t="n">
        <v>-2</v>
      </c>
      <c r="O500" s="0" t="n">
        <v>1</v>
      </c>
      <c r="P500" s="0" t="n">
        <v>1</v>
      </c>
      <c r="Q500" s="0" t="n">
        <v>-2</v>
      </c>
      <c r="R500" s="0" t="n">
        <v>-2</v>
      </c>
      <c r="S500" s="0" t="n">
        <v>-2</v>
      </c>
      <c r="T500" s="0" t="n">
        <v>2</v>
      </c>
      <c r="U500" s="0" t="n">
        <v>-2</v>
      </c>
      <c r="V500" s="0" t="n">
        <v>-2</v>
      </c>
      <c r="W500" s="0" t="n">
        <v>3</v>
      </c>
      <c r="AJ500" s="1" t="n">
        <v>6</v>
      </c>
      <c r="AK500" s="1" t="n">
        <v>7</v>
      </c>
      <c r="AL500" s="1" t="n">
        <v>6</v>
      </c>
      <c r="AM500" s="0" t="n">
        <v>3</v>
      </c>
      <c r="AV500" s="2" t="n">
        <v>7</v>
      </c>
      <c r="AW500" s="2" t="n">
        <v>7</v>
      </c>
      <c r="AX500" s="2" t="n">
        <v>6</v>
      </c>
      <c r="AZ500" s="3" t="n">
        <v>6</v>
      </c>
      <c r="BA500" s="0" t="n">
        <v>3</v>
      </c>
      <c r="BB500" s="0" t="n">
        <v>2</v>
      </c>
      <c r="BC500" s="0" t="n">
        <v>2</v>
      </c>
      <c r="BD500" s="0" t="n">
        <v>3</v>
      </c>
      <c r="BE500" s="0" t="n">
        <v>2</v>
      </c>
      <c r="BF500" s="0" t="n">
        <v>2</v>
      </c>
      <c r="BG500" s="0" t="n">
        <v>4</v>
      </c>
      <c r="BH500" s="0" t="n">
        <v>4</v>
      </c>
      <c r="BI500" s="0" t="n">
        <v>1</v>
      </c>
      <c r="BJ500" s="0" t="n">
        <v>3</v>
      </c>
      <c r="BK500" s="0" t="n">
        <v>4</v>
      </c>
      <c r="BL500" s="1" t="n">
        <f aca="false">SUM(BA500:BK500)</f>
        <v>30</v>
      </c>
    </row>
    <row r="501" customFormat="false" ht="15" hidden="false" customHeight="false" outlineLevel="0" collapsed="false">
      <c r="A501" s="0" t="n">
        <v>499</v>
      </c>
      <c r="B501" s="4" t="n">
        <v>42798.3213078704</v>
      </c>
      <c r="C501" s="0" t="n">
        <v>0</v>
      </c>
      <c r="D501" s="0" t="s">
        <v>54</v>
      </c>
      <c r="E501" s="0" t="n">
        <v>1</v>
      </c>
      <c r="F501" s="0" t="s">
        <v>53</v>
      </c>
      <c r="G501" s="0" t="n">
        <v>1</v>
      </c>
      <c r="H501" s="0" t="n">
        <v>1</v>
      </c>
      <c r="I501" s="0" t="n">
        <v>0</v>
      </c>
      <c r="J501" s="0" t="n">
        <v>0</v>
      </c>
      <c r="M501" s="0" t="n">
        <v>-1</v>
      </c>
      <c r="N501" s="0" t="n">
        <v>-1</v>
      </c>
      <c r="O501" s="0" t="n">
        <v>-1</v>
      </c>
      <c r="P501" s="0" t="n">
        <v>-1</v>
      </c>
      <c r="Q501" s="0" t="n">
        <v>1</v>
      </c>
      <c r="R501" s="0" t="n">
        <v>-1</v>
      </c>
      <c r="S501" s="0" t="n">
        <v>2</v>
      </c>
      <c r="T501" s="0" t="n">
        <v>2</v>
      </c>
      <c r="U501" s="0" t="n">
        <v>2</v>
      </c>
      <c r="V501" s="0" t="n">
        <v>0</v>
      </c>
      <c r="W501" s="0" t="n">
        <v>1</v>
      </c>
      <c r="X501" s="1" t="n">
        <v>5</v>
      </c>
      <c r="Y501" s="1" t="n">
        <v>10</v>
      </c>
      <c r="Z501" s="1" t="n">
        <v>1</v>
      </c>
      <c r="AA501" s="0" t="n">
        <v>3</v>
      </c>
      <c r="AV501" s="2" t="n">
        <v>5</v>
      </c>
      <c r="AW501" s="2" t="n">
        <v>10</v>
      </c>
      <c r="AX501" s="2" t="n">
        <v>1</v>
      </c>
      <c r="AZ501" s="3" t="n">
        <v>10</v>
      </c>
      <c r="BA501" s="0" t="n">
        <v>2</v>
      </c>
      <c r="BB501" s="0" t="n">
        <v>2</v>
      </c>
      <c r="BC501" s="0" t="n">
        <v>3</v>
      </c>
      <c r="BD501" s="0" t="n">
        <v>2</v>
      </c>
      <c r="BE501" s="0" t="n">
        <v>2</v>
      </c>
      <c r="BF501" s="0" t="n">
        <v>2</v>
      </c>
      <c r="BG501" s="0" t="n">
        <v>3</v>
      </c>
      <c r="BH501" s="0" t="n">
        <v>2</v>
      </c>
      <c r="BI501" s="0" t="n">
        <v>2</v>
      </c>
      <c r="BJ501" s="0" t="n">
        <v>2</v>
      </c>
      <c r="BK501" s="0" t="n">
        <v>2</v>
      </c>
      <c r="BL501" s="1" t="n">
        <f aca="false">SUM(BA501:BK501)</f>
        <v>24</v>
      </c>
    </row>
    <row r="502" customFormat="false" ht="15" hidden="false" customHeight="false" outlineLevel="0" collapsed="false">
      <c r="A502" s="0" t="n">
        <v>500</v>
      </c>
      <c r="B502" s="4" t="n">
        <v>42798.3228587963</v>
      </c>
      <c r="C502" s="0" t="n">
        <v>0</v>
      </c>
      <c r="D502" s="0" t="s">
        <v>54</v>
      </c>
      <c r="E502" s="0" t="n">
        <v>1</v>
      </c>
      <c r="F502" s="0" t="s">
        <v>56</v>
      </c>
      <c r="G502" s="0" t="n">
        <v>1</v>
      </c>
      <c r="H502" s="0" t="n">
        <v>1</v>
      </c>
      <c r="I502" s="0" t="n">
        <v>1</v>
      </c>
      <c r="J502" s="0" t="n">
        <v>1</v>
      </c>
      <c r="K502" s="0" t="n">
        <v>1</v>
      </c>
      <c r="L502" s="0" t="n">
        <v>3</v>
      </c>
      <c r="M502" s="0" t="n">
        <v>-1</v>
      </c>
      <c r="N502" s="0" t="n">
        <v>-1</v>
      </c>
      <c r="O502" s="0" t="n">
        <v>-2</v>
      </c>
      <c r="P502" s="0" t="n">
        <v>-2</v>
      </c>
      <c r="Q502" s="0" t="n">
        <v>-1</v>
      </c>
      <c r="R502" s="0" t="n">
        <v>-1</v>
      </c>
      <c r="S502" s="0" t="n">
        <v>-1</v>
      </c>
      <c r="T502" s="0" t="n">
        <v>0</v>
      </c>
      <c r="U502" s="0" t="n">
        <v>1</v>
      </c>
      <c r="V502" s="0" t="n">
        <v>-1</v>
      </c>
      <c r="W502" s="0" t="n">
        <v>4</v>
      </c>
      <c r="AP502" s="1" t="n">
        <v>4</v>
      </c>
      <c r="AQ502" s="1" t="n">
        <v>5</v>
      </c>
      <c r="AR502" s="1" t="n">
        <v>8</v>
      </c>
      <c r="AS502" s="0" t="n">
        <v>2</v>
      </c>
      <c r="AT502" s="0" t="n">
        <v>4</v>
      </c>
      <c r="AV502" s="2" t="n">
        <v>4</v>
      </c>
      <c r="AW502" s="2" t="n">
        <v>7</v>
      </c>
      <c r="AX502" s="2" t="n">
        <v>8</v>
      </c>
      <c r="AZ502" s="3" t="n">
        <v>5</v>
      </c>
      <c r="BA502" s="0" t="n">
        <v>4</v>
      </c>
      <c r="BB502" s="0" t="n">
        <v>4</v>
      </c>
      <c r="BC502" s="0" t="n">
        <v>3</v>
      </c>
      <c r="BD502" s="0" t="n">
        <v>4</v>
      </c>
      <c r="BE502" s="0" t="n">
        <v>4</v>
      </c>
      <c r="BF502" s="0" t="n">
        <v>4</v>
      </c>
      <c r="BG502" s="0" t="n">
        <v>4</v>
      </c>
      <c r="BH502" s="0" t="n">
        <v>3</v>
      </c>
      <c r="BI502" s="0" t="n">
        <v>3</v>
      </c>
      <c r="BJ502" s="0" t="n">
        <v>3</v>
      </c>
      <c r="BK502" s="0" t="n">
        <v>2</v>
      </c>
      <c r="BL502" s="1" t="n">
        <f aca="false">SUM(BA502:BK502)</f>
        <v>38</v>
      </c>
    </row>
    <row r="503" customFormat="false" ht="15" hidden="false" customHeight="false" outlineLevel="0" collapsed="false">
      <c r="A503" s="0" t="n">
        <v>501</v>
      </c>
      <c r="B503" s="4" t="n">
        <v>42798.1561574074</v>
      </c>
      <c r="C503" s="0" t="n">
        <v>0</v>
      </c>
      <c r="D503" s="0" t="s">
        <v>54</v>
      </c>
      <c r="E503" s="0" t="n">
        <v>0</v>
      </c>
      <c r="F503" s="0" t="s">
        <v>53</v>
      </c>
      <c r="G503" s="0" t="n">
        <v>1</v>
      </c>
      <c r="H503" s="0" t="n">
        <v>0</v>
      </c>
      <c r="J503" s="0" t="n">
        <v>1</v>
      </c>
      <c r="K503" s="0" t="n">
        <v>1</v>
      </c>
      <c r="L503" s="0" t="n">
        <v>4</v>
      </c>
      <c r="M503" s="0" t="n">
        <v>-1</v>
      </c>
      <c r="N503" s="0" t="n">
        <v>-1</v>
      </c>
      <c r="O503" s="0" t="n">
        <v>-2</v>
      </c>
      <c r="P503" s="0" t="n">
        <v>0</v>
      </c>
      <c r="Q503" s="0" t="n">
        <v>0</v>
      </c>
      <c r="R503" s="0" t="n">
        <v>-1</v>
      </c>
      <c r="S503" s="0" t="n">
        <v>-1</v>
      </c>
      <c r="T503" s="0" t="n">
        <v>-1</v>
      </c>
      <c r="U503" s="0" t="n">
        <v>0</v>
      </c>
      <c r="V503" s="0" t="n">
        <v>0</v>
      </c>
      <c r="W503" s="0" t="n">
        <v>3</v>
      </c>
      <c r="AJ503" s="1" t="n">
        <v>3</v>
      </c>
      <c r="AK503" s="1" t="n">
        <v>5</v>
      </c>
      <c r="AL503" s="1" t="n">
        <v>9</v>
      </c>
      <c r="AM503" s="0" t="n">
        <v>1</v>
      </c>
      <c r="AO503" s="0" t="n">
        <v>7</v>
      </c>
      <c r="AV503" s="2" t="n">
        <v>5</v>
      </c>
      <c r="AW503" s="2" t="n">
        <v>4</v>
      </c>
      <c r="AX503" s="2" t="n">
        <v>5</v>
      </c>
      <c r="AZ503" s="3" t="n">
        <v>8</v>
      </c>
      <c r="BA503" s="0" t="n">
        <v>2</v>
      </c>
      <c r="BB503" s="0" t="n">
        <v>2</v>
      </c>
      <c r="BC503" s="0" t="n">
        <v>3</v>
      </c>
      <c r="BD503" s="0" t="n">
        <v>3</v>
      </c>
      <c r="BE503" s="0" t="n">
        <v>3</v>
      </c>
      <c r="BF503" s="0" t="n">
        <v>3</v>
      </c>
      <c r="BG503" s="0" t="n">
        <v>3</v>
      </c>
      <c r="BH503" s="0" t="n">
        <v>3</v>
      </c>
      <c r="BI503" s="0" t="n">
        <v>3</v>
      </c>
      <c r="BJ503" s="0" t="n">
        <v>3</v>
      </c>
      <c r="BK503" s="0" t="n">
        <v>2</v>
      </c>
      <c r="BL503" s="1" t="n">
        <f aca="false">SUM(BA503:BK503)</f>
        <v>30</v>
      </c>
    </row>
    <row r="504" customFormat="false" ht="15" hidden="false" customHeight="false" outlineLevel="0" collapsed="false">
      <c r="A504" s="0" t="n">
        <v>502</v>
      </c>
      <c r="B504" s="4" t="n">
        <v>42798.1158333333</v>
      </c>
      <c r="C504" s="0" t="n">
        <v>0</v>
      </c>
      <c r="D504" s="0" t="s">
        <v>63</v>
      </c>
      <c r="E504" s="0" t="n">
        <v>1</v>
      </c>
      <c r="F504" s="0" t="s">
        <v>56</v>
      </c>
      <c r="G504" s="0" t="n">
        <v>1</v>
      </c>
      <c r="H504" s="0" t="n">
        <v>0</v>
      </c>
      <c r="J504" s="0" t="n">
        <v>0</v>
      </c>
      <c r="BL504" s="1" t="n">
        <f aca="false">SUM(BA504:BK504)</f>
        <v>0</v>
      </c>
    </row>
    <row r="505" customFormat="false" ht="15" hidden="false" customHeight="false" outlineLevel="0" collapsed="false">
      <c r="A505" s="0" t="n">
        <v>503</v>
      </c>
      <c r="B505" s="4" t="n">
        <v>42798.0558680556</v>
      </c>
      <c r="C505" s="0" t="n">
        <v>0</v>
      </c>
      <c r="D505" s="0" t="s">
        <v>63</v>
      </c>
      <c r="E505" s="0" t="n">
        <v>1</v>
      </c>
      <c r="F505" s="0" t="s">
        <v>56</v>
      </c>
      <c r="G505" s="0" t="n">
        <v>1</v>
      </c>
      <c r="H505" s="0" t="n">
        <v>1</v>
      </c>
      <c r="I505" s="0" t="n">
        <v>0</v>
      </c>
      <c r="J505" s="0" t="n">
        <v>0</v>
      </c>
      <c r="M505" s="0" t="n">
        <v>-2</v>
      </c>
      <c r="N505" s="0" t="n">
        <v>-2</v>
      </c>
      <c r="O505" s="0" t="n">
        <v>-1</v>
      </c>
      <c r="P505" s="0" t="n">
        <v>0</v>
      </c>
      <c r="Q505" s="0" t="n">
        <v>2</v>
      </c>
      <c r="R505" s="0" t="n">
        <v>-1</v>
      </c>
      <c r="S505" s="0" t="n">
        <v>-1</v>
      </c>
      <c r="T505" s="0" t="n">
        <v>0</v>
      </c>
      <c r="U505" s="0" t="n">
        <v>0</v>
      </c>
      <c r="V505" s="0" t="n">
        <v>0</v>
      </c>
      <c r="W505" s="0" t="n">
        <v>3</v>
      </c>
      <c r="AJ505" s="1" t="n">
        <v>7</v>
      </c>
      <c r="AK505" s="1" t="n">
        <v>8</v>
      </c>
      <c r="AL505" s="1" t="n">
        <v>5</v>
      </c>
      <c r="AM505" s="0" t="n">
        <v>2</v>
      </c>
      <c r="AN505" s="0" t="n">
        <v>4</v>
      </c>
      <c r="AV505" s="2" t="n">
        <v>7</v>
      </c>
      <c r="AW505" s="2" t="n">
        <v>8</v>
      </c>
      <c r="AX505" s="2" t="n">
        <v>4</v>
      </c>
      <c r="AZ505" s="3" t="n">
        <v>3</v>
      </c>
      <c r="BA505" s="0" t="n">
        <v>2</v>
      </c>
      <c r="BB505" s="0" t="n">
        <v>2</v>
      </c>
      <c r="BC505" s="0" t="n">
        <v>2</v>
      </c>
      <c r="BD505" s="0" t="n">
        <v>2</v>
      </c>
      <c r="BE505" s="0" t="n">
        <v>2</v>
      </c>
      <c r="BF505" s="0" t="n">
        <v>3</v>
      </c>
      <c r="BG505" s="0" t="n">
        <v>3</v>
      </c>
      <c r="BH505" s="0" t="n">
        <v>3</v>
      </c>
      <c r="BI505" s="0" t="n">
        <v>3</v>
      </c>
      <c r="BJ505" s="0" t="n">
        <v>2</v>
      </c>
      <c r="BK505" s="0" t="n">
        <v>3</v>
      </c>
      <c r="BL505" s="1" t="n">
        <f aca="false">SUM(BA505:BK505)</f>
        <v>27</v>
      </c>
    </row>
    <row r="506" customFormat="false" ht="15" hidden="false" customHeight="false" outlineLevel="0" collapsed="false">
      <c r="A506" s="0" t="n">
        <v>504</v>
      </c>
      <c r="B506" s="4" t="n">
        <v>42797.917650463</v>
      </c>
      <c r="C506" s="0" t="n">
        <v>0</v>
      </c>
      <c r="D506" s="0" t="s">
        <v>54</v>
      </c>
      <c r="E506" s="0" t="n">
        <v>1</v>
      </c>
      <c r="F506" s="0" t="s">
        <v>57</v>
      </c>
      <c r="G506" s="0" t="n">
        <v>1</v>
      </c>
      <c r="H506" s="0" t="n">
        <v>1</v>
      </c>
      <c r="I506" s="0" t="n">
        <v>1</v>
      </c>
      <c r="J506" s="0" t="n">
        <v>1</v>
      </c>
      <c r="K506" s="0" t="n">
        <v>1</v>
      </c>
      <c r="L506" s="0" t="n">
        <v>3</v>
      </c>
      <c r="M506" s="0" t="n">
        <v>-2</v>
      </c>
      <c r="N506" s="0" t="n">
        <v>-2</v>
      </c>
      <c r="O506" s="0" t="n">
        <v>-1</v>
      </c>
      <c r="P506" s="0" t="n">
        <v>0</v>
      </c>
      <c r="Q506" s="0" t="n">
        <v>0</v>
      </c>
      <c r="R506" s="0" t="n">
        <v>-2</v>
      </c>
      <c r="S506" s="0" t="n">
        <v>-1</v>
      </c>
      <c r="T506" s="0" t="n">
        <v>-2</v>
      </c>
      <c r="U506" s="0" t="n">
        <v>-2</v>
      </c>
      <c r="V506" s="0" t="n">
        <v>-2</v>
      </c>
      <c r="W506" s="0" t="n">
        <v>3</v>
      </c>
      <c r="AJ506" s="1" t="n">
        <v>5</v>
      </c>
      <c r="AK506" s="1" t="n">
        <v>10</v>
      </c>
      <c r="AL506" s="1" t="n">
        <v>5</v>
      </c>
      <c r="AM506" s="0" t="n">
        <v>3</v>
      </c>
      <c r="AV506" s="2" t="n">
        <v>5</v>
      </c>
      <c r="AW506" s="2" t="n">
        <v>10</v>
      </c>
      <c r="AX506" s="2" t="n">
        <v>7</v>
      </c>
      <c r="AZ506" s="3" t="n">
        <v>1</v>
      </c>
      <c r="BA506" s="0" t="n">
        <v>2</v>
      </c>
      <c r="BB506" s="0" t="n">
        <v>2</v>
      </c>
      <c r="BC506" s="0" t="n">
        <v>2</v>
      </c>
      <c r="BD506" s="0" t="n">
        <v>2</v>
      </c>
      <c r="BE506" s="0" t="n">
        <v>3</v>
      </c>
      <c r="BF506" s="0" t="n">
        <v>3</v>
      </c>
      <c r="BG506" s="0" t="n">
        <v>2</v>
      </c>
      <c r="BH506" s="0" t="n">
        <v>2</v>
      </c>
      <c r="BI506" s="0" t="n">
        <v>2</v>
      </c>
      <c r="BJ506" s="0" t="n">
        <v>2</v>
      </c>
      <c r="BK506" s="0" t="n">
        <v>2</v>
      </c>
      <c r="BL506" s="1" t="n">
        <f aca="false">SUM(BA506:BK506)</f>
        <v>24</v>
      </c>
    </row>
    <row r="507" customFormat="false" ht="15" hidden="false" customHeight="false" outlineLevel="0" collapsed="false">
      <c r="A507" s="0" t="n">
        <v>505</v>
      </c>
      <c r="B507" s="4" t="n">
        <v>42797.8538425926</v>
      </c>
      <c r="C507" s="0" t="n">
        <v>0</v>
      </c>
      <c r="D507" s="0" t="s">
        <v>54</v>
      </c>
      <c r="E507" s="0" t="n">
        <v>0</v>
      </c>
      <c r="F507" s="0" t="s">
        <v>53</v>
      </c>
      <c r="G507" s="0" t="n">
        <v>1</v>
      </c>
      <c r="H507" s="0" t="n">
        <v>1</v>
      </c>
      <c r="I507" s="0" t="n">
        <v>1</v>
      </c>
      <c r="J507" s="0" t="n">
        <v>1</v>
      </c>
      <c r="K507" s="0" t="n">
        <v>1</v>
      </c>
      <c r="L507" s="0" t="n">
        <v>3</v>
      </c>
      <c r="M507" s="0" t="n">
        <v>-2</v>
      </c>
      <c r="N507" s="0" t="n">
        <v>-2</v>
      </c>
      <c r="O507" s="0" t="n">
        <v>-2</v>
      </c>
      <c r="P507" s="0" t="n">
        <v>-1</v>
      </c>
      <c r="Q507" s="0" t="n">
        <v>-1</v>
      </c>
      <c r="R507" s="0" t="n">
        <v>-1</v>
      </c>
      <c r="S507" s="0" t="n">
        <v>-1</v>
      </c>
      <c r="T507" s="0" t="n">
        <v>-1</v>
      </c>
      <c r="U507" s="0" t="n">
        <v>-1</v>
      </c>
      <c r="V507" s="0" t="n">
        <v>-2</v>
      </c>
      <c r="W507" s="0" t="n">
        <v>3</v>
      </c>
      <c r="AJ507" s="1" t="n">
        <v>4</v>
      </c>
      <c r="AK507" s="1" t="n">
        <v>7</v>
      </c>
      <c r="AL507" s="1" t="n">
        <v>1</v>
      </c>
      <c r="AM507" s="0" t="n">
        <v>1</v>
      </c>
      <c r="AO507" s="0" t="n">
        <v>5</v>
      </c>
      <c r="AV507" s="2" t="n">
        <v>4</v>
      </c>
      <c r="AW507" s="2" t="n">
        <v>10</v>
      </c>
      <c r="AX507" s="2" t="n">
        <v>1</v>
      </c>
      <c r="AZ507" s="3" t="n">
        <v>5</v>
      </c>
      <c r="BL507" s="1" t="n">
        <f aca="false">SUM(BA507:BK507)</f>
        <v>0</v>
      </c>
    </row>
    <row r="508" customFormat="false" ht="15" hidden="false" customHeight="false" outlineLevel="0" collapsed="false">
      <c r="A508" s="0" t="n">
        <v>506</v>
      </c>
      <c r="B508" s="4" t="n">
        <v>42797.7978703704</v>
      </c>
      <c r="C508" s="0" t="n">
        <v>0</v>
      </c>
      <c r="D508" s="0" t="s">
        <v>63</v>
      </c>
      <c r="E508" s="0" t="n">
        <v>1</v>
      </c>
      <c r="F508" s="0" t="s">
        <v>56</v>
      </c>
      <c r="G508" s="0" t="n">
        <v>1</v>
      </c>
      <c r="H508" s="0" t="n">
        <v>0</v>
      </c>
      <c r="J508" s="0" t="n">
        <v>0</v>
      </c>
      <c r="M508" s="0" t="n">
        <v>1</v>
      </c>
      <c r="N508" s="0" t="n">
        <v>-1</v>
      </c>
      <c r="O508" s="0" t="n">
        <v>2</v>
      </c>
      <c r="P508" s="0" t="n">
        <v>-1</v>
      </c>
      <c r="Q508" s="0" t="n">
        <v>2</v>
      </c>
      <c r="R508" s="0" t="n">
        <v>-2</v>
      </c>
      <c r="S508" s="0" t="n">
        <v>-2</v>
      </c>
      <c r="T508" s="0" t="n">
        <v>-2</v>
      </c>
      <c r="U508" s="0" t="n">
        <v>2</v>
      </c>
      <c r="V508" s="0" t="n">
        <v>2</v>
      </c>
      <c r="W508" s="0" t="n">
        <v>2</v>
      </c>
      <c r="AD508" s="1" t="n">
        <v>10</v>
      </c>
      <c r="AE508" s="1" t="n">
        <v>10</v>
      </c>
      <c r="AF508" s="1" t="n">
        <v>1</v>
      </c>
      <c r="AG508" s="0" t="n">
        <v>3</v>
      </c>
      <c r="AV508" s="2" t="n">
        <v>10</v>
      </c>
      <c r="AW508" s="2" t="n">
        <v>10</v>
      </c>
      <c r="AX508" s="2" t="n">
        <v>1</v>
      </c>
      <c r="AZ508" s="3" t="n">
        <v>10</v>
      </c>
      <c r="BA508" s="0" t="n">
        <v>1</v>
      </c>
      <c r="BB508" s="0" t="n">
        <v>3</v>
      </c>
      <c r="BC508" s="0" t="n">
        <v>2</v>
      </c>
      <c r="BD508" s="0" t="n">
        <v>3</v>
      </c>
      <c r="BE508" s="0" t="n">
        <v>1</v>
      </c>
      <c r="BF508" s="0" t="n">
        <v>1</v>
      </c>
      <c r="BG508" s="0" t="n">
        <v>2</v>
      </c>
      <c r="BH508" s="0" t="n">
        <v>2</v>
      </c>
      <c r="BI508" s="0" t="n">
        <v>1</v>
      </c>
      <c r="BJ508" s="0" t="n">
        <v>2</v>
      </c>
      <c r="BK508" s="0" t="n">
        <v>2</v>
      </c>
      <c r="BL508" s="1" t="n">
        <f aca="false">SUM(BA508:BK508)</f>
        <v>20</v>
      </c>
    </row>
    <row r="509" customFormat="false" ht="15" hidden="false" customHeight="false" outlineLevel="0" collapsed="false">
      <c r="A509" s="0" t="n">
        <v>507</v>
      </c>
      <c r="B509" s="4" t="n">
        <v>42797.7213078704</v>
      </c>
      <c r="C509" s="0" t="n">
        <v>1</v>
      </c>
      <c r="D509" s="0" t="s">
        <v>63</v>
      </c>
      <c r="E509" s="0" t="n">
        <v>1</v>
      </c>
      <c r="F509" s="0" t="s">
        <v>56</v>
      </c>
      <c r="G509" s="0" t="n">
        <v>1</v>
      </c>
      <c r="H509" s="0" t="n">
        <v>0</v>
      </c>
      <c r="J509" s="0" t="n">
        <v>1</v>
      </c>
      <c r="K509" s="0" t="n">
        <v>0</v>
      </c>
      <c r="M509" s="0" t="n">
        <v>-1</v>
      </c>
      <c r="N509" s="0" t="n">
        <v>-2</v>
      </c>
      <c r="O509" s="0" t="n">
        <v>1</v>
      </c>
      <c r="P509" s="0" t="n">
        <v>1</v>
      </c>
      <c r="Q509" s="0" t="n">
        <v>2</v>
      </c>
      <c r="R509" s="0" t="n">
        <v>-2</v>
      </c>
      <c r="S509" s="0" t="n">
        <v>-2</v>
      </c>
      <c r="T509" s="0" t="n">
        <v>-2</v>
      </c>
      <c r="U509" s="0" t="n">
        <v>-1</v>
      </c>
      <c r="V509" s="0" t="n">
        <v>2</v>
      </c>
      <c r="W509" s="0" t="n">
        <v>4</v>
      </c>
      <c r="AP509" s="1" t="n">
        <v>8</v>
      </c>
      <c r="AQ509" s="1" t="n">
        <v>10</v>
      </c>
      <c r="AR509" s="1" t="n">
        <v>2</v>
      </c>
      <c r="AS509" s="0" t="n">
        <v>2</v>
      </c>
      <c r="AT509" s="0" t="n">
        <v>5</v>
      </c>
      <c r="AV509" s="2" t="n">
        <v>10</v>
      </c>
      <c r="AW509" s="2" t="n">
        <v>10</v>
      </c>
      <c r="AX509" s="2" t="n">
        <v>2</v>
      </c>
      <c r="AZ509" s="3" t="n">
        <v>10</v>
      </c>
      <c r="BA509" s="0" t="n">
        <v>1</v>
      </c>
      <c r="BB509" s="0" t="n">
        <v>2</v>
      </c>
      <c r="BC509" s="0" t="n">
        <v>2</v>
      </c>
      <c r="BD509" s="0" t="n">
        <v>1</v>
      </c>
      <c r="BE509" s="0" t="n">
        <v>1</v>
      </c>
      <c r="BF509" s="0" t="n">
        <v>1</v>
      </c>
      <c r="BG509" s="0" t="n">
        <v>1</v>
      </c>
      <c r="BH509" s="0" t="n">
        <v>2</v>
      </c>
      <c r="BI509" s="0" t="n">
        <v>1</v>
      </c>
      <c r="BJ509" s="0" t="n">
        <v>1</v>
      </c>
      <c r="BK509" s="0" t="n">
        <v>1</v>
      </c>
      <c r="BL509" s="1" t="n">
        <f aca="false">SUM(BA509:BK509)</f>
        <v>14</v>
      </c>
    </row>
    <row r="510" customFormat="false" ht="15" hidden="false" customHeight="false" outlineLevel="0" collapsed="false">
      <c r="A510" s="0" t="n">
        <v>508</v>
      </c>
      <c r="B510" s="4" t="n">
        <v>42797.6896527778</v>
      </c>
      <c r="C510" s="0" t="n">
        <v>0</v>
      </c>
      <c r="D510" s="0" t="s">
        <v>58</v>
      </c>
      <c r="E510" s="0" t="n">
        <v>1</v>
      </c>
      <c r="F510" s="0" t="s">
        <v>56</v>
      </c>
      <c r="G510" s="0" t="n">
        <v>1</v>
      </c>
      <c r="H510" s="0" t="n">
        <v>1</v>
      </c>
      <c r="I510" s="0" t="n">
        <v>1</v>
      </c>
      <c r="J510" s="0" t="n">
        <v>0</v>
      </c>
      <c r="M510" s="0" t="n">
        <v>-1</v>
      </c>
      <c r="N510" s="0" t="n">
        <v>-1</v>
      </c>
      <c r="O510" s="0" t="n">
        <v>1</v>
      </c>
      <c r="P510" s="0" t="n">
        <v>-1</v>
      </c>
      <c r="Q510" s="0" t="n">
        <v>1</v>
      </c>
      <c r="R510" s="0" t="n">
        <v>-1</v>
      </c>
      <c r="S510" s="0" t="n">
        <v>1</v>
      </c>
      <c r="T510" s="0" t="n">
        <v>1</v>
      </c>
      <c r="U510" s="0" t="n">
        <v>1</v>
      </c>
      <c r="V510" s="0" t="n">
        <v>1</v>
      </c>
      <c r="W510" s="0" t="n">
        <v>2</v>
      </c>
      <c r="AD510" s="1" t="n">
        <v>2</v>
      </c>
      <c r="AE510" s="1" t="n">
        <v>7</v>
      </c>
      <c r="AF510" s="1" t="n">
        <v>9</v>
      </c>
      <c r="AG510" s="0" t="n">
        <v>2</v>
      </c>
      <c r="AH510" s="0" t="n">
        <v>4</v>
      </c>
      <c r="AV510" s="2" t="n">
        <v>4</v>
      </c>
      <c r="AW510" s="2" t="n">
        <v>7</v>
      </c>
      <c r="AX510" s="2" t="n">
        <v>9</v>
      </c>
      <c r="AZ510" s="3" t="n">
        <v>7</v>
      </c>
      <c r="BA510" s="0" t="n">
        <v>3</v>
      </c>
      <c r="BB510" s="0" t="n">
        <v>2</v>
      </c>
      <c r="BC510" s="0" t="n">
        <v>3</v>
      </c>
      <c r="BD510" s="0" t="n">
        <v>2</v>
      </c>
      <c r="BE510" s="0" t="n">
        <v>2</v>
      </c>
      <c r="BF510" s="0" t="n">
        <v>2</v>
      </c>
      <c r="BG510" s="0" t="n">
        <v>2</v>
      </c>
      <c r="BH510" s="0" t="n">
        <v>2</v>
      </c>
      <c r="BI510" s="0" t="n">
        <v>3</v>
      </c>
      <c r="BJ510" s="0" t="n">
        <v>2</v>
      </c>
      <c r="BK510" s="0" t="n">
        <v>3</v>
      </c>
      <c r="BL510" s="1" t="n">
        <f aca="false">SUM(BA510:BK510)</f>
        <v>26</v>
      </c>
    </row>
    <row r="511" customFormat="false" ht="15" hidden="false" customHeight="false" outlineLevel="0" collapsed="false">
      <c r="A511" s="0" t="n">
        <v>509</v>
      </c>
      <c r="B511" s="4" t="n">
        <v>42797.6395601852</v>
      </c>
      <c r="C511" s="0" t="n">
        <v>1</v>
      </c>
      <c r="D511" s="0" t="s">
        <v>52</v>
      </c>
      <c r="E511" s="0" t="n">
        <v>1</v>
      </c>
      <c r="F511" s="0" t="s">
        <v>56</v>
      </c>
      <c r="G511" s="0" t="n">
        <v>1</v>
      </c>
      <c r="H511" s="0" t="n">
        <v>1</v>
      </c>
      <c r="I511" s="0" t="n">
        <v>0</v>
      </c>
      <c r="J511" s="0" t="n">
        <v>1</v>
      </c>
      <c r="K511" s="0" t="n">
        <v>0</v>
      </c>
      <c r="M511" s="0" t="n">
        <v>2</v>
      </c>
      <c r="N511" s="0" t="n">
        <v>1</v>
      </c>
      <c r="O511" s="0" t="n">
        <v>-1</v>
      </c>
      <c r="P511" s="0" t="n">
        <v>2</v>
      </c>
      <c r="Q511" s="0" t="n">
        <v>2</v>
      </c>
      <c r="R511" s="0" t="n">
        <v>-2</v>
      </c>
      <c r="S511" s="0" t="n">
        <v>-2</v>
      </c>
      <c r="T511" s="0" t="n">
        <v>-2</v>
      </c>
      <c r="U511" s="0" t="n">
        <v>2</v>
      </c>
      <c r="V511" s="0" t="n">
        <v>2</v>
      </c>
      <c r="W511" s="0" t="n">
        <v>2</v>
      </c>
      <c r="AD511" s="1" t="n">
        <v>9</v>
      </c>
      <c r="AE511" s="1" t="n">
        <v>10</v>
      </c>
      <c r="AF511" s="1" t="n">
        <v>1</v>
      </c>
      <c r="AG511" s="0" t="n">
        <v>3</v>
      </c>
      <c r="AV511" s="2" t="n">
        <v>9</v>
      </c>
      <c r="AW511" s="2" t="n">
        <v>10</v>
      </c>
      <c r="AX511" s="2" t="n">
        <v>1</v>
      </c>
      <c r="AZ511" s="3" t="n">
        <v>10</v>
      </c>
      <c r="BA511" s="0" t="n">
        <v>1</v>
      </c>
      <c r="BB511" s="0" t="n">
        <v>1</v>
      </c>
      <c r="BC511" s="0" t="n">
        <v>1</v>
      </c>
      <c r="BD511" s="0" t="n">
        <v>1</v>
      </c>
      <c r="BE511" s="0" t="n">
        <v>1</v>
      </c>
      <c r="BF511" s="0" t="n">
        <v>1</v>
      </c>
      <c r="BG511" s="0" t="n">
        <v>2</v>
      </c>
      <c r="BH511" s="0" t="n">
        <v>1</v>
      </c>
      <c r="BI511" s="0" t="n">
        <v>2</v>
      </c>
      <c r="BJ511" s="0" t="n">
        <v>1</v>
      </c>
      <c r="BK511" s="0" t="n">
        <v>1</v>
      </c>
      <c r="BL511" s="1" t="n">
        <f aca="false">SUM(BA511:BK511)</f>
        <v>13</v>
      </c>
    </row>
    <row r="512" customFormat="false" ht="15" hidden="false" customHeight="false" outlineLevel="0" collapsed="false">
      <c r="A512" s="0" t="n">
        <v>510</v>
      </c>
      <c r="B512" s="4" t="n">
        <v>42797.6319791667</v>
      </c>
      <c r="C512" s="0" t="n">
        <v>0</v>
      </c>
      <c r="D512" s="0" t="s">
        <v>63</v>
      </c>
      <c r="E512" s="0" t="n">
        <v>1</v>
      </c>
      <c r="F512" s="0" t="s">
        <v>56</v>
      </c>
      <c r="G512" s="0" t="n">
        <v>1</v>
      </c>
      <c r="H512" s="0" t="n">
        <v>1</v>
      </c>
      <c r="I512" s="0" t="n">
        <v>0</v>
      </c>
      <c r="J512" s="0" t="n">
        <v>1</v>
      </c>
      <c r="K512" s="0" t="n">
        <v>1</v>
      </c>
      <c r="L512" s="0" t="n">
        <v>4</v>
      </c>
      <c r="M512" s="0" t="n">
        <v>1</v>
      </c>
      <c r="N512" s="0" t="n">
        <v>0</v>
      </c>
      <c r="O512" s="0" t="n">
        <v>2</v>
      </c>
      <c r="P512" s="0" t="n">
        <v>0</v>
      </c>
      <c r="Q512" s="0" t="n">
        <v>2</v>
      </c>
      <c r="R512" s="0" t="n">
        <v>-2</v>
      </c>
      <c r="S512" s="0" t="n">
        <v>-1</v>
      </c>
      <c r="T512" s="0" t="n">
        <v>-2</v>
      </c>
      <c r="U512" s="0" t="n">
        <v>0</v>
      </c>
      <c r="V512" s="0" t="n">
        <v>2</v>
      </c>
      <c r="W512" s="0" t="n">
        <v>4</v>
      </c>
      <c r="AP512" s="1" t="n">
        <v>7</v>
      </c>
      <c r="AQ512" s="1" t="n">
        <v>10</v>
      </c>
      <c r="AR512" s="1" t="n">
        <v>6</v>
      </c>
      <c r="AS512" s="0" t="n">
        <v>1</v>
      </c>
      <c r="AU512" s="0" t="n">
        <v>5</v>
      </c>
      <c r="AV512" s="2" t="n">
        <v>8</v>
      </c>
      <c r="AW512" s="2" t="n">
        <v>8</v>
      </c>
      <c r="AX512" s="2" t="n">
        <v>7</v>
      </c>
      <c r="AZ512" s="3" t="n">
        <v>5</v>
      </c>
      <c r="BA512" s="0" t="n">
        <v>2</v>
      </c>
      <c r="BB512" s="0" t="n">
        <v>2</v>
      </c>
      <c r="BC512" s="0" t="n">
        <v>2</v>
      </c>
      <c r="BD512" s="0" t="n">
        <v>1</v>
      </c>
      <c r="BE512" s="0" t="n">
        <v>3</v>
      </c>
      <c r="BF512" s="0" t="n">
        <v>1</v>
      </c>
      <c r="BG512" s="0" t="n">
        <v>1</v>
      </c>
      <c r="BH512" s="0" t="n">
        <v>1</v>
      </c>
      <c r="BI512" s="0" t="n">
        <v>3</v>
      </c>
      <c r="BJ512" s="0" t="n">
        <v>2</v>
      </c>
      <c r="BK512" s="0" t="n">
        <v>1</v>
      </c>
      <c r="BL512" s="1" t="n">
        <f aca="false">SUM(BA512:BK512)</f>
        <v>19</v>
      </c>
    </row>
    <row r="513" customFormat="false" ht="15" hidden="false" customHeight="false" outlineLevel="0" collapsed="false">
      <c r="A513" s="0" t="n">
        <v>511</v>
      </c>
      <c r="B513" s="4" t="n">
        <v>42797.5694212963</v>
      </c>
      <c r="C513" s="0" t="n">
        <v>1</v>
      </c>
      <c r="D513" s="0" t="s">
        <v>63</v>
      </c>
      <c r="E513" s="0" t="n">
        <v>1</v>
      </c>
      <c r="F513" s="0" t="s">
        <v>56</v>
      </c>
      <c r="G513" s="0" t="n">
        <v>1</v>
      </c>
      <c r="H513" s="0" t="n">
        <v>0</v>
      </c>
      <c r="J513" s="0" t="n">
        <v>0</v>
      </c>
      <c r="M513" s="0" t="n">
        <v>-1</v>
      </c>
      <c r="N513" s="0" t="n">
        <v>-1</v>
      </c>
      <c r="O513" s="0" t="n">
        <v>1</v>
      </c>
      <c r="P513" s="0" t="n">
        <v>2</v>
      </c>
      <c r="Q513" s="0" t="n">
        <v>2</v>
      </c>
      <c r="R513" s="0" t="n">
        <v>-2</v>
      </c>
      <c r="S513" s="0" t="n">
        <v>-2</v>
      </c>
      <c r="T513" s="0" t="n">
        <v>0</v>
      </c>
      <c r="U513" s="0" t="n">
        <v>2</v>
      </c>
      <c r="V513" s="0" t="n">
        <v>2</v>
      </c>
      <c r="W513" s="0" t="n">
        <v>2</v>
      </c>
      <c r="AD513" s="1" t="n">
        <v>10</v>
      </c>
      <c r="AE513" s="1" t="n">
        <v>10</v>
      </c>
      <c r="AF513" s="1" t="n">
        <v>1</v>
      </c>
      <c r="AG513" s="0" t="n">
        <v>3</v>
      </c>
      <c r="AV513" s="2" t="n">
        <v>10</v>
      </c>
      <c r="AW513" s="2" t="n">
        <v>10</v>
      </c>
      <c r="AX513" s="2" t="n">
        <v>1</v>
      </c>
      <c r="AZ513" s="3" t="n">
        <v>10</v>
      </c>
      <c r="BA513" s="0" t="n">
        <v>3</v>
      </c>
      <c r="BB513" s="0" t="n">
        <v>2</v>
      </c>
      <c r="BC513" s="0" t="n">
        <v>2</v>
      </c>
      <c r="BD513" s="0" t="n">
        <v>2</v>
      </c>
      <c r="BE513" s="0" t="n">
        <v>2</v>
      </c>
      <c r="BF513" s="0" t="n">
        <v>2</v>
      </c>
      <c r="BG513" s="0" t="n">
        <v>1</v>
      </c>
      <c r="BH513" s="0" t="n">
        <v>3</v>
      </c>
      <c r="BI513" s="0" t="n">
        <v>2</v>
      </c>
      <c r="BJ513" s="0" t="n">
        <v>1</v>
      </c>
      <c r="BK513" s="0" t="n">
        <v>1</v>
      </c>
      <c r="BL513" s="1" t="n">
        <f aca="false">SUM(BA513:BK513)</f>
        <v>21</v>
      </c>
    </row>
    <row r="514" customFormat="false" ht="15" hidden="false" customHeight="false" outlineLevel="0" collapsed="false">
      <c r="A514" s="0" t="n">
        <v>512</v>
      </c>
      <c r="B514" s="4" t="n">
        <v>42797.5653356482</v>
      </c>
      <c r="C514" s="0" t="n">
        <v>0</v>
      </c>
      <c r="D514" s="0" t="s">
        <v>54</v>
      </c>
      <c r="E514" s="0" t="n">
        <v>1</v>
      </c>
      <c r="F514" s="0" t="s">
        <v>57</v>
      </c>
      <c r="G514" s="0" t="n">
        <v>1</v>
      </c>
      <c r="H514" s="0" t="n">
        <v>1</v>
      </c>
      <c r="I514" s="0" t="n">
        <v>1</v>
      </c>
      <c r="J514" s="0" t="n">
        <v>1</v>
      </c>
      <c r="K514" s="0" t="n">
        <v>1</v>
      </c>
      <c r="L514" s="0" t="n">
        <v>3</v>
      </c>
      <c r="M514" s="0" t="n">
        <v>1</v>
      </c>
      <c r="N514" s="0" t="n">
        <v>-2</v>
      </c>
      <c r="O514" s="0" t="n">
        <v>1</v>
      </c>
      <c r="P514" s="0" t="n">
        <v>0</v>
      </c>
      <c r="Q514" s="0" t="n">
        <v>1</v>
      </c>
      <c r="R514" s="0" t="n">
        <v>-2</v>
      </c>
      <c r="S514" s="0" t="n">
        <v>-2</v>
      </c>
      <c r="T514" s="0" t="n">
        <v>-2</v>
      </c>
      <c r="U514" s="0" t="n">
        <v>2</v>
      </c>
      <c r="V514" s="0" t="n">
        <v>0</v>
      </c>
      <c r="W514" s="0" t="n">
        <v>2</v>
      </c>
      <c r="AD514" s="1" t="n">
        <v>3</v>
      </c>
      <c r="AE514" s="1" t="n">
        <v>10</v>
      </c>
      <c r="AF514" s="1" t="n">
        <v>8</v>
      </c>
      <c r="AG514" s="0" t="n">
        <v>2</v>
      </c>
      <c r="AH514" s="0" t="n">
        <v>4</v>
      </c>
      <c r="AV514" s="2" t="n">
        <v>4</v>
      </c>
      <c r="AW514" s="2" t="n">
        <v>10</v>
      </c>
      <c r="AX514" s="2" t="n">
        <v>6</v>
      </c>
      <c r="AZ514" s="3" t="n">
        <v>3</v>
      </c>
      <c r="BA514" s="0" t="n">
        <v>3</v>
      </c>
      <c r="BB514" s="0" t="n">
        <v>1</v>
      </c>
      <c r="BC514" s="0" t="n">
        <v>3</v>
      </c>
      <c r="BD514" s="0" t="n">
        <v>3</v>
      </c>
      <c r="BE514" s="0" t="n">
        <v>1</v>
      </c>
      <c r="BF514" s="0" t="n">
        <v>2</v>
      </c>
      <c r="BG514" s="0" t="n">
        <v>2</v>
      </c>
      <c r="BH514" s="0" t="n">
        <v>2</v>
      </c>
      <c r="BI514" s="0" t="n">
        <v>3</v>
      </c>
      <c r="BJ514" s="0" t="n">
        <v>1</v>
      </c>
      <c r="BK514" s="0" t="n">
        <v>2</v>
      </c>
      <c r="BL514" s="1" t="n">
        <f aca="false">SUM(BA514:BK514)</f>
        <v>23</v>
      </c>
    </row>
    <row r="515" customFormat="false" ht="15" hidden="false" customHeight="false" outlineLevel="0" collapsed="false">
      <c r="A515" s="0" t="n">
        <v>513</v>
      </c>
      <c r="B515" s="4" t="n">
        <v>42797.4158912037</v>
      </c>
      <c r="C515" s="0" t="n">
        <v>0</v>
      </c>
      <c r="D515" s="0" t="s">
        <v>73</v>
      </c>
      <c r="E515" s="0" t="n">
        <v>1</v>
      </c>
      <c r="F515" s="0" t="s">
        <v>56</v>
      </c>
      <c r="G515" s="0" t="n">
        <v>1</v>
      </c>
      <c r="H515" s="0" t="n">
        <v>1</v>
      </c>
      <c r="I515" s="0" t="n">
        <v>0</v>
      </c>
      <c r="J515" s="0" t="n">
        <v>1</v>
      </c>
      <c r="K515" s="0" t="n">
        <v>0</v>
      </c>
      <c r="M515" s="0" t="n">
        <v>-1</v>
      </c>
      <c r="N515" s="0" t="n">
        <v>0</v>
      </c>
      <c r="O515" s="0" t="n">
        <v>0</v>
      </c>
      <c r="P515" s="0" t="n">
        <v>-1</v>
      </c>
      <c r="Q515" s="0" t="n">
        <v>1</v>
      </c>
      <c r="R515" s="0" t="n">
        <v>-2</v>
      </c>
      <c r="S515" s="0" t="n">
        <v>-2</v>
      </c>
      <c r="T515" s="0" t="n">
        <v>-2</v>
      </c>
      <c r="U515" s="0" t="n">
        <v>-1</v>
      </c>
      <c r="V515" s="0" t="n">
        <v>0</v>
      </c>
      <c r="W515" s="0" t="n">
        <v>2</v>
      </c>
      <c r="AD515" s="1" t="n">
        <v>10</v>
      </c>
      <c r="AE515" s="1" t="n">
        <v>10</v>
      </c>
      <c r="AF515" s="1" t="n">
        <v>6</v>
      </c>
      <c r="AG515" s="0" t="n">
        <v>3</v>
      </c>
      <c r="AV515" s="2" t="n">
        <v>10</v>
      </c>
      <c r="AW515" s="2" t="n">
        <v>10</v>
      </c>
      <c r="AX515" s="2" t="n">
        <v>2</v>
      </c>
      <c r="AZ515" s="3" t="n">
        <v>5</v>
      </c>
      <c r="BA515" s="0" t="n">
        <v>1</v>
      </c>
      <c r="BB515" s="0" t="n">
        <v>2</v>
      </c>
      <c r="BC515" s="0" t="n">
        <v>2</v>
      </c>
      <c r="BD515" s="0" t="n">
        <v>2</v>
      </c>
      <c r="BE515" s="0" t="n">
        <v>2</v>
      </c>
      <c r="BF515" s="0" t="n">
        <v>3</v>
      </c>
      <c r="BG515" s="0" t="n">
        <v>2</v>
      </c>
      <c r="BH515" s="0" t="n">
        <v>2</v>
      </c>
      <c r="BI515" s="0" t="n">
        <v>2</v>
      </c>
      <c r="BJ515" s="0" t="n">
        <v>1</v>
      </c>
      <c r="BK515" s="0" t="n">
        <v>2</v>
      </c>
      <c r="BL515" s="1" t="n">
        <f aca="false">SUM(BA515:BK515)</f>
        <v>21</v>
      </c>
    </row>
    <row r="516" customFormat="false" ht="15" hidden="false" customHeight="false" outlineLevel="0" collapsed="false">
      <c r="A516" s="0" t="n">
        <v>514</v>
      </c>
      <c r="B516" s="4" t="n">
        <v>42797.4049074074</v>
      </c>
      <c r="C516" s="0" t="n">
        <v>1</v>
      </c>
      <c r="D516" s="0" t="s">
        <v>54</v>
      </c>
      <c r="E516" s="0" t="n">
        <v>1</v>
      </c>
      <c r="F516" s="0" t="s">
        <v>57</v>
      </c>
      <c r="G516" s="0" t="n">
        <v>1</v>
      </c>
      <c r="H516" s="0" t="n">
        <v>1</v>
      </c>
      <c r="I516" s="0" t="n">
        <v>1</v>
      </c>
      <c r="J516" s="0" t="n">
        <v>1</v>
      </c>
      <c r="K516" s="0" t="n">
        <v>1</v>
      </c>
      <c r="L516" s="0" t="n">
        <v>4</v>
      </c>
      <c r="BL516" s="1" t="n">
        <f aca="false">SUM(BA516:BK516)</f>
        <v>0</v>
      </c>
    </row>
    <row r="517" customFormat="false" ht="15" hidden="false" customHeight="false" outlineLevel="0" collapsed="false">
      <c r="A517" s="0" t="n">
        <v>515</v>
      </c>
      <c r="B517" s="4" t="n">
        <v>42798.3365162037</v>
      </c>
      <c r="C517" s="0" t="n">
        <v>0</v>
      </c>
      <c r="D517" s="0" t="s">
        <v>54</v>
      </c>
      <c r="E517" s="0" t="n">
        <v>1</v>
      </c>
      <c r="F517" s="0" t="s">
        <v>55</v>
      </c>
      <c r="G517" s="0" t="n">
        <v>1</v>
      </c>
      <c r="H517" s="0" t="n">
        <v>1</v>
      </c>
      <c r="I517" s="0" t="n">
        <v>0</v>
      </c>
      <c r="J517" s="0" t="n">
        <v>1</v>
      </c>
      <c r="K517" s="0" t="n">
        <v>0</v>
      </c>
      <c r="M517" s="0" t="n">
        <v>-2</v>
      </c>
      <c r="N517" s="0" t="n">
        <v>-2</v>
      </c>
      <c r="O517" s="0" t="n">
        <v>-1</v>
      </c>
      <c r="P517" s="0" t="n">
        <v>0</v>
      </c>
      <c r="Q517" s="0" t="n">
        <v>1</v>
      </c>
      <c r="R517" s="0" t="n">
        <v>-2</v>
      </c>
      <c r="S517" s="0" t="n">
        <v>2</v>
      </c>
      <c r="T517" s="0" t="n">
        <v>1</v>
      </c>
      <c r="U517" s="0" t="n">
        <v>1</v>
      </c>
      <c r="V517" s="0" t="n">
        <v>-1</v>
      </c>
      <c r="W517" s="0" t="n">
        <v>5</v>
      </c>
      <c r="AP517" s="1" t="n">
        <v>3</v>
      </c>
      <c r="AQ517" s="1" t="n">
        <v>8</v>
      </c>
      <c r="AR517" s="1" t="n">
        <v>10</v>
      </c>
      <c r="AS517" s="0" t="n">
        <v>1</v>
      </c>
      <c r="AU517" s="0" t="n">
        <v>4</v>
      </c>
      <c r="AV517" s="2" t="n">
        <v>1</v>
      </c>
      <c r="AW517" s="2" t="n">
        <v>7</v>
      </c>
      <c r="AX517" s="2" t="n">
        <v>10</v>
      </c>
      <c r="AZ517" s="3" t="n">
        <v>5</v>
      </c>
      <c r="BA517" s="0" t="n">
        <v>1</v>
      </c>
      <c r="BB517" s="0" t="n">
        <v>2</v>
      </c>
      <c r="BC517" s="0" t="n">
        <v>3</v>
      </c>
      <c r="BD517" s="0" t="n">
        <v>2</v>
      </c>
      <c r="BE517" s="0" t="n">
        <v>1</v>
      </c>
      <c r="BF517" s="0" t="n">
        <v>2</v>
      </c>
      <c r="BG517" s="0" t="n">
        <v>1</v>
      </c>
      <c r="BH517" s="0" t="n">
        <v>1</v>
      </c>
      <c r="BI517" s="0" t="n">
        <v>2</v>
      </c>
      <c r="BJ517" s="0" t="n">
        <v>1</v>
      </c>
      <c r="BK517" s="0" t="n">
        <v>2</v>
      </c>
      <c r="BL517" s="1" t="n">
        <f aca="false">SUM(BA517:BK517)</f>
        <v>18</v>
      </c>
    </row>
    <row r="518" customFormat="false" ht="15" hidden="false" customHeight="false" outlineLevel="0" collapsed="false">
      <c r="A518" s="0" t="n">
        <v>516</v>
      </c>
      <c r="B518" s="4" t="n">
        <v>42797.384224537</v>
      </c>
      <c r="C518" s="0" t="n">
        <v>0</v>
      </c>
      <c r="D518" s="0" t="s">
        <v>54</v>
      </c>
      <c r="E518" s="0" t="n">
        <v>1</v>
      </c>
      <c r="F518" s="0" t="s">
        <v>56</v>
      </c>
      <c r="G518" s="0" t="n">
        <v>1</v>
      </c>
      <c r="H518" s="0" t="n">
        <v>1</v>
      </c>
      <c r="I518" s="0" t="n">
        <v>1</v>
      </c>
      <c r="J518" s="0" t="n">
        <v>1</v>
      </c>
      <c r="K518" s="0" t="n">
        <v>1</v>
      </c>
      <c r="L518" s="0" t="n">
        <v>3</v>
      </c>
      <c r="M518" s="0" t="n">
        <v>-1</v>
      </c>
      <c r="N518" s="0" t="n">
        <v>1</v>
      </c>
      <c r="O518" s="0" t="n">
        <v>-2</v>
      </c>
      <c r="P518" s="0" t="n">
        <v>-1</v>
      </c>
      <c r="Q518" s="0" t="n">
        <v>2</v>
      </c>
      <c r="R518" s="0" t="n">
        <v>-2</v>
      </c>
      <c r="S518" s="0" t="n">
        <v>1</v>
      </c>
      <c r="T518" s="0" t="n">
        <v>-1</v>
      </c>
      <c r="U518" s="0" t="n">
        <v>-1</v>
      </c>
      <c r="V518" s="0" t="n">
        <v>2</v>
      </c>
      <c r="W518" s="0" t="n">
        <v>4</v>
      </c>
      <c r="AP518" s="1" t="n">
        <v>6</v>
      </c>
      <c r="AQ518" s="1" t="n">
        <v>10</v>
      </c>
      <c r="AR518" s="1" t="n">
        <v>1</v>
      </c>
      <c r="AS518" s="0" t="n">
        <v>2</v>
      </c>
      <c r="AT518" s="0" t="n">
        <v>4</v>
      </c>
      <c r="AV518" s="2" t="n">
        <v>7</v>
      </c>
      <c r="AW518" s="2" t="n">
        <v>10</v>
      </c>
      <c r="AX518" s="2" t="n">
        <v>1</v>
      </c>
      <c r="AZ518" s="3" t="n">
        <v>5</v>
      </c>
      <c r="BA518" s="0" t="n">
        <v>2</v>
      </c>
      <c r="BB518" s="0" t="n">
        <v>2</v>
      </c>
      <c r="BC518" s="0" t="n">
        <v>1</v>
      </c>
      <c r="BD518" s="0" t="n">
        <v>2</v>
      </c>
      <c r="BE518" s="0" t="n">
        <v>1</v>
      </c>
      <c r="BF518" s="0" t="n">
        <v>3</v>
      </c>
      <c r="BG518" s="0" t="n">
        <v>2</v>
      </c>
      <c r="BH518" s="0" t="n">
        <v>1</v>
      </c>
      <c r="BI518" s="0" t="n">
        <v>3</v>
      </c>
      <c r="BJ518" s="0" t="n">
        <v>1</v>
      </c>
      <c r="BK518" s="0" t="n">
        <v>2</v>
      </c>
      <c r="BL518" s="1" t="n">
        <f aca="false">SUM(BA518:BK518)</f>
        <v>20</v>
      </c>
    </row>
    <row r="519" customFormat="false" ht="15" hidden="false" customHeight="false" outlineLevel="0" collapsed="false">
      <c r="A519" s="0" t="n">
        <v>517</v>
      </c>
      <c r="B519" s="4" t="n">
        <v>42797.3643287037</v>
      </c>
      <c r="C519" s="0" t="n">
        <v>1</v>
      </c>
      <c r="D519" s="0" t="s">
        <v>54</v>
      </c>
      <c r="E519" s="0" t="n">
        <v>1</v>
      </c>
      <c r="F519" s="0" t="s">
        <v>57</v>
      </c>
      <c r="G519" s="0" t="n">
        <v>1</v>
      </c>
      <c r="H519" s="0" t="n">
        <v>1</v>
      </c>
      <c r="I519" s="0" t="n">
        <v>0</v>
      </c>
      <c r="J519" s="0" t="n">
        <v>1</v>
      </c>
      <c r="K519" s="0" t="n">
        <v>1</v>
      </c>
      <c r="L519" s="0" t="n">
        <v>3</v>
      </c>
      <c r="M519" s="0" t="n">
        <v>0</v>
      </c>
      <c r="N519" s="0" t="n">
        <v>-1</v>
      </c>
      <c r="O519" s="0" t="n">
        <v>-1</v>
      </c>
      <c r="P519" s="0" t="n">
        <v>0</v>
      </c>
      <c r="Q519" s="0" t="n">
        <v>2</v>
      </c>
      <c r="R519" s="0" t="n">
        <v>-2</v>
      </c>
      <c r="S519" s="0" t="n">
        <v>0</v>
      </c>
      <c r="T519" s="0" t="n">
        <v>-1</v>
      </c>
      <c r="U519" s="0" t="n">
        <v>1</v>
      </c>
      <c r="V519" s="0" t="n">
        <v>1</v>
      </c>
      <c r="W519" s="0" t="n">
        <v>3</v>
      </c>
      <c r="AJ519" s="1" t="n">
        <v>4</v>
      </c>
      <c r="AK519" s="1" t="n">
        <v>9</v>
      </c>
      <c r="AL519" s="1" t="n">
        <v>5</v>
      </c>
      <c r="AM519" s="0" t="n">
        <v>2</v>
      </c>
      <c r="AN519" s="0" t="n">
        <v>5</v>
      </c>
      <c r="AV519" s="2" t="n">
        <v>7</v>
      </c>
      <c r="AW519" s="2" t="n">
        <v>9</v>
      </c>
      <c r="AX519" s="2" t="n">
        <v>5</v>
      </c>
      <c r="AZ519" s="3" t="n">
        <v>8</v>
      </c>
      <c r="BA519" s="0" t="n">
        <v>2</v>
      </c>
      <c r="BB519" s="0" t="n">
        <v>2</v>
      </c>
      <c r="BC519" s="0" t="n">
        <v>2</v>
      </c>
      <c r="BD519" s="0" t="n">
        <v>2</v>
      </c>
      <c r="BE519" s="0" t="n">
        <v>2</v>
      </c>
      <c r="BF519" s="0" t="n">
        <v>3</v>
      </c>
      <c r="BG519" s="0" t="n">
        <v>2</v>
      </c>
      <c r="BH519" s="0" t="n">
        <v>2</v>
      </c>
      <c r="BI519" s="0" t="n">
        <v>3</v>
      </c>
      <c r="BJ519" s="0" t="n">
        <v>2</v>
      </c>
      <c r="BK519" s="0" t="n">
        <v>2</v>
      </c>
      <c r="BL519" s="1" t="n">
        <f aca="false">SUM(BA519:BK519)</f>
        <v>24</v>
      </c>
    </row>
    <row r="520" customFormat="false" ht="15" hidden="false" customHeight="false" outlineLevel="0" collapsed="false">
      <c r="A520" s="0" t="n">
        <v>518</v>
      </c>
      <c r="B520" s="4" t="n">
        <v>42797.339849537</v>
      </c>
      <c r="C520" s="0" t="n">
        <v>1</v>
      </c>
      <c r="D520" s="0" t="s">
        <v>58</v>
      </c>
      <c r="E520" s="0" t="n">
        <v>1</v>
      </c>
      <c r="F520" s="0" t="s">
        <v>56</v>
      </c>
      <c r="G520" s="0" t="n">
        <v>1</v>
      </c>
      <c r="H520" s="0" t="n">
        <v>0</v>
      </c>
      <c r="J520" s="0" t="n">
        <v>0</v>
      </c>
      <c r="M520" s="0" t="n">
        <v>2</v>
      </c>
      <c r="N520" s="0" t="n">
        <v>2</v>
      </c>
      <c r="O520" s="0" t="n">
        <v>2</v>
      </c>
      <c r="P520" s="0" t="n">
        <v>2</v>
      </c>
      <c r="Q520" s="0" t="n">
        <v>2</v>
      </c>
      <c r="R520" s="0" t="n">
        <v>-2</v>
      </c>
      <c r="S520" s="0" t="n">
        <v>-2</v>
      </c>
      <c r="T520" s="0" t="n">
        <v>-2</v>
      </c>
      <c r="U520" s="0" t="n">
        <v>2</v>
      </c>
      <c r="V520" s="0" t="n">
        <v>2</v>
      </c>
      <c r="W520" s="0" t="n">
        <v>2</v>
      </c>
      <c r="BL520" s="1" t="n">
        <f aca="false">SUM(BA520:BK520)</f>
        <v>0</v>
      </c>
    </row>
    <row r="521" customFormat="false" ht="15" hidden="false" customHeight="false" outlineLevel="0" collapsed="false">
      <c r="A521" s="0" t="n">
        <v>519</v>
      </c>
      <c r="B521" s="4" t="n">
        <v>42797.2899768519</v>
      </c>
      <c r="C521" s="0" t="n">
        <v>0</v>
      </c>
      <c r="D521" s="0" t="s">
        <v>54</v>
      </c>
      <c r="E521" s="0" t="n">
        <v>1</v>
      </c>
      <c r="F521" s="0" t="s">
        <v>57</v>
      </c>
      <c r="G521" s="0" t="n">
        <v>1</v>
      </c>
      <c r="H521" s="0" t="n">
        <v>1</v>
      </c>
      <c r="I521" s="0" t="n">
        <v>0</v>
      </c>
      <c r="J521" s="0" t="n">
        <v>1</v>
      </c>
      <c r="K521" s="0" t="n">
        <v>1</v>
      </c>
      <c r="L521" s="0" t="n">
        <v>4</v>
      </c>
      <c r="M521" s="0" t="n">
        <v>-2</v>
      </c>
      <c r="N521" s="0" t="n">
        <v>-2</v>
      </c>
      <c r="O521" s="0" t="n">
        <v>-2</v>
      </c>
      <c r="P521" s="0" t="n">
        <v>2</v>
      </c>
      <c r="Q521" s="0" t="n">
        <v>-2</v>
      </c>
      <c r="R521" s="0" t="n">
        <v>2</v>
      </c>
      <c r="S521" s="0" t="n">
        <v>2</v>
      </c>
      <c r="T521" s="0" t="n">
        <v>-2</v>
      </c>
      <c r="U521" s="0" t="n">
        <v>2</v>
      </c>
      <c r="V521" s="0" t="n">
        <v>2</v>
      </c>
      <c r="W521" s="0" t="n">
        <v>3</v>
      </c>
      <c r="AJ521" s="1" t="n">
        <v>2</v>
      </c>
      <c r="AK521" s="1" t="n">
        <v>8</v>
      </c>
      <c r="AL521" s="1" t="n">
        <v>2</v>
      </c>
      <c r="AM521" s="0" t="n">
        <v>1</v>
      </c>
      <c r="AO521" s="0" t="n">
        <v>7</v>
      </c>
      <c r="AV521" s="2" t="n">
        <v>8</v>
      </c>
      <c r="AW521" s="2" t="n">
        <v>8</v>
      </c>
      <c r="AX521" s="2" t="n">
        <v>2</v>
      </c>
      <c r="AZ521" s="3" t="n">
        <v>8</v>
      </c>
      <c r="BA521" s="0" t="n">
        <v>3</v>
      </c>
      <c r="BB521" s="0" t="n">
        <v>2</v>
      </c>
      <c r="BC521" s="0" t="n">
        <v>2</v>
      </c>
      <c r="BD521" s="0" t="n">
        <v>2</v>
      </c>
      <c r="BE521" s="0" t="n">
        <v>2</v>
      </c>
      <c r="BF521" s="0" t="n">
        <v>2</v>
      </c>
      <c r="BG521" s="0" t="n">
        <v>3</v>
      </c>
      <c r="BH521" s="0" t="n">
        <v>2</v>
      </c>
      <c r="BI521" s="0" t="n">
        <v>3</v>
      </c>
      <c r="BJ521" s="0" t="n">
        <v>2</v>
      </c>
      <c r="BK521" s="0" t="n">
        <v>3</v>
      </c>
      <c r="BL521" s="1" t="n">
        <f aca="false">SUM(BA521:BK521)</f>
        <v>26</v>
      </c>
    </row>
    <row r="522" customFormat="false" ht="15" hidden="false" customHeight="false" outlineLevel="0" collapsed="false">
      <c r="A522" s="0" t="n">
        <v>520</v>
      </c>
      <c r="B522" s="4" t="n">
        <v>42797.2507523148</v>
      </c>
      <c r="C522" s="0" t="n">
        <v>1</v>
      </c>
      <c r="D522" s="0" t="s">
        <v>54</v>
      </c>
      <c r="E522" s="0" t="n">
        <v>1</v>
      </c>
      <c r="F522" s="0" t="s">
        <v>53</v>
      </c>
      <c r="G522" s="0" t="n">
        <v>1</v>
      </c>
      <c r="H522" s="0" t="n">
        <v>1</v>
      </c>
      <c r="I522" s="0" t="n">
        <v>0</v>
      </c>
      <c r="J522" s="0" t="n">
        <v>1</v>
      </c>
      <c r="K522" s="0" t="n">
        <v>1</v>
      </c>
      <c r="L522" s="0" t="n">
        <v>3</v>
      </c>
      <c r="M522" s="0" t="n">
        <v>-2</v>
      </c>
      <c r="N522" s="0" t="n">
        <v>-2</v>
      </c>
      <c r="O522" s="0" t="n">
        <v>-1</v>
      </c>
      <c r="P522" s="0" t="n">
        <v>-2</v>
      </c>
      <c r="Q522" s="0" t="n">
        <v>-1</v>
      </c>
      <c r="R522" s="0" t="n">
        <v>-1</v>
      </c>
      <c r="S522" s="0" t="n">
        <v>0</v>
      </c>
      <c r="T522" s="0" t="n">
        <v>-1</v>
      </c>
      <c r="U522" s="0" t="n">
        <v>-1</v>
      </c>
      <c r="V522" s="0" t="n">
        <v>0</v>
      </c>
      <c r="W522" s="0" t="n">
        <v>3</v>
      </c>
      <c r="AJ522" s="1" t="n">
        <v>5</v>
      </c>
      <c r="AK522" s="1" t="n">
        <v>8</v>
      </c>
      <c r="AL522" s="1" t="n">
        <v>8</v>
      </c>
      <c r="AM522" s="0" t="n">
        <v>1</v>
      </c>
      <c r="AO522" s="0" t="n">
        <v>7</v>
      </c>
      <c r="AV522" s="2" t="n">
        <v>5</v>
      </c>
      <c r="AW522" s="2" t="n">
        <v>5</v>
      </c>
      <c r="AX522" s="2" t="n">
        <v>8</v>
      </c>
      <c r="AZ522" s="3" t="n">
        <v>8</v>
      </c>
      <c r="BA522" s="0" t="n">
        <v>4</v>
      </c>
      <c r="BB522" s="0" t="n">
        <v>2</v>
      </c>
      <c r="BC522" s="0" t="n">
        <v>3</v>
      </c>
      <c r="BD522" s="0" t="n">
        <v>2</v>
      </c>
      <c r="BE522" s="0" t="n">
        <v>3</v>
      </c>
      <c r="BF522" s="0" t="n">
        <v>2</v>
      </c>
      <c r="BG522" s="0" t="n">
        <v>2</v>
      </c>
      <c r="BH522" s="0" t="n">
        <v>3</v>
      </c>
      <c r="BI522" s="0" t="n">
        <v>3</v>
      </c>
      <c r="BJ522" s="0" t="n">
        <v>3</v>
      </c>
      <c r="BK522" s="0" t="n">
        <v>2</v>
      </c>
      <c r="BL522" s="1" t="n">
        <f aca="false">SUM(BA522:BK522)</f>
        <v>29</v>
      </c>
    </row>
    <row r="523" customFormat="false" ht="15" hidden="false" customHeight="false" outlineLevel="0" collapsed="false">
      <c r="A523" s="0" t="n">
        <v>521</v>
      </c>
      <c r="B523" s="4" t="n">
        <v>42797.2423263889</v>
      </c>
      <c r="C523" s="0" t="n">
        <v>0</v>
      </c>
      <c r="D523" s="0" t="s">
        <v>58</v>
      </c>
      <c r="E523" s="0" t="n">
        <v>1</v>
      </c>
      <c r="F523" s="0" t="s">
        <v>56</v>
      </c>
      <c r="G523" s="0" t="n">
        <v>1</v>
      </c>
      <c r="H523" s="0" t="n">
        <v>1</v>
      </c>
      <c r="I523" s="0" t="n">
        <v>0</v>
      </c>
      <c r="J523" s="0" t="n">
        <v>0</v>
      </c>
      <c r="M523" s="0" t="n">
        <v>-1</v>
      </c>
      <c r="N523" s="0" t="n">
        <v>-1</v>
      </c>
      <c r="O523" s="0" t="n">
        <v>-1</v>
      </c>
      <c r="P523" s="0" t="n">
        <v>-1</v>
      </c>
      <c r="Q523" s="0" t="n">
        <v>-1</v>
      </c>
      <c r="BL523" s="1" t="n">
        <f aca="false">SUM(BA523:BK523)</f>
        <v>0</v>
      </c>
    </row>
    <row r="524" customFormat="false" ht="15" hidden="false" customHeight="false" outlineLevel="0" collapsed="false">
      <c r="A524" s="0" t="n">
        <v>522</v>
      </c>
      <c r="B524" s="4" t="n">
        <v>42797.8916203704</v>
      </c>
      <c r="C524" s="0" t="n">
        <v>0</v>
      </c>
      <c r="D524" s="0" t="s">
        <v>81</v>
      </c>
      <c r="E524" s="0" t="n">
        <v>1</v>
      </c>
      <c r="F524" s="0" t="s">
        <v>56</v>
      </c>
      <c r="G524" s="0" t="n">
        <v>1</v>
      </c>
      <c r="H524" s="0" t="n">
        <v>1</v>
      </c>
      <c r="I524" s="0" t="n">
        <v>1</v>
      </c>
      <c r="J524" s="0" t="n">
        <v>1</v>
      </c>
      <c r="K524" s="0" t="n">
        <v>1</v>
      </c>
      <c r="L524" s="0" t="n">
        <v>4</v>
      </c>
      <c r="M524" s="0" t="n">
        <v>-2</v>
      </c>
      <c r="N524" s="0" t="n">
        <v>-2</v>
      </c>
      <c r="O524" s="0" t="n">
        <v>-1</v>
      </c>
      <c r="P524" s="0" t="n">
        <v>-1</v>
      </c>
      <c r="Q524" s="0" t="n">
        <v>-2</v>
      </c>
      <c r="R524" s="0" t="n">
        <v>1</v>
      </c>
      <c r="S524" s="0" t="n">
        <v>1</v>
      </c>
      <c r="T524" s="0" t="n">
        <v>2</v>
      </c>
      <c r="U524" s="0" t="n">
        <v>-2</v>
      </c>
      <c r="V524" s="0" t="n">
        <v>-2</v>
      </c>
      <c r="W524" s="0" t="n">
        <v>2</v>
      </c>
      <c r="AD524" s="1" t="n">
        <v>3</v>
      </c>
      <c r="AE524" s="1" t="n">
        <v>1</v>
      </c>
      <c r="AF524" s="1" t="n">
        <v>10</v>
      </c>
      <c r="AG524" s="0" t="n">
        <v>1</v>
      </c>
      <c r="AI524" s="0" t="n">
        <v>4</v>
      </c>
      <c r="AV524" s="2" t="n">
        <v>3</v>
      </c>
      <c r="AW524" s="2" t="n">
        <v>2</v>
      </c>
      <c r="AX524" s="2" t="n">
        <v>9</v>
      </c>
      <c r="AZ524" s="3" t="n">
        <v>5</v>
      </c>
      <c r="BA524" s="0" t="n">
        <v>4</v>
      </c>
      <c r="BB524" s="0" t="n">
        <v>4</v>
      </c>
      <c r="BC524" s="0" t="n">
        <v>3</v>
      </c>
      <c r="BD524" s="0" t="n">
        <v>3</v>
      </c>
      <c r="BE524" s="0" t="n">
        <v>4</v>
      </c>
      <c r="BF524" s="0" t="n">
        <v>4</v>
      </c>
      <c r="BG524" s="0" t="n">
        <v>2</v>
      </c>
      <c r="BH524" s="0" t="n">
        <v>3</v>
      </c>
      <c r="BI524" s="0" t="n">
        <v>4</v>
      </c>
      <c r="BJ524" s="0" t="n">
        <v>4</v>
      </c>
      <c r="BK524" s="0" t="n">
        <v>3</v>
      </c>
      <c r="BL524" s="1" t="n">
        <f aca="false">SUM(BA524:BK524)</f>
        <v>38</v>
      </c>
    </row>
    <row r="525" customFormat="false" ht="15" hidden="false" customHeight="false" outlineLevel="0" collapsed="false">
      <c r="A525" s="0" t="n">
        <v>523</v>
      </c>
      <c r="B525" s="4" t="n">
        <v>42797.1880324074</v>
      </c>
      <c r="C525" s="0" t="n">
        <v>1</v>
      </c>
      <c r="D525" s="0" t="s">
        <v>63</v>
      </c>
      <c r="E525" s="0" t="n">
        <v>1</v>
      </c>
      <c r="F525" s="0" t="s">
        <v>56</v>
      </c>
      <c r="G525" s="0" t="n">
        <v>1</v>
      </c>
      <c r="H525" s="0" t="n">
        <v>1</v>
      </c>
      <c r="I525" s="0" t="n">
        <v>1</v>
      </c>
      <c r="J525" s="0" t="n">
        <v>1</v>
      </c>
      <c r="K525" s="0" t="n">
        <v>0</v>
      </c>
      <c r="M525" s="0" t="n">
        <v>-2</v>
      </c>
      <c r="N525" s="0" t="n">
        <v>-2</v>
      </c>
      <c r="O525" s="0" t="n">
        <v>0</v>
      </c>
      <c r="P525" s="0" t="n">
        <v>-1</v>
      </c>
      <c r="Q525" s="0" t="n">
        <v>0</v>
      </c>
      <c r="R525" s="0" t="n">
        <v>-1</v>
      </c>
      <c r="S525" s="0" t="n">
        <v>0</v>
      </c>
      <c r="T525" s="0" t="n">
        <v>0</v>
      </c>
      <c r="U525" s="0" t="n">
        <v>1</v>
      </c>
      <c r="V525" s="0" t="n">
        <v>1</v>
      </c>
      <c r="W525" s="0" t="n">
        <v>4</v>
      </c>
      <c r="AP525" s="1" t="n">
        <v>2</v>
      </c>
      <c r="AQ525" s="1" t="n">
        <v>6</v>
      </c>
      <c r="AR525" s="1" t="n">
        <v>4</v>
      </c>
      <c r="AS525" s="0" t="n">
        <v>3</v>
      </c>
      <c r="AV525" s="2" t="n">
        <v>4</v>
      </c>
      <c r="AW525" s="2" t="n">
        <v>5</v>
      </c>
      <c r="AX525" s="2" t="n">
        <v>3</v>
      </c>
      <c r="AZ525" s="3" t="n">
        <v>5</v>
      </c>
      <c r="BA525" s="0" t="n">
        <v>3</v>
      </c>
      <c r="BB525" s="0" t="n">
        <v>3</v>
      </c>
      <c r="BC525" s="0" t="n">
        <v>2</v>
      </c>
      <c r="BD525" s="0" t="n">
        <v>2</v>
      </c>
      <c r="BE525" s="0" t="n">
        <v>1</v>
      </c>
      <c r="BF525" s="0" t="n">
        <v>2</v>
      </c>
      <c r="BG525" s="0" t="n">
        <v>2</v>
      </c>
      <c r="BH525" s="0" t="n">
        <v>2</v>
      </c>
      <c r="BI525" s="0" t="n">
        <v>3</v>
      </c>
      <c r="BJ525" s="0" t="n">
        <v>3</v>
      </c>
      <c r="BK525" s="0" t="n">
        <v>2</v>
      </c>
      <c r="BL525" s="1" t="n">
        <f aca="false">SUM(BA525:BK525)</f>
        <v>25</v>
      </c>
    </row>
    <row r="526" customFormat="false" ht="15" hidden="false" customHeight="false" outlineLevel="0" collapsed="false">
      <c r="A526" s="0" t="n">
        <v>524</v>
      </c>
      <c r="B526" s="4" t="n">
        <v>42797.1870601852</v>
      </c>
      <c r="C526" s="0" t="n">
        <v>0</v>
      </c>
      <c r="D526" s="0" t="s">
        <v>88</v>
      </c>
      <c r="E526" s="0" t="n">
        <v>1</v>
      </c>
      <c r="F526" s="0" t="s">
        <v>53</v>
      </c>
      <c r="G526" s="0" t="n">
        <v>1</v>
      </c>
      <c r="H526" s="0" t="n">
        <v>1</v>
      </c>
      <c r="I526" s="0" t="n">
        <v>1</v>
      </c>
      <c r="J526" s="0" t="n">
        <v>1</v>
      </c>
      <c r="K526" s="0" t="n">
        <v>1</v>
      </c>
      <c r="L526" s="0" t="n">
        <v>3</v>
      </c>
      <c r="M526" s="0" t="n">
        <v>-2</v>
      </c>
      <c r="N526" s="0" t="n">
        <v>-2</v>
      </c>
      <c r="O526" s="0" t="n">
        <v>-1</v>
      </c>
      <c r="P526" s="0" t="n">
        <v>-1</v>
      </c>
      <c r="Q526" s="0" t="n">
        <v>2</v>
      </c>
      <c r="R526" s="0" t="n">
        <v>-2</v>
      </c>
      <c r="S526" s="0" t="n">
        <v>-2</v>
      </c>
      <c r="T526" s="0" t="n">
        <v>-2</v>
      </c>
      <c r="U526" s="0" t="n">
        <v>-1</v>
      </c>
      <c r="V526" s="0" t="n">
        <v>1</v>
      </c>
      <c r="W526" s="0" t="n">
        <v>4</v>
      </c>
      <c r="AP526" s="1" t="n">
        <v>6</v>
      </c>
      <c r="AQ526" s="1" t="n">
        <v>8</v>
      </c>
      <c r="AR526" s="1" t="n">
        <v>10</v>
      </c>
      <c r="AS526" s="0" t="n">
        <v>3</v>
      </c>
      <c r="AV526" s="2" t="n">
        <v>10</v>
      </c>
      <c r="AW526" s="2" t="n">
        <v>10</v>
      </c>
      <c r="AX526" s="2" t="n">
        <v>1</v>
      </c>
      <c r="AZ526" s="3" t="n">
        <v>10</v>
      </c>
      <c r="BA526" s="0" t="n">
        <v>3</v>
      </c>
      <c r="BB526" s="0" t="n">
        <v>3</v>
      </c>
      <c r="BC526" s="0" t="n">
        <v>2</v>
      </c>
      <c r="BD526" s="0" t="n">
        <v>3</v>
      </c>
      <c r="BE526" s="0" t="n">
        <v>2</v>
      </c>
      <c r="BF526" s="0" t="n">
        <v>3</v>
      </c>
      <c r="BG526" s="0" t="n">
        <v>3</v>
      </c>
      <c r="BH526" s="0" t="n">
        <v>3</v>
      </c>
      <c r="BI526" s="0" t="n">
        <v>3</v>
      </c>
      <c r="BJ526" s="0" t="n">
        <v>3</v>
      </c>
      <c r="BK526" s="0" t="n">
        <v>2</v>
      </c>
      <c r="BL526" s="1" t="n">
        <f aca="false">SUM(BA526:BK526)</f>
        <v>30</v>
      </c>
    </row>
    <row r="527" customFormat="false" ht="15" hidden="false" customHeight="false" outlineLevel="0" collapsed="false">
      <c r="A527" s="0" t="n">
        <v>525</v>
      </c>
      <c r="B527" s="4" t="n">
        <v>42797.1642708333</v>
      </c>
      <c r="C527" s="0" t="n">
        <v>0</v>
      </c>
      <c r="D527" s="0" t="s">
        <v>63</v>
      </c>
      <c r="E527" s="0" t="n">
        <v>1</v>
      </c>
      <c r="F527" s="0" t="s">
        <v>53</v>
      </c>
      <c r="G527" s="0" t="n">
        <v>1</v>
      </c>
      <c r="H527" s="0" t="n">
        <v>1</v>
      </c>
      <c r="I527" s="0" t="n">
        <v>1</v>
      </c>
      <c r="J527" s="0" t="n">
        <v>1</v>
      </c>
      <c r="K527" s="0" t="n">
        <v>0</v>
      </c>
      <c r="M527" s="0" t="n">
        <v>-2</v>
      </c>
      <c r="N527" s="0" t="n">
        <v>-2</v>
      </c>
      <c r="O527" s="0" t="n">
        <v>-1</v>
      </c>
      <c r="P527" s="0" t="n">
        <v>-1</v>
      </c>
      <c r="Q527" s="0" t="n">
        <v>0</v>
      </c>
      <c r="R527" s="0" t="n">
        <v>-2</v>
      </c>
      <c r="S527" s="0" t="n">
        <v>-2</v>
      </c>
      <c r="T527" s="0" t="n">
        <v>-2</v>
      </c>
      <c r="U527" s="0" t="n">
        <v>-1</v>
      </c>
      <c r="V527" s="0" t="n">
        <v>0</v>
      </c>
      <c r="W527" s="0" t="n">
        <v>2</v>
      </c>
      <c r="AD527" s="1" t="n">
        <v>5</v>
      </c>
      <c r="AE527" s="1" t="n">
        <v>10</v>
      </c>
      <c r="AF527" s="1" t="n">
        <v>2</v>
      </c>
      <c r="AG527" s="0" t="n">
        <v>2</v>
      </c>
      <c r="AH527" s="0" t="n">
        <v>5</v>
      </c>
      <c r="AV527" s="2" t="n">
        <v>5</v>
      </c>
      <c r="AW527" s="2" t="n">
        <v>5</v>
      </c>
      <c r="AX527" s="2" t="n">
        <v>4</v>
      </c>
      <c r="AZ527" s="3" t="n">
        <v>5</v>
      </c>
      <c r="BA527" s="0" t="n">
        <v>2</v>
      </c>
      <c r="BB527" s="0" t="n">
        <v>2</v>
      </c>
      <c r="BC527" s="0" t="n">
        <v>2</v>
      </c>
      <c r="BD527" s="0" t="n">
        <v>2</v>
      </c>
      <c r="BE527" s="0" t="n">
        <v>2</v>
      </c>
      <c r="BF527" s="0" t="n">
        <v>2</v>
      </c>
      <c r="BG527" s="0" t="n">
        <v>2</v>
      </c>
      <c r="BH527" s="0" t="n">
        <v>2</v>
      </c>
      <c r="BI527" s="0" t="n">
        <v>2</v>
      </c>
      <c r="BJ527" s="0" t="n">
        <v>2</v>
      </c>
      <c r="BK527" s="0" t="n">
        <v>2</v>
      </c>
      <c r="BL527" s="1" t="n">
        <f aca="false">SUM(BA527:BK527)</f>
        <v>22</v>
      </c>
    </row>
    <row r="528" customFormat="false" ht="15" hidden="false" customHeight="false" outlineLevel="0" collapsed="false">
      <c r="A528" s="0" t="n">
        <v>526</v>
      </c>
      <c r="B528" s="4" t="n">
        <v>42797.150775463</v>
      </c>
      <c r="C528" s="0" t="n">
        <v>0</v>
      </c>
      <c r="D528" s="0" t="s">
        <v>54</v>
      </c>
      <c r="E528" s="0" t="n">
        <v>1</v>
      </c>
      <c r="F528" s="0" t="s">
        <v>57</v>
      </c>
      <c r="G528" s="0" t="n">
        <v>1</v>
      </c>
      <c r="H528" s="0" t="n">
        <v>1</v>
      </c>
      <c r="I528" s="0" t="n">
        <v>1</v>
      </c>
      <c r="J528" s="0" t="n">
        <v>1</v>
      </c>
      <c r="K528" s="0" t="n">
        <v>1</v>
      </c>
      <c r="L528" s="0" t="n">
        <v>1</v>
      </c>
      <c r="M528" s="0" t="n">
        <v>-2</v>
      </c>
      <c r="N528" s="0" t="n">
        <v>-2</v>
      </c>
      <c r="O528" s="0" t="n">
        <v>-1</v>
      </c>
      <c r="P528" s="0" t="n">
        <v>-1</v>
      </c>
      <c r="Q528" s="0" t="n">
        <v>2</v>
      </c>
      <c r="R528" s="0" t="n">
        <v>-2</v>
      </c>
      <c r="S528" s="0" t="n">
        <v>-1</v>
      </c>
      <c r="T528" s="0" t="n">
        <v>2</v>
      </c>
      <c r="U528" s="0" t="n">
        <v>2</v>
      </c>
      <c r="V528" s="0" t="n">
        <v>2</v>
      </c>
      <c r="W528" s="0" t="n">
        <v>3</v>
      </c>
      <c r="AJ528" s="1" t="n">
        <v>1</v>
      </c>
      <c r="AK528" s="1" t="n">
        <v>10</v>
      </c>
      <c r="AL528" s="1" t="n">
        <v>7</v>
      </c>
      <c r="AM528" s="0" t="n">
        <v>3</v>
      </c>
      <c r="AV528" s="2" t="n">
        <v>1</v>
      </c>
      <c r="AW528" s="2" t="n">
        <v>7</v>
      </c>
      <c r="AX528" s="2" t="n">
        <v>8</v>
      </c>
      <c r="AZ528" s="3" t="n">
        <v>2</v>
      </c>
      <c r="BA528" s="0" t="n">
        <v>1</v>
      </c>
      <c r="BB528" s="0" t="n">
        <v>1</v>
      </c>
      <c r="BC528" s="0" t="n">
        <v>2</v>
      </c>
      <c r="BD528" s="0" t="n">
        <v>2</v>
      </c>
      <c r="BE528" s="0" t="n">
        <v>3</v>
      </c>
      <c r="BF528" s="0" t="n">
        <v>3</v>
      </c>
      <c r="BG528" s="0" t="n">
        <v>2</v>
      </c>
      <c r="BH528" s="0" t="n">
        <v>1</v>
      </c>
      <c r="BI528" s="0" t="n">
        <v>2</v>
      </c>
      <c r="BJ528" s="0" t="n">
        <v>2</v>
      </c>
      <c r="BK528" s="0" t="n">
        <v>2</v>
      </c>
      <c r="BL528" s="1" t="n">
        <f aca="false">SUM(BA528:BK528)</f>
        <v>21</v>
      </c>
    </row>
    <row r="529" customFormat="false" ht="15" hidden="false" customHeight="false" outlineLevel="0" collapsed="false">
      <c r="A529" s="0" t="n">
        <v>527</v>
      </c>
      <c r="B529" s="4" t="n">
        <v>42797.1215046296</v>
      </c>
      <c r="C529" s="0" t="n">
        <v>1</v>
      </c>
      <c r="D529" s="0" t="s">
        <v>92</v>
      </c>
      <c r="E529" s="0" t="n">
        <v>1</v>
      </c>
      <c r="F529" s="0" t="s">
        <v>53</v>
      </c>
      <c r="G529" s="0" t="n">
        <v>0</v>
      </c>
      <c r="M529" s="0" t="n">
        <v>-1</v>
      </c>
      <c r="N529" s="0" t="n">
        <v>-1</v>
      </c>
      <c r="O529" s="0" t="n">
        <v>-1</v>
      </c>
      <c r="P529" s="0" t="n">
        <v>0</v>
      </c>
      <c r="Q529" s="0" t="n">
        <v>2</v>
      </c>
      <c r="R529" s="0" t="n">
        <v>-2</v>
      </c>
      <c r="S529" s="0" t="n">
        <v>-1</v>
      </c>
      <c r="T529" s="0" t="n">
        <v>0</v>
      </c>
      <c r="U529" s="0" t="n">
        <v>0</v>
      </c>
      <c r="V529" s="0" t="n">
        <v>1</v>
      </c>
      <c r="W529" s="0" t="n">
        <v>4</v>
      </c>
      <c r="AP529" s="1" t="n">
        <v>5</v>
      </c>
      <c r="AQ529" s="1" t="n">
        <v>5</v>
      </c>
      <c r="AR529" s="1" t="n">
        <v>1</v>
      </c>
      <c r="AS529" s="0" t="n">
        <v>3</v>
      </c>
      <c r="AV529" s="2" t="n">
        <v>5</v>
      </c>
      <c r="AW529" s="2" t="n">
        <v>7</v>
      </c>
      <c r="AX529" s="2" t="n">
        <v>2</v>
      </c>
      <c r="AZ529" s="3" t="n">
        <v>7</v>
      </c>
      <c r="BA529" s="0" t="n">
        <v>2</v>
      </c>
      <c r="BB529" s="0" t="n">
        <v>2</v>
      </c>
      <c r="BC529" s="0" t="n">
        <v>2</v>
      </c>
      <c r="BD529" s="0" t="n">
        <v>3</v>
      </c>
      <c r="BE529" s="0" t="n">
        <v>3</v>
      </c>
      <c r="BF529" s="0" t="n">
        <v>2</v>
      </c>
      <c r="BG529" s="0" t="n">
        <v>2</v>
      </c>
      <c r="BH529" s="0" t="n">
        <v>3</v>
      </c>
      <c r="BI529" s="0" t="n">
        <v>3</v>
      </c>
      <c r="BJ529" s="0" t="n">
        <v>2</v>
      </c>
      <c r="BK529" s="0" t="n">
        <v>3</v>
      </c>
      <c r="BL529" s="1" t="n">
        <f aca="false">SUM(BA529:BK529)</f>
        <v>27</v>
      </c>
    </row>
    <row r="530" customFormat="false" ht="15" hidden="false" customHeight="false" outlineLevel="0" collapsed="false">
      <c r="A530" s="0" t="n">
        <v>528</v>
      </c>
      <c r="B530" s="4" t="n">
        <v>42797.1217476852</v>
      </c>
      <c r="C530" s="0" t="n">
        <v>0</v>
      </c>
      <c r="D530" s="0" t="s">
        <v>54</v>
      </c>
      <c r="E530" s="0" t="n">
        <v>1</v>
      </c>
      <c r="F530" s="0" t="s">
        <v>56</v>
      </c>
      <c r="G530" s="0" t="n">
        <v>1</v>
      </c>
      <c r="H530" s="0" t="n">
        <v>0</v>
      </c>
      <c r="J530" s="0" t="n">
        <v>1</v>
      </c>
      <c r="K530" s="0" t="n">
        <v>1</v>
      </c>
      <c r="L530" s="0" t="n">
        <v>4</v>
      </c>
      <c r="M530" s="0" t="n">
        <v>-1</v>
      </c>
      <c r="N530" s="0" t="n">
        <v>1</v>
      </c>
      <c r="O530" s="0" t="n">
        <v>0</v>
      </c>
      <c r="P530" s="0" t="n">
        <v>-1</v>
      </c>
      <c r="Q530" s="0" t="n">
        <v>2</v>
      </c>
      <c r="R530" s="0" t="n">
        <v>-2</v>
      </c>
      <c r="S530" s="0" t="n">
        <v>-2</v>
      </c>
      <c r="T530" s="0" t="n">
        <v>-2</v>
      </c>
      <c r="U530" s="0" t="n">
        <v>-1</v>
      </c>
      <c r="V530" s="0" t="n">
        <v>1</v>
      </c>
      <c r="W530" s="0" t="n">
        <v>4</v>
      </c>
      <c r="AP530" s="1" t="n">
        <v>7</v>
      </c>
      <c r="AQ530" s="1" t="n">
        <v>7</v>
      </c>
      <c r="AR530" s="1" t="n">
        <v>6</v>
      </c>
      <c r="AS530" s="0" t="n">
        <v>1</v>
      </c>
      <c r="AU530" s="0" t="n">
        <v>6</v>
      </c>
      <c r="AV530" s="2" t="n">
        <v>8</v>
      </c>
      <c r="AW530" s="2" t="n">
        <v>8</v>
      </c>
      <c r="AX530" s="2" t="n">
        <v>6</v>
      </c>
      <c r="AZ530" s="3" t="n">
        <v>10</v>
      </c>
      <c r="BA530" s="0" t="n">
        <v>1</v>
      </c>
      <c r="BB530" s="0" t="n">
        <v>2</v>
      </c>
      <c r="BC530" s="0" t="n">
        <v>2</v>
      </c>
      <c r="BD530" s="0" t="n">
        <v>2</v>
      </c>
      <c r="BE530" s="0" t="n">
        <v>2</v>
      </c>
      <c r="BF530" s="0" t="n">
        <v>2</v>
      </c>
      <c r="BG530" s="0" t="n">
        <v>1</v>
      </c>
      <c r="BH530" s="0" t="n">
        <v>3</v>
      </c>
      <c r="BI530" s="0" t="n">
        <v>3</v>
      </c>
      <c r="BJ530" s="0" t="n">
        <v>2</v>
      </c>
      <c r="BK530" s="0" t="n">
        <v>2</v>
      </c>
      <c r="BL530" s="1" t="n">
        <f aca="false">SUM(BA530:BK530)</f>
        <v>22</v>
      </c>
    </row>
    <row r="531" customFormat="false" ht="15" hidden="false" customHeight="false" outlineLevel="0" collapsed="false">
      <c r="A531" s="0" t="n">
        <v>529</v>
      </c>
      <c r="B531" s="4" t="n">
        <v>42797.0837268519</v>
      </c>
      <c r="C531" s="0" t="n">
        <v>0</v>
      </c>
      <c r="D531" s="0" t="s">
        <v>54</v>
      </c>
      <c r="E531" s="0" t="n">
        <v>1</v>
      </c>
      <c r="F531" s="0" t="s">
        <v>53</v>
      </c>
      <c r="G531" s="0" t="n">
        <v>1</v>
      </c>
      <c r="H531" s="0" t="n">
        <v>1</v>
      </c>
      <c r="I531" s="0" t="n">
        <v>1</v>
      </c>
      <c r="J531" s="0" t="n">
        <v>1</v>
      </c>
      <c r="K531" s="0" t="n">
        <v>1</v>
      </c>
      <c r="L531" s="0" t="n">
        <v>3</v>
      </c>
      <c r="M531" s="0" t="n">
        <v>1</v>
      </c>
      <c r="N531" s="0" t="n">
        <v>-2</v>
      </c>
      <c r="O531" s="0" t="n">
        <v>-1</v>
      </c>
      <c r="P531" s="0" t="n">
        <v>-2</v>
      </c>
      <c r="Q531" s="0" t="n">
        <v>-1</v>
      </c>
      <c r="R531" s="0" t="n">
        <v>-2</v>
      </c>
      <c r="S531" s="0" t="n">
        <v>-2</v>
      </c>
      <c r="T531" s="0" t="n">
        <v>2</v>
      </c>
      <c r="U531" s="0" t="n">
        <v>-2</v>
      </c>
      <c r="V531" s="0" t="n">
        <v>1</v>
      </c>
      <c r="W531" s="0" t="n">
        <v>3</v>
      </c>
      <c r="AJ531" s="1" t="n">
        <v>7</v>
      </c>
      <c r="AK531" s="1" t="n">
        <v>7</v>
      </c>
      <c r="AL531" s="1" t="n">
        <v>8</v>
      </c>
      <c r="AM531" s="0" t="n">
        <v>2</v>
      </c>
      <c r="AN531" s="0" t="n">
        <v>4</v>
      </c>
      <c r="AV531" s="2" t="n">
        <v>10</v>
      </c>
      <c r="AW531" s="2" t="n">
        <v>9</v>
      </c>
      <c r="AX531" s="2" t="n">
        <v>2</v>
      </c>
      <c r="AZ531" s="3" t="n">
        <v>9</v>
      </c>
      <c r="BA531" s="0" t="n">
        <v>2</v>
      </c>
      <c r="BB531" s="0" t="n">
        <v>3</v>
      </c>
      <c r="BC531" s="0" t="n">
        <v>1</v>
      </c>
      <c r="BD531" s="0" t="n">
        <v>1</v>
      </c>
      <c r="BE531" s="0" t="n">
        <v>2</v>
      </c>
      <c r="BF531" s="0" t="n">
        <v>3</v>
      </c>
      <c r="BG531" s="0" t="n">
        <v>1</v>
      </c>
      <c r="BH531" s="0" t="n">
        <v>2</v>
      </c>
      <c r="BI531" s="0" t="n">
        <v>3</v>
      </c>
      <c r="BJ531" s="0" t="n">
        <v>1</v>
      </c>
      <c r="BK531" s="0" t="n">
        <v>3</v>
      </c>
      <c r="BL531" s="1" t="n">
        <f aca="false">SUM(BA531:BK531)</f>
        <v>22</v>
      </c>
    </row>
    <row r="532" customFormat="false" ht="15" hidden="false" customHeight="false" outlineLevel="0" collapsed="false">
      <c r="A532" s="0" t="n">
        <v>530</v>
      </c>
      <c r="B532" s="4" t="n">
        <v>42797.0186574074</v>
      </c>
      <c r="C532" s="0" t="n">
        <v>0</v>
      </c>
      <c r="D532" s="0" t="s">
        <v>54</v>
      </c>
      <c r="E532" s="0" t="n">
        <v>1</v>
      </c>
      <c r="F532" s="0" t="s">
        <v>56</v>
      </c>
      <c r="G532" s="0" t="n">
        <v>1</v>
      </c>
      <c r="H532" s="0" t="n">
        <v>1</v>
      </c>
      <c r="I532" s="0" t="n">
        <v>0</v>
      </c>
      <c r="J532" s="0" t="n">
        <v>1</v>
      </c>
      <c r="K532" s="0" t="n">
        <v>0</v>
      </c>
      <c r="M532" s="0" t="n">
        <v>-1</v>
      </c>
      <c r="N532" s="0" t="n">
        <v>-2</v>
      </c>
      <c r="O532" s="0" t="n">
        <v>-1</v>
      </c>
      <c r="P532" s="0" t="n">
        <v>0</v>
      </c>
      <c r="Q532" s="0" t="n">
        <v>1</v>
      </c>
      <c r="R532" s="0" t="n">
        <v>-1</v>
      </c>
      <c r="S532" s="0" t="n">
        <v>0</v>
      </c>
      <c r="T532" s="0" t="n">
        <v>0</v>
      </c>
      <c r="U532" s="0" t="n">
        <v>0</v>
      </c>
      <c r="V532" s="0" t="n">
        <v>0</v>
      </c>
      <c r="W532" s="0" t="n">
        <v>3</v>
      </c>
      <c r="AJ532" s="1" t="n">
        <v>6</v>
      </c>
      <c r="AK532" s="1" t="n">
        <v>10</v>
      </c>
      <c r="AL532" s="1" t="n">
        <v>7</v>
      </c>
      <c r="AM532" s="0" t="n">
        <v>2</v>
      </c>
      <c r="AN532" s="0" t="n">
        <v>5</v>
      </c>
      <c r="AV532" s="2" t="n">
        <v>7</v>
      </c>
      <c r="AW532" s="2" t="n">
        <v>10</v>
      </c>
      <c r="AX532" s="2" t="n">
        <v>7</v>
      </c>
      <c r="AZ532" s="3" t="n">
        <v>10</v>
      </c>
      <c r="BA532" s="0" t="n">
        <v>3</v>
      </c>
      <c r="BB532" s="0" t="n">
        <v>2</v>
      </c>
      <c r="BC532" s="0" t="n">
        <v>2</v>
      </c>
      <c r="BD532" s="0" t="n">
        <v>2</v>
      </c>
      <c r="BE532" s="0" t="n">
        <v>2</v>
      </c>
      <c r="BF532" s="0" t="n">
        <v>3</v>
      </c>
      <c r="BG532" s="0" t="n">
        <v>2</v>
      </c>
      <c r="BH532" s="0" t="n">
        <v>2</v>
      </c>
      <c r="BI532" s="0" t="n">
        <v>3</v>
      </c>
      <c r="BJ532" s="0" t="n">
        <v>2</v>
      </c>
      <c r="BK532" s="0" t="n">
        <v>2</v>
      </c>
      <c r="BL532" s="1" t="n">
        <f aca="false">SUM(BA532:BK532)</f>
        <v>25</v>
      </c>
    </row>
    <row r="533" customFormat="false" ht="15" hidden="false" customHeight="false" outlineLevel="0" collapsed="false">
      <c r="A533" s="0" t="n">
        <v>531</v>
      </c>
      <c r="B533" s="4" t="n">
        <v>42796.9827546296</v>
      </c>
      <c r="C533" s="0" t="n">
        <v>0</v>
      </c>
      <c r="D533" s="0" t="s">
        <v>63</v>
      </c>
      <c r="E533" s="0" t="n">
        <v>1</v>
      </c>
      <c r="F533" s="0" t="s">
        <v>53</v>
      </c>
      <c r="G533" s="0" t="n">
        <v>1</v>
      </c>
      <c r="H533" s="0" t="n">
        <v>1</v>
      </c>
      <c r="I533" s="0" t="n">
        <v>1</v>
      </c>
      <c r="J533" s="0" t="n">
        <v>0</v>
      </c>
      <c r="BL533" s="1" t="n">
        <f aca="false">SUM(BA533:BK533)</f>
        <v>0</v>
      </c>
    </row>
    <row r="534" customFormat="false" ht="15" hidden="false" customHeight="false" outlineLevel="0" collapsed="false">
      <c r="A534" s="0" t="n">
        <v>532</v>
      </c>
      <c r="B534" s="4" t="n">
        <v>42796.981712963</v>
      </c>
      <c r="C534" s="0" t="n">
        <v>0</v>
      </c>
      <c r="D534" s="0" t="s">
        <v>58</v>
      </c>
      <c r="E534" s="0" t="n">
        <v>1</v>
      </c>
      <c r="F534" s="0" t="s">
        <v>57</v>
      </c>
      <c r="G534" s="0" t="n">
        <v>1</v>
      </c>
      <c r="H534" s="0" t="n">
        <v>1</v>
      </c>
      <c r="I534" s="0" t="n">
        <v>0</v>
      </c>
      <c r="J534" s="0" t="n">
        <v>1</v>
      </c>
      <c r="K534" s="0" t="n">
        <v>0</v>
      </c>
      <c r="M534" s="0" t="n">
        <v>-1</v>
      </c>
      <c r="N534" s="0" t="n">
        <v>-2</v>
      </c>
      <c r="O534" s="0" t="n">
        <v>2</v>
      </c>
      <c r="P534" s="0" t="n">
        <v>-1</v>
      </c>
      <c r="Q534" s="0" t="n">
        <v>1</v>
      </c>
      <c r="R534" s="0" t="n">
        <v>-1</v>
      </c>
      <c r="S534" s="0" t="n">
        <v>-1</v>
      </c>
      <c r="T534" s="0" t="n">
        <v>0</v>
      </c>
      <c r="U534" s="0" t="n">
        <v>1</v>
      </c>
      <c r="V534" s="0" t="n">
        <v>0</v>
      </c>
      <c r="W534" s="0" t="n">
        <v>3</v>
      </c>
      <c r="AJ534" s="1" t="n">
        <v>4</v>
      </c>
      <c r="AK534" s="1" t="n">
        <v>10</v>
      </c>
      <c r="AL534" s="1" t="n">
        <v>10</v>
      </c>
      <c r="AM534" s="0" t="n">
        <v>2</v>
      </c>
      <c r="AN534" s="0" t="n">
        <v>5</v>
      </c>
      <c r="AV534" s="2" t="n">
        <v>1</v>
      </c>
      <c r="AW534" s="2" t="n">
        <v>4</v>
      </c>
      <c r="AX534" s="2" t="n">
        <v>4</v>
      </c>
      <c r="AZ534" s="3" t="n">
        <v>2</v>
      </c>
      <c r="BA534" s="0" t="n">
        <v>2</v>
      </c>
      <c r="BB534" s="0" t="n">
        <v>2</v>
      </c>
      <c r="BC534" s="0" t="n">
        <v>3</v>
      </c>
      <c r="BD534" s="0" t="n">
        <v>2</v>
      </c>
      <c r="BE534" s="0" t="n">
        <v>3</v>
      </c>
      <c r="BF534" s="0" t="n">
        <v>2</v>
      </c>
      <c r="BG534" s="0" t="n">
        <v>2</v>
      </c>
      <c r="BH534" s="0" t="n">
        <v>3</v>
      </c>
      <c r="BI534" s="0" t="n">
        <v>3</v>
      </c>
      <c r="BJ534" s="0" t="n">
        <v>3</v>
      </c>
      <c r="BK534" s="0" t="n">
        <v>1</v>
      </c>
      <c r="BL534" s="1" t="n">
        <f aca="false">SUM(BA534:BK534)</f>
        <v>26</v>
      </c>
    </row>
    <row r="535" customFormat="false" ht="15" hidden="false" customHeight="false" outlineLevel="0" collapsed="false">
      <c r="A535" s="0" t="n">
        <v>533</v>
      </c>
      <c r="B535" s="4" t="n">
        <v>42796.9638078704</v>
      </c>
      <c r="C535" s="0" t="n">
        <v>1</v>
      </c>
      <c r="D535" s="0" t="s">
        <v>73</v>
      </c>
      <c r="E535" s="0" t="n">
        <v>1</v>
      </c>
      <c r="F535" s="0" t="s">
        <v>56</v>
      </c>
      <c r="G535" s="0" t="n">
        <v>1</v>
      </c>
      <c r="H535" s="0" t="n">
        <v>0</v>
      </c>
      <c r="J535" s="0" t="n">
        <v>1</v>
      </c>
      <c r="K535" s="0" t="n">
        <v>0</v>
      </c>
      <c r="M535" s="0" t="n">
        <v>-1</v>
      </c>
      <c r="N535" s="0" t="n">
        <v>2</v>
      </c>
      <c r="O535" s="0" t="n">
        <v>2</v>
      </c>
      <c r="P535" s="0" t="n">
        <v>2</v>
      </c>
      <c r="Q535" s="0" t="n">
        <v>2</v>
      </c>
      <c r="R535" s="0" t="n">
        <v>-2</v>
      </c>
      <c r="S535" s="0" t="n">
        <v>-2</v>
      </c>
      <c r="T535" s="0" t="n">
        <v>-2</v>
      </c>
      <c r="U535" s="0" t="n">
        <v>2</v>
      </c>
      <c r="V535" s="0" t="n">
        <v>-1</v>
      </c>
      <c r="W535" s="0" t="n">
        <v>2</v>
      </c>
      <c r="AD535" s="1" t="n">
        <v>3</v>
      </c>
      <c r="AE535" s="1" t="n">
        <v>4</v>
      </c>
      <c r="AF535" s="1" t="n">
        <v>9</v>
      </c>
      <c r="AG535" s="0" t="n">
        <v>1</v>
      </c>
      <c r="AI535" s="0" t="n">
        <v>7</v>
      </c>
      <c r="AV535" s="2" t="n">
        <v>8</v>
      </c>
      <c r="AW535" s="2" t="n">
        <v>8</v>
      </c>
      <c r="AX535" s="2" t="n">
        <v>3</v>
      </c>
      <c r="AZ535" s="3" t="n">
        <v>6</v>
      </c>
      <c r="BA535" s="0" t="n">
        <v>3</v>
      </c>
      <c r="BB535" s="0" t="n">
        <v>3</v>
      </c>
      <c r="BC535" s="0" t="n">
        <v>3</v>
      </c>
      <c r="BD535" s="0" t="n">
        <v>3</v>
      </c>
      <c r="BE535" s="0" t="n">
        <v>3</v>
      </c>
      <c r="BF535" s="0" t="n">
        <v>3</v>
      </c>
      <c r="BG535" s="0" t="n">
        <v>3</v>
      </c>
      <c r="BH535" s="0" t="n">
        <v>3</v>
      </c>
      <c r="BI535" s="0" t="n">
        <v>3</v>
      </c>
      <c r="BJ535" s="0" t="n">
        <v>3</v>
      </c>
      <c r="BK535" s="0" t="n">
        <v>3</v>
      </c>
      <c r="BL535" s="1" t="n">
        <f aca="false">SUM(BA535:BK535)</f>
        <v>33</v>
      </c>
    </row>
    <row r="536" customFormat="false" ht="15" hidden="false" customHeight="false" outlineLevel="0" collapsed="false">
      <c r="A536" s="0" t="n">
        <v>534</v>
      </c>
      <c r="B536" s="4" t="n">
        <v>42796.9488425926</v>
      </c>
      <c r="C536" s="0" t="n">
        <v>1</v>
      </c>
      <c r="D536" s="0" t="s">
        <v>63</v>
      </c>
      <c r="E536" s="0" t="n">
        <v>1</v>
      </c>
      <c r="F536" s="0" t="s">
        <v>53</v>
      </c>
      <c r="G536" s="0" t="n">
        <v>1</v>
      </c>
      <c r="H536" s="0" t="n">
        <v>1</v>
      </c>
      <c r="I536" s="0" t="n">
        <v>1</v>
      </c>
      <c r="J536" s="0" t="n">
        <v>1</v>
      </c>
      <c r="K536" s="0" t="n">
        <v>1</v>
      </c>
      <c r="L536" s="0" t="n">
        <v>4</v>
      </c>
      <c r="M536" s="0" t="n">
        <v>-1</v>
      </c>
      <c r="N536" s="0" t="n">
        <v>1</v>
      </c>
      <c r="O536" s="0" t="n">
        <v>2</v>
      </c>
      <c r="P536" s="0" t="n">
        <v>0</v>
      </c>
      <c r="Q536" s="0" t="n">
        <v>2</v>
      </c>
      <c r="R536" s="0" t="n">
        <v>-2</v>
      </c>
      <c r="S536" s="0" t="n">
        <v>1</v>
      </c>
      <c r="T536" s="0" t="n">
        <v>2</v>
      </c>
      <c r="U536" s="0" t="n">
        <v>-1</v>
      </c>
      <c r="V536" s="0" t="n">
        <v>-1</v>
      </c>
      <c r="W536" s="0" t="n">
        <v>2</v>
      </c>
      <c r="AD536" s="1" t="n">
        <v>3</v>
      </c>
      <c r="AE536" s="1" t="n">
        <v>6</v>
      </c>
      <c r="AF536" s="1" t="n">
        <v>3</v>
      </c>
      <c r="AG536" s="0" t="n">
        <v>1</v>
      </c>
      <c r="AI536" s="0" t="n">
        <v>6</v>
      </c>
      <c r="AV536" s="2" t="n">
        <v>7</v>
      </c>
      <c r="AW536" s="2" t="n">
        <v>9</v>
      </c>
      <c r="AX536" s="2" t="n">
        <v>2</v>
      </c>
      <c r="AZ536" s="3" t="n">
        <v>5</v>
      </c>
      <c r="BA536" s="0" t="n">
        <v>3</v>
      </c>
      <c r="BB536" s="0" t="n">
        <v>3</v>
      </c>
      <c r="BC536" s="0" t="n">
        <v>2</v>
      </c>
      <c r="BD536" s="0" t="n">
        <v>4</v>
      </c>
      <c r="BE536" s="0" t="n">
        <v>2</v>
      </c>
      <c r="BF536" s="0" t="n">
        <v>2</v>
      </c>
      <c r="BG536" s="0" t="n">
        <v>1</v>
      </c>
      <c r="BH536" s="0" t="n">
        <v>3</v>
      </c>
      <c r="BI536" s="0" t="n">
        <v>3</v>
      </c>
      <c r="BJ536" s="0" t="n">
        <v>1</v>
      </c>
      <c r="BK536" s="0" t="n">
        <v>1</v>
      </c>
      <c r="BL536" s="1" t="n">
        <f aca="false">SUM(BA536:BK536)</f>
        <v>25</v>
      </c>
    </row>
    <row r="537" customFormat="false" ht="15" hidden="false" customHeight="false" outlineLevel="0" collapsed="false">
      <c r="A537" s="0" t="n">
        <v>535</v>
      </c>
      <c r="B537" s="4" t="n">
        <v>42796.9193981482</v>
      </c>
      <c r="C537" s="0" t="n">
        <v>1</v>
      </c>
      <c r="D537" s="0" t="s">
        <v>54</v>
      </c>
      <c r="E537" s="0" t="n">
        <v>1</v>
      </c>
      <c r="F537" s="0" t="s">
        <v>56</v>
      </c>
      <c r="G537" s="0" t="n">
        <v>1</v>
      </c>
      <c r="H537" s="0" t="n">
        <v>1</v>
      </c>
      <c r="I537" s="0" t="n">
        <v>1</v>
      </c>
      <c r="J537" s="0" t="n">
        <v>1</v>
      </c>
      <c r="K537" s="0" t="n">
        <v>1</v>
      </c>
      <c r="L537" s="0" t="n">
        <v>4</v>
      </c>
      <c r="M537" s="0" t="n">
        <v>-1</v>
      </c>
      <c r="N537" s="0" t="n">
        <v>-1</v>
      </c>
      <c r="O537" s="0" t="n">
        <v>1</v>
      </c>
      <c r="P537" s="0" t="n">
        <v>2</v>
      </c>
      <c r="Q537" s="0" t="n">
        <v>2</v>
      </c>
      <c r="R537" s="0" t="n">
        <v>-1</v>
      </c>
      <c r="S537" s="0" t="n">
        <v>-2</v>
      </c>
      <c r="T537" s="0" t="n">
        <v>-1</v>
      </c>
      <c r="U537" s="0" t="n">
        <v>-1</v>
      </c>
      <c r="V537" s="0" t="n">
        <v>2</v>
      </c>
      <c r="W537" s="0" t="n">
        <v>3</v>
      </c>
      <c r="AJ537" s="1" t="n">
        <v>3</v>
      </c>
      <c r="AK537" s="1" t="n">
        <v>9</v>
      </c>
      <c r="AL537" s="1" t="n">
        <v>7</v>
      </c>
      <c r="AM537" s="0" t="n">
        <v>2</v>
      </c>
      <c r="AN537" s="0" t="n">
        <v>5</v>
      </c>
      <c r="AV537" s="2" t="n">
        <v>7</v>
      </c>
      <c r="AW537" s="2" t="n">
        <v>7</v>
      </c>
      <c r="AX537" s="2" t="n">
        <v>3</v>
      </c>
      <c r="AZ537" s="3" t="n">
        <v>8</v>
      </c>
      <c r="BA537" s="0" t="n">
        <v>1</v>
      </c>
      <c r="BB537" s="0" t="n">
        <v>2</v>
      </c>
      <c r="BC537" s="0" t="n">
        <v>2</v>
      </c>
      <c r="BD537" s="0" t="n">
        <v>2</v>
      </c>
      <c r="BE537" s="0" t="n">
        <v>2</v>
      </c>
      <c r="BF537" s="0" t="n">
        <v>2</v>
      </c>
      <c r="BG537" s="0" t="n">
        <v>2</v>
      </c>
      <c r="BH537" s="0" t="n">
        <v>1</v>
      </c>
      <c r="BI537" s="0" t="n">
        <v>3</v>
      </c>
      <c r="BJ537" s="0" t="n">
        <v>2</v>
      </c>
      <c r="BK537" s="0" t="n">
        <v>3</v>
      </c>
      <c r="BL537" s="1" t="n">
        <f aca="false">SUM(BA537:BK537)</f>
        <v>22</v>
      </c>
    </row>
    <row r="538" customFormat="false" ht="15" hidden="false" customHeight="false" outlineLevel="0" collapsed="false">
      <c r="A538" s="0" t="n">
        <v>536</v>
      </c>
      <c r="B538" s="4" t="n">
        <v>42797.119224537</v>
      </c>
      <c r="C538" s="0" t="n">
        <v>1</v>
      </c>
      <c r="D538" s="0" t="s">
        <v>54</v>
      </c>
      <c r="E538" s="0" t="n">
        <v>1</v>
      </c>
      <c r="F538" s="0" t="s">
        <v>53</v>
      </c>
      <c r="G538" s="0" t="n">
        <v>1</v>
      </c>
      <c r="H538" s="0" t="n">
        <v>1</v>
      </c>
      <c r="I538" s="0" t="n">
        <v>0</v>
      </c>
      <c r="J538" s="0" t="n">
        <v>1</v>
      </c>
      <c r="K538" s="0" t="n">
        <v>1</v>
      </c>
      <c r="L538" s="0" t="n">
        <v>2</v>
      </c>
      <c r="M538" s="0" t="n">
        <v>-2</v>
      </c>
      <c r="N538" s="0" t="n">
        <v>-2</v>
      </c>
      <c r="O538" s="0" t="n">
        <v>2</v>
      </c>
      <c r="P538" s="0" t="n">
        <v>-2</v>
      </c>
      <c r="Q538" s="0" t="n">
        <v>2</v>
      </c>
      <c r="R538" s="0" t="n">
        <v>-2</v>
      </c>
      <c r="S538" s="0" t="n">
        <v>-2</v>
      </c>
      <c r="T538" s="0" t="n">
        <v>-2</v>
      </c>
      <c r="U538" s="0" t="n">
        <v>2</v>
      </c>
      <c r="V538" s="0" t="n">
        <v>2</v>
      </c>
      <c r="W538" s="0" t="n">
        <v>3</v>
      </c>
      <c r="AJ538" s="1" t="n">
        <v>5</v>
      </c>
      <c r="AK538" s="1" t="n">
        <v>5</v>
      </c>
      <c r="AL538" s="1" t="n">
        <v>5</v>
      </c>
      <c r="AM538" s="0" t="n">
        <v>3</v>
      </c>
      <c r="AV538" s="2" t="n">
        <v>5</v>
      </c>
      <c r="AW538" s="2" t="n">
        <v>5</v>
      </c>
      <c r="AX538" s="2" t="n">
        <v>5</v>
      </c>
      <c r="AZ538" s="3" t="n">
        <v>5</v>
      </c>
      <c r="BA538" s="0" t="n">
        <v>1</v>
      </c>
      <c r="BB538" s="0" t="n">
        <v>2</v>
      </c>
      <c r="BC538" s="0" t="n">
        <v>2</v>
      </c>
      <c r="BD538" s="0" t="n">
        <v>2</v>
      </c>
      <c r="BE538" s="0" t="n">
        <v>2</v>
      </c>
      <c r="BF538" s="0" t="n">
        <v>2</v>
      </c>
      <c r="BG538" s="0" t="n">
        <v>1</v>
      </c>
      <c r="BH538" s="0" t="n">
        <v>1</v>
      </c>
      <c r="BI538" s="0" t="n">
        <v>1</v>
      </c>
      <c r="BJ538" s="0" t="n">
        <v>2</v>
      </c>
      <c r="BK538" s="0" t="n">
        <v>2</v>
      </c>
      <c r="BL538" s="1" t="n">
        <f aca="false">SUM(BA538:BK538)</f>
        <v>18</v>
      </c>
    </row>
    <row r="539" customFormat="false" ht="15" hidden="false" customHeight="false" outlineLevel="0" collapsed="false">
      <c r="A539" s="0" t="n">
        <v>537</v>
      </c>
      <c r="B539" s="4" t="n">
        <v>42796.885162037</v>
      </c>
      <c r="C539" s="0" t="n">
        <v>1</v>
      </c>
      <c r="D539" s="0" t="s">
        <v>58</v>
      </c>
      <c r="E539" s="0" t="n">
        <v>1</v>
      </c>
      <c r="F539" s="0" t="s">
        <v>53</v>
      </c>
      <c r="G539" s="0" t="n">
        <v>1</v>
      </c>
      <c r="H539" s="0" t="n">
        <v>1</v>
      </c>
      <c r="I539" s="0" t="n">
        <v>0</v>
      </c>
      <c r="J539" s="0" t="n">
        <v>0</v>
      </c>
      <c r="M539" s="0" t="n">
        <v>-2</v>
      </c>
      <c r="N539" s="0" t="n">
        <v>-2</v>
      </c>
      <c r="O539" s="0" t="n">
        <v>0</v>
      </c>
      <c r="P539" s="0" t="n">
        <v>-1</v>
      </c>
      <c r="Q539" s="0" t="n">
        <v>0</v>
      </c>
      <c r="R539" s="0" t="n">
        <v>-1</v>
      </c>
      <c r="S539" s="0" t="n">
        <v>-1</v>
      </c>
      <c r="T539" s="0" t="n">
        <v>-1</v>
      </c>
      <c r="U539" s="0" t="n">
        <v>1</v>
      </c>
      <c r="V539" s="0" t="n">
        <v>0</v>
      </c>
      <c r="W539" s="0" t="n">
        <v>2</v>
      </c>
      <c r="AD539" s="1" t="n">
        <v>6</v>
      </c>
      <c r="AE539" s="1" t="n">
        <v>6</v>
      </c>
      <c r="AF539" s="1" t="n">
        <v>7</v>
      </c>
      <c r="AG539" s="0" t="n">
        <v>3</v>
      </c>
      <c r="AV539" s="2" t="n">
        <v>5</v>
      </c>
      <c r="AW539" s="2" t="n">
        <v>6</v>
      </c>
      <c r="AX539" s="2" t="n">
        <v>3</v>
      </c>
      <c r="AZ539" s="3" t="n">
        <v>8</v>
      </c>
      <c r="BA539" s="0" t="n">
        <v>3</v>
      </c>
      <c r="BB539" s="0" t="n">
        <v>2</v>
      </c>
      <c r="BC539" s="0" t="n">
        <v>2</v>
      </c>
      <c r="BD539" s="0" t="n">
        <v>2</v>
      </c>
      <c r="BE539" s="0" t="n">
        <v>2</v>
      </c>
      <c r="BF539" s="0" t="n">
        <v>2</v>
      </c>
      <c r="BG539" s="0" t="n">
        <v>2</v>
      </c>
      <c r="BH539" s="0" t="n">
        <v>2</v>
      </c>
      <c r="BI539" s="0" t="n">
        <v>3</v>
      </c>
      <c r="BJ539" s="0" t="n">
        <v>2</v>
      </c>
      <c r="BK539" s="0" t="n">
        <v>2</v>
      </c>
      <c r="BL539" s="1" t="n">
        <f aca="false">SUM(BA539:BK539)</f>
        <v>24</v>
      </c>
    </row>
    <row r="540" customFormat="false" ht="15" hidden="false" customHeight="false" outlineLevel="0" collapsed="false">
      <c r="A540" s="0" t="n">
        <v>538</v>
      </c>
      <c r="B540" s="4" t="n">
        <v>42796.8475347222</v>
      </c>
      <c r="C540" s="0" t="n">
        <v>0</v>
      </c>
      <c r="D540" s="0" t="s">
        <v>67</v>
      </c>
      <c r="E540" s="0" t="n">
        <v>1</v>
      </c>
      <c r="F540" s="0" t="s">
        <v>57</v>
      </c>
      <c r="G540" s="0" t="n">
        <v>1</v>
      </c>
      <c r="H540" s="0" t="n">
        <v>1</v>
      </c>
      <c r="I540" s="0" t="n">
        <v>1</v>
      </c>
      <c r="J540" s="0" t="n">
        <v>1</v>
      </c>
      <c r="K540" s="0" t="n">
        <v>1</v>
      </c>
      <c r="L540" s="0" t="n">
        <v>2</v>
      </c>
      <c r="M540" s="0" t="n">
        <v>-1</v>
      </c>
      <c r="N540" s="0" t="n">
        <v>-1</v>
      </c>
      <c r="O540" s="0" t="n">
        <v>-1</v>
      </c>
      <c r="P540" s="0" t="n">
        <v>1</v>
      </c>
      <c r="Q540" s="0" t="n">
        <v>2</v>
      </c>
      <c r="R540" s="0" t="n">
        <v>-2</v>
      </c>
      <c r="S540" s="0" t="n">
        <v>-2</v>
      </c>
      <c r="T540" s="0" t="n">
        <v>-2</v>
      </c>
      <c r="U540" s="0" t="n">
        <v>-1</v>
      </c>
      <c r="V540" s="0" t="n">
        <v>2</v>
      </c>
      <c r="W540" s="0" t="n">
        <v>3</v>
      </c>
      <c r="BL540" s="1" t="n">
        <f aca="false">SUM(BA540:BK540)</f>
        <v>0</v>
      </c>
    </row>
    <row r="541" customFormat="false" ht="15" hidden="false" customHeight="false" outlineLevel="0" collapsed="false">
      <c r="A541" s="0" t="n">
        <v>539</v>
      </c>
      <c r="B541" s="4" t="n">
        <v>42796.8404282407</v>
      </c>
      <c r="C541" s="0" t="n">
        <v>1</v>
      </c>
      <c r="D541" s="0" t="s">
        <v>58</v>
      </c>
      <c r="E541" s="0" t="n">
        <v>1</v>
      </c>
      <c r="F541" s="0" t="s">
        <v>53</v>
      </c>
      <c r="G541" s="0" t="n">
        <v>1</v>
      </c>
      <c r="H541" s="0" t="n">
        <v>1</v>
      </c>
      <c r="I541" s="0" t="n">
        <v>1</v>
      </c>
      <c r="J541" s="0" t="n">
        <v>1</v>
      </c>
      <c r="K541" s="0" t="n">
        <v>0</v>
      </c>
      <c r="M541" s="0" t="n">
        <v>-1</v>
      </c>
      <c r="N541" s="0" t="n">
        <v>-1</v>
      </c>
      <c r="O541" s="0" t="n">
        <v>1</v>
      </c>
      <c r="P541" s="0" t="n">
        <v>-1</v>
      </c>
      <c r="Q541" s="0" t="n">
        <v>2</v>
      </c>
      <c r="R541" s="0" t="n">
        <v>-2</v>
      </c>
      <c r="S541" s="0" t="n">
        <v>-2</v>
      </c>
      <c r="T541" s="0" t="n">
        <v>-1</v>
      </c>
      <c r="U541" s="0" t="n">
        <v>-1</v>
      </c>
      <c r="V541" s="0" t="n">
        <v>1</v>
      </c>
      <c r="W541" s="0" t="n">
        <v>3</v>
      </c>
      <c r="AJ541" s="1" t="n">
        <v>6</v>
      </c>
      <c r="AK541" s="1" t="n">
        <v>9</v>
      </c>
      <c r="AL541" s="1" t="n">
        <v>6</v>
      </c>
      <c r="AM541" s="0" t="n">
        <v>1</v>
      </c>
      <c r="AO541" s="0" t="n">
        <v>5</v>
      </c>
      <c r="AV541" s="2" t="n">
        <v>6</v>
      </c>
      <c r="AW541" s="2" t="n">
        <v>9</v>
      </c>
      <c r="AX541" s="2" t="n">
        <v>6</v>
      </c>
      <c r="AZ541" s="3" t="n">
        <v>4</v>
      </c>
      <c r="BA541" s="0" t="n">
        <v>2</v>
      </c>
      <c r="BB541" s="0" t="n">
        <v>2</v>
      </c>
      <c r="BC541" s="0" t="n">
        <v>2</v>
      </c>
      <c r="BD541" s="0" t="n">
        <v>2</v>
      </c>
      <c r="BE541" s="0" t="n">
        <v>2</v>
      </c>
      <c r="BF541" s="0" t="n">
        <v>3</v>
      </c>
      <c r="BG541" s="0" t="n">
        <v>3</v>
      </c>
      <c r="BH541" s="0" t="n">
        <v>2</v>
      </c>
      <c r="BI541" s="0" t="n">
        <v>3</v>
      </c>
      <c r="BJ541" s="0" t="n">
        <v>2</v>
      </c>
      <c r="BK541" s="0" t="n">
        <v>2</v>
      </c>
      <c r="BL541" s="1" t="n">
        <f aca="false">SUM(BA541:BK541)</f>
        <v>25</v>
      </c>
    </row>
    <row r="542" customFormat="false" ht="15" hidden="false" customHeight="false" outlineLevel="0" collapsed="false">
      <c r="A542" s="0" t="n">
        <v>540</v>
      </c>
      <c r="B542" s="4" t="n">
        <v>42796.8405092593</v>
      </c>
      <c r="C542" s="0" t="n">
        <v>1</v>
      </c>
      <c r="D542" s="0" t="s">
        <v>52</v>
      </c>
      <c r="E542" s="0" t="n">
        <v>1</v>
      </c>
      <c r="F542" s="0" t="s">
        <v>56</v>
      </c>
      <c r="G542" s="0" t="n">
        <v>1</v>
      </c>
      <c r="H542" s="0" t="n">
        <v>1</v>
      </c>
      <c r="I542" s="0" t="n">
        <v>0</v>
      </c>
      <c r="J542" s="0" t="n">
        <v>1</v>
      </c>
      <c r="K542" s="0" t="n">
        <v>1</v>
      </c>
      <c r="L542" s="0" t="n">
        <v>3</v>
      </c>
      <c r="M542" s="0" t="n">
        <v>-2</v>
      </c>
      <c r="N542" s="0" t="n">
        <v>-2</v>
      </c>
      <c r="O542" s="0" t="n">
        <v>-1</v>
      </c>
      <c r="P542" s="0" t="n">
        <v>0</v>
      </c>
      <c r="Q542" s="0" t="n">
        <v>1</v>
      </c>
      <c r="R542" s="0" t="n">
        <v>-2</v>
      </c>
      <c r="S542" s="0" t="n">
        <v>-1</v>
      </c>
      <c r="T542" s="0" t="n">
        <v>-2</v>
      </c>
      <c r="U542" s="0" t="n">
        <v>0</v>
      </c>
      <c r="V542" s="0" t="n">
        <v>0</v>
      </c>
      <c r="W542" s="0" t="n">
        <v>5</v>
      </c>
      <c r="AP542" s="1" t="n">
        <v>5</v>
      </c>
      <c r="AQ542" s="1" t="n">
        <v>5</v>
      </c>
      <c r="AR542" s="1" t="n">
        <v>9</v>
      </c>
      <c r="AS542" s="0" t="n">
        <v>3</v>
      </c>
      <c r="AV542" s="2" t="n">
        <v>7</v>
      </c>
      <c r="AW542" s="2" t="n">
        <v>8</v>
      </c>
      <c r="AX542" s="2" t="n">
        <v>3</v>
      </c>
      <c r="AZ542" s="3" t="n">
        <v>7</v>
      </c>
      <c r="BA542" s="0" t="n">
        <v>3</v>
      </c>
      <c r="BB542" s="0" t="n">
        <v>3</v>
      </c>
      <c r="BC542" s="0" t="n">
        <v>2</v>
      </c>
      <c r="BD542" s="0" t="n">
        <v>2</v>
      </c>
      <c r="BE542" s="0" t="n">
        <v>3</v>
      </c>
      <c r="BF542" s="0" t="n">
        <v>3</v>
      </c>
      <c r="BG542" s="0" t="n">
        <v>3</v>
      </c>
      <c r="BH542" s="0" t="n">
        <v>2</v>
      </c>
      <c r="BI542" s="0" t="n">
        <v>3</v>
      </c>
      <c r="BJ542" s="0" t="n">
        <v>3</v>
      </c>
      <c r="BK542" s="0" t="n">
        <v>3</v>
      </c>
      <c r="BL542" s="1" t="n">
        <f aca="false">SUM(BA542:BK542)</f>
        <v>30</v>
      </c>
    </row>
    <row r="543" customFormat="false" ht="15" hidden="false" customHeight="false" outlineLevel="0" collapsed="false">
      <c r="A543" s="0" t="n">
        <v>541</v>
      </c>
      <c r="B543" s="4" t="n">
        <v>42796.8371875</v>
      </c>
      <c r="C543" s="0" t="n">
        <v>0</v>
      </c>
      <c r="D543" s="0" t="s">
        <v>52</v>
      </c>
      <c r="E543" s="0" t="n">
        <v>1</v>
      </c>
      <c r="F543" s="0" t="s">
        <v>53</v>
      </c>
      <c r="G543" s="0" t="n">
        <v>1</v>
      </c>
      <c r="H543" s="0" t="n">
        <v>1</v>
      </c>
      <c r="I543" s="0" t="n">
        <v>0</v>
      </c>
      <c r="J543" s="0" t="n">
        <v>1</v>
      </c>
      <c r="K543" s="0" t="n">
        <v>1</v>
      </c>
      <c r="L543" s="0" t="n">
        <v>3</v>
      </c>
      <c r="M543" s="0" t="n">
        <v>-1</v>
      </c>
      <c r="N543" s="0" t="n">
        <v>-1</v>
      </c>
      <c r="O543" s="0" t="n">
        <v>1</v>
      </c>
      <c r="P543" s="0" t="n">
        <v>1</v>
      </c>
      <c r="Q543" s="0" t="n">
        <v>0</v>
      </c>
      <c r="R543" s="0" t="n">
        <v>-2</v>
      </c>
      <c r="S543" s="0" t="n">
        <v>0</v>
      </c>
      <c r="T543" s="0" t="n">
        <v>0</v>
      </c>
      <c r="U543" s="0" t="n">
        <v>1</v>
      </c>
      <c r="V543" s="0" t="n">
        <v>2</v>
      </c>
      <c r="W543" s="0" t="n">
        <v>2</v>
      </c>
      <c r="AD543" s="1" t="n">
        <v>8</v>
      </c>
      <c r="AE543" s="1" t="n">
        <v>10</v>
      </c>
      <c r="AF543" s="1" t="n">
        <v>3</v>
      </c>
      <c r="AG543" s="0" t="n">
        <v>2</v>
      </c>
      <c r="AH543" s="0" t="n">
        <v>4</v>
      </c>
      <c r="AV543" s="2" t="n">
        <v>8</v>
      </c>
      <c r="AW543" s="2" t="n">
        <v>10</v>
      </c>
      <c r="AX543" s="2" t="n">
        <v>8</v>
      </c>
      <c r="AZ543" s="3" t="n">
        <v>8</v>
      </c>
      <c r="BA543" s="0" t="n">
        <v>1</v>
      </c>
      <c r="BB543" s="0" t="n">
        <v>2</v>
      </c>
      <c r="BC543" s="0" t="n">
        <v>2</v>
      </c>
      <c r="BD543" s="0" t="n">
        <v>4</v>
      </c>
      <c r="BE543" s="0" t="n">
        <v>3</v>
      </c>
      <c r="BF543" s="0" t="n">
        <v>2</v>
      </c>
      <c r="BG543" s="0" t="n">
        <v>2</v>
      </c>
      <c r="BH543" s="0" t="n">
        <v>3</v>
      </c>
      <c r="BI543" s="0" t="n">
        <v>2</v>
      </c>
      <c r="BJ543" s="0" t="n">
        <v>2</v>
      </c>
      <c r="BK543" s="0" t="n">
        <v>2</v>
      </c>
      <c r="BL543" s="1" t="n">
        <f aca="false">SUM(BA543:BK543)</f>
        <v>25</v>
      </c>
    </row>
    <row r="544" customFormat="false" ht="15" hidden="false" customHeight="false" outlineLevel="0" collapsed="false">
      <c r="A544" s="0" t="n">
        <v>542</v>
      </c>
      <c r="B544" s="4" t="n">
        <v>42796.7707060185</v>
      </c>
      <c r="C544" s="0" t="n">
        <v>1</v>
      </c>
      <c r="D544" s="0" t="s">
        <v>54</v>
      </c>
      <c r="E544" s="0" t="n">
        <v>1</v>
      </c>
      <c r="F544" s="0" t="s">
        <v>59</v>
      </c>
      <c r="G544" s="0" t="n">
        <v>1</v>
      </c>
      <c r="H544" s="0" t="n">
        <v>1</v>
      </c>
      <c r="I544" s="0" t="n">
        <v>1</v>
      </c>
      <c r="J544" s="0" t="n">
        <v>1</v>
      </c>
      <c r="K544" s="0" t="n">
        <v>0</v>
      </c>
      <c r="M544" s="0" t="n">
        <v>0</v>
      </c>
      <c r="N544" s="0" t="n">
        <v>-2</v>
      </c>
      <c r="O544" s="0" t="n">
        <v>-2</v>
      </c>
      <c r="P544" s="0" t="n">
        <v>-1</v>
      </c>
      <c r="Q544" s="0" t="n">
        <v>-2</v>
      </c>
      <c r="R544" s="0" t="n">
        <v>-2</v>
      </c>
      <c r="S544" s="0" t="n">
        <v>-2</v>
      </c>
      <c r="T544" s="0" t="n">
        <v>-1</v>
      </c>
      <c r="U544" s="0" t="n">
        <v>-2</v>
      </c>
      <c r="V544" s="0" t="n">
        <v>-2</v>
      </c>
      <c r="W544" s="0" t="n">
        <v>3</v>
      </c>
      <c r="AJ544" s="1" t="n">
        <v>4</v>
      </c>
      <c r="AK544" s="1" t="n">
        <v>6</v>
      </c>
      <c r="AL544" s="1" t="n">
        <v>9</v>
      </c>
      <c r="AM544" s="0" t="n">
        <v>3</v>
      </c>
      <c r="AV544" s="2" t="n">
        <v>4</v>
      </c>
      <c r="AW544" s="2" t="n">
        <v>6</v>
      </c>
      <c r="AX544" s="2" t="n">
        <v>9</v>
      </c>
      <c r="AZ544" s="3" t="n">
        <v>5</v>
      </c>
      <c r="BA544" s="0" t="n">
        <v>4</v>
      </c>
      <c r="BB544" s="0" t="n">
        <v>3</v>
      </c>
      <c r="BC544" s="0" t="n">
        <v>3</v>
      </c>
      <c r="BD544" s="0" t="n">
        <v>3</v>
      </c>
      <c r="BE544" s="0" t="n">
        <v>3</v>
      </c>
      <c r="BF544" s="0" t="n">
        <v>3</v>
      </c>
      <c r="BG544" s="0" t="n">
        <v>3</v>
      </c>
      <c r="BH544" s="0" t="n">
        <v>3</v>
      </c>
      <c r="BI544" s="0" t="n">
        <v>3</v>
      </c>
      <c r="BJ544" s="0" t="n">
        <v>3</v>
      </c>
      <c r="BK544" s="0" t="n">
        <v>3</v>
      </c>
      <c r="BL544" s="1" t="n">
        <f aca="false">SUM(BA544:BK544)</f>
        <v>34</v>
      </c>
    </row>
    <row r="545" customFormat="false" ht="15" hidden="false" customHeight="false" outlineLevel="0" collapsed="false">
      <c r="A545" s="0" t="n">
        <v>543</v>
      </c>
      <c r="B545" s="4" t="n">
        <v>42796.7723842593</v>
      </c>
      <c r="C545" s="0" t="n">
        <v>0</v>
      </c>
      <c r="D545" s="0" t="s">
        <v>76</v>
      </c>
      <c r="E545" s="0" t="n">
        <v>0</v>
      </c>
      <c r="F545" s="0" t="s">
        <v>53</v>
      </c>
      <c r="G545" s="0" t="n">
        <v>1</v>
      </c>
      <c r="H545" s="0" t="n">
        <v>1</v>
      </c>
      <c r="I545" s="0" t="n">
        <v>1</v>
      </c>
      <c r="J545" s="0" t="n">
        <v>1</v>
      </c>
      <c r="K545" s="0" t="n">
        <v>1</v>
      </c>
      <c r="L545" s="0" t="n">
        <v>3</v>
      </c>
      <c r="M545" s="0" t="n">
        <v>1</v>
      </c>
      <c r="N545" s="0" t="n">
        <v>-2</v>
      </c>
      <c r="O545" s="0" t="n">
        <v>2</v>
      </c>
      <c r="P545" s="0" t="n">
        <v>0</v>
      </c>
      <c r="Q545" s="0" t="n">
        <v>2</v>
      </c>
      <c r="R545" s="0" t="n">
        <v>-1</v>
      </c>
      <c r="S545" s="0" t="n">
        <v>-1</v>
      </c>
      <c r="T545" s="0" t="n">
        <v>-1</v>
      </c>
      <c r="U545" s="0" t="n">
        <v>2</v>
      </c>
      <c r="V545" s="0" t="n">
        <v>1</v>
      </c>
      <c r="W545" s="0" t="n">
        <v>2</v>
      </c>
      <c r="AD545" s="1" t="n">
        <v>1</v>
      </c>
      <c r="AE545" s="1" t="n">
        <v>10</v>
      </c>
      <c r="AF545" s="1" t="n">
        <v>1</v>
      </c>
      <c r="AG545" s="0" t="n">
        <v>1</v>
      </c>
      <c r="AI545" s="0" t="n">
        <v>5</v>
      </c>
      <c r="BL545" s="1" t="n">
        <f aca="false">SUM(BA545:BK545)</f>
        <v>0</v>
      </c>
    </row>
    <row r="546" customFormat="false" ht="15" hidden="false" customHeight="false" outlineLevel="0" collapsed="false">
      <c r="A546" s="0" t="n">
        <v>544</v>
      </c>
      <c r="B546" s="4" t="n">
        <v>42796.9621296296</v>
      </c>
      <c r="C546" s="0" t="n">
        <v>1</v>
      </c>
      <c r="D546" s="0" t="s">
        <v>54</v>
      </c>
      <c r="E546" s="0" t="n">
        <v>1</v>
      </c>
      <c r="F546" s="0" t="s">
        <v>59</v>
      </c>
      <c r="G546" s="0" t="n">
        <v>1</v>
      </c>
      <c r="H546" s="0" t="n">
        <v>1</v>
      </c>
      <c r="I546" s="0" t="n">
        <v>0</v>
      </c>
      <c r="J546" s="0" t="n">
        <v>1</v>
      </c>
      <c r="K546" s="0" t="n">
        <v>1</v>
      </c>
      <c r="L546" s="0" t="n">
        <v>3</v>
      </c>
      <c r="M546" s="0" t="n">
        <v>-2</v>
      </c>
      <c r="N546" s="0" t="n">
        <v>-2</v>
      </c>
      <c r="O546" s="0" t="n">
        <v>-1</v>
      </c>
      <c r="P546" s="0" t="n">
        <v>-1</v>
      </c>
      <c r="Q546" s="0" t="n">
        <v>-1</v>
      </c>
      <c r="R546" s="0" t="n">
        <v>-1</v>
      </c>
      <c r="S546" s="0" t="n">
        <v>-1</v>
      </c>
      <c r="T546" s="0" t="n">
        <v>-1</v>
      </c>
      <c r="U546" s="0" t="n">
        <v>2</v>
      </c>
      <c r="V546" s="0" t="n">
        <v>2</v>
      </c>
      <c r="W546" s="0" t="n">
        <v>3</v>
      </c>
      <c r="AJ546" s="1" t="n">
        <v>5</v>
      </c>
      <c r="AK546" s="1" t="n">
        <v>8</v>
      </c>
      <c r="AL546" s="1" t="n">
        <v>9</v>
      </c>
      <c r="AM546" s="0" t="n">
        <v>3</v>
      </c>
      <c r="AV546" s="2" t="n">
        <v>5</v>
      </c>
      <c r="AW546" s="2" t="n">
        <v>10</v>
      </c>
      <c r="AX546" s="2" t="n">
        <v>9</v>
      </c>
      <c r="AZ546" s="3" t="n">
        <v>3</v>
      </c>
      <c r="BA546" s="0" t="n">
        <v>4</v>
      </c>
      <c r="BB546" s="0" t="n">
        <v>4</v>
      </c>
      <c r="BC546" s="0" t="n">
        <v>3</v>
      </c>
      <c r="BD546" s="0" t="n">
        <v>3</v>
      </c>
      <c r="BE546" s="0" t="n">
        <v>3</v>
      </c>
      <c r="BF546" s="0" t="n">
        <v>3</v>
      </c>
      <c r="BG546" s="0" t="n">
        <v>2</v>
      </c>
      <c r="BH546" s="0" t="n">
        <v>3</v>
      </c>
      <c r="BI546" s="0" t="n">
        <v>2</v>
      </c>
      <c r="BJ546" s="0" t="n">
        <v>3</v>
      </c>
      <c r="BK546" s="0" t="n">
        <v>2</v>
      </c>
      <c r="BL546" s="1" t="n">
        <f aca="false">SUM(BA546:BK546)</f>
        <v>32</v>
      </c>
    </row>
    <row r="547" customFormat="false" ht="15" hidden="false" customHeight="false" outlineLevel="0" collapsed="false">
      <c r="A547" s="0" t="n">
        <v>545</v>
      </c>
      <c r="B547" s="4" t="n">
        <v>42796.7402083333</v>
      </c>
      <c r="C547" s="0" t="n">
        <v>0</v>
      </c>
      <c r="D547" s="0" t="s">
        <v>83</v>
      </c>
      <c r="E547" s="0" t="n">
        <v>0</v>
      </c>
      <c r="F547" s="0" t="s">
        <v>53</v>
      </c>
      <c r="G547" s="0" t="n">
        <v>1</v>
      </c>
      <c r="H547" s="0" t="n">
        <v>1</v>
      </c>
      <c r="I547" s="0" t="n">
        <v>1</v>
      </c>
      <c r="J547" s="0" t="n">
        <v>1</v>
      </c>
      <c r="K547" s="0" t="n">
        <v>1</v>
      </c>
      <c r="L547" s="0" t="n">
        <v>2</v>
      </c>
      <c r="BL547" s="1" t="n">
        <f aca="false">SUM(BA547:BK547)</f>
        <v>0</v>
      </c>
    </row>
    <row r="548" customFormat="false" ht="15" hidden="false" customHeight="false" outlineLevel="0" collapsed="false">
      <c r="A548" s="0" t="n">
        <v>546</v>
      </c>
      <c r="B548" s="4" t="n">
        <v>42796.7032060185</v>
      </c>
      <c r="C548" s="0" t="n">
        <v>0</v>
      </c>
      <c r="D548" s="0" t="s">
        <v>63</v>
      </c>
      <c r="E548" s="0" t="n">
        <v>1</v>
      </c>
      <c r="F548" s="0" t="s">
        <v>53</v>
      </c>
      <c r="G548" s="0" t="n">
        <v>1</v>
      </c>
      <c r="H548" s="0" t="n">
        <v>1</v>
      </c>
      <c r="I548" s="0" t="n">
        <v>0</v>
      </c>
      <c r="J548" s="0" t="n">
        <v>1</v>
      </c>
      <c r="K548" s="0" t="n">
        <v>0</v>
      </c>
      <c r="M548" s="0" t="n">
        <v>-2</v>
      </c>
      <c r="N548" s="0" t="n">
        <v>-2</v>
      </c>
      <c r="O548" s="0" t="n">
        <v>-2</v>
      </c>
      <c r="P548" s="0" t="n">
        <v>-2</v>
      </c>
      <c r="Q548" s="0" t="n">
        <v>2</v>
      </c>
      <c r="R548" s="0" t="n">
        <v>-2</v>
      </c>
      <c r="S548" s="0" t="n">
        <v>-2</v>
      </c>
      <c r="T548" s="0" t="n">
        <v>-2</v>
      </c>
      <c r="U548" s="0" t="n">
        <v>2</v>
      </c>
      <c r="V548" s="0" t="n">
        <v>2</v>
      </c>
      <c r="W548" s="0" t="n">
        <v>3</v>
      </c>
      <c r="AJ548" s="1" t="n">
        <v>1</v>
      </c>
      <c r="AK548" s="1" t="n">
        <v>8</v>
      </c>
      <c r="AL548" s="1" t="n">
        <v>4</v>
      </c>
      <c r="AM548" s="0" t="n">
        <v>1</v>
      </c>
      <c r="AO548" s="0" t="n">
        <v>4</v>
      </c>
      <c r="AV548" s="2" t="n">
        <v>7</v>
      </c>
      <c r="AW548" s="2" t="n">
        <v>7</v>
      </c>
      <c r="AX548" s="2" t="n">
        <v>4</v>
      </c>
      <c r="AZ548" s="3" t="n">
        <v>8</v>
      </c>
      <c r="BA548" s="0" t="n">
        <v>2</v>
      </c>
      <c r="BB548" s="0" t="n">
        <v>2</v>
      </c>
      <c r="BC548" s="0" t="n">
        <v>2</v>
      </c>
      <c r="BD548" s="0" t="n">
        <v>2</v>
      </c>
      <c r="BE548" s="0" t="n">
        <v>2</v>
      </c>
      <c r="BF548" s="0" t="n">
        <v>2</v>
      </c>
      <c r="BG548" s="0" t="n">
        <v>2</v>
      </c>
      <c r="BH548" s="0" t="n">
        <v>2</v>
      </c>
      <c r="BI548" s="0" t="n">
        <v>2</v>
      </c>
      <c r="BJ548" s="0" t="n">
        <v>2</v>
      </c>
      <c r="BK548" s="0" t="n">
        <v>2</v>
      </c>
      <c r="BL548" s="1" t="n">
        <f aca="false">SUM(BA548:BK548)</f>
        <v>22</v>
      </c>
    </row>
    <row r="549" customFormat="false" ht="15" hidden="false" customHeight="false" outlineLevel="0" collapsed="false">
      <c r="A549" s="0" t="n">
        <v>547</v>
      </c>
      <c r="B549" s="4" t="n">
        <v>42796.6525810185</v>
      </c>
      <c r="C549" s="0" t="n">
        <v>0</v>
      </c>
      <c r="D549" s="0" t="s">
        <v>54</v>
      </c>
      <c r="E549" s="0" t="n">
        <v>1</v>
      </c>
      <c r="F549" s="0" t="s">
        <v>57</v>
      </c>
      <c r="G549" s="0" t="n">
        <v>1</v>
      </c>
      <c r="H549" s="0" t="n">
        <v>1</v>
      </c>
      <c r="I549" s="0" t="n">
        <v>0</v>
      </c>
      <c r="J549" s="0" t="n">
        <v>1</v>
      </c>
      <c r="K549" s="0" t="n">
        <v>1</v>
      </c>
      <c r="L549" s="0" t="n">
        <v>1</v>
      </c>
      <c r="M549" s="0" t="n">
        <v>0</v>
      </c>
      <c r="N549" s="0" t="n">
        <v>-2</v>
      </c>
      <c r="O549" s="0" t="n">
        <v>0</v>
      </c>
      <c r="P549" s="0" t="n">
        <v>0</v>
      </c>
      <c r="Q549" s="0" t="n">
        <v>2</v>
      </c>
      <c r="R549" s="0" t="n">
        <v>-2</v>
      </c>
      <c r="S549" s="0" t="n">
        <v>0</v>
      </c>
      <c r="T549" s="0" t="n">
        <v>-1</v>
      </c>
      <c r="U549" s="0" t="n">
        <v>0</v>
      </c>
      <c r="V549" s="0" t="n">
        <v>1</v>
      </c>
      <c r="W549" s="0" t="n">
        <v>3</v>
      </c>
      <c r="AJ549" s="1" t="n">
        <v>8</v>
      </c>
      <c r="AK549" s="1" t="n">
        <v>8</v>
      </c>
      <c r="AL549" s="1" t="n">
        <v>3</v>
      </c>
      <c r="AM549" s="0" t="n">
        <v>3</v>
      </c>
      <c r="AV549" s="2" t="n">
        <v>9</v>
      </c>
      <c r="AW549" s="2" t="n">
        <v>9</v>
      </c>
      <c r="AX549" s="2" t="n">
        <v>2</v>
      </c>
      <c r="AZ549" s="3" t="n">
        <v>9</v>
      </c>
      <c r="BA549" s="0" t="n">
        <v>2</v>
      </c>
      <c r="BB549" s="0" t="n">
        <v>2</v>
      </c>
      <c r="BC549" s="0" t="n">
        <v>2</v>
      </c>
      <c r="BD549" s="0" t="n">
        <v>2</v>
      </c>
      <c r="BE549" s="0" t="n">
        <v>1</v>
      </c>
      <c r="BF549" s="0" t="n">
        <v>2</v>
      </c>
      <c r="BG549" s="0" t="n">
        <v>3</v>
      </c>
      <c r="BH549" s="0" t="n">
        <v>4</v>
      </c>
      <c r="BI549" s="0" t="n">
        <v>2</v>
      </c>
      <c r="BJ549" s="0" t="n">
        <v>1</v>
      </c>
      <c r="BK549" s="0" t="n">
        <v>2</v>
      </c>
      <c r="BL549" s="1" t="n">
        <f aca="false">SUM(BA549:BK549)</f>
        <v>23</v>
      </c>
    </row>
    <row r="550" customFormat="false" ht="15" hidden="false" customHeight="false" outlineLevel="0" collapsed="false">
      <c r="A550" s="0" t="n">
        <v>548</v>
      </c>
      <c r="B550" s="4" t="n">
        <v>42796.6425810185</v>
      </c>
      <c r="C550" s="0" t="n">
        <v>0</v>
      </c>
      <c r="D550" s="0" t="s">
        <v>63</v>
      </c>
      <c r="E550" s="0" t="n">
        <v>1</v>
      </c>
      <c r="F550" s="0" t="s">
        <v>53</v>
      </c>
      <c r="G550" s="0" t="n">
        <v>1</v>
      </c>
      <c r="H550" s="0" t="n">
        <v>1</v>
      </c>
      <c r="I550" s="0" t="n">
        <v>0</v>
      </c>
      <c r="J550" s="0" t="n">
        <v>1</v>
      </c>
      <c r="K550" s="0" t="n">
        <v>0</v>
      </c>
      <c r="M550" s="0" t="n">
        <v>2</v>
      </c>
      <c r="N550" s="0" t="n">
        <v>2</v>
      </c>
      <c r="O550" s="0" t="n">
        <v>2</v>
      </c>
      <c r="P550" s="0" t="n">
        <v>2</v>
      </c>
      <c r="Q550" s="0" t="n">
        <v>2</v>
      </c>
      <c r="R550" s="0" t="n">
        <v>-2</v>
      </c>
      <c r="S550" s="0" t="n">
        <v>-2</v>
      </c>
      <c r="T550" s="0" t="n">
        <v>-2</v>
      </c>
      <c r="U550" s="0" t="n">
        <v>2</v>
      </c>
      <c r="V550" s="0" t="n">
        <v>2</v>
      </c>
      <c r="W550" s="0" t="n">
        <v>3</v>
      </c>
      <c r="AJ550" s="1" t="n">
        <v>7</v>
      </c>
      <c r="AK550" s="1" t="n">
        <v>7</v>
      </c>
      <c r="AL550" s="1" t="n">
        <v>5</v>
      </c>
      <c r="AM550" s="0" t="n">
        <v>1</v>
      </c>
      <c r="AO550" s="0" t="n">
        <v>4</v>
      </c>
      <c r="AV550" s="2" t="n">
        <v>10</v>
      </c>
      <c r="AW550" s="2" t="n">
        <v>5</v>
      </c>
      <c r="AX550" s="2" t="n">
        <v>9</v>
      </c>
      <c r="AZ550" s="3" t="n">
        <v>1</v>
      </c>
      <c r="BA550" s="0" t="n">
        <v>4</v>
      </c>
      <c r="BB550" s="0" t="n">
        <v>4</v>
      </c>
      <c r="BC550" s="0" t="n">
        <v>3</v>
      </c>
      <c r="BD550" s="0" t="n">
        <v>2</v>
      </c>
      <c r="BE550" s="0" t="n">
        <v>3</v>
      </c>
      <c r="BF550" s="0" t="n">
        <v>1</v>
      </c>
      <c r="BG550" s="0" t="n">
        <v>2</v>
      </c>
      <c r="BH550" s="0" t="n">
        <v>3</v>
      </c>
      <c r="BI550" s="0" t="n">
        <v>3</v>
      </c>
      <c r="BJ550" s="0" t="n">
        <v>3</v>
      </c>
      <c r="BK550" s="0" t="n">
        <v>3</v>
      </c>
      <c r="BL550" s="1" t="n">
        <f aca="false">SUM(BA550:BK550)</f>
        <v>31</v>
      </c>
    </row>
    <row r="551" customFormat="false" ht="15" hidden="false" customHeight="false" outlineLevel="0" collapsed="false">
      <c r="A551" s="0" t="n">
        <v>549</v>
      </c>
      <c r="B551" s="4" t="n">
        <v>42796.5876041667</v>
      </c>
      <c r="C551" s="0" t="n">
        <v>1</v>
      </c>
      <c r="D551" s="0" t="s">
        <v>63</v>
      </c>
      <c r="E551" s="0" t="n">
        <v>1</v>
      </c>
      <c r="F551" s="0" t="s">
        <v>56</v>
      </c>
      <c r="G551" s="0" t="n">
        <v>1</v>
      </c>
      <c r="H551" s="0" t="n">
        <v>1</v>
      </c>
      <c r="I551" s="0" t="n">
        <v>0</v>
      </c>
      <c r="J551" s="0" t="n">
        <v>0</v>
      </c>
      <c r="M551" s="0" t="n">
        <v>1</v>
      </c>
      <c r="N551" s="0" t="n">
        <v>1</v>
      </c>
      <c r="O551" s="0" t="n">
        <v>1</v>
      </c>
      <c r="P551" s="0" t="n">
        <v>2</v>
      </c>
      <c r="Q551" s="0" t="n">
        <v>2</v>
      </c>
      <c r="R551" s="0" t="n">
        <v>-2</v>
      </c>
      <c r="S551" s="0" t="n">
        <v>-2</v>
      </c>
      <c r="T551" s="0" t="n">
        <v>-2</v>
      </c>
      <c r="U551" s="0" t="n">
        <v>2</v>
      </c>
      <c r="V551" s="0" t="n">
        <v>2</v>
      </c>
      <c r="W551" s="0" t="n">
        <v>3</v>
      </c>
      <c r="AJ551" s="1" t="n">
        <v>8</v>
      </c>
      <c r="AK551" s="1" t="n">
        <v>9</v>
      </c>
      <c r="AL551" s="1" t="n">
        <v>7</v>
      </c>
      <c r="AM551" s="0" t="n">
        <v>1</v>
      </c>
      <c r="AO551" s="0" t="n">
        <v>5</v>
      </c>
      <c r="AV551" s="2" t="n">
        <v>10</v>
      </c>
      <c r="AW551" s="2" t="n">
        <v>10</v>
      </c>
      <c r="AX551" s="2" t="n">
        <v>1</v>
      </c>
      <c r="AZ551" s="3" t="n">
        <v>9</v>
      </c>
      <c r="BA551" s="0" t="n">
        <v>2</v>
      </c>
      <c r="BB551" s="0" t="n">
        <v>2</v>
      </c>
      <c r="BC551" s="0" t="n">
        <v>2</v>
      </c>
      <c r="BD551" s="0" t="n">
        <v>2</v>
      </c>
      <c r="BE551" s="0" t="n">
        <v>2</v>
      </c>
      <c r="BF551" s="0" t="n">
        <v>2</v>
      </c>
      <c r="BG551" s="0" t="n">
        <v>2</v>
      </c>
      <c r="BH551" s="0" t="n">
        <v>2</v>
      </c>
      <c r="BI551" s="0" t="n">
        <v>2</v>
      </c>
      <c r="BJ551" s="0" t="n">
        <v>2</v>
      </c>
      <c r="BK551" s="0" t="n">
        <v>2</v>
      </c>
      <c r="BL551" s="1" t="n">
        <f aca="false">SUM(BA551:BK551)</f>
        <v>22</v>
      </c>
    </row>
    <row r="552" customFormat="false" ht="15" hidden="false" customHeight="false" outlineLevel="0" collapsed="false">
      <c r="A552" s="0" t="n">
        <v>550</v>
      </c>
      <c r="B552" s="4" t="n">
        <v>42796.5727893519</v>
      </c>
      <c r="C552" s="0" t="n">
        <v>0</v>
      </c>
      <c r="D552" s="0" t="s">
        <v>63</v>
      </c>
      <c r="E552" s="0" t="n">
        <v>1</v>
      </c>
      <c r="F552" s="0" t="s">
        <v>56</v>
      </c>
      <c r="G552" s="0" t="n">
        <v>1</v>
      </c>
      <c r="H552" s="0" t="n">
        <v>1</v>
      </c>
      <c r="I552" s="0" t="n">
        <v>1</v>
      </c>
      <c r="J552" s="0" t="n">
        <v>1</v>
      </c>
      <c r="K552" s="0" t="n">
        <v>1</v>
      </c>
      <c r="L552" s="0" t="n">
        <v>2</v>
      </c>
      <c r="M552" s="0" t="n">
        <v>-2</v>
      </c>
      <c r="N552" s="0" t="n">
        <v>-1</v>
      </c>
      <c r="O552" s="0" t="n">
        <v>2</v>
      </c>
      <c r="P552" s="0" t="n">
        <v>-1</v>
      </c>
      <c r="Q552" s="0" t="n">
        <v>2</v>
      </c>
      <c r="R552" s="0" t="n">
        <v>-2</v>
      </c>
      <c r="S552" s="0" t="n">
        <v>-2</v>
      </c>
      <c r="T552" s="0" t="n">
        <v>1</v>
      </c>
      <c r="U552" s="0" t="n">
        <v>-1</v>
      </c>
      <c r="V552" s="0" t="n">
        <v>-1</v>
      </c>
      <c r="W552" s="0" t="n">
        <v>3</v>
      </c>
      <c r="AJ552" s="1" t="n">
        <v>8</v>
      </c>
      <c r="AK552" s="1" t="n">
        <v>7</v>
      </c>
      <c r="AL552" s="1" t="n">
        <v>7</v>
      </c>
      <c r="AM552" s="0" t="n">
        <v>2</v>
      </c>
      <c r="AN552" s="0" t="n">
        <v>4</v>
      </c>
      <c r="BL552" s="1" t="n">
        <f aca="false">SUM(BA552:BK552)</f>
        <v>0</v>
      </c>
    </row>
    <row r="553" customFormat="false" ht="15" hidden="false" customHeight="false" outlineLevel="0" collapsed="false">
      <c r="A553" s="0" t="n">
        <v>551</v>
      </c>
      <c r="B553" s="4" t="n">
        <v>42796.5643865741</v>
      </c>
      <c r="C553" s="0" t="n">
        <v>1</v>
      </c>
      <c r="D553" s="0" t="s">
        <v>54</v>
      </c>
      <c r="E553" s="0" t="n">
        <v>1</v>
      </c>
      <c r="F553" s="0" t="s">
        <v>59</v>
      </c>
      <c r="G553" s="0" t="n">
        <v>1</v>
      </c>
      <c r="H553" s="0" t="n">
        <v>1</v>
      </c>
      <c r="I553" s="0" t="n">
        <v>0</v>
      </c>
      <c r="J553" s="0" t="n">
        <v>0</v>
      </c>
      <c r="M553" s="0" t="n">
        <v>-1</v>
      </c>
      <c r="N553" s="0" t="n">
        <v>-1</v>
      </c>
      <c r="O553" s="0" t="n">
        <v>1</v>
      </c>
      <c r="P553" s="0" t="n">
        <v>0</v>
      </c>
      <c r="Q553" s="0" t="n">
        <v>2</v>
      </c>
      <c r="R553" s="0" t="n">
        <v>-2</v>
      </c>
      <c r="S553" s="0" t="n">
        <v>-1</v>
      </c>
      <c r="T553" s="0" t="n">
        <v>1</v>
      </c>
      <c r="U553" s="0" t="n">
        <v>-1</v>
      </c>
      <c r="V553" s="0" t="n">
        <v>0</v>
      </c>
      <c r="W553" s="0" t="n">
        <v>1</v>
      </c>
      <c r="X553" s="1" t="n">
        <v>7</v>
      </c>
      <c r="Y553" s="1" t="n">
        <v>10</v>
      </c>
      <c r="Z553" s="1" t="n">
        <v>1</v>
      </c>
      <c r="AA553" s="0" t="n">
        <v>3</v>
      </c>
      <c r="AV553" s="2" t="n">
        <v>8</v>
      </c>
      <c r="AW553" s="2" t="n">
        <v>10</v>
      </c>
      <c r="AX553" s="2" t="n">
        <v>10</v>
      </c>
      <c r="AZ553" s="3" t="n">
        <v>7</v>
      </c>
      <c r="BA553" s="0" t="n">
        <v>2</v>
      </c>
      <c r="BB553" s="0" t="n">
        <v>3</v>
      </c>
      <c r="BC553" s="0" t="n">
        <v>2</v>
      </c>
      <c r="BD553" s="0" t="n">
        <v>3</v>
      </c>
      <c r="BE553" s="0" t="n">
        <v>1</v>
      </c>
      <c r="BF553" s="0" t="n">
        <v>2</v>
      </c>
      <c r="BG553" s="0" t="n">
        <v>4</v>
      </c>
      <c r="BH553" s="0" t="n">
        <v>4</v>
      </c>
      <c r="BI553" s="0" t="n">
        <v>3</v>
      </c>
      <c r="BJ553" s="0" t="n">
        <v>1</v>
      </c>
      <c r="BK553" s="0" t="n">
        <v>3</v>
      </c>
      <c r="BL553" s="1" t="n">
        <f aca="false">SUM(BA553:BK553)</f>
        <v>28</v>
      </c>
    </row>
    <row r="554" customFormat="false" ht="15" hidden="false" customHeight="false" outlineLevel="0" collapsed="false">
      <c r="A554" s="0" t="n">
        <v>552</v>
      </c>
      <c r="B554" s="4" t="n">
        <v>42796.5171296296</v>
      </c>
      <c r="C554" s="0" t="n">
        <v>0</v>
      </c>
      <c r="D554" s="0" t="s">
        <v>54</v>
      </c>
      <c r="E554" s="0" t="n">
        <v>1</v>
      </c>
      <c r="F554" s="0" t="s">
        <v>56</v>
      </c>
      <c r="G554" s="0" t="n">
        <v>1</v>
      </c>
      <c r="H554" s="0" t="n">
        <v>1</v>
      </c>
      <c r="I554" s="0" t="n">
        <v>0</v>
      </c>
      <c r="J554" s="0" t="n">
        <v>0</v>
      </c>
      <c r="M554" s="0" t="n">
        <v>2</v>
      </c>
      <c r="N554" s="0" t="n">
        <v>2</v>
      </c>
      <c r="O554" s="0" t="n">
        <v>1</v>
      </c>
      <c r="P554" s="0" t="n">
        <v>2</v>
      </c>
      <c r="Q554" s="0" t="n">
        <v>2</v>
      </c>
      <c r="R554" s="0" t="n">
        <v>-2</v>
      </c>
      <c r="S554" s="0" t="n">
        <v>-2</v>
      </c>
      <c r="T554" s="0" t="n">
        <v>-2</v>
      </c>
      <c r="U554" s="0" t="n">
        <v>2</v>
      </c>
      <c r="V554" s="0" t="n">
        <v>1</v>
      </c>
      <c r="W554" s="0" t="n">
        <v>2</v>
      </c>
      <c r="AD554" s="1" t="n">
        <v>3</v>
      </c>
      <c r="AE554" s="1" t="n">
        <v>4</v>
      </c>
      <c r="AF554" s="1" t="n">
        <v>7</v>
      </c>
      <c r="AG554" s="0" t="n">
        <v>2</v>
      </c>
      <c r="AH554" s="0" t="n">
        <v>5</v>
      </c>
      <c r="AV554" s="2" t="n">
        <v>8</v>
      </c>
      <c r="AW554" s="2" t="n">
        <v>7</v>
      </c>
      <c r="AX554" s="2" t="n">
        <v>2</v>
      </c>
      <c r="AZ554" s="3" t="n">
        <v>9</v>
      </c>
      <c r="BL554" s="1" t="n">
        <f aca="false">SUM(BA554:BK554)</f>
        <v>0</v>
      </c>
    </row>
    <row r="555" customFormat="false" ht="15" hidden="false" customHeight="false" outlineLevel="0" collapsed="false">
      <c r="A555" s="0" t="n">
        <v>553</v>
      </c>
      <c r="B555" s="4" t="n">
        <v>42796.4873263889</v>
      </c>
      <c r="C555" s="0" t="n">
        <v>0</v>
      </c>
      <c r="D555" s="0" t="s">
        <v>58</v>
      </c>
      <c r="E555" s="0" t="n">
        <v>1</v>
      </c>
      <c r="F555" s="0" t="s">
        <v>56</v>
      </c>
      <c r="G555" s="0" t="n">
        <v>1</v>
      </c>
      <c r="H555" s="0" t="n">
        <v>0</v>
      </c>
      <c r="J555" s="0" t="n">
        <v>1</v>
      </c>
      <c r="K555" s="0" t="n">
        <v>1</v>
      </c>
      <c r="L555" s="0" t="n">
        <v>3</v>
      </c>
      <c r="M555" s="0" t="n">
        <v>-2</v>
      </c>
      <c r="N555" s="0" t="n">
        <v>-1</v>
      </c>
      <c r="O555" s="0" t="n">
        <v>2</v>
      </c>
      <c r="P555" s="0" t="n">
        <v>2</v>
      </c>
      <c r="Q555" s="0" t="n">
        <v>2</v>
      </c>
      <c r="R555" s="0" t="n">
        <v>-2</v>
      </c>
      <c r="S555" s="0" t="n">
        <v>-2</v>
      </c>
      <c r="T555" s="0" t="n">
        <v>-2</v>
      </c>
      <c r="U555" s="0" t="n">
        <v>2</v>
      </c>
      <c r="V555" s="0" t="n">
        <v>2</v>
      </c>
      <c r="W555" s="0" t="n">
        <v>3</v>
      </c>
      <c r="AJ555" s="1" t="n">
        <v>5</v>
      </c>
      <c r="AK555" s="1" t="n">
        <v>5</v>
      </c>
      <c r="AL555" s="1" t="n">
        <v>5</v>
      </c>
      <c r="AM555" s="0" t="n">
        <v>2</v>
      </c>
      <c r="AN555" s="0" t="n">
        <v>5</v>
      </c>
      <c r="AV555" s="2" t="n">
        <v>3</v>
      </c>
      <c r="AW555" s="2" t="n">
        <v>3</v>
      </c>
      <c r="AX555" s="2" t="n">
        <v>3</v>
      </c>
      <c r="AZ555" s="3" t="n">
        <v>5</v>
      </c>
      <c r="BA555" s="0" t="n">
        <v>3</v>
      </c>
      <c r="BB555" s="0" t="n">
        <v>3</v>
      </c>
      <c r="BC555" s="0" t="n">
        <v>3</v>
      </c>
      <c r="BD555" s="0" t="n">
        <v>2</v>
      </c>
      <c r="BE555" s="0" t="n">
        <v>3</v>
      </c>
      <c r="BF555" s="0" t="n">
        <v>3</v>
      </c>
      <c r="BG555" s="0" t="n">
        <v>3</v>
      </c>
      <c r="BH555" s="0" t="n">
        <v>2</v>
      </c>
      <c r="BI555" s="0" t="n">
        <v>3</v>
      </c>
      <c r="BJ555" s="0" t="n">
        <v>3</v>
      </c>
      <c r="BK555" s="0" t="n">
        <v>2</v>
      </c>
      <c r="BL555" s="1" t="n">
        <f aca="false">SUM(BA555:BK555)</f>
        <v>30</v>
      </c>
    </row>
    <row r="556" customFormat="false" ht="15" hidden="false" customHeight="false" outlineLevel="0" collapsed="false">
      <c r="A556" s="0" t="n">
        <v>554</v>
      </c>
      <c r="B556" s="4" t="n">
        <v>42796.4865046296</v>
      </c>
      <c r="C556" s="0" t="n">
        <v>0</v>
      </c>
      <c r="D556" s="0" t="s">
        <v>54</v>
      </c>
      <c r="E556" s="0" t="n">
        <v>1</v>
      </c>
      <c r="F556" s="0" t="s">
        <v>56</v>
      </c>
      <c r="G556" s="0" t="n">
        <v>1</v>
      </c>
      <c r="H556" s="0" t="n">
        <v>1</v>
      </c>
      <c r="I556" s="0" t="n">
        <v>0</v>
      </c>
      <c r="J556" s="0" t="n">
        <v>1</v>
      </c>
      <c r="K556" s="0" t="n">
        <v>1</v>
      </c>
      <c r="L556" s="0" t="n">
        <v>4</v>
      </c>
      <c r="M556" s="0" t="n">
        <v>1</v>
      </c>
      <c r="N556" s="0" t="n">
        <v>-1</v>
      </c>
      <c r="O556" s="0" t="n">
        <v>2</v>
      </c>
      <c r="P556" s="0" t="n">
        <v>1</v>
      </c>
      <c r="Q556" s="0" t="n">
        <v>2</v>
      </c>
      <c r="R556" s="0" t="n">
        <v>-2</v>
      </c>
      <c r="S556" s="0" t="n">
        <v>-1</v>
      </c>
      <c r="T556" s="0" t="n">
        <v>-1</v>
      </c>
      <c r="U556" s="0" t="n">
        <v>-1</v>
      </c>
      <c r="V556" s="0" t="n">
        <v>2</v>
      </c>
      <c r="W556" s="0" t="n">
        <v>3</v>
      </c>
      <c r="AJ556" s="1" t="n">
        <v>4</v>
      </c>
      <c r="AK556" s="1" t="n">
        <v>4</v>
      </c>
      <c r="AL556" s="1" t="n">
        <v>4</v>
      </c>
      <c r="AM556" s="0" t="n">
        <v>1</v>
      </c>
      <c r="AO556" s="0" t="n">
        <v>5</v>
      </c>
      <c r="AV556" s="2" t="n">
        <v>5</v>
      </c>
      <c r="AW556" s="2" t="n">
        <v>4</v>
      </c>
      <c r="AX556" s="2" t="n">
        <v>5</v>
      </c>
      <c r="AZ556" s="3" t="n">
        <v>5</v>
      </c>
      <c r="BA556" s="0" t="n">
        <v>3</v>
      </c>
      <c r="BB556" s="0" t="n">
        <v>2</v>
      </c>
      <c r="BC556" s="0" t="n">
        <v>2</v>
      </c>
      <c r="BD556" s="0" t="n">
        <v>2</v>
      </c>
      <c r="BE556" s="0" t="n">
        <v>2</v>
      </c>
      <c r="BF556" s="0" t="n">
        <v>2</v>
      </c>
      <c r="BG556" s="0" t="n">
        <v>2</v>
      </c>
      <c r="BH556" s="0" t="n">
        <v>2</v>
      </c>
      <c r="BI556" s="0" t="n">
        <v>3</v>
      </c>
      <c r="BJ556" s="0" t="n">
        <v>3</v>
      </c>
      <c r="BK556" s="0" t="n">
        <v>3</v>
      </c>
      <c r="BL556" s="1" t="n">
        <f aca="false">SUM(BA556:BK556)</f>
        <v>26</v>
      </c>
    </row>
    <row r="557" customFormat="false" ht="15" hidden="false" customHeight="false" outlineLevel="0" collapsed="false">
      <c r="A557" s="0" t="n">
        <v>555</v>
      </c>
      <c r="B557" s="4" t="n">
        <v>42796.4992939815</v>
      </c>
      <c r="C557" s="0" t="n">
        <v>1</v>
      </c>
      <c r="D557" s="0" t="s">
        <v>60</v>
      </c>
      <c r="E557" s="0" t="n">
        <v>0</v>
      </c>
      <c r="F557" s="0" t="s">
        <v>53</v>
      </c>
      <c r="G557" s="0" t="n">
        <v>1</v>
      </c>
      <c r="H557" s="0" t="n">
        <v>0</v>
      </c>
      <c r="J557" s="0" t="n">
        <v>1</v>
      </c>
      <c r="K557" s="0" t="n">
        <v>0</v>
      </c>
      <c r="M557" s="0" t="n">
        <v>2</v>
      </c>
      <c r="N557" s="0" t="n">
        <v>-1</v>
      </c>
      <c r="O557" s="0" t="n">
        <v>1</v>
      </c>
      <c r="P557" s="0" t="n">
        <v>1</v>
      </c>
      <c r="Q557" s="0" t="n">
        <v>2</v>
      </c>
      <c r="BL557" s="1" t="n">
        <f aca="false">SUM(BA557:BK557)</f>
        <v>0</v>
      </c>
    </row>
    <row r="558" customFormat="false" ht="15" hidden="false" customHeight="false" outlineLevel="0" collapsed="false">
      <c r="A558" s="0" t="n">
        <v>556</v>
      </c>
      <c r="B558" s="4" t="n">
        <v>42796.4695949074</v>
      </c>
      <c r="C558" s="0" t="n">
        <v>0</v>
      </c>
      <c r="D558" s="0" t="s">
        <v>54</v>
      </c>
      <c r="E558" s="0" t="n">
        <v>1</v>
      </c>
      <c r="F558" s="0" t="s">
        <v>53</v>
      </c>
      <c r="G558" s="0" t="n">
        <v>1</v>
      </c>
      <c r="H558" s="0" t="n">
        <v>1</v>
      </c>
      <c r="I558" s="0" t="n">
        <v>0</v>
      </c>
      <c r="J558" s="0" t="n">
        <v>1</v>
      </c>
      <c r="K558" s="0" t="n">
        <v>1</v>
      </c>
      <c r="L558" s="0" t="n">
        <v>3</v>
      </c>
      <c r="M558" s="0" t="n">
        <v>-2</v>
      </c>
      <c r="N558" s="0" t="n">
        <v>-2</v>
      </c>
      <c r="O558" s="0" t="n">
        <v>2</v>
      </c>
      <c r="P558" s="0" t="n">
        <v>0</v>
      </c>
      <c r="Q558" s="0" t="n">
        <v>2</v>
      </c>
      <c r="R558" s="0" t="n">
        <v>-2</v>
      </c>
      <c r="S558" s="0" t="n">
        <v>-1</v>
      </c>
      <c r="T558" s="0" t="n">
        <v>-1</v>
      </c>
      <c r="U558" s="0" t="n">
        <v>-1</v>
      </c>
      <c r="V558" s="0" t="n">
        <v>2</v>
      </c>
      <c r="W558" s="0" t="n">
        <v>3</v>
      </c>
      <c r="AJ558" s="1" t="n">
        <v>9</v>
      </c>
      <c r="AK558" s="1" t="n">
        <v>10</v>
      </c>
      <c r="AL558" s="1" t="n">
        <v>2</v>
      </c>
      <c r="AM558" s="0" t="n">
        <v>1</v>
      </c>
      <c r="AO558" s="0" t="n">
        <v>6</v>
      </c>
      <c r="AV558" s="2" t="n">
        <v>10</v>
      </c>
      <c r="AW558" s="2" t="n">
        <v>10</v>
      </c>
      <c r="AX558" s="2" t="n">
        <v>2</v>
      </c>
      <c r="AZ558" s="3" t="n">
        <v>10</v>
      </c>
      <c r="BA558" s="0" t="n">
        <v>3</v>
      </c>
      <c r="BB558" s="0" t="n">
        <v>2</v>
      </c>
      <c r="BC558" s="0" t="n">
        <v>2</v>
      </c>
      <c r="BD558" s="0" t="n">
        <v>2</v>
      </c>
      <c r="BE558" s="0" t="n">
        <v>1</v>
      </c>
      <c r="BF558" s="0" t="n">
        <v>2</v>
      </c>
      <c r="BG558" s="0" t="n">
        <v>2</v>
      </c>
      <c r="BH558" s="0" t="n">
        <v>2</v>
      </c>
      <c r="BI558" s="0" t="n">
        <v>3</v>
      </c>
      <c r="BJ558" s="0" t="n">
        <v>2</v>
      </c>
      <c r="BK558" s="0" t="n">
        <v>3</v>
      </c>
      <c r="BL558" s="1" t="n">
        <f aca="false">SUM(BA558:BK558)</f>
        <v>24</v>
      </c>
    </row>
    <row r="559" customFormat="false" ht="15" hidden="false" customHeight="false" outlineLevel="0" collapsed="false">
      <c r="A559" s="0" t="n">
        <v>557</v>
      </c>
      <c r="B559" s="4" t="n">
        <v>42796.4637384259</v>
      </c>
      <c r="C559" s="0" t="n">
        <v>0</v>
      </c>
      <c r="D559" s="0" t="s">
        <v>54</v>
      </c>
      <c r="E559" s="0" t="n">
        <v>1</v>
      </c>
      <c r="F559" s="0" t="s">
        <v>53</v>
      </c>
      <c r="G559" s="0" t="n">
        <v>1</v>
      </c>
      <c r="H559" s="0" t="n">
        <v>1</v>
      </c>
      <c r="I559" s="0" t="n">
        <v>0</v>
      </c>
      <c r="J559" s="0" t="n">
        <v>1</v>
      </c>
      <c r="K559" s="0" t="n">
        <v>1</v>
      </c>
      <c r="L559" s="0" t="n">
        <v>3</v>
      </c>
      <c r="BL559" s="1" t="n">
        <f aca="false">SUM(BA559:BK559)</f>
        <v>0</v>
      </c>
    </row>
    <row r="560" customFormat="false" ht="15" hidden="false" customHeight="false" outlineLevel="0" collapsed="false">
      <c r="A560" s="0" t="n">
        <v>558</v>
      </c>
      <c r="B560" s="4" t="n">
        <v>42796.4593055556</v>
      </c>
      <c r="C560" s="0" t="n">
        <v>0</v>
      </c>
      <c r="D560" s="0" t="s">
        <v>54</v>
      </c>
      <c r="E560" s="0" t="n">
        <v>1</v>
      </c>
      <c r="F560" s="0" t="s">
        <v>53</v>
      </c>
      <c r="G560" s="0" t="n">
        <v>1</v>
      </c>
      <c r="H560" s="0" t="n">
        <v>0</v>
      </c>
      <c r="J560" s="0" t="n">
        <v>0</v>
      </c>
      <c r="M560" s="0" t="n">
        <v>1</v>
      </c>
      <c r="N560" s="0" t="n">
        <v>-2</v>
      </c>
      <c r="O560" s="0" t="n">
        <v>1</v>
      </c>
      <c r="P560" s="0" t="n">
        <v>0</v>
      </c>
      <c r="Q560" s="0" t="n">
        <v>1</v>
      </c>
      <c r="R560" s="0" t="n">
        <v>-1</v>
      </c>
      <c r="S560" s="0" t="n">
        <v>0</v>
      </c>
      <c r="T560" s="0" t="n">
        <v>0</v>
      </c>
      <c r="U560" s="0" t="n">
        <v>1</v>
      </c>
      <c r="V560" s="0" t="n">
        <v>1</v>
      </c>
      <c r="W560" s="0" t="n">
        <v>4</v>
      </c>
      <c r="AP560" s="1" t="n">
        <v>2</v>
      </c>
      <c r="AQ560" s="1" t="n">
        <v>8</v>
      </c>
      <c r="AR560" s="1" t="n">
        <v>4</v>
      </c>
      <c r="AS560" s="0" t="n">
        <v>3</v>
      </c>
      <c r="AV560" s="2" t="n">
        <v>8</v>
      </c>
      <c r="AW560" s="2" t="n">
        <v>8</v>
      </c>
      <c r="AX560" s="2" t="n">
        <v>2</v>
      </c>
      <c r="AZ560" s="3" t="n">
        <v>6</v>
      </c>
      <c r="BA560" s="0" t="n">
        <v>2</v>
      </c>
      <c r="BB560" s="0" t="n">
        <v>2</v>
      </c>
      <c r="BC560" s="0" t="n">
        <v>1</v>
      </c>
      <c r="BD560" s="0" t="n">
        <v>2</v>
      </c>
      <c r="BE560" s="0" t="n">
        <v>1</v>
      </c>
      <c r="BF560" s="0" t="n">
        <v>1</v>
      </c>
      <c r="BG560" s="0" t="n">
        <v>1</v>
      </c>
      <c r="BH560" s="0" t="n">
        <v>1</v>
      </c>
      <c r="BI560" s="0" t="n">
        <v>1</v>
      </c>
      <c r="BJ560" s="0" t="n">
        <v>1</v>
      </c>
      <c r="BK560" s="0" t="n">
        <v>2</v>
      </c>
      <c r="BL560" s="1" t="n">
        <f aca="false">SUM(BA560:BK560)</f>
        <v>15</v>
      </c>
    </row>
    <row r="561" customFormat="false" ht="15" hidden="false" customHeight="false" outlineLevel="0" collapsed="false">
      <c r="A561" s="0" t="n">
        <v>559</v>
      </c>
      <c r="B561" s="4" t="n">
        <v>42796.4375115741</v>
      </c>
      <c r="C561" s="0" t="n">
        <v>0</v>
      </c>
      <c r="D561" s="0" t="s">
        <v>67</v>
      </c>
      <c r="E561" s="0" t="n">
        <v>1</v>
      </c>
      <c r="F561" s="0" t="s">
        <v>56</v>
      </c>
      <c r="G561" s="0" t="n">
        <v>1</v>
      </c>
      <c r="H561" s="0" t="n">
        <v>1</v>
      </c>
      <c r="I561" s="0" t="n">
        <v>1</v>
      </c>
      <c r="J561" s="0" t="n">
        <v>1</v>
      </c>
      <c r="K561" s="0" t="n">
        <v>1</v>
      </c>
      <c r="L561" s="0" t="n">
        <v>3</v>
      </c>
      <c r="M561" s="0" t="n">
        <v>2</v>
      </c>
      <c r="N561" s="0" t="n">
        <v>2</v>
      </c>
      <c r="O561" s="0" t="n">
        <v>2</v>
      </c>
      <c r="P561" s="0" t="n">
        <v>-1</v>
      </c>
      <c r="Q561" s="0" t="n">
        <v>2</v>
      </c>
      <c r="R561" s="0" t="n">
        <v>-2</v>
      </c>
      <c r="S561" s="0" t="n">
        <v>-2</v>
      </c>
      <c r="T561" s="0" t="n">
        <v>-2</v>
      </c>
      <c r="U561" s="0" t="n">
        <v>2</v>
      </c>
      <c r="V561" s="0" t="n">
        <v>2</v>
      </c>
      <c r="W561" s="0" t="n">
        <v>4</v>
      </c>
      <c r="AP561" s="1" t="n">
        <v>8</v>
      </c>
      <c r="AQ561" s="1" t="n">
        <v>9</v>
      </c>
      <c r="AR561" s="1" t="n">
        <v>5</v>
      </c>
      <c r="AS561" s="0" t="n">
        <v>3</v>
      </c>
      <c r="AV561" s="2" t="n">
        <v>8</v>
      </c>
      <c r="AW561" s="2" t="n">
        <v>9</v>
      </c>
      <c r="AX561" s="2" t="n">
        <v>4</v>
      </c>
      <c r="AZ561" s="3" t="n">
        <v>8</v>
      </c>
      <c r="BA561" s="0" t="n">
        <v>2</v>
      </c>
      <c r="BB561" s="0" t="n">
        <v>2</v>
      </c>
      <c r="BC561" s="0" t="n">
        <v>1</v>
      </c>
      <c r="BD561" s="0" t="n">
        <v>1</v>
      </c>
      <c r="BE561" s="0" t="n">
        <v>1</v>
      </c>
      <c r="BF561" s="0" t="n">
        <v>2</v>
      </c>
      <c r="BG561" s="0" t="n">
        <v>2</v>
      </c>
      <c r="BH561" s="0" t="n">
        <v>2</v>
      </c>
      <c r="BI561" s="0" t="n">
        <v>1</v>
      </c>
      <c r="BJ561" s="0" t="n">
        <v>1</v>
      </c>
      <c r="BK561" s="0" t="n">
        <v>2</v>
      </c>
      <c r="BL561" s="1" t="n">
        <f aca="false">SUM(BA561:BK561)</f>
        <v>17</v>
      </c>
    </row>
    <row r="562" customFormat="false" ht="15" hidden="false" customHeight="false" outlineLevel="0" collapsed="false">
      <c r="A562" s="0" t="n">
        <v>560</v>
      </c>
      <c r="B562" s="4" t="n">
        <v>42886.0214236111</v>
      </c>
      <c r="C562" s="0" t="n">
        <v>1</v>
      </c>
      <c r="D562" s="0" t="s">
        <v>99</v>
      </c>
      <c r="E562" s="0" t="n">
        <v>1</v>
      </c>
      <c r="F562" s="0" t="s">
        <v>55</v>
      </c>
      <c r="G562" s="0" t="n">
        <v>1</v>
      </c>
      <c r="H562" s="0" t="n">
        <v>1</v>
      </c>
      <c r="I562" s="0" t="n">
        <v>1</v>
      </c>
      <c r="J562" s="0" t="n">
        <v>1</v>
      </c>
      <c r="K562" s="0" t="n">
        <v>1</v>
      </c>
      <c r="L562" s="0" t="n">
        <v>2</v>
      </c>
      <c r="M562" s="0" t="n">
        <v>-1</v>
      </c>
      <c r="N562" s="0" t="n">
        <v>-1</v>
      </c>
      <c r="O562" s="0" t="n">
        <v>-2</v>
      </c>
      <c r="P562" s="0" t="n">
        <v>-1</v>
      </c>
      <c r="Q562" s="0" t="n">
        <v>0</v>
      </c>
      <c r="R562" s="0" t="n">
        <v>-1</v>
      </c>
      <c r="S562" s="0" t="n">
        <v>-1</v>
      </c>
      <c r="T562" s="0" t="n">
        <v>-1</v>
      </c>
      <c r="U562" s="0" t="n">
        <v>-2</v>
      </c>
      <c r="V562" s="0" t="n">
        <v>-2</v>
      </c>
      <c r="W562" s="0" t="n">
        <v>3</v>
      </c>
      <c r="AJ562" s="1" t="n">
        <v>6</v>
      </c>
      <c r="AK562" s="1" t="n">
        <v>4</v>
      </c>
      <c r="AL562" s="1" t="n">
        <v>4</v>
      </c>
      <c r="AM562" s="0" t="n">
        <v>3</v>
      </c>
      <c r="BL562" s="1" t="n">
        <f aca="false">SUM(BA562:BK562)</f>
        <v>0</v>
      </c>
    </row>
    <row r="563" customFormat="false" ht="15" hidden="false" customHeight="false" outlineLevel="0" collapsed="false">
      <c r="A563" s="0" t="n">
        <v>561</v>
      </c>
      <c r="B563" s="4" t="n">
        <v>42796.4145486111</v>
      </c>
      <c r="C563" s="0" t="n">
        <v>1</v>
      </c>
      <c r="D563" s="0" t="s">
        <v>52</v>
      </c>
      <c r="E563" s="0" t="n">
        <v>1</v>
      </c>
      <c r="F563" s="0" t="s">
        <v>56</v>
      </c>
      <c r="G563" s="0" t="n">
        <v>1</v>
      </c>
      <c r="H563" s="0" t="n">
        <v>1</v>
      </c>
      <c r="I563" s="0" t="n">
        <v>1</v>
      </c>
      <c r="J563" s="0" t="n">
        <v>1</v>
      </c>
      <c r="K563" s="0" t="n">
        <v>1</v>
      </c>
      <c r="L563" s="0" t="n">
        <v>4</v>
      </c>
      <c r="M563" s="0" t="n">
        <v>-2</v>
      </c>
      <c r="N563" s="0" t="n">
        <v>-1</v>
      </c>
      <c r="O563" s="0" t="n">
        <v>2</v>
      </c>
      <c r="P563" s="0" t="n">
        <v>2</v>
      </c>
      <c r="Q563" s="0" t="n">
        <v>2</v>
      </c>
      <c r="R563" s="0" t="n">
        <v>-2</v>
      </c>
      <c r="S563" s="0" t="n">
        <v>-1</v>
      </c>
      <c r="T563" s="0" t="n">
        <v>-1</v>
      </c>
      <c r="U563" s="0" t="n">
        <v>-1</v>
      </c>
      <c r="V563" s="0" t="n">
        <v>-1</v>
      </c>
      <c r="W563" s="0" t="n">
        <v>5</v>
      </c>
      <c r="AP563" s="1" t="n">
        <v>7</v>
      </c>
      <c r="AQ563" s="1" t="n">
        <v>10</v>
      </c>
      <c r="AR563" s="1" t="n">
        <v>3</v>
      </c>
      <c r="AS563" s="0" t="n">
        <v>3</v>
      </c>
      <c r="AV563" s="2" t="n">
        <v>7</v>
      </c>
      <c r="AW563" s="2" t="n">
        <v>10</v>
      </c>
      <c r="AX563" s="2" t="n">
        <v>3</v>
      </c>
      <c r="AZ563" s="3" t="n">
        <v>3</v>
      </c>
      <c r="BA563" s="0" t="n">
        <v>1</v>
      </c>
      <c r="BB563" s="0" t="n">
        <v>2</v>
      </c>
      <c r="BC563" s="0" t="n">
        <v>2</v>
      </c>
      <c r="BD563" s="0" t="n">
        <v>1</v>
      </c>
      <c r="BE563" s="0" t="n">
        <v>1</v>
      </c>
      <c r="BF563" s="0" t="n">
        <v>1</v>
      </c>
      <c r="BG563" s="0" t="n">
        <v>1</v>
      </c>
      <c r="BH563" s="0" t="n">
        <v>1</v>
      </c>
      <c r="BI563" s="0" t="n">
        <v>2</v>
      </c>
      <c r="BJ563" s="0" t="n">
        <v>2</v>
      </c>
      <c r="BK563" s="0" t="n">
        <v>2</v>
      </c>
      <c r="BL563" s="1" t="n">
        <f aca="false">SUM(BA563:BK563)</f>
        <v>16</v>
      </c>
    </row>
    <row r="564" customFormat="false" ht="15" hidden="false" customHeight="false" outlineLevel="0" collapsed="false">
      <c r="A564" s="0" t="n">
        <v>562</v>
      </c>
      <c r="B564" s="4" t="n">
        <v>42796.4113194444</v>
      </c>
      <c r="C564" s="0" t="n">
        <v>0</v>
      </c>
      <c r="D564" s="0" t="s">
        <v>54</v>
      </c>
      <c r="E564" s="0" t="n">
        <v>1</v>
      </c>
      <c r="F564" s="0" t="s">
        <v>53</v>
      </c>
      <c r="G564" s="0" t="n">
        <v>1</v>
      </c>
      <c r="H564" s="0" t="n">
        <v>1</v>
      </c>
      <c r="I564" s="0" t="n">
        <v>1</v>
      </c>
      <c r="J564" s="0" t="n">
        <v>1</v>
      </c>
      <c r="K564" s="0" t="n">
        <v>0</v>
      </c>
      <c r="M564" s="0" t="n">
        <v>-2</v>
      </c>
      <c r="N564" s="0" t="n">
        <v>-1</v>
      </c>
      <c r="O564" s="0" t="n">
        <v>1</v>
      </c>
      <c r="P564" s="0" t="n">
        <v>1</v>
      </c>
      <c r="Q564" s="0" t="n">
        <v>2</v>
      </c>
      <c r="R564" s="0" t="n">
        <v>-1</v>
      </c>
      <c r="S564" s="0" t="n">
        <v>-1</v>
      </c>
      <c r="T564" s="0" t="n">
        <v>-1</v>
      </c>
      <c r="U564" s="0" t="n">
        <v>2</v>
      </c>
      <c r="V564" s="0" t="n">
        <v>2</v>
      </c>
      <c r="W564" s="0" t="n">
        <v>1</v>
      </c>
      <c r="X564" s="1" t="n">
        <v>4</v>
      </c>
      <c r="Y564" s="1" t="n">
        <v>5</v>
      </c>
      <c r="Z564" s="1" t="n">
        <v>7</v>
      </c>
      <c r="AA564" s="0" t="n">
        <v>1</v>
      </c>
      <c r="AC564" s="0" t="n">
        <v>4</v>
      </c>
      <c r="AV564" s="2" t="n">
        <v>4</v>
      </c>
      <c r="AW564" s="2" t="n">
        <v>4</v>
      </c>
      <c r="AX564" s="2" t="n">
        <v>8</v>
      </c>
      <c r="AZ564" s="3" t="n">
        <v>3</v>
      </c>
      <c r="BA564" s="0" t="n">
        <v>3</v>
      </c>
      <c r="BB564" s="0" t="n">
        <v>2</v>
      </c>
      <c r="BC564" s="0" t="n">
        <v>3</v>
      </c>
      <c r="BD564" s="0" t="n">
        <v>2</v>
      </c>
      <c r="BE564" s="0" t="n">
        <v>2</v>
      </c>
      <c r="BF564" s="0" t="n">
        <v>1</v>
      </c>
      <c r="BG564" s="0" t="n">
        <v>2</v>
      </c>
      <c r="BH564" s="0" t="n">
        <v>2</v>
      </c>
      <c r="BI564" s="0" t="n">
        <v>2</v>
      </c>
      <c r="BJ564" s="0" t="n">
        <v>2</v>
      </c>
      <c r="BK564" s="0" t="n">
        <v>2</v>
      </c>
      <c r="BL564" s="1" t="n">
        <f aca="false">SUM(BA564:BK564)</f>
        <v>23</v>
      </c>
    </row>
    <row r="565" customFormat="false" ht="15" hidden="false" customHeight="false" outlineLevel="0" collapsed="false">
      <c r="A565" s="0" t="n">
        <v>563</v>
      </c>
      <c r="B565" s="4" t="n">
        <v>42796.3471875</v>
      </c>
      <c r="C565" s="0" t="n">
        <v>1</v>
      </c>
      <c r="D565" s="0" t="s">
        <v>54</v>
      </c>
      <c r="E565" s="0" t="n">
        <v>1</v>
      </c>
      <c r="F565" s="0" t="s">
        <v>56</v>
      </c>
      <c r="G565" s="0" t="n">
        <v>1</v>
      </c>
      <c r="H565" s="0" t="n">
        <v>0</v>
      </c>
      <c r="J565" s="0" t="n">
        <v>0</v>
      </c>
      <c r="M565" s="0" t="n">
        <v>2</v>
      </c>
      <c r="N565" s="0" t="n">
        <v>2</v>
      </c>
      <c r="O565" s="0" t="n">
        <v>-1</v>
      </c>
      <c r="P565" s="0" t="n">
        <v>-1</v>
      </c>
      <c r="Q565" s="0" t="n">
        <v>1</v>
      </c>
      <c r="BL565" s="1" t="n">
        <f aca="false">SUM(BA565:BK565)</f>
        <v>0</v>
      </c>
    </row>
    <row r="566" customFormat="false" ht="15" hidden="false" customHeight="false" outlineLevel="0" collapsed="false">
      <c r="A566" s="0" t="n">
        <v>564</v>
      </c>
      <c r="B566" s="4" t="n">
        <v>42796.1499305556</v>
      </c>
      <c r="C566" s="0" t="n">
        <v>0</v>
      </c>
      <c r="D566" s="0" t="s">
        <v>54</v>
      </c>
      <c r="E566" s="0" t="n">
        <v>0</v>
      </c>
      <c r="F566" s="0" t="s">
        <v>53</v>
      </c>
      <c r="G566" s="0" t="n">
        <v>1</v>
      </c>
      <c r="H566" s="0" t="n">
        <v>1</v>
      </c>
      <c r="I566" s="0" t="n">
        <v>0</v>
      </c>
      <c r="J566" s="0" t="n">
        <v>0</v>
      </c>
      <c r="M566" s="0" t="n">
        <v>-1</v>
      </c>
      <c r="N566" s="0" t="n">
        <v>-2</v>
      </c>
      <c r="O566" s="0" t="n">
        <v>2</v>
      </c>
      <c r="P566" s="0" t="n">
        <v>1</v>
      </c>
      <c r="Q566" s="0" t="n">
        <v>2</v>
      </c>
      <c r="R566" s="0" t="n">
        <v>-2</v>
      </c>
      <c r="S566" s="0" t="n">
        <v>-1</v>
      </c>
      <c r="T566" s="0" t="n">
        <v>-1</v>
      </c>
      <c r="U566" s="0" t="n">
        <v>1</v>
      </c>
      <c r="V566" s="0" t="n">
        <v>-1</v>
      </c>
      <c r="W566" s="0" t="n">
        <v>1</v>
      </c>
      <c r="X566" s="1" t="n">
        <v>5</v>
      </c>
      <c r="Y566" s="1" t="n">
        <v>7</v>
      </c>
      <c r="Z566" s="1" t="n">
        <v>7</v>
      </c>
      <c r="AA566" s="0" t="n">
        <v>1</v>
      </c>
      <c r="AC566" s="0" t="n">
        <v>7</v>
      </c>
      <c r="AV566" s="2" t="n">
        <v>7</v>
      </c>
      <c r="AW566" s="2" t="n">
        <v>7</v>
      </c>
      <c r="AX566" s="2" t="n">
        <v>5</v>
      </c>
      <c r="AZ566" s="3" t="n">
        <v>6</v>
      </c>
      <c r="BA566" s="0" t="n">
        <v>2</v>
      </c>
      <c r="BB566" s="0" t="n">
        <v>2</v>
      </c>
      <c r="BC566" s="0" t="n">
        <v>2</v>
      </c>
      <c r="BD566" s="0" t="n">
        <v>2</v>
      </c>
      <c r="BE566" s="0" t="n">
        <v>3</v>
      </c>
      <c r="BF566" s="0" t="n">
        <v>2</v>
      </c>
      <c r="BG566" s="0" t="n">
        <v>3</v>
      </c>
      <c r="BH566" s="0" t="n">
        <v>2</v>
      </c>
      <c r="BI566" s="0" t="n">
        <v>3</v>
      </c>
      <c r="BJ566" s="0" t="n">
        <v>2</v>
      </c>
      <c r="BK566" s="0" t="n">
        <v>2</v>
      </c>
      <c r="BL566" s="1" t="n">
        <f aca="false">SUM(BA566:BK566)</f>
        <v>25</v>
      </c>
    </row>
    <row r="567" customFormat="false" ht="15" hidden="false" customHeight="false" outlineLevel="0" collapsed="false">
      <c r="A567" s="0" t="n">
        <v>565</v>
      </c>
      <c r="B567" s="4" t="n">
        <v>42797.2193287037</v>
      </c>
      <c r="C567" s="0" t="n">
        <v>0</v>
      </c>
      <c r="D567" s="0" t="s">
        <v>54</v>
      </c>
      <c r="E567" s="0" t="n">
        <v>1</v>
      </c>
      <c r="F567" s="0" t="s">
        <v>57</v>
      </c>
      <c r="G567" s="0" t="n">
        <v>1</v>
      </c>
      <c r="H567" s="0" t="n">
        <v>1</v>
      </c>
      <c r="I567" s="0" t="n">
        <v>1</v>
      </c>
      <c r="J567" s="0" t="n">
        <v>1</v>
      </c>
      <c r="K567" s="0" t="n">
        <v>1</v>
      </c>
      <c r="L567" s="0" t="n">
        <v>4</v>
      </c>
      <c r="M567" s="0" t="n">
        <v>1</v>
      </c>
      <c r="N567" s="0" t="n">
        <v>1</v>
      </c>
      <c r="O567" s="0" t="n">
        <v>-1</v>
      </c>
      <c r="P567" s="0" t="n">
        <v>1</v>
      </c>
      <c r="Q567" s="0" t="n">
        <v>2</v>
      </c>
      <c r="R567" s="0" t="n">
        <v>-2</v>
      </c>
      <c r="S567" s="0" t="n">
        <v>1</v>
      </c>
      <c r="T567" s="0" t="n">
        <v>1</v>
      </c>
      <c r="U567" s="0" t="n">
        <v>1</v>
      </c>
      <c r="V567" s="0" t="n">
        <v>2</v>
      </c>
      <c r="W567" s="0" t="n">
        <v>5</v>
      </c>
      <c r="AP567" s="1" t="n">
        <v>8</v>
      </c>
      <c r="AQ567" s="1" t="n">
        <v>10</v>
      </c>
      <c r="AR567" s="1" t="n">
        <v>1</v>
      </c>
      <c r="AS567" s="0" t="n">
        <v>3</v>
      </c>
      <c r="AV567" s="2" t="n">
        <v>8</v>
      </c>
      <c r="AW567" s="2" t="n">
        <v>10</v>
      </c>
      <c r="AX567" s="2" t="n">
        <v>1</v>
      </c>
      <c r="AZ567" s="3" t="n">
        <v>8</v>
      </c>
      <c r="BA567" s="0" t="n">
        <v>2</v>
      </c>
      <c r="BB567" s="0" t="n">
        <v>2</v>
      </c>
      <c r="BC567" s="0" t="n">
        <v>2</v>
      </c>
      <c r="BD567" s="0" t="n">
        <v>2</v>
      </c>
      <c r="BE567" s="0" t="n">
        <v>2</v>
      </c>
      <c r="BF567" s="0" t="n">
        <v>2</v>
      </c>
      <c r="BG567" s="0" t="n">
        <v>3</v>
      </c>
      <c r="BH567" s="0" t="n">
        <v>2</v>
      </c>
      <c r="BI567" s="0" t="n">
        <v>2</v>
      </c>
      <c r="BJ567" s="0" t="n">
        <v>2</v>
      </c>
      <c r="BK567" s="0" t="n">
        <v>2</v>
      </c>
      <c r="BL567" s="1" t="n">
        <f aca="false">SUM(BA567:BK567)</f>
        <v>23</v>
      </c>
    </row>
    <row r="568" customFormat="false" ht="15" hidden="false" customHeight="false" outlineLevel="0" collapsed="false">
      <c r="A568" s="0" t="n">
        <v>566</v>
      </c>
      <c r="B568" s="4" t="n">
        <v>42795.8671064815</v>
      </c>
      <c r="C568" s="0" t="n">
        <v>0</v>
      </c>
      <c r="D568" s="0" t="s">
        <v>58</v>
      </c>
      <c r="E568" s="0" t="n">
        <v>1</v>
      </c>
      <c r="F568" s="0" t="s">
        <v>57</v>
      </c>
      <c r="G568" s="0" t="n">
        <v>1</v>
      </c>
      <c r="H568" s="0" t="n">
        <v>1</v>
      </c>
      <c r="I568" s="0" t="n">
        <v>0</v>
      </c>
      <c r="J568" s="0" t="n">
        <v>1</v>
      </c>
      <c r="K568" s="0" t="n">
        <v>0</v>
      </c>
      <c r="M568" s="0" t="n">
        <v>-2</v>
      </c>
      <c r="N568" s="0" t="n">
        <v>0</v>
      </c>
      <c r="O568" s="0" t="n">
        <v>-1</v>
      </c>
      <c r="P568" s="0" t="n">
        <v>1</v>
      </c>
      <c r="Q568" s="0" t="n">
        <v>2</v>
      </c>
      <c r="R568" s="0" t="n">
        <v>-2</v>
      </c>
      <c r="S568" s="0" t="n">
        <v>-2</v>
      </c>
      <c r="T568" s="0" t="n">
        <v>-2</v>
      </c>
      <c r="U568" s="0" t="n">
        <v>-1</v>
      </c>
      <c r="V568" s="0" t="n">
        <v>0</v>
      </c>
      <c r="W568" s="0" t="n">
        <v>3</v>
      </c>
      <c r="AJ568" s="1" t="n">
        <v>5</v>
      </c>
      <c r="AK568" s="1" t="n">
        <v>4</v>
      </c>
      <c r="AL568" s="1" t="n">
        <v>3</v>
      </c>
      <c r="AM568" s="0" t="n">
        <v>1</v>
      </c>
      <c r="AO568" s="0" t="n">
        <v>6</v>
      </c>
      <c r="AV568" s="2" t="n">
        <v>9</v>
      </c>
      <c r="AW568" s="2" t="n">
        <v>7</v>
      </c>
      <c r="AX568" s="2" t="n">
        <v>3</v>
      </c>
      <c r="AZ568" s="3" t="n">
        <v>5</v>
      </c>
      <c r="BL568" s="1" t="n">
        <f aca="false">SUM(BA568:BK568)</f>
        <v>0</v>
      </c>
    </row>
    <row r="569" customFormat="false" ht="15" hidden="false" customHeight="false" outlineLevel="0" collapsed="false">
      <c r="A569" s="0" t="n">
        <v>567</v>
      </c>
      <c r="B569" s="4" t="n">
        <v>42795.4358796296</v>
      </c>
      <c r="C569" s="0" t="n">
        <v>0</v>
      </c>
      <c r="D569" s="0" t="s">
        <v>54</v>
      </c>
      <c r="E569" s="0" t="n">
        <v>1</v>
      </c>
      <c r="F569" s="0" t="s">
        <v>53</v>
      </c>
      <c r="G569" s="0" t="n">
        <v>1</v>
      </c>
      <c r="H569" s="0" t="n">
        <v>1</v>
      </c>
      <c r="I569" s="0" t="n">
        <v>0</v>
      </c>
      <c r="J569" s="0" t="n">
        <v>0</v>
      </c>
      <c r="BL569" s="1" t="n">
        <f aca="false">SUM(BA569:BK569)</f>
        <v>0</v>
      </c>
    </row>
    <row r="570" customFormat="false" ht="15" hidden="false" customHeight="false" outlineLevel="0" collapsed="false">
      <c r="A570" s="0" t="n">
        <v>568</v>
      </c>
      <c r="B570" s="4" t="n">
        <v>42795.4396875</v>
      </c>
      <c r="C570" s="0" t="n">
        <v>0</v>
      </c>
      <c r="D570" s="0" t="s">
        <v>54</v>
      </c>
      <c r="E570" s="0" t="n">
        <v>1</v>
      </c>
      <c r="F570" s="0" t="s">
        <v>53</v>
      </c>
      <c r="G570" s="0" t="n">
        <v>0</v>
      </c>
      <c r="M570" s="0" t="n">
        <v>-1</v>
      </c>
      <c r="N570" s="0" t="n">
        <v>-1</v>
      </c>
      <c r="O570" s="0" t="n">
        <v>1</v>
      </c>
      <c r="P570" s="0" t="n">
        <v>0</v>
      </c>
      <c r="Q570" s="0" t="n">
        <v>0</v>
      </c>
      <c r="R570" s="0" t="n">
        <v>-1</v>
      </c>
      <c r="S570" s="0" t="n">
        <v>-1</v>
      </c>
      <c r="T570" s="0" t="n">
        <v>-1</v>
      </c>
      <c r="U570" s="0" t="n">
        <v>1</v>
      </c>
      <c r="V570" s="0" t="n">
        <v>0</v>
      </c>
      <c r="W570" s="0" t="n">
        <v>1</v>
      </c>
      <c r="X570" s="1" t="n">
        <v>1</v>
      </c>
      <c r="Y570" s="1" t="n">
        <v>6</v>
      </c>
      <c r="Z570" s="1" t="n">
        <v>8</v>
      </c>
      <c r="AA570" s="0" t="n">
        <v>2</v>
      </c>
      <c r="AB570" s="0" t="n">
        <v>4</v>
      </c>
      <c r="AV570" s="2" t="n">
        <v>3</v>
      </c>
      <c r="AW570" s="2" t="n">
        <v>7</v>
      </c>
      <c r="AX570" s="2" t="n">
        <v>7</v>
      </c>
      <c r="AZ570" s="3" t="n">
        <v>3</v>
      </c>
      <c r="BA570" s="0" t="n">
        <v>3</v>
      </c>
      <c r="BB570" s="0" t="n">
        <v>3</v>
      </c>
      <c r="BC570" s="0" t="n">
        <v>3</v>
      </c>
      <c r="BD570" s="0" t="n">
        <v>3</v>
      </c>
      <c r="BE570" s="0" t="n">
        <v>3</v>
      </c>
      <c r="BF570" s="0" t="n">
        <v>2</v>
      </c>
      <c r="BG570" s="0" t="n">
        <v>3</v>
      </c>
      <c r="BH570" s="0" t="n">
        <v>3</v>
      </c>
      <c r="BI570" s="0" t="n">
        <v>3</v>
      </c>
      <c r="BJ570" s="0" t="n">
        <v>3</v>
      </c>
      <c r="BK570" s="0" t="n">
        <v>2</v>
      </c>
      <c r="BL570" s="1" t="n">
        <f aca="false">SUM(BA570:BK570)</f>
        <v>31</v>
      </c>
    </row>
    <row r="571" customFormat="false" ht="15" hidden="false" customHeight="false" outlineLevel="0" collapsed="false">
      <c r="A571" s="0" t="n">
        <v>569</v>
      </c>
      <c r="B571" s="4" t="n">
        <v>42795.4388541667</v>
      </c>
      <c r="C571" s="0" t="n">
        <v>0</v>
      </c>
      <c r="D571" s="0" t="s">
        <v>54</v>
      </c>
      <c r="E571" s="0" t="n">
        <v>1</v>
      </c>
      <c r="F571" s="0" t="s">
        <v>53</v>
      </c>
      <c r="G571" s="0" t="n">
        <v>1</v>
      </c>
      <c r="H571" s="0" t="n">
        <v>1</v>
      </c>
      <c r="I571" s="0" t="n">
        <v>0</v>
      </c>
      <c r="J571" s="0" t="n">
        <v>0</v>
      </c>
      <c r="M571" s="0" t="n">
        <v>1</v>
      </c>
      <c r="N571" s="0" t="n">
        <v>-2</v>
      </c>
      <c r="O571" s="0" t="n">
        <v>-1</v>
      </c>
      <c r="P571" s="0" t="n">
        <v>-1</v>
      </c>
      <c r="Q571" s="0" t="n">
        <v>-1</v>
      </c>
      <c r="R571" s="0" t="n">
        <v>-1</v>
      </c>
      <c r="S571" s="0" t="n">
        <v>0</v>
      </c>
      <c r="T571" s="0" t="n">
        <v>1</v>
      </c>
      <c r="U571" s="0" t="n">
        <v>2</v>
      </c>
      <c r="V571" s="0" t="n">
        <v>-1</v>
      </c>
      <c r="W571" s="0" t="n">
        <v>1</v>
      </c>
      <c r="X571" s="1" t="n">
        <v>7</v>
      </c>
      <c r="Y571" s="1" t="n">
        <v>8</v>
      </c>
      <c r="Z571" s="1" t="n">
        <v>2</v>
      </c>
      <c r="AA571" s="0" t="n">
        <v>2</v>
      </c>
      <c r="AB571" s="0" t="n">
        <v>4</v>
      </c>
      <c r="AV571" s="2" t="n">
        <v>6</v>
      </c>
      <c r="AW571" s="2" t="n">
        <v>5</v>
      </c>
      <c r="AX571" s="2" t="n">
        <v>3</v>
      </c>
      <c r="AZ571" s="3" t="n">
        <v>9</v>
      </c>
      <c r="BA571" s="0" t="n">
        <v>3</v>
      </c>
      <c r="BB571" s="0" t="n">
        <v>3</v>
      </c>
      <c r="BC571" s="0" t="n">
        <v>2</v>
      </c>
      <c r="BD571" s="0" t="n">
        <v>2</v>
      </c>
      <c r="BE571" s="0" t="n">
        <v>2</v>
      </c>
      <c r="BF571" s="0" t="n">
        <v>3</v>
      </c>
      <c r="BG571" s="0" t="n">
        <v>3</v>
      </c>
      <c r="BH571" s="0" t="n">
        <v>2</v>
      </c>
      <c r="BI571" s="0" t="n">
        <v>2</v>
      </c>
      <c r="BJ571" s="0" t="n">
        <v>2</v>
      </c>
      <c r="BK571" s="0" t="n">
        <v>2</v>
      </c>
      <c r="BL571" s="1" t="n">
        <f aca="false">SUM(BA571:BK571)</f>
        <v>26</v>
      </c>
    </row>
    <row r="572" customFormat="false" ht="15" hidden="false" customHeight="false" outlineLevel="0" collapsed="false">
      <c r="A572" s="0" t="n">
        <v>570</v>
      </c>
      <c r="B572" s="4" t="n">
        <v>42795.4178587963</v>
      </c>
      <c r="C572" s="0" t="n">
        <v>1</v>
      </c>
      <c r="D572" s="0" t="s">
        <v>54</v>
      </c>
      <c r="E572" s="0" t="n">
        <v>1</v>
      </c>
      <c r="F572" s="0" t="s">
        <v>53</v>
      </c>
      <c r="G572" s="0" t="n">
        <v>1</v>
      </c>
      <c r="H572" s="0" t="n">
        <v>1</v>
      </c>
      <c r="I572" s="0" t="n">
        <v>0</v>
      </c>
      <c r="J572" s="0" t="n">
        <v>0</v>
      </c>
      <c r="M572" s="0" t="n">
        <v>-2</v>
      </c>
      <c r="N572" s="0" t="n">
        <v>-2</v>
      </c>
      <c r="O572" s="0" t="n">
        <v>2</v>
      </c>
      <c r="P572" s="0" t="n">
        <v>0</v>
      </c>
      <c r="Q572" s="0" t="n">
        <v>1</v>
      </c>
      <c r="R572" s="0" t="n">
        <v>-2</v>
      </c>
      <c r="S572" s="0" t="n">
        <v>0</v>
      </c>
      <c r="T572" s="0" t="n">
        <v>-1</v>
      </c>
      <c r="U572" s="0" t="n">
        <v>1</v>
      </c>
      <c r="V572" s="0" t="n">
        <v>2</v>
      </c>
      <c r="W572" s="0" t="n">
        <v>1</v>
      </c>
      <c r="X572" s="1" t="n">
        <v>4</v>
      </c>
      <c r="Y572" s="1" t="n">
        <v>6</v>
      </c>
      <c r="Z572" s="1" t="n">
        <v>7</v>
      </c>
      <c r="AA572" s="0" t="n">
        <v>1</v>
      </c>
      <c r="AC572" s="0" t="n">
        <v>5</v>
      </c>
      <c r="AV572" s="2" t="n">
        <v>7</v>
      </c>
      <c r="AW572" s="2" t="n">
        <v>8</v>
      </c>
      <c r="AX572" s="2" t="n">
        <v>4</v>
      </c>
      <c r="AZ572" s="3" t="n">
        <v>7</v>
      </c>
      <c r="BA572" s="0" t="n">
        <v>2</v>
      </c>
      <c r="BB572" s="0" t="n">
        <v>2</v>
      </c>
      <c r="BC572" s="0" t="n">
        <v>2</v>
      </c>
      <c r="BD572" s="0" t="n">
        <v>2</v>
      </c>
      <c r="BE572" s="0" t="n">
        <v>3</v>
      </c>
      <c r="BF572" s="0" t="n">
        <v>2</v>
      </c>
      <c r="BG572" s="0" t="n">
        <v>2</v>
      </c>
      <c r="BH572" s="0" t="n">
        <v>2</v>
      </c>
      <c r="BI572" s="0" t="n">
        <v>2</v>
      </c>
      <c r="BJ572" s="0" t="n">
        <v>2</v>
      </c>
      <c r="BK572" s="0" t="n">
        <v>3</v>
      </c>
      <c r="BL572" s="1" t="n">
        <f aca="false">SUM(BA572:BK572)</f>
        <v>24</v>
      </c>
    </row>
    <row r="573" customFormat="false" ht="15" hidden="false" customHeight="false" outlineLevel="0" collapsed="false">
      <c r="A573" s="0" t="n">
        <v>571</v>
      </c>
      <c r="B573" s="4" t="n">
        <v>42795.4253703704</v>
      </c>
      <c r="C573" s="0" t="n">
        <v>1</v>
      </c>
      <c r="D573" s="0" t="s">
        <v>54</v>
      </c>
      <c r="E573" s="0" t="n">
        <v>1</v>
      </c>
      <c r="F573" s="0" t="s">
        <v>53</v>
      </c>
      <c r="G573" s="0" t="n">
        <v>1</v>
      </c>
      <c r="H573" s="0" t="n">
        <v>0</v>
      </c>
      <c r="J573" s="0" t="n">
        <v>0</v>
      </c>
      <c r="M573" s="0" t="n">
        <v>-2</v>
      </c>
      <c r="N573" s="0" t="n">
        <v>-2</v>
      </c>
      <c r="O573" s="0" t="n">
        <v>-1</v>
      </c>
      <c r="P573" s="0" t="n">
        <v>-1</v>
      </c>
      <c r="Q573" s="0" t="n">
        <v>2</v>
      </c>
      <c r="R573" s="0" t="n">
        <v>-2</v>
      </c>
      <c r="S573" s="0" t="n">
        <v>-2</v>
      </c>
      <c r="T573" s="0" t="n">
        <v>2</v>
      </c>
      <c r="U573" s="0" t="n">
        <v>2</v>
      </c>
      <c r="V573" s="0" t="n">
        <v>2</v>
      </c>
      <c r="W573" s="0" t="n">
        <v>2</v>
      </c>
      <c r="AD573" s="1" t="n">
        <v>3</v>
      </c>
      <c r="AE573" s="1" t="n">
        <v>8</v>
      </c>
      <c r="AF573" s="1" t="n">
        <v>8</v>
      </c>
      <c r="AG573" s="0" t="n">
        <v>2</v>
      </c>
      <c r="AH573" s="0" t="n">
        <v>5</v>
      </c>
      <c r="AV573" s="2" t="n">
        <v>7</v>
      </c>
      <c r="AW573" s="2" t="n">
        <v>8</v>
      </c>
      <c r="AX573" s="2" t="n">
        <v>8</v>
      </c>
      <c r="AZ573" s="3" t="n">
        <v>7</v>
      </c>
      <c r="BA573" s="0" t="n">
        <v>2</v>
      </c>
      <c r="BB573" s="0" t="n">
        <v>3</v>
      </c>
      <c r="BC573" s="0" t="n">
        <v>2</v>
      </c>
      <c r="BD573" s="0" t="n">
        <v>2</v>
      </c>
      <c r="BE573" s="0" t="n">
        <v>2</v>
      </c>
      <c r="BF573" s="0" t="n">
        <v>1</v>
      </c>
      <c r="BG573" s="0" t="n">
        <v>1</v>
      </c>
      <c r="BH573" s="0" t="n">
        <v>1</v>
      </c>
      <c r="BI573" s="0" t="n">
        <v>3</v>
      </c>
      <c r="BJ573" s="0" t="n">
        <v>1</v>
      </c>
      <c r="BK573" s="0" t="n">
        <v>2</v>
      </c>
      <c r="BL573" s="1" t="n">
        <f aca="false">SUM(BA573:BK573)</f>
        <v>20</v>
      </c>
    </row>
    <row r="574" customFormat="false" ht="15" hidden="false" customHeight="false" outlineLevel="0" collapsed="false">
      <c r="A574" s="0" t="n">
        <v>572</v>
      </c>
      <c r="B574" s="4" t="n">
        <v>42795.412974537</v>
      </c>
      <c r="C574" s="0" t="n">
        <v>0</v>
      </c>
      <c r="D574" s="0" t="s">
        <v>54</v>
      </c>
      <c r="E574" s="0" t="n">
        <v>1</v>
      </c>
      <c r="F574" s="0" t="s">
        <v>53</v>
      </c>
      <c r="G574" s="0" t="n">
        <v>1</v>
      </c>
      <c r="H574" s="0" t="n">
        <v>1</v>
      </c>
      <c r="I574" s="0" t="n">
        <v>0</v>
      </c>
      <c r="J574" s="0" t="n">
        <v>0</v>
      </c>
      <c r="M574" s="0" t="n">
        <v>-2</v>
      </c>
      <c r="N574" s="0" t="n">
        <v>-2</v>
      </c>
      <c r="O574" s="0" t="n">
        <v>1</v>
      </c>
      <c r="P574" s="0" t="n">
        <v>0</v>
      </c>
      <c r="Q574" s="0" t="n">
        <v>0</v>
      </c>
      <c r="R574" s="0" t="n">
        <v>-1</v>
      </c>
      <c r="S574" s="0" t="n">
        <v>1</v>
      </c>
      <c r="T574" s="0" t="n">
        <v>1</v>
      </c>
      <c r="U574" s="0" t="n">
        <v>0</v>
      </c>
      <c r="V574" s="0" t="n">
        <v>0</v>
      </c>
      <c r="W574" s="0" t="n">
        <v>1</v>
      </c>
      <c r="BL574" s="1" t="n">
        <f aca="false">SUM(BA574:BK574)</f>
        <v>0</v>
      </c>
    </row>
    <row r="575" customFormat="false" ht="15" hidden="false" customHeight="false" outlineLevel="0" collapsed="false">
      <c r="A575" s="0" t="n">
        <v>573</v>
      </c>
      <c r="B575" s="4" t="n">
        <v>42795.2559722222</v>
      </c>
      <c r="C575" s="0" t="n">
        <v>0</v>
      </c>
      <c r="D575" s="0" t="s">
        <v>54</v>
      </c>
      <c r="E575" s="0" t="n">
        <v>1</v>
      </c>
      <c r="F575" s="0" t="s">
        <v>53</v>
      </c>
      <c r="G575" s="0" t="n">
        <v>1</v>
      </c>
      <c r="H575" s="0" t="n">
        <v>1</v>
      </c>
      <c r="I575" s="0" t="n">
        <v>1</v>
      </c>
      <c r="J575" s="0" t="n">
        <v>1</v>
      </c>
      <c r="K575" s="0" t="n">
        <v>1</v>
      </c>
      <c r="L575" s="0" t="n">
        <v>1</v>
      </c>
      <c r="M575" s="0" t="n">
        <v>1</v>
      </c>
      <c r="N575" s="0" t="n">
        <v>1</v>
      </c>
      <c r="O575" s="0" t="n">
        <v>-2</v>
      </c>
      <c r="P575" s="0" t="n">
        <v>1</v>
      </c>
      <c r="Q575" s="0" t="n">
        <v>1</v>
      </c>
      <c r="R575" s="0" t="n">
        <v>-1</v>
      </c>
      <c r="S575" s="0" t="n">
        <v>0</v>
      </c>
      <c r="T575" s="0" t="n">
        <v>0</v>
      </c>
      <c r="U575" s="0" t="n">
        <v>1</v>
      </c>
      <c r="V575" s="0" t="n">
        <v>2</v>
      </c>
      <c r="W575" s="0" t="n">
        <v>2</v>
      </c>
      <c r="AD575" s="1" t="n">
        <v>8</v>
      </c>
      <c r="AE575" s="1" t="n">
        <v>10</v>
      </c>
      <c r="AF575" s="1" t="n">
        <v>3</v>
      </c>
      <c r="AG575" s="0" t="n">
        <v>3</v>
      </c>
      <c r="AV575" s="2" t="n">
        <v>10</v>
      </c>
      <c r="AW575" s="2" t="n">
        <v>10</v>
      </c>
      <c r="AX575" s="2" t="n">
        <v>1</v>
      </c>
      <c r="AZ575" s="3" t="n">
        <v>7</v>
      </c>
      <c r="BA575" s="0" t="n">
        <v>1</v>
      </c>
      <c r="BB575" s="0" t="n">
        <v>2</v>
      </c>
      <c r="BC575" s="0" t="n">
        <v>2</v>
      </c>
      <c r="BD575" s="0" t="n">
        <v>2</v>
      </c>
      <c r="BE575" s="0" t="n">
        <v>1</v>
      </c>
      <c r="BF575" s="0" t="n">
        <v>3</v>
      </c>
      <c r="BG575" s="0" t="n">
        <v>2</v>
      </c>
      <c r="BH575" s="0" t="n">
        <v>1</v>
      </c>
      <c r="BI575" s="0" t="n">
        <v>3</v>
      </c>
      <c r="BJ575" s="0" t="n">
        <v>1</v>
      </c>
      <c r="BK575" s="0" t="n">
        <v>3</v>
      </c>
      <c r="BL575" s="1" t="n">
        <f aca="false">SUM(BA575:BK575)</f>
        <v>21</v>
      </c>
    </row>
    <row r="576" customFormat="false" ht="15" hidden="false" customHeight="false" outlineLevel="0" collapsed="false">
      <c r="A576" s="0" t="n">
        <v>574</v>
      </c>
      <c r="B576" s="4" t="n">
        <v>42795.0203125</v>
      </c>
      <c r="C576" s="0" t="n">
        <v>1</v>
      </c>
      <c r="D576" s="0" t="s">
        <v>54</v>
      </c>
      <c r="E576" s="0" t="n">
        <v>1</v>
      </c>
      <c r="F576" s="0" t="s">
        <v>53</v>
      </c>
      <c r="G576" s="0" t="n">
        <v>1</v>
      </c>
      <c r="H576" s="0" t="n">
        <v>0</v>
      </c>
      <c r="J576" s="0" t="n">
        <v>0</v>
      </c>
      <c r="M576" s="0" t="n">
        <v>-1</v>
      </c>
      <c r="N576" s="0" t="n">
        <v>-2</v>
      </c>
      <c r="O576" s="0" t="n">
        <v>-1</v>
      </c>
      <c r="P576" s="0" t="n">
        <v>-1</v>
      </c>
      <c r="Q576" s="0" t="n">
        <v>0</v>
      </c>
      <c r="R576" s="0" t="n">
        <v>-1</v>
      </c>
      <c r="S576" s="0" t="n">
        <v>-1</v>
      </c>
      <c r="T576" s="0" t="n">
        <v>0</v>
      </c>
      <c r="U576" s="0" t="n">
        <v>-1</v>
      </c>
      <c r="V576" s="0" t="n">
        <v>-1</v>
      </c>
      <c r="W576" s="0" t="n">
        <v>3</v>
      </c>
      <c r="AJ576" s="1" t="n">
        <v>5</v>
      </c>
      <c r="AK576" s="1" t="n">
        <v>7</v>
      </c>
      <c r="AL576" s="1" t="n">
        <v>7</v>
      </c>
      <c r="AM576" s="0" t="n">
        <v>2</v>
      </c>
      <c r="AN576" s="0" t="n">
        <v>4</v>
      </c>
      <c r="AV576" s="2" t="n">
        <v>5</v>
      </c>
      <c r="AW576" s="2" t="n">
        <v>8</v>
      </c>
      <c r="AX576" s="2" t="n">
        <v>5</v>
      </c>
      <c r="AZ576" s="3" t="n">
        <v>5</v>
      </c>
      <c r="BA576" s="0" t="n">
        <v>3</v>
      </c>
      <c r="BB576" s="0" t="n">
        <v>3</v>
      </c>
      <c r="BC576" s="0" t="n">
        <v>3</v>
      </c>
      <c r="BD576" s="0" t="n">
        <v>2</v>
      </c>
      <c r="BE576" s="0" t="n">
        <v>3</v>
      </c>
      <c r="BF576" s="0" t="n">
        <v>2</v>
      </c>
      <c r="BG576" s="0" t="n">
        <v>3</v>
      </c>
      <c r="BH576" s="0" t="n">
        <v>3</v>
      </c>
      <c r="BI576" s="0" t="n">
        <v>3</v>
      </c>
      <c r="BJ576" s="0" t="n">
        <v>2</v>
      </c>
      <c r="BK576" s="0" t="n">
        <v>3</v>
      </c>
      <c r="BL576" s="1" t="n">
        <f aca="false">SUM(BA576:BK576)</f>
        <v>30</v>
      </c>
    </row>
    <row r="577" customFormat="false" ht="15" hidden="false" customHeight="false" outlineLevel="0" collapsed="false">
      <c r="A577" s="0" t="n">
        <v>575</v>
      </c>
      <c r="B577" s="4" t="n">
        <v>42794.6329976852</v>
      </c>
      <c r="C577" s="0" t="n">
        <v>0</v>
      </c>
      <c r="D577" s="0" t="s">
        <v>58</v>
      </c>
      <c r="E577" s="0" t="n">
        <v>1</v>
      </c>
      <c r="F577" s="0" t="s">
        <v>57</v>
      </c>
      <c r="G577" s="0" t="n">
        <v>1</v>
      </c>
      <c r="H577" s="0" t="n">
        <v>0</v>
      </c>
      <c r="J577" s="0" t="n">
        <v>1</v>
      </c>
      <c r="K577" s="0" t="n">
        <v>0</v>
      </c>
      <c r="M577" s="0" t="n">
        <v>-2</v>
      </c>
      <c r="N577" s="0" t="n">
        <v>-2</v>
      </c>
      <c r="O577" s="0" t="n">
        <v>2</v>
      </c>
      <c r="P577" s="0" t="n">
        <v>2</v>
      </c>
      <c r="Q577" s="0" t="n">
        <v>2</v>
      </c>
      <c r="R577" s="0" t="n">
        <v>-2</v>
      </c>
      <c r="S577" s="0" t="n">
        <v>-2</v>
      </c>
      <c r="T577" s="0" t="n">
        <v>-2</v>
      </c>
      <c r="U577" s="0" t="n">
        <v>2</v>
      </c>
      <c r="V577" s="0" t="n">
        <v>2</v>
      </c>
      <c r="W577" s="0" t="n">
        <v>3</v>
      </c>
      <c r="AJ577" s="1" t="n">
        <v>5</v>
      </c>
      <c r="AK577" s="1" t="n">
        <v>10</v>
      </c>
      <c r="AL577" s="1" t="n">
        <v>3</v>
      </c>
      <c r="AM577" s="0" t="n">
        <v>3</v>
      </c>
      <c r="AV577" s="2" t="n">
        <v>3</v>
      </c>
      <c r="AW577" s="2" t="n">
        <v>8</v>
      </c>
      <c r="AX577" s="2" t="n">
        <v>6</v>
      </c>
      <c r="AZ577" s="3" t="n">
        <v>6</v>
      </c>
      <c r="BA577" s="0" t="n">
        <v>3</v>
      </c>
      <c r="BB577" s="0" t="n">
        <v>2</v>
      </c>
      <c r="BC577" s="0" t="n">
        <v>3</v>
      </c>
      <c r="BD577" s="0" t="n">
        <v>3</v>
      </c>
      <c r="BE577" s="0" t="n">
        <v>2</v>
      </c>
      <c r="BF577" s="0" t="n">
        <v>2</v>
      </c>
      <c r="BG577" s="0" t="n">
        <v>2</v>
      </c>
      <c r="BH577" s="0" t="n">
        <v>2</v>
      </c>
      <c r="BI577" s="0" t="n">
        <v>3</v>
      </c>
      <c r="BJ577" s="0" t="n">
        <v>2</v>
      </c>
      <c r="BK577" s="0" t="n">
        <v>3</v>
      </c>
      <c r="BL577" s="1" t="n">
        <f aca="false">SUM(BA577:BK577)</f>
        <v>27</v>
      </c>
    </row>
    <row r="578" customFormat="false" ht="15" hidden="false" customHeight="false" outlineLevel="0" collapsed="false">
      <c r="A578" s="0" t="n">
        <v>576</v>
      </c>
      <c r="B578" s="4" t="n">
        <v>42794.2543402778</v>
      </c>
      <c r="C578" s="0" t="n">
        <v>1</v>
      </c>
      <c r="D578" s="0" t="s">
        <v>54</v>
      </c>
      <c r="E578" s="0" t="n">
        <v>1</v>
      </c>
      <c r="F578" s="0" t="s">
        <v>56</v>
      </c>
      <c r="G578" s="0" t="n">
        <v>1</v>
      </c>
      <c r="H578" s="0" t="n">
        <v>1</v>
      </c>
      <c r="I578" s="0" t="n">
        <v>0</v>
      </c>
      <c r="J578" s="0" t="n">
        <v>1</v>
      </c>
      <c r="K578" s="0" t="n">
        <v>0</v>
      </c>
      <c r="M578" s="0" t="n">
        <v>-1</v>
      </c>
      <c r="N578" s="0" t="n">
        <v>-2</v>
      </c>
      <c r="O578" s="0" t="n">
        <v>1</v>
      </c>
      <c r="P578" s="0" t="n">
        <v>2</v>
      </c>
      <c r="Q578" s="0" t="n">
        <v>1</v>
      </c>
      <c r="R578" s="0" t="n">
        <v>-1</v>
      </c>
      <c r="S578" s="0" t="n">
        <v>-1</v>
      </c>
      <c r="T578" s="0" t="n">
        <v>-1</v>
      </c>
      <c r="U578" s="0" t="n">
        <v>1</v>
      </c>
      <c r="V578" s="0" t="n">
        <v>2</v>
      </c>
      <c r="W578" s="0" t="n">
        <v>2</v>
      </c>
      <c r="AD578" s="1" t="n">
        <v>5</v>
      </c>
      <c r="AE578" s="1" t="n">
        <v>7</v>
      </c>
      <c r="AF578" s="1" t="n">
        <v>7</v>
      </c>
      <c r="AG578" s="0" t="n">
        <v>2</v>
      </c>
      <c r="AH578" s="0" t="n">
        <v>4</v>
      </c>
      <c r="AV578" s="2" t="n">
        <v>5</v>
      </c>
      <c r="AW578" s="2" t="n">
        <v>6</v>
      </c>
      <c r="AX578" s="2" t="n">
        <v>3</v>
      </c>
      <c r="AZ578" s="3" t="n">
        <v>3</v>
      </c>
      <c r="BA578" s="0" t="n">
        <v>3</v>
      </c>
      <c r="BB578" s="0" t="n">
        <v>2</v>
      </c>
      <c r="BC578" s="0" t="n">
        <v>1</v>
      </c>
      <c r="BD578" s="0" t="n">
        <v>1</v>
      </c>
      <c r="BE578" s="0" t="n">
        <v>1</v>
      </c>
      <c r="BF578" s="0" t="n">
        <v>3</v>
      </c>
      <c r="BG578" s="0" t="n">
        <v>2</v>
      </c>
      <c r="BH578" s="0" t="n">
        <v>2</v>
      </c>
      <c r="BI578" s="0" t="n">
        <v>2</v>
      </c>
      <c r="BJ578" s="0" t="n">
        <v>2</v>
      </c>
      <c r="BK578" s="0" t="n">
        <v>2</v>
      </c>
      <c r="BL578" s="1" t="n">
        <f aca="false">SUM(BA578:BK578)</f>
        <v>21</v>
      </c>
    </row>
    <row r="579" customFormat="false" ht="15" hidden="false" customHeight="false" outlineLevel="0" collapsed="false">
      <c r="A579" s="0" t="n">
        <v>577</v>
      </c>
      <c r="B579" s="4" t="n">
        <v>42794.303587963</v>
      </c>
      <c r="C579" s="0" t="n">
        <v>0</v>
      </c>
      <c r="D579" s="0" t="s">
        <v>54</v>
      </c>
      <c r="E579" s="0" t="n">
        <v>1</v>
      </c>
      <c r="F579" s="0" t="s">
        <v>56</v>
      </c>
      <c r="G579" s="0" t="n">
        <v>1</v>
      </c>
      <c r="H579" s="0" t="n">
        <v>0</v>
      </c>
      <c r="J579" s="0" t="n">
        <v>1</v>
      </c>
      <c r="K579" s="0" t="n">
        <v>0</v>
      </c>
      <c r="M579" s="0" t="n">
        <v>0</v>
      </c>
      <c r="N579" s="0" t="n">
        <v>-1</v>
      </c>
      <c r="O579" s="0" t="n">
        <v>2</v>
      </c>
      <c r="P579" s="0" t="n">
        <v>2</v>
      </c>
      <c r="Q579" s="0" t="n">
        <v>2</v>
      </c>
      <c r="R579" s="0" t="n">
        <v>-2</v>
      </c>
      <c r="S579" s="0" t="n">
        <v>-2</v>
      </c>
      <c r="T579" s="0" t="n">
        <v>-2</v>
      </c>
      <c r="U579" s="0" t="n">
        <v>2</v>
      </c>
      <c r="V579" s="0" t="n">
        <v>1</v>
      </c>
      <c r="W579" s="0" t="n">
        <v>3</v>
      </c>
      <c r="AJ579" s="1" t="n">
        <v>6</v>
      </c>
      <c r="AK579" s="1" t="n">
        <v>7</v>
      </c>
      <c r="AL579" s="1" t="n">
        <v>5</v>
      </c>
      <c r="AM579" s="0" t="n">
        <v>3</v>
      </c>
      <c r="AV579" s="2" t="n">
        <v>5</v>
      </c>
      <c r="AW579" s="2" t="n">
        <v>8</v>
      </c>
      <c r="AX579" s="2" t="n">
        <v>3</v>
      </c>
      <c r="AZ579" s="3" t="n">
        <v>8</v>
      </c>
      <c r="BA579" s="0" t="n">
        <v>2</v>
      </c>
      <c r="BB579" s="0" t="n">
        <v>2</v>
      </c>
      <c r="BC579" s="0" t="n">
        <v>2</v>
      </c>
      <c r="BD579" s="0" t="n">
        <v>2</v>
      </c>
      <c r="BE579" s="0" t="n">
        <v>2</v>
      </c>
      <c r="BF579" s="0" t="n">
        <v>2</v>
      </c>
      <c r="BG579" s="0" t="n">
        <v>2</v>
      </c>
      <c r="BH579" s="0" t="n">
        <v>2</v>
      </c>
      <c r="BI579" s="0" t="n">
        <v>2</v>
      </c>
      <c r="BJ579" s="0" t="n">
        <v>2</v>
      </c>
      <c r="BK579" s="0" t="n">
        <v>2</v>
      </c>
      <c r="BL579" s="1" t="n">
        <f aca="false">SUM(BA579:BK579)</f>
        <v>22</v>
      </c>
    </row>
    <row r="580" customFormat="false" ht="15" hidden="false" customHeight="false" outlineLevel="0" collapsed="false">
      <c r="A580" s="0" t="n">
        <v>578</v>
      </c>
      <c r="B580" s="4" t="n">
        <v>42793.865775463</v>
      </c>
      <c r="C580" s="0" t="n">
        <v>0</v>
      </c>
      <c r="D580" s="0" t="s">
        <v>54</v>
      </c>
      <c r="E580" s="0" t="n">
        <v>1</v>
      </c>
      <c r="F580" s="0" t="s">
        <v>53</v>
      </c>
      <c r="G580" s="0" t="n">
        <v>1</v>
      </c>
      <c r="H580" s="0" t="n">
        <v>0</v>
      </c>
      <c r="J580" s="0" t="n">
        <v>0</v>
      </c>
      <c r="M580" s="0" t="n">
        <v>-2</v>
      </c>
      <c r="N580" s="0" t="n">
        <v>-2</v>
      </c>
      <c r="O580" s="0" t="n">
        <v>1</v>
      </c>
      <c r="P580" s="0" t="n">
        <v>-1</v>
      </c>
      <c r="Q580" s="0" t="n">
        <v>1</v>
      </c>
      <c r="R580" s="0" t="n">
        <v>0</v>
      </c>
      <c r="S580" s="0" t="n">
        <v>-1</v>
      </c>
      <c r="T580" s="0" t="n">
        <v>-1</v>
      </c>
      <c r="U580" s="0" t="n">
        <v>-1</v>
      </c>
      <c r="V580" s="0" t="n">
        <v>2</v>
      </c>
      <c r="W580" s="0" t="n">
        <v>3</v>
      </c>
      <c r="AJ580" s="1" t="n">
        <v>2</v>
      </c>
      <c r="AK580" s="1" t="n">
        <v>9</v>
      </c>
      <c r="AL580" s="1" t="n">
        <v>7</v>
      </c>
      <c r="AM580" s="0" t="n">
        <v>3</v>
      </c>
      <c r="AV580" s="2" t="n">
        <v>4</v>
      </c>
      <c r="AW580" s="2" t="n">
        <v>9</v>
      </c>
      <c r="AX580" s="2" t="n">
        <v>5</v>
      </c>
      <c r="AZ580" s="3" t="n">
        <v>7</v>
      </c>
      <c r="BA580" s="0" t="n">
        <v>3</v>
      </c>
      <c r="BB580" s="0" t="n">
        <v>2</v>
      </c>
      <c r="BC580" s="0" t="n">
        <v>3</v>
      </c>
      <c r="BD580" s="0" t="n">
        <v>2</v>
      </c>
      <c r="BE580" s="0" t="n">
        <v>2</v>
      </c>
      <c r="BF580" s="0" t="n">
        <v>2</v>
      </c>
      <c r="BG580" s="0" t="n">
        <v>2</v>
      </c>
      <c r="BH580" s="0" t="n">
        <v>3</v>
      </c>
      <c r="BI580" s="0" t="n">
        <v>3</v>
      </c>
      <c r="BJ580" s="0" t="n">
        <v>3</v>
      </c>
      <c r="BK580" s="0" t="n">
        <v>3</v>
      </c>
      <c r="BL580" s="1" t="n">
        <f aca="false">SUM(BA580:BK580)</f>
        <v>28</v>
      </c>
    </row>
    <row r="581" customFormat="false" ht="15" hidden="false" customHeight="false" outlineLevel="0" collapsed="false">
      <c r="A581" s="0" t="n">
        <v>579</v>
      </c>
      <c r="B581" s="4" t="n">
        <v>42793.8516898148</v>
      </c>
      <c r="C581" s="0" t="n">
        <v>0</v>
      </c>
      <c r="D581" s="0" t="s">
        <v>54</v>
      </c>
      <c r="E581" s="0" t="n">
        <v>1</v>
      </c>
      <c r="F581" s="0" t="s">
        <v>56</v>
      </c>
      <c r="G581" s="0" t="n">
        <v>0</v>
      </c>
      <c r="M581" s="0" t="n">
        <v>-1</v>
      </c>
      <c r="N581" s="0" t="n">
        <v>-2</v>
      </c>
      <c r="O581" s="0" t="n">
        <v>0</v>
      </c>
      <c r="P581" s="0" t="n">
        <v>-1</v>
      </c>
      <c r="Q581" s="0" t="n">
        <v>1</v>
      </c>
      <c r="R581" s="0" t="n">
        <v>0</v>
      </c>
      <c r="S581" s="0" t="n">
        <v>-1</v>
      </c>
      <c r="T581" s="0" t="n">
        <v>0</v>
      </c>
      <c r="U581" s="0" t="n">
        <v>2</v>
      </c>
      <c r="V581" s="0" t="n">
        <v>2</v>
      </c>
      <c r="W581" s="0" t="n">
        <v>2</v>
      </c>
      <c r="AD581" s="1" t="n">
        <v>3</v>
      </c>
      <c r="AE581" s="1" t="n">
        <v>6</v>
      </c>
      <c r="AF581" s="1" t="n">
        <v>2</v>
      </c>
      <c r="AG581" s="0" t="n">
        <v>3</v>
      </c>
      <c r="AV581" s="2" t="n">
        <v>10</v>
      </c>
      <c r="AW581" s="2" t="n">
        <v>9</v>
      </c>
      <c r="AX581" s="2" t="n">
        <v>4</v>
      </c>
      <c r="AZ581" s="3" t="n">
        <v>8</v>
      </c>
      <c r="BA581" s="0" t="n">
        <v>2</v>
      </c>
      <c r="BB581" s="0" t="n">
        <v>1</v>
      </c>
      <c r="BC581" s="0" t="n">
        <v>2</v>
      </c>
      <c r="BD581" s="0" t="n">
        <v>2</v>
      </c>
      <c r="BE581" s="0" t="n">
        <v>2</v>
      </c>
      <c r="BF581" s="0" t="n">
        <v>3</v>
      </c>
      <c r="BG581" s="0" t="n">
        <v>4</v>
      </c>
      <c r="BH581" s="0" t="n">
        <v>4</v>
      </c>
      <c r="BI581" s="0" t="n">
        <v>3</v>
      </c>
      <c r="BJ581" s="0" t="n">
        <v>1</v>
      </c>
      <c r="BK581" s="0" t="n">
        <v>2</v>
      </c>
      <c r="BL581" s="1" t="n">
        <f aca="false">SUM(BA581:BK581)</f>
        <v>26</v>
      </c>
    </row>
    <row r="582" customFormat="false" ht="15" hidden="false" customHeight="false" outlineLevel="0" collapsed="false">
      <c r="A582" s="0" t="n">
        <v>580</v>
      </c>
      <c r="B582" s="4" t="n">
        <v>42792.76875</v>
      </c>
      <c r="C582" s="0" t="n">
        <v>0</v>
      </c>
      <c r="D582" s="0" t="s">
        <v>54</v>
      </c>
      <c r="E582" s="0" t="n">
        <v>1</v>
      </c>
      <c r="F582" s="0" t="s">
        <v>53</v>
      </c>
      <c r="G582" s="0" t="n">
        <v>1</v>
      </c>
      <c r="H582" s="0" t="n">
        <v>1</v>
      </c>
      <c r="I582" s="0" t="n">
        <v>0</v>
      </c>
      <c r="J582" s="0" t="n">
        <v>1</v>
      </c>
      <c r="K582" s="0" t="n">
        <v>0</v>
      </c>
      <c r="M582" s="0" t="n">
        <v>0</v>
      </c>
      <c r="N582" s="0" t="n">
        <v>-2</v>
      </c>
      <c r="O582" s="0" t="n">
        <v>1</v>
      </c>
      <c r="P582" s="0" t="n">
        <v>0</v>
      </c>
      <c r="Q582" s="0" t="n">
        <v>0</v>
      </c>
      <c r="R582" s="0" t="n">
        <v>1</v>
      </c>
      <c r="S582" s="0" t="n">
        <v>1</v>
      </c>
      <c r="T582" s="0" t="n">
        <v>1</v>
      </c>
      <c r="U582" s="0" t="n">
        <v>-1</v>
      </c>
      <c r="V582" s="0" t="n">
        <v>-1</v>
      </c>
      <c r="W582" s="0" t="n">
        <v>1</v>
      </c>
      <c r="X582" s="1" t="n">
        <v>3</v>
      </c>
      <c r="Y582" s="1" t="n">
        <v>10</v>
      </c>
      <c r="Z582" s="1" t="n">
        <v>10</v>
      </c>
      <c r="BL582" s="1" t="n">
        <f aca="false">SUM(BA582:BK582)</f>
        <v>0</v>
      </c>
    </row>
    <row r="583" customFormat="false" ht="15" hidden="false" customHeight="false" outlineLevel="0" collapsed="false">
      <c r="A583" s="0" t="n">
        <v>581</v>
      </c>
      <c r="B583" s="4" t="n">
        <v>42792.4880439815</v>
      </c>
      <c r="C583" s="0" t="n">
        <v>1</v>
      </c>
      <c r="D583" s="0" t="s">
        <v>54</v>
      </c>
      <c r="E583" s="0" t="n">
        <v>1</v>
      </c>
      <c r="F583" s="0" t="s">
        <v>53</v>
      </c>
      <c r="G583" s="0" t="n">
        <v>1</v>
      </c>
      <c r="H583" s="0" t="n">
        <v>1</v>
      </c>
      <c r="I583" s="0" t="n">
        <v>0</v>
      </c>
      <c r="J583" s="0" t="n">
        <v>1</v>
      </c>
      <c r="K583" s="0" t="n">
        <v>1</v>
      </c>
      <c r="L583" s="0" t="n">
        <v>3</v>
      </c>
      <c r="M583" s="0" t="n">
        <v>-2</v>
      </c>
      <c r="N583" s="0" t="n">
        <v>-2</v>
      </c>
      <c r="O583" s="0" t="n">
        <v>-1</v>
      </c>
      <c r="P583" s="0" t="n">
        <v>-1</v>
      </c>
      <c r="Q583" s="0" t="n">
        <v>-2</v>
      </c>
      <c r="R583" s="0" t="n">
        <v>1</v>
      </c>
      <c r="S583" s="0" t="n">
        <v>1</v>
      </c>
      <c r="T583" s="0" t="n">
        <v>2</v>
      </c>
      <c r="U583" s="0" t="n">
        <v>-2</v>
      </c>
      <c r="V583" s="0" t="n">
        <v>0</v>
      </c>
      <c r="W583" s="0" t="n">
        <v>1</v>
      </c>
      <c r="X583" s="1" t="n">
        <v>2</v>
      </c>
      <c r="Y583" s="1" t="n">
        <v>3</v>
      </c>
      <c r="Z583" s="1" t="n">
        <v>4</v>
      </c>
      <c r="AA583" s="0" t="n">
        <v>1</v>
      </c>
      <c r="AC583" s="0" t="n">
        <v>5</v>
      </c>
      <c r="AV583" s="2" t="n">
        <v>8</v>
      </c>
      <c r="AW583" s="2" t="n">
        <v>7</v>
      </c>
      <c r="AX583" s="2" t="n">
        <v>3</v>
      </c>
      <c r="AZ583" s="3" t="n">
        <v>5</v>
      </c>
      <c r="BA583" s="0" t="n">
        <v>3</v>
      </c>
      <c r="BB583" s="0" t="n">
        <v>3</v>
      </c>
      <c r="BC583" s="0" t="n">
        <v>3</v>
      </c>
      <c r="BD583" s="0" t="n">
        <v>2</v>
      </c>
      <c r="BE583" s="0" t="n">
        <v>2</v>
      </c>
      <c r="BF583" s="0" t="n">
        <v>2</v>
      </c>
      <c r="BG583" s="0" t="n">
        <v>2</v>
      </c>
      <c r="BH583" s="0" t="n">
        <v>3</v>
      </c>
      <c r="BI583" s="0" t="n">
        <v>3</v>
      </c>
      <c r="BJ583" s="0" t="n">
        <v>3</v>
      </c>
      <c r="BK583" s="0" t="n">
        <v>3</v>
      </c>
      <c r="BL583" s="1" t="n">
        <f aca="false">SUM(BA583:BK583)</f>
        <v>29</v>
      </c>
    </row>
    <row r="584" customFormat="false" ht="15" hidden="false" customHeight="false" outlineLevel="0" collapsed="false">
      <c r="A584" s="0" t="n">
        <v>582</v>
      </c>
      <c r="B584" s="4" t="n">
        <v>42791.2905324074</v>
      </c>
      <c r="C584" s="0" t="n">
        <v>0</v>
      </c>
      <c r="D584" s="0" t="s">
        <v>54</v>
      </c>
      <c r="E584" s="0" t="n">
        <v>1</v>
      </c>
      <c r="F584" s="0" t="s">
        <v>59</v>
      </c>
      <c r="G584" s="0" t="n">
        <v>1</v>
      </c>
      <c r="H584" s="0" t="n">
        <v>1</v>
      </c>
      <c r="I584" s="0" t="n">
        <v>1</v>
      </c>
      <c r="J584" s="0" t="n">
        <v>0</v>
      </c>
      <c r="BL584" s="1" t="n">
        <f aca="false">SUM(BA584:BK584)</f>
        <v>0</v>
      </c>
    </row>
    <row r="585" customFormat="false" ht="15" hidden="false" customHeight="false" outlineLevel="0" collapsed="false">
      <c r="A585" s="0" t="n">
        <v>583</v>
      </c>
      <c r="B585" s="4" t="n">
        <v>42791.2180324074</v>
      </c>
      <c r="C585" s="0" t="n">
        <v>0</v>
      </c>
      <c r="D585" s="0" t="s">
        <v>54</v>
      </c>
      <c r="E585" s="0" t="n">
        <v>1</v>
      </c>
      <c r="F585" s="0" t="s">
        <v>53</v>
      </c>
      <c r="G585" s="0" t="n">
        <v>1</v>
      </c>
      <c r="H585" s="0" t="n">
        <v>1</v>
      </c>
      <c r="I585" s="0" t="n">
        <v>1</v>
      </c>
      <c r="J585" s="0" t="n">
        <v>1</v>
      </c>
      <c r="K585" s="0" t="n">
        <v>1</v>
      </c>
      <c r="L585" s="0" t="n">
        <v>4</v>
      </c>
      <c r="M585" s="0" t="n">
        <v>-2</v>
      </c>
      <c r="N585" s="0" t="n">
        <v>-2</v>
      </c>
      <c r="O585" s="0" t="n">
        <v>2</v>
      </c>
      <c r="P585" s="0" t="n">
        <v>-1</v>
      </c>
      <c r="Q585" s="0" t="n">
        <v>-1</v>
      </c>
      <c r="R585" s="0" t="n">
        <v>-1</v>
      </c>
      <c r="S585" s="0" t="n">
        <v>-1</v>
      </c>
      <c r="T585" s="0" t="n">
        <v>1</v>
      </c>
      <c r="U585" s="0" t="n">
        <v>1</v>
      </c>
      <c r="V585" s="0" t="n">
        <v>1</v>
      </c>
      <c r="W585" s="0" t="n">
        <v>2</v>
      </c>
      <c r="AD585" s="1" t="n">
        <v>4</v>
      </c>
      <c r="AE585" s="1" t="n">
        <v>4</v>
      </c>
      <c r="AF585" s="1" t="n">
        <v>6</v>
      </c>
      <c r="AG585" s="0" t="n">
        <v>2</v>
      </c>
      <c r="AH585" s="0" t="n">
        <v>5</v>
      </c>
      <c r="AV585" s="2" t="n">
        <v>4</v>
      </c>
      <c r="AW585" s="2" t="n">
        <v>3</v>
      </c>
      <c r="AX585" s="2" t="n">
        <v>7</v>
      </c>
      <c r="AZ585" s="3" t="n">
        <v>1</v>
      </c>
      <c r="BA585" s="0" t="n">
        <v>3</v>
      </c>
      <c r="BB585" s="0" t="n">
        <v>3</v>
      </c>
      <c r="BC585" s="0" t="n">
        <v>1</v>
      </c>
      <c r="BD585" s="0" t="n">
        <v>3</v>
      </c>
      <c r="BE585" s="0" t="n">
        <v>2</v>
      </c>
      <c r="BF585" s="0" t="n">
        <v>2</v>
      </c>
      <c r="BG585" s="0" t="n">
        <v>2</v>
      </c>
      <c r="BH585" s="0" t="n">
        <v>1</v>
      </c>
      <c r="BI585" s="0" t="n">
        <v>3</v>
      </c>
      <c r="BJ585" s="0" t="n">
        <v>2</v>
      </c>
      <c r="BK585" s="0" t="n">
        <v>3</v>
      </c>
      <c r="BL585" s="1" t="n">
        <f aca="false">SUM(BA585:BK585)</f>
        <v>25</v>
      </c>
    </row>
    <row r="586" customFormat="false" ht="15" hidden="false" customHeight="false" outlineLevel="0" collapsed="false">
      <c r="A586" s="0" t="n">
        <v>584</v>
      </c>
      <c r="B586" s="4" t="n">
        <v>42790.9104861111</v>
      </c>
      <c r="C586" s="0" t="n">
        <v>1</v>
      </c>
      <c r="D586" s="0" t="s">
        <v>63</v>
      </c>
      <c r="E586" s="0" t="n">
        <v>1</v>
      </c>
      <c r="F586" s="0" t="s">
        <v>59</v>
      </c>
      <c r="G586" s="0" t="n">
        <v>1</v>
      </c>
      <c r="H586" s="0" t="n">
        <v>1</v>
      </c>
      <c r="I586" s="0" t="n">
        <v>0</v>
      </c>
      <c r="J586" s="0" t="n">
        <v>1</v>
      </c>
      <c r="K586" s="0" t="n">
        <v>1</v>
      </c>
      <c r="L586" s="0" t="n">
        <v>3</v>
      </c>
      <c r="M586" s="0" t="n">
        <v>-1</v>
      </c>
      <c r="N586" s="0" t="n">
        <v>-1</v>
      </c>
      <c r="O586" s="0" t="n">
        <v>-1</v>
      </c>
      <c r="P586" s="0" t="n">
        <v>0</v>
      </c>
      <c r="Q586" s="0" t="n">
        <v>0</v>
      </c>
      <c r="R586" s="0" t="n">
        <v>0</v>
      </c>
      <c r="S586" s="0" t="n">
        <v>0</v>
      </c>
      <c r="T586" s="0" t="n">
        <v>0</v>
      </c>
      <c r="U586" s="0" t="n">
        <v>1</v>
      </c>
      <c r="V586" s="0" t="n">
        <v>0</v>
      </c>
      <c r="W586" s="0" t="n">
        <v>3</v>
      </c>
      <c r="AJ586" s="1" t="n">
        <v>3</v>
      </c>
      <c r="AK586" s="1" t="n">
        <v>3</v>
      </c>
      <c r="AL586" s="1" t="n">
        <v>9</v>
      </c>
      <c r="AM586" s="0" t="n">
        <v>3</v>
      </c>
      <c r="AV586" s="2" t="n">
        <v>4</v>
      </c>
      <c r="AW586" s="2" t="n">
        <v>4</v>
      </c>
      <c r="AX586" s="2" t="n">
        <v>8</v>
      </c>
      <c r="AZ586" s="3" t="n">
        <v>6</v>
      </c>
      <c r="BA586" s="0" t="n">
        <v>3</v>
      </c>
      <c r="BB586" s="0" t="n">
        <v>2</v>
      </c>
      <c r="BC586" s="0" t="n">
        <v>2</v>
      </c>
      <c r="BD586" s="0" t="n">
        <v>2</v>
      </c>
      <c r="BE586" s="0" t="n">
        <v>2</v>
      </c>
      <c r="BF586" s="0" t="n">
        <v>3</v>
      </c>
      <c r="BG586" s="0" t="n">
        <v>2</v>
      </c>
      <c r="BH586" s="0" t="n">
        <v>2</v>
      </c>
      <c r="BI586" s="0" t="n">
        <v>3</v>
      </c>
      <c r="BJ586" s="0" t="n">
        <v>1</v>
      </c>
      <c r="BK586" s="0" t="n">
        <v>2</v>
      </c>
      <c r="BL586" s="1" t="n">
        <f aca="false">SUM(BA586:BK586)</f>
        <v>24</v>
      </c>
    </row>
    <row r="587" customFormat="false" ht="15" hidden="false" customHeight="false" outlineLevel="0" collapsed="false">
      <c r="A587" s="0" t="n">
        <v>585</v>
      </c>
      <c r="B587" s="4" t="n">
        <v>42790.6892939815</v>
      </c>
      <c r="C587" s="0" t="n">
        <v>0</v>
      </c>
      <c r="D587" s="0" t="s">
        <v>54</v>
      </c>
      <c r="E587" s="0" t="n">
        <v>1</v>
      </c>
      <c r="F587" s="0" t="s">
        <v>53</v>
      </c>
      <c r="G587" s="0" t="n">
        <v>1</v>
      </c>
      <c r="H587" s="0" t="n">
        <v>1</v>
      </c>
      <c r="I587" s="0" t="n">
        <v>1</v>
      </c>
      <c r="J587" s="0" t="n">
        <v>1</v>
      </c>
      <c r="K587" s="0" t="n">
        <v>1</v>
      </c>
      <c r="L587" s="0" t="n">
        <v>4</v>
      </c>
      <c r="M587" s="0" t="n">
        <v>-2</v>
      </c>
      <c r="N587" s="0" t="n">
        <v>-2</v>
      </c>
      <c r="O587" s="0" t="n">
        <v>0</v>
      </c>
      <c r="P587" s="0" t="n">
        <v>1</v>
      </c>
      <c r="Q587" s="0" t="n">
        <v>2</v>
      </c>
      <c r="R587" s="0" t="n">
        <v>-2</v>
      </c>
      <c r="S587" s="0" t="n">
        <v>-1</v>
      </c>
      <c r="T587" s="0" t="n">
        <v>0</v>
      </c>
      <c r="U587" s="0" t="n">
        <v>0</v>
      </c>
      <c r="V587" s="0" t="n">
        <v>0</v>
      </c>
      <c r="W587" s="0" t="n">
        <v>4</v>
      </c>
      <c r="AP587" s="1" t="n">
        <v>3</v>
      </c>
      <c r="AQ587" s="1" t="n">
        <v>7</v>
      </c>
      <c r="AR587" s="1" t="n">
        <v>7</v>
      </c>
      <c r="BL587" s="1" t="n">
        <f aca="false">SUM(BA587:BK587)</f>
        <v>0</v>
      </c>
    </row>
    <row r="588" customFormat="false" ht="15" hidden="false" customHeight="false" outlineLevel="0" collapsed="false">
      <c r="A588" s="0" t="n">
        <v>586</v>
      </c>
      <c r="B588" s="4" t="n">
        <v>42790.6853125</v>
      </c>
      <c r="C588" s="0" t="n">
        <v>0</v>
      </c>
      <c r="D588" s="0" t="s">
        <v>54</v>
      </c>
      <c r="E588" s="0" t="n">
        <v>1</v>
      </c>
      <c r="F588" s="0" t="s">
        <v>53</v>
      </c>
      <c r="G588" s="0" t="n">
        <v>1</v>
      </c>
      <c r="H588" s="0" t="n">
        <v>1</v>
      </c>
      <c r="I588" s="0" t="n">
        <v>1</v>
      </c>
      <c r="J588" s="0" t="n">
        <v>1</v>
      </c>
      <c r="K588" s="0" t="n">
        <v>1</v>
      </c>
      <c r="L588" s="0" t="n">
        <v>4</v>
      </c>
      <c r="M588" s="0" t="n">
        <v>-2</v>
      </c>
      <c r="N588" s="0" t="n">
        <v>-2</v>
      </c>
      <c r="O588" s="0" t="n">
        <v>1</v>
      </c>
      <c r="P588" s="0" t="n">
        <v>1</v>
      </c>
      <c r="Q588" s="0" t="n">
        <v>1</v>
      </c>
      <c r="R588" s="0" t="n">
        <v>-2</v>
      </c>
      <c r="S588" s="0" t="n">
        <v>0</v>
      </c>
      <c r="T588" s="0" t="n">
        <v>0</v>
      </c>
      <c r="U588" s="0" t="n">
        <v>0</v>
      </c>
      <c r="V588" s="0" t="n">
        <v>1</v>
      </c>
      <c r="W588" s="0" t="n">
        <v>4</v>
      </c>
      <c r="BL588" s="1" t="n">
        <f aca="false">SUM(BA588:BK588)</f>
        <v>0</v>
      </c>
    </row>
    <row r="589" customFormat="false" ht="15" hidden="false" customHeight="false" outlineLevel="0" collapsed="false">
      <c r="A589" s="0" t="n">
        <v>587</v>
      </c>
      <c r="B589" s="4" t="n">
        <v>42793.1882986111</v>
      </c>
      <c r="C589" s="0" t="n">
        <v>0</v>
      </c>
      <c r="D589" s="0" t="s">
        <v>63</v>
      </c>
      <c r="E589" s="0" t="n">
        <v>1</v>
      </c>
      <c r="F589" s="0" t="s">
        <v>53</v>
      </c>
      <c r="G589" s="0" t="n">
        <v>1</v>
      </c>
      <c r="H589" s="0" t="n">
        <v>1</v>
      </c>
      <c r="I589" s="0" t="n">
        <v>1</v>
      </c>
      <c r="J589" s="0" t="n">
        <v>1</v>
      </c>
      <c r="K589" s="0" t="n">
        <v>1</v>
      </c>
      <c r="L589" s="0" t="n">
        <v>2</v>
      </c>
      <c r="M589" s="0" t="n">
        <v>0</v>
      </c>
      <c r="N589" s="0" t="n">
        <v>-2</v>
      </c>
      <c r="O589" s="0" t="n">
        <v>1</v>
      </c>
      <c r="P589" s="0" t="n">
        <v>-1</v>
      </c>
      <c r="Q589" s="0" t="n">
        <v>-2</v>
      </c>
      <c r="R589" s="0" t="n">
        <v>0</v>
      </c>
      <c r="S589" s="0" t="n">
        <v>1</v>
      </c>
      <c r="T589" s="0" t="n">
        <v>0</v>
      </c>
      <c r="U589" s="0" t="n">
        <v>0</v>
      </c>
      <c r="V589" s="0" t="n">
        <v>-1</v>
      </c>
      <c r="W589" s="0" t="n">
        <v>2</v>
      </c>
      <c r="AD589" s="1" t="n">
        <v>2</v>
      </c>
      <c r="AE589" s="1" t="n">
        <v>8</v>
      </c>
      <c r="AF589" s="1" t="n">
        <v>6</v>
      </c>
      <c r="AG589" s="0" t="n">
        <v>2</v>
      </c>
      <c r="AH589" s="0" t="n">
        <v>4</v>
      </c>
      <c r="AV589" s="2" t="n">
        <v>8</v>
      </c>
      <c r="AW589" s="2" t="n">
        <v>8</v>
      </c>
      <c r="AX589" s="2" t="n">
        <v>5</v>
      </c>
      <c r="AZ589" s="3" t="n">
        <v>5</v>
      </c>
      <c r="BA589" s="0" t="n">
        <v>3</v>
      </c>
      <c r="BB589" s="0" t="n">
        <v>3</v>
      </c>
      <c r="BC589" s="0" t="n">
        <v>2</v>
      </c>
      <c r="BD589" s="0" t="n">
        <v>2</v>
      </c>
      <c r="BE589" s="0" t="n">
        <v>3</v>
      </c>
      <c r="BF589" s="0" t="n">
        <v>2</v>
      </c>
      <c r="BG589" s="0" t="n">
        <v>1</v>
      </c>
      <c r="BH589" s="0" t="n">
        <v>2</v>
      </c>
      <c r="BI589" s="0" t="n">
        <v>3</v>
      </c>
      <c r="BJ589" s="0" t="n">
        <v>2</v>
      </c>
      <c r="BK589" s="0" t="n">
        <v>3</v>
      </c>
      <c r="BL589" s="1" t="n">
        <f aca="false">SUM(BA589:BK589)</f>
        <v>26</v>
      </c>
    </row>
    <row r="590" customFormat="false" ht="15" hidden="false" customHeight="false" outlineLevel="0" collapsed="false">
      <c r="A590" s="0" t="n">
        <v>588</v>
      </c>
      <c r="B590" s="4" t="n">
        <v>42790.4985069444</v>
      </c>
      <c r="C590" s="0" t="n">
        <v>0</v>
      </c>
      <c r="D590" s="0" t="s">
        <v>52</v>
      </c>
      <c r="E590" s="0" t="n">
        <v>1</v>
      </c>
      <c r="F590" s="0" t="s">
        <v>53</v>
      </c>
      <c r="G590" s="0" t="n">
        <v>1</v>
      </c>
      <c r="H590" s="0" t="n">
        <v>1</v>
      </c>
      <c r="I590" s="0" t="n">
        <v>0</v>
      </c>
      <c r="J590" s="0" t="n">
        <v>1</v>
      </c>
      <c r="K590" s="0" t="n">
        <v>0</v>
      </c>
      <c r="M590" s="0" t="n">
        <v>-1</v>
      </c>
      <c r="N590" s="0" t="n">
        <v>-1</v>
      </c>
      <c r="O590" s="0" t="n">
        <v>2</v>
      </c>
      <c r="P590" s="0" t="n">
        <v>0</v>
      </c>
      <c r="Q590" s="0" t="n">
        <v>2</v>
      </c>
      <c r="R590" s="0" t="n">
        <v>-1</v>
      </c>
      <c r="S590" s="0" t="n">
        <v>-1</v>
      </c>
      <c r="T590" s="0" t="n">
        <v>1</v>
      </c>
      <c r="U590" s="0" t="n">
        <v>2</v>
      </c>
      <c r="V590" s="0" t="n">
        <v>1</v>
      </c>
      <c r="W590" s="0" t="n">
        <v>2</v>
      </c>
      <c r="AD590" s="1" t="n">
        <v>4</v>
      </c>
      <c r="AE590" s="1" t="n">
        <v>5</v>
      </c>
      <c r="AF590" s="1" t="n">
        <v>5</v>
      </c>
      <c r="AG590" s="0" t="n">
        <v>1</v>
      </c>
      <c r="AI590" s="0" t="n">
        <v>7</v>
      </c>
      <c r="AV590" s="2" t="n">
        <v>5</v>
      </c>
      <c r="AW590" s="2" t="n">
        <v>5</v>
      </c>
      <c r="AX590" s="2" t="n">
        <v>5</v>
      </c>
      <c r="AZ590" s="3" t="n">
        <v>5</v>
      </c>
      <c r="BA590" s="0" t="n">
        <v>2</v>
      </c>
      <c r="BB590" s="0" t="n">
        <v>2</v>
      </c>
      <c r="BC590" s="0" t="n">
        <v>2</v>
      </c>
      <c r="BD590" s="0" t="n">
        <v>2</v>
      </c>
      <c r="BE590" s="0" t="n">
        <v>2</v>
      </c>
      <c r="BF590" s="0" t="n">
        <v>2</v>
      </c>
      <c r="BG590" s="0" t="n">
        <v>2</v>
      </c>
      <c r="BH590" s="0" t="n">
        <v>2</v>
      </c>
      <c r="BI590" s="0" t="n">
        <v>2</v>
      </c>
      <c r="BJ590" s="0" t="n">
        <v>2</v>
      </c>
      <c r="BK590" s="0" t="n">
        <v>2</v>
      </c>
      <c r="BL590" s="1" t="n">
        <f aca="false">SUM(BA590:BK590)</f>
        <v>22</v>
      </c>
    </row>
    <row r="591" customFormat="false" ht="15" hidden="false" customHeight="false" outlineLevel="0" collapsed="false">
      <c r="A591" s="0" t="n">
        <v>589</v>
      </c>
      <c r="B591" s="4" t="n">
        <v>42790.4549421296</v>
      </c>
      <c r="C591" s="0" t="n">
        <v>0</v>
      </c>
      <c r="D591" s="0" t="s">
        <v>54</v>
      </c>
      <c r="E591" s="0" t="n">
        <v>1</v>
      </c>
      <c r="F591" s="0" t="s">
        <v>55</v>
      </c>
      <c r="G591" s="0" t="n">
        <v>1</v>
      </c>
      <c r="H591" s="0" t="n">
        <v>1</v>
      </c>
      <c r="I591" s="0" t="n">
        <v>1</v>
      </c>
      <c r="J591" s="0" t="n">
        <v>1</v>
      </c>
      <c r="K591" s="0" t="n">
        <v>1</v>
      </c>
      <c r="L591" s="0" t="n">
        <v>2</v>
      </c>
      <c r="M591" s="0" t="n">
        <v>-2</v>
      </c>
      <c r="N591" s="0" t="n">
        <v>-2</v>
      </c>
      <c r="O591" s="0" t="n">
        <v>-1</v>
      </c>
      <c r="P591" s="0" t="n">
        <v>0</v>
      </c>
      <c r="Q591" s="0" t="n">
        <v>0</v>
      </c>
      <c r="R591" s="0" t="n">
        <v>-2</v>
      </c>
      <c r="S591" s="0" t="n">
        <v>-2</v>
      </c>
      <c r="T591" s="0" t="n">
        <v>-2</v>
      </c>
      <c r="U591" s="0" t="n">
        <v>-1</v>
      </c>
      <c r="V591" s="0" t="n">
        <v>0</v>
      </c>
      <c r="W591" s="0" t="n">
        <v>1</v>
      </c>
      <c r="X591" s="1" t="n">
        <v>1</v>
      </c>
      <c r="Y591" s="1" t="n">
        <v>10</v>
      </c>
      <c r="Z591" s="1" t="n">
        <v>5</v>
      </c>
      <c r="AA591" s="0" t="n">
        <v>2</v>
      </c>
      <c r="AB591" s="0" t="n">
        <v>4</v>
      </c>
      <c r="AV591" s="2" t="n">
        <v>1</v>
      </c>
      <c r="AW591" s="2" t="n">
        <v>5</v>
      </c>
      <c r="AX591" s="2" t="n">
        <v>6</v>
      </c>
      <c r="AZ591" s="3" t="n">
        <v>1</v>
      </c>
      <c r="BA591" s="0" t="n">
        <v>3</v>
      </c>
      <c r="BB591" s="0" t="n">
        <v>3</v>
      </c>
      <c r="BC591" s="0" t="n">
        <v>3</v>
      </c>
      <c r="BD591" s="0" t="n">
        <v>3</v>
      </c>
      <c r="BE591" s="0" t="n">
        <v>3</v>
      </c>
      <c r="BF591" s="0" t="n">
        <v>3</v>
      </c>
      <c r="BG591" s="0" t="n">
        <v>3</v>
      </c>
      <c r="BH591" s="0" t="n">
        <v>3</v>
      </c>
      <c r="BI591" s="0" t="n">
        <v>3</v>
      </c>
      <c r="BJ591" s="0" t="n">
        <v>3</v>
      </c>
      <c r="BK591" s="0" t="n">
        <v>3</v>
      </c>
      <c r="BL591" s="1" t="n">
        <f aca="false">SUM(BA591:BK591)</f>
        <v>33</v>
      </c>
    </row>
    <row r="592" customFormat="false" ht="15" hidden="false" customHeight="false" outlineLevel="0" collapsed="false">
      <c r="A592" s="0" t="n">
        <v>590</v>
      </c>
      <c r="B592" s="4" t="n">
        <v>42790.4074074074</v>
      </c>
      <c r="C592" s="0" t="n">
        <v>0</v>
      </c>
      <c r="D592" s="0" t="s">
        <v>54</v>
      </c>
      <c r="E592" s="0" t="n">
        <v>1</v>
      </c>
      <c r="F592" s="0" t="s">
        <v>53</v>
      </c>
      <c r="G592" s="0" t="n">
        <v>1</v>
      </c>
      <c r="H592" s="0" t="n">
        <v>1</v>
      </c>
      <c r="I592" s="0" t="n">
        <v>1</v>
      </c>
      <c r="J592" s="0" t="n">
        <v>1</v>
      </c>
      <c r="K592" s="0" t="n">
        <v>1</v>
      </c>
      <c r="L592" s="0" t="n">
        <v>1</v>
      </c>
      <c r="M592" s="0" t="n">
        <v>-2</v>
      </c>
      <c r="N592" s="0" t="n">
        <v>-2</v>
      </c>
      <c r="O592" s="0" t="n">
        <v>-1</v>
      </c>
      <c r="P592" s="0" t="n">
        <v>-1</v>
      </c>
      <c r="Q592" s="0" t="n">
        <v>1</v>
      </c>
      <c r="R592" s="0" t="n">
        <v>-1</v>
      </c>
      <c r="S592" s="0" t="n">
        <v>0</v>
      </c>
      <c r="T592" s="0" t="n">
        <v>0</v>
      </c>
      <c r="U592" s="0" t="n">
        <v>1</v>
      </c>
      <c r="V592" s="0" t="n">
        <v>1</v>
      </c>
      <c r="W592" s="0" t="n">
        <v>1</v>
      </c>
      <c r="X592" s="1" t="n">
        <v>3</v>
      </c>
      <c r="Y592" s="1" t="n">
        <v>3</v>
      </c>
      <c r="Z592" s="1" t="n">
        <v>5</v>
      </c>
      <c r="AA592" s="0" t="n">
        <v>2</v>
      </c>
      <c r="AB592" s="0" t="n">
        <v>5</v>
      </c>
      <c r="AV592" s="2" t="n">
        <v>3</v>
      </c>
      <c r="AW592" s="2" t="n">
        <v>2</v>
      </c>
      <c r="AX592" s="2" t="n">
        <v>7</v>
      </c>
      <c r="AZ592" s="3" t="n">
        <v>7</v>
      </c>
      <c r="BA592" s="0" t="n">
        <v>3</v>
      </c>
      <c r="BB592" s="0" t="n">
        <v>3</v>
      </c>
      <c r="BC592" s="0" t="n">
        <v>3</v>
      </c>
      <c r="BD592" s="0" t="n">
        <v>2</v>
      </c>
      <c r="BE592" s="0" t="n">
        <v>3</v>
      </c>
      <c r="BF592" s="0" t="n">
        <v>3</v>
      </c>
      <c r="BG592" s="0" t="n">
        <v>4</v>
      </c>
      <c r="BH592" s="0" t="n">
        <v>3</v>
      </c>
      <c r="BI592" s="0" t="n">
        <v>3</v>
      </c>
      <c r="BJ592" s="0" t="n">
        <v>3</v>
      </c>
      <c r="BK592" s="0" t="n">
        <v>2</v>
      </c>
      <c r="BL592" s="1" t="n">
        <f aca="false">SUM(BA592:BK592)</f>
        <v>32</v>
      </c>
    </row>
    <row r="593" customFormat="false" ht="15" hidden="false" customHeight="false" outlineLevel="0" collapsed="false">
      <c r="A593" s="0" t="n">
        <v>591</v>
      </c>
      <c r="B593" s="4" t="n">
        <v>42790.3955092593</v>
      </c>
      <c r="C593" s="0" t="n">
        <v>0</v>
      </c>
      <c r="D593" s="0" t="s">
        <v>54</v>
      </c>
      <c r="E593" s="0" t="n">
        <v>0</v>
      </c>
      <c r="F593" s="0" t="s">
        <v>57</v>
      </c>
      <c r="G593" s="0" t="n">
        <v>1</v>
      </c>
      <c r="H593" s="0" t="n">
        <v>0</v>
      </c>
      <c r="J593" s="0" t="n">
        <v>1</v>
      </c>
      <c r="K593" s="0" t="n">
        <v>1</v>
      </c>
      <c r="L593" s="0" t="n">
        <v>2</v>
      </c>
      <c r="M593" s="0" t="n">
        <v>0</v>
      </c>
      <c r="N593" s="0" t="n">
        <v>-1</v>
      </c>
      <c r="O593" s="0" t="n">
        <v>2</v>
      </c>
      <c r="P593" s="0" t="n">
        <v>-1</v>
      </c>
      <c r="Q593" s="0" t="n">
        <v>2</v>
      </c>
      <c r="R593" s="0" t="n">
        <v>-2</v>
      </c>
      <c r="S593" s="0" t="n">
        <v>-2</v>
      </c>
      <c r="T593" s="0" t="n">
        <v>0</v>
      </c>
      <c r="U593" s="0" t="n">
        <v>0</v>
      </c>
      <c r="V593" s="0" t="n">
        <v>0</v>
      </c>
      <c r="W593" s="0" t="n">
        <v>3</v>
      </c>
      <c r="AJ593" s="1" t="n">
        <v>3</v>
      </c>
      <c r="AK593" s="1" t="n">
        <v>8</v>
      </c>
      <c r="AL593" s="1" t="n">
        <v>7</v>
      </c>
      <c r="AM593" s="0" t="n">
        <v>2</v>
      </c>
      <c r="AN593" s="0" t="n">
        <v>4</v>
      </c>
      <c r="AV593" s="2" t="n">
        <v>5</v>
      </c>
      <c r="AW593" s="2" t="n">
        <v>8</v>
      </c>
      <c r="AX593" s="2" t="n">
        <v>7</v>
      </c>
      <c r="AZ593" s="3" t="n">
        <v>7</v>
      </c>
      <c r="BA593" s="0" t="n">
        <v>2</v>
      </c>
      <c r="BB593" s="0" t="n">
        <v>2</v>
      </c>
      <c r="BC593" s="0" t="n">
        <v>2</v>
      </c>
      <c r="BD593" s="0" t="n">
        <v>2</v>
      </c>
      <c r="BE593" s="0" t="n">
        <v>2</v>
      </c>
      <c r="BF593" s="0" t="n">
        <v>1</v>
      </c>
      <c r="BG593" s="0" t="n">
        <v>2</v>
      </c>
      <c r="BH593" s="0" t="n">
        <v>1</v>
      </c>
      <c r="BI593" s="0" t="n">
        <v>4</v>
      </c>
      <c r="BJ593" s="0" t="n">
        <v>1</v>
      </c>
      <c r="BK593" s="0" t="n">
        <v>2</v>
      </c>
      <c r="BL593" s="1" t="n">
        <f aca="false">SUM(BA593:BK593)</f>
        <v>21</v>
      </c>
    </row>
    <row r="594" customFormat="false" ht="15" hidden="false" customHeight="false" outlineLevel="0" collapsed="false">
      <c r="A594" s="0" t="n">
        <v>592</v>
      </c>
      <c r="B594" s="4" t="n">
        <v>42790.3667013889</v>
      </c>
      <c r="C594" s="0" t="n">
        <v>0</v>
      </c>
      <c r="D594" s="0" t="s">
        <v>54</v>
      </c>
      <c r="E594" s="0" t="n">
        <v>1</v>
      </c>
      <c r="F594" s="0" t="s">
        <v>53</v>
      </c>
      <c r="G594" s="0" t="n">
        <v>1</v>
      </c>
      <c r="H594" s="0" t="n">
        <v>1</v>
      </c>
      <c r="I594" s="0" t="n">
        <v>1</v>
      </c>
      <c r="J594" s="0" t="n">
        <v>1</v>
      </c>
      <c r="K594" s="0" t="n">
        <v>1</v>
      </c>
      <c r="L594" s="0" t="n">
        <v>3</v>
      </c>
      <c r="M594" s="0" t="n">
        <v>-2</v>
      </c>
      <c r="N594" s="0" t="n">
        <v>-2</v>
      </c>
      <c r="O594" s="0" t="n">
        <v>1</v>
      </c>
      <c r="P594" s="0" t="n">
        <v>0</v>
      </c>
      <c r="Q594" s="0" t="n">
        <v>1</v>
      </c>
      <c r="R594" s="0" t="n">
        <v>-1</v>
      </c>
      <c r="S594" s="0" t="n">
        <v>1</v>
      </c>
      <c r="T594" s="0" t="n">
        <v>1</v>
      </c>
      <c r="U594" s="0" t="n">
        <v>1</v>
      </c>
      <c r="V594" s="0" t="n">
        <v>-1</v>
      </c>
      <c r="W594" s="0" t="n">
        <v>2</v>
      </c>
      <c r="AD594" s="1" t="n">
        <v>4</v>
      </c>
      <c r="AE594" s="1" t="n">
        <v>3</v>
      </c>
      <c r="AF594" s="1" t="n">
        <v>5</v>
      </c>
      <c r="AG594" s="0" t="n">
        <v>3</v>
      </c>
      <c r="AV594" s="2" t="n">
        <v>8</v>
      </c>
      <c r="AW594" s="2" t="n">
        <v>9</v>
      </c>
      <c r="AX594" s="2" t="n">
        <v>8</v>
      </c>
      <c r="AZ594" s="3" t="n">
        <v>6</v>
      </c>
      <c r="BA594" s="0" t="n">
        <v>3</v>
      </c>
      <c r="BB594" s="0" t="n">
        <v>2</v>
      </c>
      <c r="BC594" s="0" t="n">
        <v>3</v>
      </c>
      <c r="BD594" s="0" t="n">
        <v>2</v>
      </c>
      <c r="BE594" s="0" t="n">
        <v>2</v>
      </c>
      <c r="BF594" s="0" t="n">
        <v>1</v>
      </c>
      <c r="BG594" s="0" t="n">
        <v>3</v>
      </c>
      <c r="BH594" s="0" t="n">
        <v>2</v>
      </c>
      <c r="BI594" s="0" t="n">
        <v>3</v>
      </c>
      <c r="BJ594" s="0" t="n">
        <v>2</v>
      </c>
      <c r="BK594" s="0" t="n">
        <v>2</v>
      </c>
      <c r="BL594" s="1" t="n">
        <f aca="false">SUM(BA594:BK594)</f>
        <v>25</v>
      </c>
    </row>
    <row r="595" customFormat="false" ht="15" hidden="false" customHeight="false" outlineLevel="0" collapsed="false">
      <c r="A595" s="0" t="n">
        <v>593</v>
      </c>
      <c r="B595" s="4" t="n">
        <v>42790.3399421296</v>
      </c>
      <c r="C595" s="0" t="n">
        <v>0</v>
      </c>
      <c r="D595" s="0" t="s">
        <v>54</v>
      </c>
      <c r="E595" s="0" t="n">
        <v>1</v>
      </c>
      <c r="F595" s="0" t="s">
        <v>56</v>
      </c>
      <c r="G595" s="0" t="n">
        <v>1</v>
      </c>
      <c r="H595" s="0" t="n">
        <v>1</v>
      </c>
      <c r="I595" s="0" t="n">
        <v>1</v>
      </c>
      <c r="J595" s="0" t="n">
        <v>1</v>
      </c>
      <c r="K595" s="0" t="n">
        <v>1</v>
      </c>
      <c r="L595" s="0" t="n">
        <v>3</v>
      </c>
      <c r="M595" s="0" t="n">
        <v>1</v>
      </c>
      <c r="N595" s="0" t="n">
        <v>-2</v>
      </c>
      <c r="O595" s="0" t="n">
        <v>1</v>
      </c>
      <c r="P595" s="0" t="n">
        <v>1</v>
      </c>
      <c r="Q595" s="0" t="n">
        <v>2</v>
      </c>
      <c r="R595" s="0" t="n">
        <v>-2</v>
      </c>
      <c r="S595" s="0" t="n">
        <v>-2</v>
      </c>
      <c r="T595" s="0" t="n">
        <v>0</v>
      </c>
      <c r="U595" s="0" t="n">
        <v>1</v>
      </c>
      <c r="V595" s="0" t="n">
        <v>1</v>
      </c>
      <c r="W595" s="0" t="n">
        <v>2</v>
      </c>
      <c r="AD595" s="1" t="n">
        <v>4</v>
      </c>
      <c r="AE595" s="1" t="n">
        <v>9</v>
      </c>
      <c r="AF595" s="1" t="n">
        <v>5</v>
      </c>
      <c r="AG595" s="0" t="n">
        <v>3</v>
      </c>
      <c r="AV595" s="2" t="n">
        <v>4</v>
      </c>
      <c r="AW595" s="2" t="n">
        <v>10</v>
      </c>
      <c r="AX595" s="2" t="n">
        <v>6</v>
      </c>
      <c r="AZ595" s="3" t="n">
        <v>8</v>
      </c>
      <c r="BA595" s="0" t="n">
        <v>3</v>
      </c>
      <c r="BB595" s="0" t="n">
        <v>2</v>
      </c>
      <c r="BC595" s="0" t="n">
        <v>2</v>
      </c>
      <c r="BD595" s="0" t="n">
        <v>2</v>
      </c>
      <c r="BE595" s="0" t="n">
        <v>2</v>
      </c>
      <c r="BF595" s="0" t="n">
        <v>1</v>
      </c>
      <c r="BG595" s="0" t="n">
        <v>1</v>
      </c>
      <c r="BH595" s="0" t="n">
        <v>1</v>
      </c>
      <c r="BI595" s="0" t="n">
        <v>2</v>
      </c>
      <c r="BJ595" s="0" t="n">
        <v>2</v>
      </c>
      <c r="BK595" s="0" t="n">
        <v>1</v>
      </c>
      <c r="BL595" s="1" t="n">
        <f aca="false">SUM(BA595:BK595)</f>
        <v>19</v>
      </c>
    </row>
    <row r="596" customFormat="false" ht="15" hidden="false" customHeight="false" outlineLevel="0" collapsed="false">
      <c r="A596" s="0" t="n">
        <v>594</v>
      </c>
      <c r="B596" s="4" t="n">
        <v>42790.3346527778</v>
      </c>
      <c r="C596" s="0" t="n">
        <v>0</v>
      </c>
      <c r="D596" s="0" t="s">
        <v>54</v>
      </c>
      <c r="E596" s="0" t="n">
        <v>1</v>
      </c>
      <c r="F596" s="0" t="s">
        <v>53</v>
      </c>
      <c r="G596" s="0" t="n">
        <v>1</v>
      </c>
      <c r="H596" s="0" t="n">
        <v>1</v>
      </c>
      <c r="I596" s="0" t="n">
        <v>1</v>
      </c>
      <c r="J596" s="0" t="n">
        <v>1</v>
      </c>
      <c r="K596" s="0" t="n">
        <v>1</v>
      </c>
      <c r="L596" s="0" t="n">
        <v>3</v>
      </c>
      <c r="M596" s="0" t="n">
        <v>-1</v>
      </c>
      <c r="N596" s="0" t="n">
        <v>-1</v>
      </c>
      <c r="O596" s="0" t="n">
        <v>1</v>
      </c>
      <c r="P596" s="0" t="n">
        <v>0</v>
      </c>
      <c r="Q596" s="0" t="n">
        <v>2</v>
      </c>
      <c r="R596" s="0" t="n">
        <v>-2</v>
      </c>
      <c r="S596" s="0" t="n">
        <v>1</v>
      </c>
      <c r="T596" s="0" t="n">
        <v>-2</v>
      </c>
      <c r="U596" s="0" t="n">
        <v>0</v>
      </c>
      <c r="V596" s="0" t="n">
        <v>-1</v>
      </c>
      <c r="W596" s="0" t="n">
        <v>4</v>
      </c>
      <c r="AP596" s="1" t="n">
        <v>8</v>
      </c>
      <c r="AQ596" s="1" t="n">
        <v>7</v>
      </c>
      <c r="AR596" s="1" t="n">
        <v>8</v>
      </c>
      <c r="AS596" s="0" t="n">
        <v>1</v>
      </c>
      <c r="AU596" s="0" t="n">
        <v>5</v>
      </c>
      <c r="AV596" s="2" t="n">
        <v>4</v>
      </c>
      <c r="AW596" s="2" t="n">
        <v>5</v>
      </c>
      <c r="AX596" s="2" t="n">
        <v>7</v>
      </c>
      <c r="AZ596" s="3" t="n">
        <v>8</v>
      </c>
      <c r="BA596" s="0" t="n">
        <v>3</v>
      </c>
      <c r="BB596" s="0" t="n">
        <v>3</v>
      </c>
      <c r="BC596" s="0" t="n">
        <v>3</v>
      </c>
      <c r="BD596" s="0" t="n">
        <v>2</v>
      </c>
      <c r="BE596" s="0" t="n">
        <v>3</v>
      </c>
      <c r="BF596" s="0" t="n">
        <v>3</v>
      </c>
      <c r="BG596" s="0" t="n">
        <v>3</v>
      </c>
      <c r="BH596" s="0" t="n">
        <v>3</v>
      </c>
      <c r="BI596" s="0" t="n">
        <v>4</v>
      </c>
      <c r="BJ596" s="0" t="n">
        <v>3</v>
      </c>
      <c r="BK596" s="0" t="n">
        <v>4</v>
      </c>
      <c r="BL596" s="1" t="n">
        <f aca="false">SUM(BA596:BK596)</f>
        <v>34</v>
      </c>
    </row>
    <row r="597" customFormat="false" ht="15" hidden="false" customHeight="false" outlineLevel="0" collapsed="false">
      <c r="A597" s="0" t="n">
        <v>595</v>
      </c>
      <c r="B597" s="4" t="n">
        <v>42790.2499768519</v>
      </c>
      <c r="C597" s="0" t="n">
        <v>0</v>
      </c>
      <c r="D597" s="0" t="s">
        <v>52</v>
      </c>
      <c r="E597" s="0" t="n">
        <v>1</v>
      </c>
      <c r="F597" s="0" t="s">
        <v>53</v>
      </c>
      <c r="G597" s="0" t="n">
        <v>1</v>
      </c>
      <c r="H597" s="0" t="n">
        <v>1</v>
      </c>
      <c r="I597" s="0" t="n">
        <v>0</v>
      </c>
      <c r="J597" s="0" t="n">
        <v>1</v>
      </c>
      <c r="K597" s="0" t="n">
        <v>1</v>
      </c>
      <c r="L597" s="0" t="n">
        <v>3</v>
      </c>
      <c r="M597" s="0" t="n">
        <v>0</v>
      </c>
      <c r="N597" s="0" t="n">
        <v>-1</v>
      </c>
      <c r="O597" s="0" t="n">
        <v>2</v>
      </c>
      <c r="P597" s="0" t="n">
        <v>1</v>
      </c>
      <c r="Q597" s="0" t="n">
        <v>1</v>
      </c>
      <c r="R597" s="0" t="n">
        <v>0</v>
      </c>
      <c r="S597" s="0" t="n">
        <v>0</v>
      </c>
      <c r="T597" s="0" t="n">
        <v>2</v>
      </c>
      <c r="U597" s="0" t="n">
        <v>2</v>
      </c>
      <c r="V597" s="0" t="n">
        <v>2</v>
      </c>
      <c r="W597" s="0" t="n">
        <v>1</v>
      </c>
      <c r="BL597" s="1" t="n">
        <f aca="false">SUM(BA597:BK597)</f>
        <v>0</v>
      </c>
    </row>
    <row r="598" customFormat="false" ht="15" hidden="false" customHeight="false" outlineLevel="0" collapsed="false">
      <c r="A598" s="0" t="n">
        <v>596</v>
      </c>
      <c r="B598" s="4" t="n">
        <v>42790.1512152778</v>
      </c>
      <c r="C598" s="0" t="n">
        <v>0</v>
      </c>
      <c r="D598" s="0" t="s">
        <v>54</v>
      </c>
      <c r="E598" s="0" t="n">
        <v>1</v>
      </c>
      <c r="F598" s="0" t="s">
        <v>53</v>
      </c>
      <c r="G598" s="0" t="n">
        <v>1</v>
      </c>
      <c r="H598" s="0" t="n">
        <v>1</v>
      </c>
      <c r="I598" s="0" t="n">
        <v>0</v>
      </c>
      <c r="J598" s="0" t="n">
        <v>1</v>
      </c>
      <c r="K598" s="0" t="n">
        <v>0</v>
      </c>
      <c r="M598" s="0" t="n">
        <v>-1</v>
      </c>
      <c r="N598" s="0" t="n">
        <v>-2</v>
      </c>
      <c r="O598" s="0" t="n">
        <v>1</v>
      </c>
      <c r="P598" s="0" t="n">
        <v>-2</v>
      </c>
      <c r="Q598" s="0" t="n">
        <v>2</v>
      </c>
      <c r="BL598" s="1" t="n">
        <f aca="false">SUM(BA598:BK598)</f>
        <v>0</v>
      </c>
    </row>
    <row r="599" customFormat="false" ht="15" hidden="false" customHeight="false" outlineLevel="0" collapsed="false">
      <c r="A599" s="0" t="n">
        <v>597</v>
      </c>
      <c r="B599" s="4" t="n">
        <v>42790.1499768519</v>
      </c>
      <c r="C599" s="0" t="n">
        <v>0</v>
      </c>
      <c r="D599" s="0" t="s">
        <v>54</v>
      </c>
      <c r="E599" s="0" t="n">
        <v>1</v>
      </c>
      <c r="F599" s="0" t="s">
        <v>53</v>
      </c>
      <c r="G599" s="0" t="n">
        <v>1</v>
      </c>
      <c r="H599" s="0" t="n">
        <v>1</v>
      </c>
      <c r="I599" s="0" t="n">
        <v>1</v>
      </c>
      <c r="J599" s="0" t="n">
        <v>1</v>
      </c>
      <c r="K599" s="0" t="n">
        <v>0</v>
      </c>
      <c r="M599" s="0" t="n">
        <v>-1</v>
      </c>
      <c r="N599" s="0" t="n">
        <v>-2</v>
      </c>
      <c r="O599" s="0" t="n">
        <v>1</v>
      </c>
      <c r="P599" s="0" t="n">
        <v>-1</v>
      </c>
      <c r="Q599" s="0" t="n">
        <v>2</v>
      </c>
      <c r="R599" s="0" t="n">
        <v>-2</v>
      </c>
      <c r="S599" s="0" t="n">
        <v>-1</v>
      </c>
      <c r="T599" s="0" t="n">
        <v>-1</v>
      </c>
      <c r="U599" s="0" t="n">
        <v>1</v>
      </c>
      <c r="V599" s="0" t="n">
        <v>1</v>
      </c>
      <c r="W599" s="0" t="n">
        <v>1</v>
      </c>
      <c r="X599" s="1" t="n">
        <v>6</v>
      </c>
      <c r="Y599" s="1" t="n">
        <v>8</v>
      </c>
      <c r="Z599" s="1" t="n">
        <v>4</v>
      </c>
      <c r="AA599" s="0" t="n">
        <v>1</v>
      </c>
      <c r="AC599" s="0" t="n">
        <v>4</v>
      </c>
      <c r="AV599" s="2" t="n">
        <v>10</v>
      </c>
      <c r="AW599" s="2" t="n">
        <v>6</v>
      </c>
      <c r="AX599" s="2" t="n">
        <v>5</v>
      </c>
      <c r="AZ599" s="3" t="n">
        <v>3</v>
      </c>
      <c r="BA599" s="0" t="n">
        <v>3</v>
      </c>
      <c r="BB599" s="0" t="n">
        <v>2</v>
      </c>
      <c r="BC599" s="0" t="n">
        <v>2</v>
      </c>
      <c r="BD599" s="0" t="n">
        <v>3</v>
      </c>
      <c r="BE599" s="0" t="n">
        <v>3</v>
      </c>
      <c r="BF599" s="0" t="n">
        <v>2</v>
      </c>
      <c r="BG599" s="0" t="n">
        <v>3</v>
      </c>
      <c r="BH599" s="0" t="n">
        <v>2</v>
      </c>
      <c r="BI599" s="0" t="n">
        <v>3</v>
      </c>
      <c r="BJ599" s="0" t="n">
        <v>2</v>
      </c>
      <c r="BK599" s="0" t="n">
        <v>3</v>
      </c>
      <c r="BL599" s="1" t="n">
        <f aca="false">SUM(BA599:BK599)</f>
        <v>28</v>
      </c>
    </row>
    <row r="600" customFormat="false" ht="15" hidden="false" customHeight="false" outlineLevel="0" collapsed="false">
      <c r="A600" s="0" t="n">
        <v>598</v>
      </c>
      <c r="B600" s="4" t="n">
        <v>42790.1450925926</v>
      </c>
      <c r="C600" s="0" t="n">
        <v>0</v>
      </c>
      <c r="D600" s="0" t="s">
        <v>54</v>
      </c>
      <c r="E600" s="0" t="n">
        <v>1</v>
      </c>
      <c r="F600" s="0" t="s">
        <v>56</v>
      </c>
      <c r="G600" s="0" t="n">
        <v>1</v>
      </c>
      <c r="H600" s="0" t="n">
        <v>1</v>
      </c>
      <c r="I600" s="0" t="n">
        <v>1</v>
      </c>
      <c r="J600" s="0" t="n">
        <v>1</v>
      </c>
      <c r="K600" s="0" t="n">
        <v>1</v>
      </c>
      <c r="L600" s="0" t="n">
        <v>3</v>
      </c>
      <c r="M600" s="0" t="n">
        <v>-1</v>
      </c>
      <c r="N600" s="0" t="n">
        <v>-1</v>
      </c>
      <c r="O600" s="0" t="n">
        <v>2</v>
      </c>
      <c r="P600" s="0" t="n">
        <v>-1</v>
      </c>
      <c r="Q600" s="0" t="n">
        <v>2</v>
      </c>
      <c r="R600" s="0" t="n">
        <v>-1</v>
      </c>
      <c r="S600" s="0" t="n">
        <v>-2</v>
      </c>
      <c r="T600" s="0" t="n">
        <v>2</v>
      </c>
      <c r="U600" s="0" t="n">
        <v>2</v>
      </c>
      <c r="V600" s="0" t="n">
        <v>-1</v>
      </c>
      <c r="W600" s="0" t="n">
        <v>1</v>
      </c>
      <c r="X600" s="1" t="n">
        <v>5</v>
      </c>
      <c r="Y600" s="1" t="n">
        <v>8</v>
      </c>
      <c r="Z600" s="1" t="n">
        <v>2</v>
      </c>
      <c r="AA600" s="0" t="n">
        <v>2</v>
      </c>
      <c r="AB600" s="0" t="n">
        <v>4</v>
      </c>
      <c r="AV600" s="2" t="n">
        <v>6</v>
      </c>
      <c r="AW600" s="2" t="n">
        <v>8</v>
      </c>
      <c r="AX600" s="2" t="n">
        <v>2</v>
      </c>
      <c r="AZ600" s="3" t="n">
        <v>5</v>
      </c>
      <c r="BA600" s="0" t="n">
        <v>2</v>
      </c>
      <c r="BB600" s="0" t="n">
        <v>1</v>
      </c>
      <c r="BC600" s="0" t="n">
        <v>2</v>
      </c>
      <c r="BD600" s="0" t="n">
        <v>2</v>
      </c>
      <c r="BE600" s="0" t="n">
        <v>1</v>
      </c>
      <c r="BF600" s="0" t="n">
        <v>1</v>
      </c>
      <c r="BG600" s="0" t="n">
        <v>1</v>
      </c>
      <c r="BH600" s="0" t="n">
        <v>1</v>
      </c>
      <c r="BI600" s="0" t="n">
        <v>2</v>
      </c>
      <c r="BJ600" s="0" t="n">
        <v>1</v>
      </c>
      <c r="BK600" s="0" t="n">
        <v>1</v>
      </c>
      <c r="BL600" s="1" t="n">
        <f aca="false">SUM(BA600:BK600)</f>
        <v>15</v>
      </c>
    </row>
    <row r="601" customFormat="false" ht="15" hidden="false" customHeight="false" outlineLevel="0" collapsed="false">
      <c r="A601" s="0" t="n">
        <v>599</v>
      </c>
      <c r="B601" s="4" t="n">
        <v>42790.1381828704</v>
      </c>
      <c r="C601" s="0" t="n">
        <v>0</v>
      </c>
      <c r="D601" s="0" t="s">
        <v>54</v>
      </c>
      <c r="E601" s="0" t="n">
        <v>1</v>
      </c>
      <c r="F601" s="0" t="s">
        <v>56</v>
      </c>
      <c r="G601" s="0" t="n">
        <v>1</v>
      </c>
      <c r="H601" s="0" t="n">
        <v>1</v>
      </c>
      <c r="I601" s="0" t="n">
        <v>1</v>
      </c>
      <c r="J601" s="0" t="n">
        <v>1</v>
      </c>
      <c r="K601" s="0" t="n">
        <v>1</v>
      </c>
      <c r="L601" s="0" t="n">
        <v>3</v>
      </c>
      <c r="M601" s="0" t="n">
        <v>-2</v>
      </c>
      <c r="N601" s="0" t="n">
        <v>-2</v>
      </c>
      <c r="O601" s="0" t="n">
        <v>2</v>
      </c>
      <c r="P601" s="0" t="n">
        <v>-1</v>
      </c>
      <c r="Q601" s="0" t="n">
        <v>-1</v>
      </c>
      <c r="R601" s="0" t="n">
        <v>1</v>
      </c>
      <c r="S601" s="0" t="n">
        <v>1</v>
      </c>
      <c r="T601" s="0" t="n">
        <v>2</v>
      </c>
      <c r="U601" s="0" t="n">
        <v>2</v>
      </c>
      <c r="V601" s="0" t="n">
        <v>2</v>
      </c>
      <c r="W601" s="0" t="n">
        <v>2</v>
      </c>
      <c r="AD601" s="1" t="n">
        <v>2</v>
      </c>
      <c r="AE601" s="1" t="n">
        <v>4</v>
      </c>
      <c r="AF601" s="1" t="n">
        <v>4</v>
      </c>
      <c r="AG601" s="0" t="n">
        <v>2</v>
      </c>
      <c r="AH601" s="0" t="n">
        <v>4</v>
      </c>
      <c r="AV601" s="2" t="n">
        <v>3</v>
      </c>
      <c r="AW601" s="2" t="n">
        <v>4</v>
      </c>
      <c r="AX601" s="2" t="n">
        <v>4</v>
      </c>
      <c r="AZ601" s="3" t="n">
        <v>4</v>
      </c>
      <c r="BA601" s="0" t="n">
        <v>3</v>
      </c>
      <c r="BB601" s="0" t="n">
        <v>4</v>
      </c>
      <c r="BC601" s="0" t="n">
        <v>3</v>
      </c>
      <c r="BD601" s="0" t="n">
        <v>2</v>
      </c>
      <c r="BE601" s="0" t="n">
        <v>2</v>
      </c>
      <c r="BF601" s="0" t="n">
        <v>2</v>
      </c>
      <c r="BG601" s="0" t="n">
        <v>1</v>
      </c>
      <c r="BH601" s="0" t="n">
        <v>1</v>
      </c>
      <c r="BI601" s="0" t="n">
        <v>3</v>
      </c>
      <c r="BJ601" s="0" t="n">
        <v>2</v>
      </c>
      <c r="BK601" s="0" t="n">
        <v>3</v>
      </c>
      <c r="BL601" s="1" t="n">
        <f aca="false">SUM(BA601:BK601)</f>
        <v>26</v>
      </c>
    </row>
    <row r="602" customFormat="false" ht="15" hidden="false" customHeight="false" outlineLevel="0" collapsed="false">
      <c r="A602" s="0" t="n">
        <v>600</v>
      </c>
      <c r="B602" s="4" t="n">
        <v>42790.1310763889</v>
      </c>
      <c r="C602" s="0" t="n">
        <v>0</v>
      </c>
      <c r="D602" s="0" t="s">
        <v>54</v>
      </c>
      <c r="E602" s="0" t="n">
        <v>1</v>
      </c>
      <c r="F602" s="0" t="s">
        <v>57</v>
      </c>
      <c r="G602" s="0" t="n">
        <v>1</v>
      </c>
      <c r="H602" s="0" t="n">
        <v>1</v>
      </c>
      <c r="I602" s="0" t="n">
        <v>1</v>
      </c>
      <c r="J602" s="0" t="n">
        <v>1</v>
      </c>
      <c r="K602" s="0" t="n">
        <v>0</v>
      </c>
      <c r="BL602" s="1" t="n">
        <f aca="false">SUM(BA602:BK602)</f>
        <v>0</v>
      </c>
    </row>
    <row r="603" customFormat="false" ht="15" hidden="false" customHeight="false" outlineLevel="0" collapsed="false">
      <c r="A603" s="0" t="n">
        <v>601</v>
      </c>
      <c r="B603" s="4" t="n">
        <v>42790.1258217593</v>
      </c>
      <c r="C603" s="0" t="n">
        <v>0</v>
      </c>
      <c r="D603" s="0" t="s">
        <v>54</v>
      </c>
      <c r="E603" s="0" t="n">
        <v>1</v>
      </c>
      <c r="F603" s="0" t="s">
        <v>56</v>
      </c>
      <c r="G603" s="0" t="n">
        <v>1</v>
      </c>
      <c r="H603" s="0" t="n">
        <v>1</v>
      </c>
      <c r="I603" s="0" t="n">
        <v>1</v>
      </c>
      <c r="J603" s="0" t="n">
        <v>1</v>
      </c>
      <c r="K603" s="0" t="n">
        <v>1</v>
      </c>
      <c r="L603" s="0" t="n">
        <v>4</v>
      </c>
      <c r="M603" s="0" t="n">
        <v>-2</v>
      </c>
      <c r="N603" s="0" t="n">
        <v>-2</v>
      </c>
      <c r="O603" s="0" t="n">
        <v>-1</v>
      </c>
      <c r="P603" s="0" t="n">
        <v>-1</v>
      </c>
      <c r="Q603" s="0" t="n">
        <v>-1</v>
      </c>
      <c r="R603" s="0" t="n">
        <v>-2</v>
      </c>
      <c r="S603" s="0" t="n">
        <v>-2</v>
      </c>
      <c r="T603" s="0" t="n">
        <v>-2</v>
      </c>
      <c r="U603" s="0" t="n">
        <v>-2</v>
      </c>
      <c r="V603" s="0" t="n">
        <v>-1</v>
      </c>
      <c r="W603" s="0" t="n">
        <v>3</v>
      </c>
      <c r="AJ603" s="1" t="n">
        <v>4</v>
      </c>
      <c r="AK603" s="1" t="n">
        <v>8</v>
      </c>
      <c r="AL603" s="1" t="n">
        <v>9</v>
      </c>
      <c r="AM603" s="0" t="n">
        <v>3</v>
      </c>
      <c r="AV603" s="2" t="n">
        <v>3</v>
      </c>
      <c r="AW603" s="2" t="n">
        <v>8</v>
      </c>
      <c r="AX603" s="2" t="n">
        <v>9</v>
      </c>
      <c r="AZ603" s="3" t="n">
        <v>4</v>
      </c>
      <c r="BA603" s="0" t="n">
        <v>3</v>
      </c>
      <c r="BB603" s="0" t="n">
        <v>2</v>
      </c>
      <c r="BC603" s="0" t="n">
        <v>2</v>
      </c>
      <c r="BD603" s="0" t="n">
        <v>3</v>
      </c>
      <c r="BE603" s="0" t="n">
        <v>3</v>
      </c>
      <c r="BF603" s="0" t="n">
        <v>3</v>
      </c>
      <c r="BG603" s="0" t="n">
        <v>3</v>
      </c>
      <c r="BH603" s="0" t="n">
        <v>2</v>
      </c>
      <c r="BI603" s="0" t="n">
        <v>2</v>
      </c>
      <c r="BJ603" s="0" t="n">
        <v>3</v>
      </c>
      <c r="BK603" s="0" t="n">
        <v>2</v>
      </c>
      <c r="BL603" s="1" t="n">
        <f aca="false">SUM(BA603:BK603)</f>
        <v>28</v>
      </c>
    </row>
    <row r="604" customFormat="false" ht="15" hidden="false" customHeight="false" outlineLevel="0" collapsed="false">
      <c r="A604" s="0" t="n">
        <v>602</v>
      </c>
      <c r="B604" s="4" t="n">
        <v>42790.1235300926</v>
      </c>
      <c r="C604" s="0" t="n">
        <v>0</v>
      </c>
      <c r="D604" s="0" t="s">
        <v>54</v>
      </c>
      <c r="E604" s="0" t="n">
        <v>1</v>
      </c>
      <c r="F604" s="0" t="s">
        <v>53</v>
      </c>
      <c r="G604" s="0" t="n">
        <v>1</v>
      </c>
      <c r="H604" s="0" t="n">
        <v>1</v>
      </c>
      <c r="I604" s="0" t="n">
        <v>0</v>
      </c>
      <c r="J604" s="0" t="n">
        <v>1</v>
      </c>
      <c r="K604" s="0" t="n">
        <v>0</v>
      </c>
      <c r="M604" s="0" t="n">
        <v>-2</v>
      </c>
      <c r="N604" s="0" t="n">
        <v>-2</v>
      </c>
      <c r="O604" s="0" t="n">
        <v>1</v>
      </c>
      <c r="P604" s="0" t="n">
        <v>-1</v>
      </c>
      <c r="Q604" s="0" t="n">
        <v>1</v>
      </c>
      <c r="R604" s="0" t="n">
        <v>-1</v>
      </c>
      <c r="S604" s="0" t="n">
        <v>-1</v>
      </c>
      <c r="T604" s="0" t="n">
        <v>-1</v>
      </c>
      <c r="U604" s="0" t="n">
        <v>-1</v>
      </c>
      <c r="V604" s="0" t="n">
        <v>1</v>
      </c>
      <c r="W604" s="0" t="n">
        <v>1</v>
      </c>
      <c r="BL604" s="1" t="n">
        <f aca="false">SUM(BA604:BK604)</f>
        <v>0</v>
      </c>
    </row>
    <row r="605" customFormat="false" ht="15" hidden="false" customHeight="false" outlineLevel="0" collapsed="false">
      <c r="A605" s="0" t="n">
        <v>603</v>
      </c>
      <c r="B605" s="4" t="n">
        <v>42790.1209953704</v>
      </c>
      <c r="C605" s="0" t="n">
        <v>0</v>
      </c>
      <c r="D605" s="0" t="s">
        <v>54</v>
      </c>
      <c r="E605" s="0" t="n">
        <v>1</v>
      </c>
      <c r="F605" s="0" t="s">
        <v>59</v>
      </c>
      <c r="G605" s="0" t="n">
        <v>1</v>
      </c>
      <c r="H605" s="0" t="n">
        <v>1</v>
      </c>
      <c r="I605" s="0" t="n">
        <v>0</v>
      </c>
      <c r="J605" s="0" t="n">
        <v>0</v>
      </c>
      <c r="M605" s="0" t="n">
        <v>2</v>
      </c>
      <c r="N605" s="0" t="n">
        <v>-1</v>
      </c>
      <c r="O605" s="0" t="n">
        <v>2</v>
      </c>
      <c r="P605" s="0" t="n">
        <v>-1</v>
      </c>
      <c r="Q605" s="0" t="n">
        <v>1</v>
      </c>
      <c r="BL605" s="1" t="n">
        <f aca="false">SUM(BA605:BK605)</f>
        <v>0</v>
      </c>
    </row>
    <row r="606" customFormat="false" ht="15" hidden="false" customHeight="false" outlineLevel="0" collapsed="false">
      <c r="A606" s="0" t="n">
        <v>604</v>
      </c>
      <c r="B606" s="4" t="n">
        <v>42789.9114930556</v>
      </c>
      <c r="C606" s="0" t="n">
        <v>0</v>
      </c>
      <c r="D606" s="0" t="s">
        <v>63</v>
      </c>
      <c r="E606" s="0" t="n">
        <v>1</v>
      </c>
      <c r="F606" s="0" t="s">
        <v>53</v>
      </c>
      <c r="G606" s="0" t="n">
        <v>1</v>
      </c>
      <c r="H606" s="0" t="n">
        <v>1</v>
      </c>
      <c r="I606" s="0" t="n">
        <v>0</v>
      </c>
      <c r="J606" s="0" t="n">
        <v>0</v>
      </c>
      <c r="M606" s="0" t="n">
        <v>-1</v>
      </c>
      <c r="N606" s="0" t="n">
        <v>-2</v>
      </c>
      <c r="O606" s="0" t="n">
        <v>2</v>
      </c>
      <c r="P606" s="0" t="n">
        <v>-1</v>
      </c>
      <c r="Q606" s="0" t="n">
        <v>2</v>
      </c>
      <c r="R606" s="0" t="n">
        <v>-2</v>
      </c>
      <c r="S606" s="0" t="n">
        <v>-2</v>
      </c>
      <c r="T606" s="0" t="n">
        <v>-2</v>
      </c>
      <c r="U606" s="0" t="n">
        <v>0</v>
      </c>
      <c r="V606" s="0" t="n">
        <v>-1</v>
      </c>
      <c r="W606" s="0" t="n">
        <v>4</v>
      </c>
      <c r="AP606" s="1" t="n">
        <v>2</v>
      </c>
      <c r="AQ606" s="1" t="n">
        <v>10</v>
      </c>
      <c r="AR606" s="1" t="n">
        <v>3</v>
      </c>
      <c r="AS606" s="0" t="n">
        <v>2</v>
      </c>
      <c r="AT606" s="0" t="n">
        <v>4</v>
      </c>
      <c r="AV606" s="2" t="n">
        <v>3</v>
      </c>
      <c r="AW606" s="2" t="n">
        <v>10</v>
      </c>
      <c r="AX606" s="2" t="n">
        <v>4</v>
      </c>
      <c r="AZ606" s="3" t="n">
        <v>5</v>
      </c>
      <c r="BA606" s="0" t="n">
        <v>3</v>
      </c>
      <c r="BB606" s="0" t="n">
        <v>2</v>
      </c>
      <c r="BC606" s="0" t="n">
        <v>2</v>
      </c>
      <c r="BD606" s="0" t="n">
        <v>4</v>
      </c>
      <c r="BE606" s="0" t="n">
        <v>4</v>
      </c>
      <c r="BF606" s="0" t="n">
        <v>1</v>
      </c>
      <c r="BG606" s="0" t="n">
        <v>1</v>
      </c>
      <c r="BH606" s="0" t="n">
        <v>4</v>
      </c>
      <c r="BI606" s="0" t="n">
        <v>3</v>
      </c>
      <c r="BJ606" s="0" t="n">
        <v>3</v>
      </c>
      <c r="BK606" s="0" t="n">
        <v>4</v>
      </c>
      <c r="BL606" s="1" t="n">
        <f aca="false">SUM(BA606:BK606)</f>
        <v>31</v>
      </c>
    </row>
    <row r="607" customFormat="false" ht="15" hidden="false" customHeight="false" outlineLevel="0" collapsed="false">
      <c r="A607" s="0" t="n">
        <v>605</v>
      </c>
      <c r="B607" s="4" t="n">
        <v>42789.6404166667</v>
      </c>
      <c r="C607" s="0" t="n">
        <v>0</v>
      </c>
      <c r="D607" s="0" t="s">
        <v>63</v>
      </c>
      <c r="E607" s="0" t="n">
        <v>1</v>
      </c>
      <c r="F607" s="0" t="s">
        <v>56</v>
      </c>
      <c r="G607" s="0" t="n">
        <v>1</v>
      </c>
      <c r="H607" s="0" t="n">
        <v>1</v>
      </c>
      <c r="I607" s="0" t="n">
        <v>1</v>
      </c>
      <c r="J607" s="0" t="n">
        <v>1</v>
      </c>
      <c r="K607" s="0" t="n">
        <v>1</v>
      </c>
      <c r="L607" s="0" t="n">
        <v>3</v>
      </c>
      <c r="M607" s="0" t="n">
        <v>0</v>
      </c>
      <c r="N607" s="0" t="n">
        <v>-2</v>
      </c>
      <c r="O607" s="0" t="n">
        <v>-1</v>
      </c>
      <c r="P607" s="0" t="n">
        <v>0</v>
      </c>
      <c r="Q607" s="0" t="n">
        <v>0</v>
      </c>
      <c r="R607" s="0" t="n">
        <v>-2</v>
      </c>
      <c r="S607" s="0" t="n">
        <v>-2</v>
      </c>
      <c r="T607" s="0" t="n">
        <v>-2</v>
      </c>
      <c r="U607" s="0" t="n">
        <v>0</v>
      </c>
      <c r="V607" s="0" t="n">
        <v>0</v>
      </c>
      <c r="W607" s="0" t="n">
        <v>3</v>
      </c>
      <c r="AJ607" s="1" t="n">
        <v>4</v>
      </c>
      <c r="AK607" s="1" t="n">
        <v>8</v>
      </c>
      <c r="AL607" s="1" t="n">
        <v>7</v>
      </c>
      <c r="AM607" s="0" t="n">
        <v>1</v>
      </c>
      <c r="AO607" s="0" t="n">
        <v>5</v>
      </c>
      <c r="AV607" s="2" t="n">
        <v>6</v>
      </c>
      <c r="AW607" s="2" t="n">
        <v>8</v>
      </c>
      <c r="AX607" s="2" t="n">
        <v>7</v>
      </c>
      <c r="AZ607" s="3" t="n">
        <v>6</v>
      </c>
      <c r="BA607" s="0" t="n">
        <v>3</v>
      </c>
      <c r="BB607" s="0" t="n">
        <v>2</v>
      </c>
      <c r="BC607" s="0" t="n">
        <v>3</v>
      </c>
      <c r="BD607" s="0" t="n">
        <v>3</v>
      </c>
      <c r="BE607" s="0" t="n">
        <v>2</v>
      </c>
      <c r="BF607" s="0" t="n">
        <v>3</v>
      </c>
      <c r="BG607" s="0" t="n">
        <v>2</v>
      </c>
      <c r="BH607" s="0" t="n">
        <v>3</v>
      </c>
      <c r="BI607" s="0" t="n">
        <v>3</v>
      </c>
      <c r="BJ607" s="0" t="n">
        <v>3</v>
      </c>
      <c r="BK607" s="0" t="n">
        <v>3</v>
      </c>
      <c r="BL607" s="1" t="n">
        <f aca="false">SUM(BA607:BK607)</f>
        <v>30</v>
      </c>
    </row>
    <row r="608" customFormat="false" ht="15" hidden="false" customHeight="false" outlineLevel="0" collapsed="false">
      <c r="A608" s="0" t="n">
        <v>606</v>
      </c>
      <c r="B608" s="4" t="n">
        <v>42789.6497569445</v>
      </c>
      <c r="C608" s="0" t="n">
        <v>1</v>
      </c>
      <c r="D608" s="0" t="s">
        <v>63</v>
      </c>
      <c r="E608" s="0" t="n">
        <v>1</v>
      </c>
      <c r="F608" s="0" t="s">
        <v>53</v>
      </c>
      <c r="G608" s="0" t="n">
        <v>1</v>
      </c>
      <c r="H608" s="0" t="n">
        <v>1</v>
      </c>
      <c r="I608" s="0" t="n">
        <v>0</v>
      </c>
      <c r="J608" s="0" t="n">
        <v>1</v>
      </c>
      <c r="K608" s="0" t="n">
        <v>0</v>
      </c>
      <c r="M608" s="0" t="n">
        <v>0</v>
      </c>
      <c r="N608" s="0" t="n">
        <v>-2</v>
      </c>
      <c r="O608" s="0" t="n">
        <v>2</v>
      </c>
      <c r="P608" s="0" t="n">
        <v>0</v>
      </c>
      <c r="Q608" s="0" t="n">
        <v>1</v>
      </c>
      <c r="R608" s="0" t="n">
        <v>-1</v>
      </c>
      <c r="S608" s="0" t="n">
        <v>1</v>
      </c>
      <c r="T608" s="0" t="n">
        <v>-1</v>
      </c>
      <c r="U608" s="0" t="n">
        <v>2</v>
      </c>
      <c r="V608" s="0" t="n">
        <v>0</v>
      </c>
      <c r="W608" s="0" t="n">
        <v>4</v>
      </c>
      <c r="AP608" s="1" t="n">
        <v>4</v>
      </c>
      <c r="AQ608" s="1" t="n">
        <v>8</v>
      </c>
      <c r="AR608" s="1" t="n">
        <v>9</v>
      </c>
      <c r="AS608" s="0" t="n">
        <v>3</v>
      </c>
      <c r="AV608" s="2" t="n">
        <v>3</v>
      </c>
      <c r="AW608" s="2" t="n">
        <v>9</v>
      </c>
      <c r="AX608" s="2" t="n">
        <v>6</v>
      </c>
      <c r="AZ608" s="3" t="n">
        <v>8</v>
      </c>
      <c r="BA608" s="0" t="n">
        <v>1</v>
      </c>
      <c r="BB608" s="0" t="n">
        <v>2</v>
      </c>
      <c r="BC608" s="0" t="n">
        <v>2</v>
      </c>
      <c r="BD608" s="0" t="n">
        <v>2</v>
      </c>
      <c r="BE608" s="0" t="n">
        <v>1</v>
      </c>
      <c r="BF608" s="0" t="n">
        <v>3</v>
      </c>
      <c r="BG608" s="0" t="n">
        <v>2</v>
      </c>
      <c r="BH608" s="0" t="n">
        <v>2</v>
      </c>
      <c r="BI608" s="0" t="n">
        <v>3</v>
      </c>
      <c r="BJ608" s="0" t="n">
        <v>1</v>
      </c>
      <c r="BK608" s="0" t="n">
        <v>2</v>
      </c>
      <c r="BL608" s="1" t="n">
        <f aca="false">SUM(BA608:BK608)</f>
        <v>21</v>
      </c>
    </row>
    <row r="609" customFormat="false" ht="15" hidden="false" customHeight="false" outlineLevel="0" collapsed="false">
      <c r="A609" s="0" t="n">
        <v>607</v>
      </c>
      <c r="B609" s="4" t="n">
        <v>42789.6325462963</v>
      </c>
      <c r="C609" s="0" t="s">
        <v>77</v>
      </c>
      <c r="D609" s="0" t="s">
        <v>63</v>
      </c>
      <c r="E609" s="0" t="n">
        <v>1</v>
      </c>
      <c r="F609" s="0" t="s">
        <v>53</v>
      </c>
      <c r="G609" s="0" t="n">
        <v>1</v>
      </c>
      <c r="H609" s="0" t="n">
        <v>1</v>
      </c>
      <c r="I609" s="0" t="n">
        <v>1</v>
      </c>
      <c r="J609" s="0" t="n">
        <v>1</v>
      </c>
      <c r="K609" s="0" t="n">
        <v>1</v>
      </c>
      <c r="L609" s="0" t="n">
        <v>3</v>
      </c>
      <c r="M609" s="0" t="n">
        <v>-2</v>
      </c>
      <c r="N609" s="0" t="n">
        <v>-2</v>
      </c>
      <c r="O609" s="0" t="n">
        <v>2</v>
      </c>
      <c r="P609" s="0" t="n">
        <v>-2</v>
      </c>
      <c r="Q609" s="0" t="n">
        <v>2</v>
      </c>
      <c r="R609" s="0" t="n">
        <v>-2</v>
      </c>
      <c r="S609" s="0" t="n">
        <v>-1</v>
      </c>
      <c r="T609" s="0" t="n">
        <v>0</v>
      </c>
      <c r="U609" s="0" t="n">
        <v>-1</v>
      </c>
      <c r="V609" s="0" t="n">
        <v>-1</v>
      </c>
      <c r="W609" s="0" t="n">
        <v>2</v>
      </c>
      <c r="AD609" s="1" t="n">
        <v>4</v>
      </c>
      <c r="AE609" s="1" t="n">
        <v>8</v>
      </c>
      <c r="AF609" s="1" t="n">
        <v>9</v>
      </c>
      <c r="AG609" s="0" t="n">
        <v>2</v>
      </c>
      <c r="AH609" s="0" t="n">
        <v>4</v>
      </c>
      <c r="AV609" s="2" t="n">
        <v>6</v>
      </c>
      <c r="AW609" s="2" t="n">
        <v>8</v>
      </c>
      <c r="AX609" s="2" t="n">
        <v>8</v>
      </c>
      <c r="AZ609" s="3" t="n">
        <v>6</v>
      </c>
      <c r="BA609" s="0" t="n">
        <v>3</v>
      </c>
      <c r="BB609" s="0" t="n">
        <v>3</v>
      </c>
      <c r="BC609" s="0" t="n">
        <v>2</v>
      </c>
      <c r="BD609" s="0" t="n">
        <v>4</v>
      </c>
      <c r="BE609" s="0" t="n">
        <v>3</v>
      </c>
      <c r="BF609" s="0" t="n">
        <v>1</v>
      </c>
      <c r="BG609" s="0" t="n">
        <v>3</v>
      </c>
      <c r="BH609" s="0" t="n">
        <v>2</v>
      </c>
      <c r="BI609" s="0" t="n">
        <v>3</v>
      </c>
      <c r="BJ609" s="0" t="n">
        <v>4</v>
      </c>
      <c r="BK609" s="0" t="n">
        <v>1</v>
      </c>
      <c r="BL609" s="1" t="n">
        <f aca="false">SUM(BA609:BK609)</f>
        <v>29</v>
      </c>
    </row>
    <row r="610" customFormat="false" ht="15" hidden="false" customHeight="false" outlineLevel="0" collapsed="false">
      <c r="A610" s="0" t="n">
        <v>608</v>
      </c>
      <c r="B610" s="4" t="n">
        <v>42789.4203125</v>
      </c>
      <c r="C610" s="0" t="n">
        <v>1</v>
      </c>
      <c r="D610" s="0" t="s">
        <v>54</v>
      </c>
      <c r="E610" s="0" t="n">
        <v>1</v>
      </c>
      <c r="F610" s="0" t="s">
        <v>53</v>
      </c>
      <c r="G610" s="0" t="n">
        <v>1</v>
      </c>
      <c r="H610" s="0" t="n">
        <v>1</v>
      </c>
      <c r="I610" s="0" t="n">
        <v>0</v>
      </c>
      <c r="J610" s="0" t="n">
        <v>1</v>
      </c>
      <c r="K610" s="0" t="n">
        <v>1</v>
      </c>
      <c r="L610" s="0" t="n">
        <v>3</v>
      </c>
      <c r="M610" s="0" t="n">
        <v>-1</v>
      </c>
      <c r="N610" s="0" t="n">
        <v>-1</v>
      </c>
      <c r="O610" s="0" t="n">
        <v>1</v>
      </c>
      <c r="P610" s="0" t="n">
        <v>-1</v>
      </c>
      <c r="Q610" s="0" t="n">
        <v>-1</v>
      </c>
      <c r="R610" s="0" t="n">
        <v>0</v>
      </c>
      <c r="S610" s="0" t="n">
        <v>-1</v>
      </c>
      <c r="T610" s="0" t="n">
        <v>-1</v>
      </c>
      <c r="U610" s="0" t="n">
        <v>1</v>
      </c>
      <c r="V610" s="0" t="n">
        <v>0</v>
      </c>
      <c r="W610" s="0" t="n">
        <v>1</v>
      </c>
      <c r="X610" s="1" t="n">
        <v>3</v>
      </c>
      <c r="Y610" s="1" t="n">
        <v>9</v>
      </c>
      <c r="Z610" s="1" t="n">
        <v>10</v>
      </c>
      <c r="AA610" s="0" t="n">
        <v>1</v>
      </c>
      <c r="AC610" s="0" t="n">
        <v>5</v>
      </c>
      <c r="AV610" s="2" t="n">
        <v>4</v>
      </c>
      <c r="AW610" s="2" t="n">
        <v>9</v>
      </c>
      <c r="AX610" s="2" t="n">
        <v>5</v>
      </c>
      <c r="AZ610" s="3" t="n">
        <v>8</v>
      </c>
      <c r="BA610" s="0" t="n">
        <v>3</v>
      </c>
      <c r="BB610" s="0" t="n">
        <v>3</v>
      </c>
      <c r="BC610" s="0" t="n">
        <v>2</v>
      </c>
      <c r="BD610" s="0" t="n">
        <v>2</v>
      </c>
      <c r="BE610" s="0" t="n">
        <v>2</v>
      </c>
      <c r="BF610" s="0" t="n">
        <v>1</v>
      </c>
      <c r="BG610" s="0" t="n">
        <v>2</v>
      </c>
      <c r="BH610" s="0" t="n">
        <v>2</v>
      </c>
      <c r="BI610" s="0" t="n">
        <v>3</v>
      </c>
      <c r="BJ610" s="0" t="n">
        <v>2</v>
      </c>
      <c r="BK610" s="0" t="n">
        <v>2</v>
      </c>
      <c r="BL610" s="1" t="n">
        <f aca="false">SUM(BA610:BK610)</f>
        <v>24</v>
      </c>
    </row>
    <row r="611" customFormat="false" ht="15" hidden="false" customHeight="false" outlineLevel="0" collapsed="false">
      <c r="A611" s="0" t="n">
        <v>609</v>
      </c>
      <c r="B611" s="4" t="n">
        <v>42789.3391319444</v>
      </c>
      <c r="C611" s="0" t="n">
        <v>1</v>
      </c>
      <c r="D611" s="0" t="s">
        <v>102</v>
      </c>
      <c r="E611" s="0" t="n">
        <v>1</v>
      </c>
      <c r="F611" s="0" t="s">
        <v>56</v>
      </c>
      <c r="G611" s="0" t="n">
        <v>1</v>
      </c>
      <c r="H611" s="0" t="n">
        <v>1</v>
      </c>
      <c r="I611" s="0" t="n">
        <v>0</v>
      </c>
      <c r="J611" s="0" t="n">
        <v>1</v>
      </c>
      <c r="K611" s="0" t="n">
        <v>1</v>
      </c>
      <c r="L611" s="0" t="n">
        <v>3</v>
      </c>
      <c r="M611" s="0" t="n">
        <v>-2</v>
      </c>
      <c r="N611" s="0" t="n">
        <v>-2</v>
      </c>
      <c r="O611" s="0" t="n">
        <v>-2</v>
      </c>
      <c r="P611" s="0" t="n">
        <v>-2</v>
      </c>
      <c r="Q611" s="0" t="n">
        <v>2</v>
      </c>
      <c r="R611" s="0" t="n">
        <v>-2</v>
      </c>
      <c r="S611" s="0" t="n">
        <v>-2</v>
      </c>
      <c r="T611" s="0" t="n">
        <v>-2</v>
      </c>
      <c r="U611" s="0" t="n">
        <v>-2</v>
      </c>
      <c r="V611" s="0" t="n">
        <v>2</v>
      </c>
      <c r="W611" s="0" t="n">
        <v>4</v>
      </c>
      <c r="AP611" s="1" t="n">
        <v>4</v>
      </c>
      <c r="AQ611" s="1" t="n">
        <v>9</v>
      </c>
      <c r="AR611" s="1" t="n">
        <v>5</v>
      </c>
      <c r="AS611" s="0" t="n">
        <v>3</v>
      </c>
      <c r="AV611" s="2" t="n">
        <v>6</v>
      </c>
      <c r="AW611" s="2" t="n">
        <v>8</v>
      </c>
      <c r="AX611" s="2" t="n">
        <v>7</v>
      </c>
      <c r="AZ611" s="3" t="n">
        <v>4</v>
      </c>
      <c r="BA611" s="0" t="n">
        <v>3</v>
      </c>
      <c r="BB611" s="0" t="n">
        <v>2</v>
      </c>
      <c r="BC611" s="0" t="n">
        <v>2</v>
      </c>
      <c r="BD611" s="0" t="n">
        <v>3</v>
      </c>
      <c r="BE611" s="0" t="n">
        <v>3</v>
      </c>
      <c r="BF611" s="0" t="n">
        <v>3</v>
      </c>
      <c r="BG611" s="0" t="n">
        <v>3</v>
      </c>
      <c r="BH611" s="0" t="n">
        <v>3</v>
      </c>
      <c r="BI611" s="0" t="n">
        <v>3</v>
      </c>
      <c r="BJ611" s="0" t="n">
        <v>3</v>
      </c>
      <c r="BK611" s="0" t="n">
        <v>2</v>
      </c>
      <c r="BL611" s="1" t="n">
        <f aca="false">SUM(BA611:BK611)</f>
        <v>30</v>
      </c>
    </row>
    <row r="612" customFormat="false" ht="15" hidden="false" customHeight="false" outlineLevel="0" collapsed="false">
      <c r="A612" s="0" t="n">
        <v>610</v>
      </c>
      <c r="B612" s="4" t="n">
        <v>42789.3257523148</v>
      </c>
      <c r="C612" s="0" t="n">
        <v>1</v>
      </c>
      <c r="D612" s="0" t="s">
        <v>54</v>
      </c>
      <c r="E612" s="0" t="n">
        <v>1</v>
      </c>
      <c r="F612" s="0" t="s">
        <v>53</v>
      </c>
      <c r="G612" s="0" t="n">
        <v>0</v>
      </c>
      <c r="M612" s="0" t="n">
        <v>-2</v>
      </c>
      <c r="N612" s="0" t="n">
        <v>-2</v>
      </c>
      <c r="O612" s="0" t="n">
        <v>-1</v>
      </c>
      <c r="P612" s="0" t="n">
        <v>-1</v>
      </c>
      <c r="Q612" s="0" t="n">
        <v>-1</v>
      </c>
      <c r="R612" s="0" t="n">
        <v>-1</v>
      </c>
      <c r="S612" s="0" t="n">
        <v>0</v>
      </c>
      <c r="T612" s="0" t="n">
        <v>2</v>
      </c>
      <c r="U612" s="0" t="n">
        <v>-1</v>
      </c>
      <c r="V612" s="0" t="n">
        <v>-1</v>
      </c>
      <c r="W612" s="0" t="n">
        <v>1</v>
      </c>
      <c r="X612" s="1" t="n">
        <v>3</v>
      </c>
      <c r="Y612" s="1" t="n">
        <v>10</v>
      </c>
      <c r="Z612" s="1" t="n">
        <v>7</v>
      </c>
      <c r="AA612" s="0" t="n">
        <v>2</v>
      </c>
      <c r="AB612" s="0" t="n">
        <v>4</v>
      </c>
      <c r="AV612" s="2" t="n">
        <v>5</v>
      </c>
      <c r="AW612" s="2" t="n">
        <v>9</v>
      </c>
      <c r="AX612" s="2" t="n">
        <v>2</v>
      </c>
      <c r="AZ612" s="3" t="n">
        <v>10</v>
      </c>
      <c r="BA612" s="0" t="n">
        <v>3</v>
      </c>
      <c r="BB612" s="0" t="n">
        <v>1</v>
      </c>
      <c r="BC612" s="0" t="n">
        <v>2</v>
      </c>
      <c r="BD612" s="0" t="n">
        <v>2</v>
      </c>
      <c r="BE612" s="0" t="n">
        <v>2</v>
      </c>
      <c r="BF612" s="0" t="n">
        <v>2</v>
      </c>
      <c r="BG612" s="0" t="n">
        <v>3</v>
      </c>
      <c r="BH612" s="0" t="n">
        <v>2</v>
      </c>
      <c r="BI612" s="0" t="n">
        <v>3</v>
      </c>
      <c r="BJ612" s="0" t="n">
        <v>2</v>
      </c>
      <c r="BK612" s="0" t="n">
        <v>3</v>
      </c>
      <c r="BL612" s="1" t="n">
        <f aca="false">SUM(BA612:BK612)</f>
        <v>25</v>
      </c>
    </row>
    <row r="613" customFormat="false" ht="15" hidden="false" customHeight="false" outlineLevel="0" collapsed="false">
      <c r="A613" s="0" t="n">
        <v>611</v>
      </c>
      <c r="B613" s="4" t="n">
        <v>42789.0237615741</v>
      </c>
      <c r="C613" s="0" t="n">
        <v>0</v>
      </c>
      <c r="D613" s="0" t="s">
        <v>54</v>
      </c>
      <c r="E613" s="0" t="n">
        <v>1</v>
      </c>
      <c r="F613" s="0" t="s">
        <v>53</v>
      </c>
      <c r="G613" s="0" t="n">
        <v>1</v>
      </c>
      <c r="H613" s="0" t="n">
        <v>1</v>
      </c>
      <c r="I613" s="0" t="n">
        <v>1</v>
      </c>
      <c r="J613" s="0" t="n">
        <v>0</v>
      </c>
      <c r="M613" s="0" t="n">
        <v>-2</v>
      </c>
      <c r="N613" s="0" t="n">
        <v>-2</v>
      </c>
      <c r="O613" s="0" t="n">
        <v>-1</v>
      </c>
      <c r="P613" s="0" t="n">
        <v>-1</v>
      </c>
      <c r="Q613" s="0" t="n">
        <v>1</v>
      </c>
      <c r="R613" s="0" t="n">
        <v>-1</v>
      </c>
      <c r="S613" s="0" t="n">
        <v>-1</v>
      </c>
      <c r="T613" s="0" t="n">
        <v>0</v>
      </c>
      <c r="U613" s="0" t="n">
        <v>1</v>
      </c>
      <c r="V613" s="0" t="n">
        <v>0</v>
      </c>
      <c r="W613" s="0" t="n">
        <v>1</v>
      </c>
      <c r="X613" s="1" t="n">
        <v>5</v>
      </c>
      <c r="Y613" s="1" t="n">
        <v>8</v>
      </c>
      <c r="Z613" s="1" t="n">
        <v>7</v>
      </c>
      <c r="AA613" s="0" t="n">
        <v>2</v>
      </c>
      <c r="AB613" s="0" t="n">
        <v>4</v>
      </c>
      <c r="AV613" s="2" t="n">
        <v>6</v>
      </c>
      <c r="AW613" s="2" t="n">
        <v>7</v>
      </c>
      <c r="AX613" s="2" t="n">
        <v>6</v>
      </c>
      <c r="AZ613" s="3" t="n">
        <v>7</v>
      </c>
      <c r="BA613" s="0" t="n">
        <v>3</v>
      </c>
      <c r="BB613" s="0" t="n">
        <v>2</v>
      </c>
      <c r="BC613" s="0" t="n">
        <v>3</v>
      </c>
      <c r="BD613" s="0" t="n">
        <v>3</v>
      </c>
      <c r="BE613" s="0" t="n">
        <v>3</v>
      </c>
      <c r="BF613" s="0" t="n">
        <v>2</v>
      </c>
      <c r="BG613" s="0" t="n">
        <v>2</v>
      </c>
      <c r="BH613" s="0" t="n">
        <v>2</v>
      </c>
      <c r="BI613" s="0" t="n">
        <v>2</v>
      </c>
      <c r="BJ613" s="0" t="n">
        <v>2</v>
      </c>
      <c r="BK613" s="0" t="n">
        <v>2</v>
      </c>
      <c r="BL613" s="1" t="n">
        <f aca="false">SUM(BA613:BK613)</f>
        <v>26</v>
      </c>
    </row>
    <row r="614" customFormat="false" ht="15" hidden="false" customHeight="false" outlineLevel="0" collapsed="false">
      <c r="A614" s="0" t="n">
        <v>612</v>
      </c>
      <c r="B614" s="4" t="n">
        <v>42788.9886574074</v>
      </c>
      <c r="C614" s="0" t="n">
        <v>0</v>
      </c>
      <c r="D614" s="0" t="s">
        <v>52</v>
      </c>
      <c r="E614" s="0" t="n">
        <v>1</v>
      </c>
      <c r="F614" s="0" t="s">
        <v>57</v>
      </c>
      <c r="G614" s="0" t="n">
        <v>1</v>
      </c>
      <c r="H614" s="0" t="n">
        <v>1</v>
      </c>
      <c r="I614" s="0" t="n">
        <v>0</v>
      </c>
      <c r="J614" s="0" t="n">
        <v>1</v>
      </c>
      <c r="K614" s="0" t="n">
        <v>1</v>
      </c>
      <c r="L614" s="0" t="n">
        <v>4</v>
      </c>
      <c r="M614" s="0" t="n">
        <v>-1</v>
      </c>
      <c r="N614" s="0" t="n">
        <v>0</v>
      </c>
      <c r="O614" s="0" t="n">
        <v>2</v>
      </c>
      <c r="P614" s="0" t="n">
        <v>2</v>
      </c>
      <c r="Q614" s="0" t="n">
        <v>2</v>
      </c>
      <c r="R614" s="0" t="n">
        <v>-2</v>
      </c>
      <c r="S614" s="0" t="n">
        <v>-1</v>
      </c>
      <c r="T614" s="0" t="n">
        <v>0</v>
      </c>
      <c r="U614" s="0" t="n">
        <v>-1</v>
      </c>
      <c r="V614" s="0" t="n">
        <v>0</v>
      </c>
      <c r="W614" s="0" t="n">
        <v>4</v>
      </c>
      <c r="AP614" s="1" t="n">
        <v>9</v>
      </c>
      <c r="AQ614" s="1" t="n">
        <v>10</v>
      </c>
      <c r="AR614" s="1" t="n">
        <v>1</v>
      </c>
      <c r="AS614" s="0" t="n">
        <v>1</v>
      </c>
      <c r="AU614" s="0" t="n">
        <v>5</v>
      </c>
      <c r="AV614" s="2" t="n">
        <v>10</v>
      </c>
      <c r="AW614" s="2" t="n">
        <v>10</v>
      </c>
      <c r="AX614" s="2" t="n">
        <v>1</v>
      </c>
      <c r="AZ614" s="3" t="n">
        <v>9</v>
      </c>
      <c r="BA614" s="0" t="n">
        <v>2</v>
      </c>
      <c r="BB614" s="0" t="n">
        <v>2</v>
      </c>
      <c r="BC614" s="0" t="n">
        <v>1</v>
      </c>
      <c r="BD614" s="0" t="n">
        <v>2</v>
      </c>
      <c r="BE614" s="0" t="n">
        <v>1</v>
      </c>
      <c r="BF614" s="0" t="n">
        <v>2</v>
      </c>
      <c r="BG614" s="0" t="n">
        <v>2</v>
      </c>
      <c r="BH614" s="0" t="n">
        <v>1</v>
      </c>
      <c r="BI614" s="0" t="n">
        <v>3</v>
      </c>
      <c r="BJ614" s="0" t="n">
        <v>2</v>
      </c>
      <c r="BK614" s="0" t="n">
        <v>2</v>
      </c>
      <c r="BL614" s="1" t="n">
        <f aca="false">SUM(BA614:BK614)</f>
        <v>20</v>
      </c>
    </row>
    <row r="615" customFormat="false" ht="15" hidden="false" customHeight="false" outlineLevel="0" collapsed="false">
      <c r="A615" s="0" t="n">
        <v>613</v>
      </c>
      <c r="B615" s="4" t="n">
        <v>42788.6332175926</v>
      </c>
      <c r="C615" s="0" t="n">
        <v>0</v>
      </c>
      <c r="D615" s="0" t="s">
        <v>63</v>
      </c>
      <c r="E615" s="0" t="n">
        <v>1</v>
      </c>
      <c r="F615" s="0" t="s">
        <v>53</v>
      </c>
      <c r="G615" s="0" t="n">
        <v>1</v>
      </c>
      <c r="H615" s="0" t="n">
        <v>1</v>
      </c>
      <c r="I615" s="0" t="n">
        <v>1</v>
      </c>
      <c r="J615" s="0" t="n">
        <v>1</v>
      </c>
      <c r="K615" s="0" t="n">
        <v>1</v>
      </c>
      <c r="L615" s="0" t="n">
        <v>1</v>
      </c>
      <c r="M615" s="0" t="n">
        <v>-2</v>
      </c>
      <c r="N615" s="0" t="n">
        <v>-2</v>
      </c>
      <c r="O615" s="0" t="n">
        <v>1</v>
      </c>
      <c r="P615" s="0" t="n">
        <v>0</v>
      </c>
      <c r="Q615" s="0" t="n">
        <v>2</v>
      </c>
      <c r="R615" s="0" t="n">
        <v>-2</v>
      </c>
      <c r="S615" s="0" t="n">
        <v>-2</v>
      </c>
      <c r="T615" s="0" t="n">
        <v>2</v>
      </c>
      <c r="U615" s="0" t="n">
        <v>1</v>
      </c>
      <c r="V615" s="0" t="n">
        <v>0</v>
      </c>
      <c r="W615" s="0" t="n">
        <v>2</v>
      </c>
      <c r="AD615" s="1" t="n">
        <v>3</v>
      </c>
      <c r="AE615" s="1" t="n">
        <v>10</v>
      </c>
      <c r="AF615" s="1" t="n">
        <v>5</v>
      </c>
      <c r="AG615" s="0" t="n">
        <v>2</v>
      </c>
      <c r="AH615" s="0" t="n">
        <v>4</v>
      </c>
      <c r="BL615" s="1" t="n">
        <f aca="false">SUM(BA615:BK615)</f>
        <v>0</v>
      </c>
    </row>
    <row r="616" customFormat="false" ht="15" hidden="false" customHeight="false" outlineLevel="0" collapsed="false">
      <c r="A616" s="0" t="n">
        <v>614</v>
      </c>
      <c r="B616" s="4" t="n">
        <v>42788.4643518519</v>
      </c>
      <c r="C616" s="0" t="n">
        <v>1</v>
      </c>
      <c r="D616" s="0" t="s">
        <v>54</v>
      </c>
      <c r="E616" s="0" t="n">
        <v>1</v>
      </c>
      <c r="F616" s="0" t="s">
        <v>53</v>
      </c>
      <c r="G616" s="0" t="n">
        <v>0</v>
      </c>
      <c r="M616" s="0" t="n">
        <v>-1</v>
      </c>
      <c r="N616" s="0" t="n">
        <v>-1</v>
      </c>
      <c r="O616" s="0" t="n">
        <v>-2</v>
      </c>
      <c r="P616" s="0" t="n">
        <v>-2</v>
      </c>
      <c r="Q616" s="0" t="n">
        <v>0</v>
      </c>
      <c r="R616" s="0" t="n">
        <v>0</v>
      </c>
      <c r="S616" s="0" t="n">
        <v>0</v>
      </c>
      <c r="T616" s="0" t="n">
        <v>2</v>
      </c>
      <c r="U616" s="0" t="n">
        <v>1</v>
      </c>
      <c r="V616" s="0" t="n">
        <v>1</v>
      </c>
      <c r="W616" s="0" t="n">
        <v>1</v>
      </c>
      <c r="BL616" s="1" t="n">
        <f aca="false">SUM(BA616:BK616)</f>
        <v>0</v>
      </c>
    </row>
    <row r="617" customFormat="false" ht="15" hidden="false" customHeight="false" outlineLevel="0" collapsed="false">
      <c r="A617" s="0" t="n">
        <v>615</v>
      </c>
      <c r="B617" s="4" t="n">
        <v>42788.4033680556</v>
      </c>
      <c r="C617" s="0" t="n">
        <v>0</v>
      </c>
      <c r="D617" s="0" t="s">
        <v>54</v>
      </c>
      <c r="E617" s="0" t="n">
        <v>1</v>
      </c>
      <c r="F617" s="0" t="s">
        <v>53</v>
      </c>
      <c r="G617" s="0" t="n">
        <v>1</v>
      </c>
      <c r="H617" s="0" t="n">
        <v>1</v>
      </c>
      <c r="I617" s="0" t="n">
        <v>0</v>
      </c>
      <c r="J617" s="0" t="n">
        <v>0</v>
      </c>
      <c r="M617" s="0" t="n">
        <v>-2</v>
      </c>
      <c r="N617" s="0" t="n">
        <v>-2</v>
      </c>
      <c r="O617" s="0" t="n">
        <v>0</v>
      </c>
      <c r="P617" s="0" t="n">
        <v>0</v>
      </c>
      <c r="Q617" s="0" t="n">
        <v>1</v>
      </c>
      <c r="R617" s="0" t="n">
        <v>-1</v>
      </c>
      <c r="S617" s="0" t="n">
        <v>0</v>
      </c>
      <c r="T617" s="0" t="n">
        <v>1</v>
      </c>
      <c r="U617" s="0" t="n">
        <v>2</v>
      </c>
      <c r="V617" s="0" t="n">
        <v>0</v>
      </c>
      <c r="W617" s="0" t="n">
        <v>1</v>
      </c>
      <c r="X617" s="1" t="n">
        <v>5</v>
      </c>
      <c r="Y617" s="1" t="n">
        <v>9</v>
      </c>
      <c r="Z617" s="1" t="n">
        <v>3</v>
      </c>
      <c r="AA617" s="0" t="n">
        <v>3</v>
      </c>
      <c r="AV617" s="2" t="n">
        <v>5</v>
      </c>
      <c r="AW617" s="2" t="n">
        <v>9</v>
      </c>
      <c r="AX617" s="2" t="n">
        <v>4</v>
      </c>
      <c r="AZ617" s="3" t="n">
        <v>8</v>
      </c>
      <c r="BA617" s="0" t="n">
        <v>2</v>
      </c>
      <c r="BB617" s="0" t="n">
        <v>2</v>
      </c>
      <c r="BC617" s="0" t="n">
        <v>2</v>
      </c>
      <c r="BD617" s="0" t="n">
        <v>2</v>
      </c>
      <c r="BE617" s="0" t="n">
        <v>1</v>
      </c>
      <c r="BF617" s="0" t="n">
        <v>1</v>
      </c>
      <c r="BG617" s="0" t="n">
        <v>2</v>
      </c>
      <c r="BH617" s="0" t="n">
        <v>2</v>
      </c>
      <c r="BI617" s="0" t="n">
        <v>3</v>
      </c>
      <c r="BJ617" s="0" t="n">
        <v>1</v>
      </c>
      <c r="BK617" s="0" t="n">
        <v>3</v>
      </c>
      <c r="BL617" s="1" t="n">
        <f aca="false">SUM(BA617:BK617)</f>
        <v>21</v>
      </c>
    </row>
    <row r="618" customFormat="false" ht="15" hidden="false" customHeight="false" outlineLevel="0" collapsed="false">
      <c r="A618" s="0" t="n">
        <v>616</v>
      </c>
      <c r="B618" s="4" t="n">
        <v>42788.336087963</v>
      </c>
      <c r="C618" s="0" t="n">
        <v>0</v>
      </c>
      <c r="D618" s="0" t="s">
        <v>54</v>
      </c>
      <c r="E618" s="0" t="n">
        <v>1</v>
      </c>
      <c r="F618" s="0" t="s">
        <v>53</v>
      </c>
      <c r="G618" s="0" t="n">
        <v>1</v>
      </c>
      <c r="H618" s="0" t="n">
        <v>1</v>
      </c>
      <c r="I618" s="0" t="n">
        <v>0</v>
      </c>
      <c r="J618" s="0" t="n">
        <v>1</v>
      </c>
      <c r="K618" s="0" t="n">
        <v>0</v>
      </c>
      <c r="M618" s="0" t="n">
        <v>-2</v>
      </c>
      <c r="N618" s="0" t="n">
        <v>-2</v>
      </c>
      <c r="O618" s="0" t="n">
        <v>-2</v>
      </c>
      <c r="P618" s="0" t="n">
        <v>-2</v>
      </c>
      <c r="Q618" s="0" t="n">
        <v>0</v>
      </c>
      <c r="R618" s="0" t="n">
        <v>-1</v>
      </c>
      <c r="S618" s="0" t="n">
        <v>-1</v>
      </c>
      <c r="T618" s="0" t="n">
        <v>2</v>
      </c>
      <c r="U618" s="0" t="n">
        <v>1</v>
      </c>
      <c r="V618" s="0" t="n">
        <v>2</v>
      </c>
      <c r="W618" s="0" t="n">
        <v>1</v>
      </c>
      <c r="X618" s="1" t="n">
        <v>1</v>
      </c>
      <c r="Y618" s="1" t="n">
        <v>10</v>
      </c>
      <c r="Z618" s="1" t="n">
        <v>6</v>
      </c>
      <c r="AA618" s="0" t="n">
        <v>1</v>
      </c>
      <c r="AC618" s="0" t="n">
        <v>5</v>
      </c>
      <c r="AV618" s="2" t="n">
        <v>5</v>
      </c>
      <c r="AW618" s="2" t="n">
        <v>10</v>
      </c>
      <c r="AX618" s="2" t="n">
        <v>2</v>
      </c>
      <c r="AZ618" s="3" t="n">
        <v>10</v>
      </c>
      <c r="BA618" s="0" t="n">
        <v>3</v>
      </c>
      <c r="BB618" s="0" t="n">
        <v>3</v>
      </c>
      <c r="BC618" s="0" t="n">
        <v>2</v>
      </c>
      <c r="BD618" s="0" t="n">
        <v>2</v>
      </c>
      <c r="BE618" s="0" t="n">
        <v>2</v>
      </c>
      <c r="BF618" s="0" t="n">
        <v>2</v>
      </c>
      <c r="BG618" s="0" t="n">
        <v>3</v>
      </c>
      <c r="BH618" s="0" t="n">
        <v>2</v>
      </c>
      <c r="BI618" s="0" t="n">
        <v>3</v>
      </c>
      <c r="BJ618" s="0" t="n">
        <v>2</v>
      </c>
      <c r="BK618" s="0" t="n">
        <v>3</v>
      </c>
      <c r="BL618" s="1" t="n">
        <f aca="false">SUM(BA618:BK618)</f>
        <v>27</v>
      </c>
    </row>
    <row r="619" customFormat="false" ht="15" hidden="false" customHeight="false" outlineLevel="0" collapsed="false">
      <c r="A619" s="0" t="n">
        <v>617</v>
      </c>
      <c r="B619" s="4" t="n">
        <v>42788.3287384259</v>
      </c>
      <c r="C619" s="0" t="n">
        <v>0</v>
      </c>
      <c r="D619" s="0" t="s">
        <v>54</v>
      </c>
      <c r="E619" s="0" t="n">
        <v>1</v>
      </c>
      <c r="F619" s="0" t="s">
        <v>53</v>
      </c>
      <c r="G619" s="0" t="n">
        <v>1</v>
      </c>
      <c r="H619" s="0" t="n">
        <v>1</v>
      </c>
      <c r="I619" s="0" t="n">
        <v>1</v>
      </c>
      <c r="J619" s="0" t="n">
        <v>1</v>
      </c>
      <c r="K619" s="0" t="n">
        <v>1</v>
      </c>
      <c r="L619" s="0" t="n">
        <v>1</v>
      </c>
      <c r="M619" s="0" t="n">
        <v>-2</v>
      </c>
      <c r="N619" s="0" t="n">
        <v>-2</v>
      </c>
      <c r="O619" s="0" t="n">
        <v>-2</v>
      </c>
      <c r="P619" s="0" t="n">
        <v>-2</v>
      </c>
      <c r="Q619" s="0" t="n">
        <v>2</v>
      </c>
      <c r="R619" s="0" t="n">
        <v>-1</v>
      </c>
      <c r="S619" s="0" t="n">
        <v>-2</v>
      </c>
      <c r="T619" s="0" t="n">
        <v>0</v>
      </c>
      <c r="U619" s="0" t="n">
        <v>-1</v>
      </c>
      <c r="V619" s="0" t="n">
        <v>-1</v>
      </c>
      <c r="W619" s="0" t="n">
        <v>1</v>
      </c>
      <c r="X619" s="1" t="n">
        <v>3</v>
      </c>
      <c r="Y619" s="1" t="n">
        <v>5</v>
      </c>
      <c r="Z619" s="1" t="n">
        <v>8</v>
      </c>
      <c r="AA619" s="0" t="n">
        <v>1</v>
      </c>
      <c r="AC619" s="0" t="n">
        <v>4</v>
      </c>
      <c r="AV619" s="2" t="n">
        <v>4</v>
      </c>
      <c r="AW619" s="2" t="n">
        <v>4</v>
      </c>
      <c r="AX619" s="2" t="n">
        <v>5</v>
      </c>
      <c r="AZ619" s="3" t="n">
        <v>5</v>
      </c>
      <c r="BA619" s="0" t="n">
        <v>4</v>
      </c>
      <c r="BB619" s="0" t="n">
        <v>3</v>
      </c>
      <c r="BC619" s="0" t="n">
        <v>2</v>
      </c>
      <c r="BD619" s="0" t="n">
        <v>2</v>
      </c>
      <c r="BE619" s="0" t="n">
        <v>3</v>
      </c>
      <c r="BF619" s="0" t="n">
        <v>2</v>
      </c>
      <c r="BG619" s="0" t="n">
        <v>2</v>
      </c>
      <c r="BH619" s="0" t="n">
        <v>2</v>
      </c>
      <c r="BI619" s="0" t="n">
        <v>4</v>
      </c>
      <c r="BJ619" s="0" t="n">
        <v>2</v>
      </c>
      <c r="BK619" s="0" t="n">
        <v>2</v>
      </c>
      <c r="BL619" s="1" t="n">
        <f aca="false">SUM(BA619:BK619)</f>
        <v>28</v>
      </c>
    </row>
    <row r="620" customFormat="false" ht="15" hidden="false" customHeight="false" outlineLevel="0" collapsed="false">
      <c r="A620" s="0" t="n">
        <v>618</v>
      </c>
      <c r="B620" s="4" t="n">
        <v>42788.2113194445</v>
      </c>
      <c r="C620" s="0" t="n">
        <v>0</v>
      </c>
      <c r="D620" s="0" t="s">
        <v>54</v>
      </c>
      <c r="E620" s="0" t="n">
        <v>1</v>
      </c>
      <c r="F620" s="0" t="s">
        <v>56</v>
      </c>
      <c r="G620" s="0" t="n">
        <v>1</v>
      </c>
      <c r="H620" s="0" t="n">
        <v>1</v>
      </c>
      <c r="I620" s="0" t="n">
        <v>1</v>
      </c>
      <c r="J620" s="0" t="n">
        <v>1</v>
      </c>
      <c r="K620" s="0" t="n">
        <v>0</v>
      </c>
      <c r="M620" s="0" t="n">
        <v>-2</v>
      </c>
      <c r="N620" s="0" t="n">
        <v>-2</v>
      </c>
      <c r="O620" s="0" t="n">
        <v>-2</v>
      </c>
      <c r="P620" s="0" t="n">
        <v>-1</v>
      </c>
      <c r="Q620" s="0" t="n">
        <v>2</v>
      </c>
      <c r="R620" s="0" t="n">
        <v>-2</v>
      </c>
      <c r="S620" s="0" t="n">
        <v>-2</v>
      </c>
      <c r="T620" s="0" t="n">
        <v>1</v>
      </c>
      <c r="U620" s="0" t="n">
        <v>-1</v>
      </c>
      <c r="V620" s="0" t="n">
        <v>-1</v>
      </c>
      <c r="W620" s="0" t="n">
        <v>4</v>
      </c>
      <c r="AP620" s="1" t="n">
        <v>5</v>
      </c>
      <c r="AQ620" s="1" t="n">
        <v>9</v>
      </c>
      <c r="AR620" s="1" t="n">
        <v>7</v>
      </c>
      <c r="AS620" s="0" t="n">
        <v>2</v>
      </c>
      <c r="AT620" s="0" t="n">
        <v>4</v>
      </c>
      <c r="AV620" s="2" t="n">
        <v>8</v>
      </c>
      <c r="AW620" s="2" t="n">
        <v>9</v>
      </c>
      <c r="AX620" s="2" t="n">
        <v>7</v>
      </c>
      <c r="AZ620" s="3" t="n">
        <v>5</v>
      </c>
      <c r="BA620" s="0" t="n">
        <v>2</v>
      </c>
      <c r="BB620" s="0" t="n">
        <v>2</v>
      </c>
      <c r="BC620" s="0" t="n">
        <v>2</v>
      </c>
      <c r="BD620" s="0" t="n">
        <v>3</v>
      </c>
      <c r="BE620" s="0" t="n">
        <v>2</v>
      </c>
      <c r="BF620" s="0" t="n">
        <v>3</v>
      </c>
      <c r="BG620" s="0" t="n">
        <v>2</v>
      </c>
      <c r="BH620" s="0" t="n">
        <v>3</v>
      </c>
      <c r="BI620" s="0" t="n">
        <v>3</v>
      </c>
      <c r="BJ620" s="0" t="n">
        <v>2</v>
      </c>
      <c r="BK620" s="0" t="n">
        <v>2</v>
      </c>
      <c r="BL620" s="1" t="n">
        <f aca="false">SUM(BA620:BK620)</f>
        <v>26</v>
      </c>
    </row>
    <row r="621" customFormat="false" ht="15" hidden="false" customHeight="false" outlineLevel="0" collapsed="false">
      <c r="A621" s="0" t="n">
        <v>619</v>
      </c>
      <c r="B621" s="4" t="n">
        <v>42788.2049305556</v>
      </c>
      <c r="C621" s="0" t="n">
        <v>0</v>
      </c>
      <c r="D621" s="0" t="s">
        <v>52</v>
      </c>
      <c r="E621" s="0" t="n">
        <v>0</v>
      </c>
      <c r="F621" s="0" t="s">
        <v>53</v>
      </c>
      <c r="G621" s="0" t="n">
        <v>1</v>
      </c>
      <c r="H621" s="0" t="n">
        <v>1</v>
      </c>
      <c r="I621" s="0" t="n">
        <v>1</v>
      </c>
      <c r="J621" s="0" t="n">
        <v>1</v>
      </c>
      <c r="K621" s="0" t="n">
        <v>1</v>
      </c>
      <c r="L621" s="0" t="n">
        <v>2</v>
      </c>
      <c r="M621" s="0" t="n">
        <v>-2</v>
      </c>
      <c r="N621" s="0" t="n">
        <v>-2</v>
      </c>
      <c r="O621" s="0" t="n">
        <v>0</v>
      </c>
      <c r="P621" s="0" t="n">
        <v>-1</v>
      </c>
      <c r="Q621" s="0" t="n">
        <v>2</v>
      </c>
      <c r="R621" s="0" t="n">
        <v>-2</v>
      </c>
      <c r="S621" s="0" t="n">
        <v>-2</v>
      </c>
      <c r="T621" s="0" t="n">
        <v>-2</v>
      </c>
      <c r="U621" s="0" t="n">
        <v>0</v>
      </c>
      <c r="V621" s="0" t="n">
        <v>0</v>
      </c>
      <c r="W621" s="0" t="n">
        <v>2</v>
      </c>
      <c r="AD621" s="1" t="n">
        <v>9</v>
      </c>
      <c r="AE621" s="1" t="n">
        <v>9</v>
      </c>
      <c r="AF621" s="1" t="n">
        <v>7</v>
      </c>
      <c r="AG621" s="0" t="n">
        <v>3</v>
      </c>
      <c r="AV621" s="2" t="n">
        <v>9</v>
      </c>
      <c r="AW621" s="2" t="n">
        <v>9</v>
      </c>
      <c r="AX621" s="2" t="n">
        <v>7</v>
      </c>
      <c r="AZ621" s="3" t="n">
        <v>7</v>
      </c>
      <c r="BA621" s="0" t="n">
        <v>2</v>
      </c>
      <c r="BB621" s="0" t="n">
        <v>2</v>
      </c>
      <c r="BC621" s="0" t="n">
        <v>3</v>
      </c>
      <c r="BD621" s="0" t="n">
        <v>3</v>
      </c>
      <c r="BE621" s="0" t="n">
        <v>1</v>
      </c>
      <c r="BF621" s="0" t="n">
        <v>2</v>
      </c>
      <c r="BG621" s="0" t="n">
        <v>3</v>
      </c>
      <c r="BH621" s="0" t="n">
        <v>3</v>
      </c>
      <c r="BI621" s="0" t="n">
        <v>3</v>
      </c>
      <c r="BJ621" s="0" t="n">
        <v>4</v>
      </c>
      <c r="BK621" s="0" t="n">
        <v>2</v>
      </c>
      <c r="BL621" s="1" t="n">
        <f aca="false">SUM(BA621:BK621)</f>
        <v>28</v>
      </c>
    </row>
    <row r="622" customFormat="false" ht="15" hidden="false" customHeight="false" outlineLevel="0" collapsed="false">
      <c r="A622" s="0" t="n">
        <v>620</v>
      </c>
      <c r="B622" s="4" t="n">
        <v>42788.1676851852</v>
      </c>
      <c r="C622" s="0" t="n">
        <v>0</v>
      </c>
      <c r="D622" s="0" t="s">
        <v>54</v>
      </c>
      <c r="E622" s="0" t="n">
        <v>1</v>
      </c>
      <c r="F622" s="0" t="s">
        <v>53</v>
      </c>
      <c r="G622" s="0" t="n">
        <v>1</v>
      </c>
      <c r="H622" s="0" t="n">
        <v>1</v>
      </c>
      <c r="I622" s="0" t="n">
        <v>0</v>
      </c>
      <c r="J622" s="0" t="n">
        <v>0</v>
      </c>
      <c r="M622" s="0" t="n">
        <v>-1</v>
      </c>
      <c r="N622" s="0" t="n">
        <v>-2</v>
      </c>
      <c r="O622" s="0" t="n">
        <v>-1</v>
      </c>
      <c r="P622" s="0" t="n">
        <v>-1</v>
      </c>
      <c r="Q622" s="0" t="n">
        <v>0</v>
      </c>
      <c r="R622" s="0" t="n">
        <v>-1</v>
      </c>
      <c r="S622" s="0" t="n">
        <v>1</v>
      </c>
      <c r="T622" s="0" t="n">
        <v>1</v>
      </c>
      <c r="U622" s="0" t="n">
        <v>1</v>
      </c>
      <c r="V622" s="0" t="n">
        <v>1</v>
      </c>
      <c r="W622" s="0" t="n">
        <v>1</v>
      </c>
      <c r="X622" s="1" t="n">
        <v>4</v>
      </c>
      <c r="Y622" s="1" t="n">
        <v>7</v>
      </c>
      <c r="Z622" s="1" t="n">
        <v>6</v>
      </c>
      <c r="AA622" s="0" t="n">
        <v>2</v>
      </c>
      <c r="AB622" s="0" t="n">
        <v>4</v>
      </c>
      <c r="AV622" s="2" t="n">
        <v>4</v>
      </c>
      <c r="AW622" s="2" t="n">
        <v>4</v>
      </c>
      <c r="AX622" s="2" t="n">
        <v>8</v>
      </c>
      <c r="AZ622" s="3" t="n">
        <v>8</v>
      </c>
      <c r="BA622" s="0" t="n">
        <v>3</v>
      </c>
      <c r="BB622" s="0" t="n">
        <v>3</v>
      </c>
      <c r="BC622" s="0" t="n">
        <v>3</v>
      </c>
      <c r="BD622" s="0" t="n">
        <v>2</v>
      </c>
      <c r="BE622" s="0" t="n">
        <v>3</v>
      </c>
      <c r="BF622" s="0" t="n">
        <v>3</v>
      </c>
      <c r="BG622" s="0" t="n">
        <v>3</v>
      </c>
      <c r="BH622" s="0" t="n">
        <v>3</v>
      </c>
      <c r="BI622" s="0" t="n">
        <v>3</v>
      </c>
      <c r="BJ622" s="0" t="n">
        <v>3</v>
      </c>
      <c r="BK622" s="0" t="n">
        <v>3</v>
      </c>
      <c r="BL622" s="1" t="n">
        <f aca="false">SUM(BA622:BK622)</f>
        <v>32</v>
      </c>
    </row>
    <row r="623" customFormat="false" ht="15" hidden="false" customHeight="false" outlineLevel="0" collapsed="false">
      <c r="A623" s="0" t="n">
        <v>621</v>
      </c>
      <c r="B623" s="4" t="n">
        <v>42788.1691782407</v>
      </c>
      <c r="C623" s="0" t="n">
        <v>0</v>
      </c>
      <c r="D623" s="0" t="s">
        <v>54</v>
      </c>
      <c r="E623" s="0" t="n">
        <v>1</v>
      </c>
      <c r="F623" s="0" t="s">
        <v>56</v>
      </c>
      <c r="G623" s="0" t="n">
        <v>1</v>
      </c>
      <c r="H623" s="0" t="n">
        <v>0</v>
      </c>
      <c r="J623" s="0" t="n">
        <v>1</v>
      </c>
      <c r="K623" s="0" t="n">
        <v>0</v>
      </c>
      <c r="M623" s="0" t="n">
        <v>-2</v>
      </c>
      <c r="N623" s="0" t="n">
        <v>-2</v>
      </c>
      <c r="O623" s="0" t="n">
        <v>-2</v>
      </c>
      <c r="P623" s="0" t="n">
        <v>-2</v>
      </c>
      <c r="Q623" s="0" t="n">
        <v>-1</v>
      </c>
      <c r="R623" s="0" t="n">
        <v>-2</v>
      </c>
      <c r="S623" s="0" t="n">
        <v>-2</v>
      </c>
      <c r="T623" s="0" t="n">
        <v>-2</v>
      </c>
      <c r="U623" s="0" t="n">
        <v>-1</v>
      </c>
      <c r="V623" s="0" t="n">
        <v>1</v>
      </c>
      <c r="W623" s="0" t="n">
        <v>3</v>
      </c>
      <c r="AJ623" s="1" t="n">
        <v>5</v>
      </c>
      <c r="AK623" s="1" t="n">
        <v>9</v>
      </c>
      <c r="AL623" s="1" t="n">
        <v>10</v>
      </c>
      <c r="AM623" s="0" t="n">
        <v>1</v>
      </c>
      <c r="AO623" s="0" t="n">
        <v>5</v>
      </c>
      <c r="AV623" s="2" t="n">
        <v>8</v>
      </c>
      <c r="AW623" s="2" t="n">
        <v>10</v>
      </c>
      <c r="AX623" s="2" t="n">
        <v>7</v>
      </c>
      <c r="AZ623" s="3" t="n">
        <v>8</v>
      </c>
      <c r="BA623" s="0" t="n">
        <v>3</v>
      </c>
      <c r="BB623" s="0" t="n">
        <v>3</v>
      </c>
      <c r="BC623" s="0" t="n">
        <v>4</v>
      </c>
      <c r="BD623" s="0" t="n">
        <v>2</v>
      </c>
      <c r="BE623" s="0" t="n">
        <v>2</v>
      </c>
      <c r="BF623" s="0" t="n">
        <v>3</v>
      </c>
      <c r="BG623" s="0" t="n">
        <v>4</v>
      </c>
      <c r="BH623" s="0" t="n">
        <v>3</v>
      </c>
      <c r="BI623" s="0" t="n">
        <v>3</v>
      </c>
      <c r="BJ623" s="0" t="n">
        <v>3</v>
      </c>
      <c r="BK623" s="0" t="n">
        <v>3</v>
      </c>
      <c r="BL623" s="1" t="n">
        <f aca="false">SUM(BA623:BK623)</f>
        <v>33</v>
      </c>
    </row>
    <row r="624" customFormat="false" ht="15" hidden="false" customHeight="false" outlineLevel="0" collapsed="false">
      <c r="A624" s="0" t="n">
        <v>622</v>
      </c>
      <c r="B624" s="4" t="n">
        <v>42788.1452777778</v>
      </c>
      <c r="C624" s="0" t="n">
        <v>1</v>
      </c>
      <c r="D624" s="0" t="s">
        <v>54</v>
      </c>
      <c r="E624" s="0" t="n">
        <v>0</v>
      </c>
      <c r="F624" s="0" t="s">
        <v>53</v>
      </c>
      <c r="G624" s="0" t="n">
        <v>0</v>
      </c>
      <c r="M624" s="0" t="n">
        <v>1</v>
      </c>
      <c r="N624" s="0" t="n">
        <v>1</v>
      </c>
      <c r="O624" s="0" t="n">
        <v>1</v>
      </c>
      <c r="P624" s="0" t="n">
        <v>1</v>
      </c>
      <c r="Q624" s="0" t="n">
        <v>2</v>
      </c>
      <c r="R624" s="0" t="n">
        <v>-1</v>
      </c>
      <c r="S624" s="0" t="n">
        <v>0</v>
      </c>
      <c r="T624" s="0" t="n">
        <v>-1</v>
      </c>
      <c r="U624" s="0" t="n">
        <v>-1</v>
      </c>
      <c r="V624" s="0" t="n">
        <v>1</v>
      </c>
      <c r="W624" s="0" t="n">
        <v>1</v>
      </c>
      <c r="X624" s="1" t="n">
        <v>5</v>
      </c>
      <c r="Y624" s="1" t="n">
        <v>7</v>
      </c>
      <c r="Z624" s="1" t="n">
        <v>4</v>
      </c>
      <c r="AA624" s="0" t="n">
        <v>3</v>
      </c>
      <c r="AB624" s="0" t="n">
        <v>5</v>
      </c>
      <c r="AV624" s="2" t="n">
        <v>3</v>
      </c>
      <c r="AW624" s="2" t="n">
        <v>6</v>
      </c>
      <c r="AX624" s="2" t="n">
        <v>7</v>
      </c>
      <c r="AZ624" s="3" t="n">
        <v>8</v>
      </c>
      <c r="BA624" s="0" t="n">
        <v>1</v>
      </c>
      <c r="BB624" s="0" t="n">
        <v>2</v>
      </c>
      <c r="BC624" s="0" t="n">
        <v>3</v>
      </c>
      <c r="BD624" s="0" t="n">
        <v>4</v>
      </c>
      <c r="BE624" s="0" t="n">
        <v>3</v>
      </c>
      <c r="BF624" s="0" t="n">
        <v>2</v>
      </c>
      <c r="BG624" s="0" t="n">
        <v>1</v>
      </c>
      <c r="BH624" s="0" t="n">
        <v>2</v>
      </c>
      <c r="BI624" s="0" t="n">
        <v>3</v>
      </c>
      <c r="BJ624" s="0" t="n">
        <v>4</v>
      </c>
      <c r="BK624" s="0" t="n">
        <v>3</v>
      </c>
      <c r="BL624" s="1" t="n">
        <f aca="false">SUM(BA624:BK624)</f>
        <v>28</v>
      </c>
    </row>
    <row r="625" customFormat="false" ht="15" hidden="false" customHeight="false" outlineLevel="0" collapsed="false">
      <c r="A625" s="0" t="n">
        <v>623</v>
      </c>
      <c r="B625" s="4" t="n">
        <v>42788.2602777778</v>
      </c>
      <c r="C625" s="0" t="n">
        <v>0</v>
      </c>
      <c r="D625" s="0" t="s">
        <v>54</v>
      </c>
      <c r="E625" s="0" t="n">
        <v>0</v>
      </c>
      <c r="F625" s="0" t="s">
        <v>53</v>
      </c>
      <c r="G625" s="0" t="n">
        <v>1</v>
      </c>
      <c r="H625" s="0" t="n">
        <v>1</v>
      </c>
      <c r="I625" s="0" t="n">
        <v>0</v>
      </c>
      <c r="J625" s="0" t="n">
        <v>0</v>
      </c>
      <c r="M625" s="0" t="n">
        <v>-1</v>
      </c>
      <c r="N625" s="0" t="n">
        <v>-1</v>
      </c>
      <c r="O625" s="0" t="n">
        <v>-2</v>
      </c>
      <c r="P625" s="0" t="n">
        <v>-2</v>
      </c>
      <c r="Q625" s="0" t="n">
        <v>2</v>
      </c>
      <c r="R625" s="0" t="n">
        <v>-2</v>
      </c>
      <c r="S625" s="0" t="n">
        <v>-2</v>
      </c>
      <c r="T625" s="0" t="n">
        <v>-1</v>
      </c>
      <c r="U625" s="0" t="n">
        <v>1</v>
      </c>
      <c r="V625" s="0" t="n">
        <v>-1</v>
      </c>
      <c r="W625" s="0" t="n">
        <v>1</v>
      </c>
      <c r="X625" s="1" t="n">
        <v>3</v>
      </c>
      <c r="Y625" s="1" t="n">
        <v>5</v>
      </c>
      <c r="Z625" s="1" t="n">
        <v>5</v>
      </c>
      <c r="AA625" s="0" t="n">
        <v>1</v>
      </c>
      <c r="AC625" s="0" t="n">
        <v>5</v>
      </c>
      <c r="AV625" s="2" t="n">
        <v>7</v>
      </c>
      <c r="AW625" s="2" t="n">
        <v>5</v>
      </c>
      <c r="AX625" s="2" t="n">
        <v>5</v>
      </c>
      <c r="AZ625" s="3" t="n">
        <v>5</v>
      </c>
      <c r="BA625" s="0" t="n">
        <v>2</v>
      </c>
      <c r="BB625" s="0" t="n">
        <v>2</v>
      </c>
      <c r="BC625" s="0" t="n">
        <v>3</v>
      </c>
      <c r="BD625" s="0" t="n">
        <v>3</v>
      </c>
      <c r="BE625" s="0" t="n">
        <v>2</v>
      </c>
      <c r="BF625" s="0" t="n">
        <v>3</v>
      </c>
      <c r="BG625" s="0" t="n">
        <v>1</v>
      </c>
      <c r="BH625" s="0" t="n">
        <v>3</v>
      </c>
      <c r="BI625" s="0" t="n">
        <v>2</v>
      </c>
      <c r="BJ625" s="0" t="n">
        <v>3</v>
      </c>
      <c r="BK625" s="0" t="n">
        <v>2</v>
      </c>
      <c r="BL625" s="1" t="n">
        <f aca="false">SUM(BA625:BK625)</f>
        <v>26</v>
      </c>
    </row>
    <row r="626" customFormat="false" ht="15" hidden="false" customHeight="false" outlineLevel="0" collapsed="false">
      <c r="A626" s="0" t="n">
        <v>624</v>
      </c>
      <c r="B626" s="4" t="n">
        <v>42788.1147222222</v>
      </c>
      <c r="C626" s="0" t="n">
        <v>1</v>
      </c>
      <c r="D626" s="0" t="s">
        <v>54</v>
      </c>
      <c r="E626" s="0" t="n">
        <v>1</v>
      </c>
      <c r="F626" s="0" t="s">
        <v>55</v>
      </c>
      <c r="G626" s="0" t="n">
        <v>1</v>
      </c>
      <c r="H626" s="0" t="n">
        <v>0</v>
      </c>
      <c r="J626" s="0" t="n">
        <v>0</v>
      </c>
      <c r="M626" s="0" t="n">
        <v>-2</v>
      </c>
      <c r="N626" s="0" t="n">
        <v>-2</v>
      </c>
      <c r="O626" s="0" t="n">
        <v>0</v>
      </c>
      <c r="P626" s="0" t="n">
        <v>0</v>
      </c>
      <c r="Q626" s="0" t="n">
        <v>-1</v>
      </c>
      <c r="R626" s="0" t="n">
        <v>-1</v>
      </c>
      <c r="S626" s="0" t="n">
        <v>0</v>
      </c>
      <c r="T626" s="0" t="n">
        <v>1</v>
      </c>
      <c r="U626" s="0" t="n">
        <v>1</v>
      </c>
      <c r="V626" s="0" t="n">
        <v>0</v>
      </c>
      <c r="W626" s="0" t="n">
        <v>1</v>
      </c>
      <c r="X626" s="1" t="n">
        <v>6</v>
      </c>
      <c r="Y626" s="1" t="n">
        <v>7</v>
      </c>
      <c r="Z626" s="1" t="n">
        <v>3</v>
      </c>
      <c r="AA626" s="0" t="n">
        <v>2</v>
      </c>
      <c r="AB626" s="0" t="n">
        <v>5</v>
      </c>
      <c r="AV626" s="2" t="n">
        <v>5</v>
      </c>
      <c r="AW626" s="2" t="n">
        <v>6</v>
      </c>
      <c r="AX626" s="2" t="n">
        <v>4</v>
      </c>
      <c r="AZ626" s="3" t="n">
        <v>7</v>
      </c>
      <c r="BA626" s="0" t="n">
        <v>3</v>
      </c>
      <c r="BB626" s="0" t="n">
        <v>3</v>
      </c>
      <c r="BC626" s="0" t="n">
        <v>2</v>
      </c>
      <c r="BD626" s="0" t="n">
        <v>2</v>
      </c>
      <c r="BE626" s="0" t="n">
        <v>2</v>
      </c>
      <c r="BF626" s="0" t="n">
        <v>2</v>
      </c>
      <c r="BG626" s="0" t="n">
        <v>3</v>
      </c>
      <c r="BH626" s="0" t="n">
        <v>2</v>
      </c>
      <c r="BI626" s="0" t="n">
        <v>3</v>
      </c>
      <c r="BJ626" s="0" t="n">
        <v>2</v>
      </c>
      <c r="BK626" s="0" t="n">
        <v>2</v>
      </c>
      <c r="BL626" s="1" t="n">
        <f aca="false">SUM(BA626:BK626)</f>
        <v>26</v>
      </c>
    </row>
    <row r="627" customFormat="false" ht="15" hidden="false" customHeight="false" outlineLevel="0" collapsed="false">
      <c r="A627" s="0" t="n">
        <v>625</v>
      </c>
      <c r="B627" s="4" t="n">
        <v>42788.1063078704</v>
      </c>
      <c r="C627" s="0" t="n">
        <v>0</v>
      </c>
      <c r="D627" s="0" t="s">
        <v>54</v>
      </c>
      <c r="E627" s="0" t="n">
        <v>0</v>
      </c>
      <c r="F627" s="0" t="s">
        <v>53</v>
      </c>
      <c r="G627" s="0" t="n">
        <v>0</v>
      </c>
      <c r="M627" s="0" t="n">
        <v>-1</v>
      </c>
      <c r="N627" s="0" t="n">
        <v>-1</v>
      </c>
      <c r="O627" s="0" t="n">
        <v>0</v>
      </c>
      <c r="P627" s="0" t="n">
        <v>0</v>
      </c>
      <c r="Q627" s="0" t="n">
        <v>-1</v>
      </c>
      <c r="R627" s="0" t="n">
        <v>0</v>
      </c>
      <c r="S627" s="0" t="n">
        <v>1</v>
      </c>
      <c r="T627" s="0" t="n">
        <v>1</v>
      </c>
      <c r="U627" s="0" t="n">
        <v>-2</v>
      </c>
      <c r="V627" s="0" t="n">
        <v>1</v>
      </c>
      <c r="W627" s="0" t="n">
        <v>2</v>
      </c>
      <c r="AD627" s="1" t="n">
        <v>8</v>
      </c>
      <c r="AE627" s="1" t="n">
        <v>9</v>
      </c>
      <c r="AF627" s="1" t="n">
        <v>2</v>
      </c>
      <c r="AG627" s="0" t="n">
        <v>2</v>
      </c>
      <c r="AH627" s="0" t="n">
        <v>4</v>
      </c>
      <c r="AV627" s="2" t="n">
        <v>8</v>
      </c>
      <c r="AW627" s="2" t="n">
        <v>8</v>
      </c>
      <c r="AX627" s="2" t="n">
        <v>3</v>
      </c>
      <c r="AZ627" s="3" t="n">
        <v>7</v>
      </c>
      <c r="BA627" s="0" t="n">
        <v>2</v>
      </c>
      <c r="BB627" s="0" t="n">
        <v>3</v>
      </c>
      <c r="BC627" s="0" t="n">
        <v>3</v>
      </c>
      <c r="BD627" s="0" t="n">
        <v>2</v>
      </c>
      <c r="BE627" s="0" t="n">
        <v>2</v>
      </c>
      <c r="BF627" s="0" t="n">
        <v>2</v>
      </c>
      <c r="BG627" s="0" t="n">
        <v>3</v>
      </c>
      <c r="BH627" s="0" t="n">
        <v>2</v>
      </c>
      <c r="BI627" s="0" t="n">
        <v>2</v>
      </c>
      <c r="BJ627" s="0" t="n">
        <v>2</v>
      </c>
      <c r="BK627" s="0" t="n">
        <v>3</v>
      </c>
      <c r="BL627" s="1" t="n">
        <f aca="false">SUM(BA627:BK627)</f>
        <v>26</v>
      </c>
    </row>
    <row r="628" customFormat="false" ht="15" hidden="false" customHeight="false" outlineLevel="0" collapsed="false">
      <c r="A628" s="0" t="n">
        <v>626</v>
      </c>
      <c r="B628" s="4" t="n">
        <v>42788.0404166667</v>
      </c>
      <c r="C628" s="0" t="n">
        <v>1</v>
      </c>
      <c r="D628" s="0" t="s">
        <v>54</v>
      </c>
      <c r="E628" s="0" t="n">
        <v>1</v>
      </c>
      <c r="F628" s="0" t="s">
        <v>53</v>
      </c>
      <c r="G628" s="0" t="n">
        <v>1</v>
      </c>
      <c r="H628" s="0" t="n">
        <v>1</v>
      </c>
      <c r="I628" s="0" t="n">
        <v>0</v>
      </c>
      <c r="J628" s="0" t="n">
        <v>0</v>
      </c>
      <c r="M628" s="0" t="n">
        <v>-2</v>
      </c>
      <c r="N628" s="0" t="n">
        <v>-2</v>
      </c>
      <c r="O628" s="0" t="n">
        <v>2</v>
      </c>
      <c r="P628" s="0" t="n">
        <v>-2</v>
      </c>
      <c r="Q628" s="0" t="n">
        <v>2</v>
      </c>
      <c r="R628" s="0" t="n">
        <v>-2</v>
      </c>
      <c r="S628" s="0" t="n">
        <v>-2</v>
      </c>
      <c r="T628" s="0" t="n">
        <v>-2</v>
      </c>
      <c r="U628" s="0" t="n">
        <v>2</v>
      </c>
      <c r="V628" s="0" t="n">
        <v>2</v>
      </c>
      <c r="W628" s="0" t="n">
        <v>1</v>
      </c>
      <c r="X628" s="1" t="n">
        <v>3</v>
      </c>
      <c r="Y628" s="1" t="n">
        <v>9</v>
      </c>
      <c r="Z628" s="1" t="n">
        <v>2</v>
      </c>
      <c r="AA628" s="0" t="n">
        <v>3</v>
      </c>
      <c r="BL628" s="1" t="n">
        <f aca="false">SUM(BA628:BK628)</f>
        <v>0</v>
      </c>
    </row>
    <row r="629" customFormat="false" ht="15" hidden="false" customHeight="false" outlineLevel="0" collapsed="false">
      <c r="A629" s="0" t="n">
        <v>627</v>
      </c>
      <c r="B629" s="4" t="n">
        <v>42788.0157638889</v>
      </c>
      <c r="C629" s="0" t="n">
        <v>0</v>
      </c>
      <c r="D629" s="0" t="s">
        <v>63</v>
      </c>
      <c r="E629" s="0" t="n">
        <v>1</v>
      </c>
      <c r="F629" s="0" t="s">
        <v>56</v>
      </c>
      <c r="G629" s="0" t="n">
        <v>1</v>
      </c>
      <c r="H629" s="0" t="n">
        <v>1</v>
      </c>
      <c r="I629" s="0" t="n">
        <v>0</v>
      </c>
      <c r="J629" s="0" t="n">
        <v>0</v>
      </c>
      <c r="M629" s="0" t="n">
        <v>1</v>
      </c>
      <c r="N629" s="0" t="n">
        <v>1</v>
      </c>
      <c r="O629" s="0" t="n">
        <v>1</v>
      </c>
      <c r="P629" s="0" t="n">
        <v>1</v>
      </c>
      <c r="Q629" s="0" t="n">
        <v>2</v>
      </c>
      <c r="R629" s="0" t="n">
        <v>-2</v>
      </c>
      <c r="S629" s="0" t="n">
        <v>-1</v>
      </c>
      <c r="T629" s="0" t="n">
        <v>-1</v>
      </c>
      <c r="U629" s="0" t="n">
        <v>1</v>
      </c>
      <c r="V629" s="0" t="n">
        <v>1</v>
      </c>
      <c r="W629" s="0" t="n">
        <v>4</v>
      </c>
      <c r="AP629" s="1" t="n">
        <v>8</v>
      </c>
      <c r="AQ629" s="1" t="n">
        <v>8</v>
      </c>
      <c r="AR629" s="1" t="n">
        <v>4</v>
      </c>
      <c r="AS629" s="0" t="n">
        <v>3</v>
      </c>
      <c r="AV629" s="2" t="n">
        <v>8</v>
      </c>
      <c r="AW629" s="2" t="n">
        <v>9</v>
      </c>
      <c r="AX629" s="2" t="n">
        <v>6</v>
      </c>
      <c r="AZ629" s="3" t="n">
        <v>7</v>
      </c>
      <c r="BA629" s="0" t="n">
        <v>2</v>
      </c>
      <c r="BB629" s="0" t="n">
        <v>2</v>
      </c>
      <c r="BC629" s="0" t="n">
        <v>2</v>
      </c>
      <c r="BD629" s="0" t="n">
        <v>2</v>
      </c>
      <c r="BE629" s="0" t="n">
        <v>2</v>
      </c>
      <c r="BF629" s="0" t="n">
        <v>2</v>
      </c>
      <c r="BG629" s="0" t="n">
        <v>2</v>
      </c>
      <c r="BH629" s="0" t="n">
        <v>2</v>
      </c>
      <c r="BI629" s="0" t="n">
        <v>2</v>
      </c>
      <c r="BJ629" s="0" t="n">
        <v>1</v>
      </c>
      <c r="BK629" s="0" t="n">
        <v>2</v>
      </c>
      <c r="BL629" s="1" t="n">
        <f aca="false">SUM(BA629:BK629)</f>
        <v>21</v>
      </c>
    </row>
    <row r="630" customFormat="false" ht="15" hidden="false" customHeight="false" outlineLevel="0" collapsed="false">
      <c r="A630" s="0" t="n">
        <v>628</v>
      </c>
      <c r="B630" s="4" t="n">
        <v>42787.9791203704</v>
      </c>
      <c r="C630" s="0" t="n">
        <v>0</v>
      </c>
      <c r="D630" s="0" t="s">
        <v>54</v>
      </c>
      <c r="E630" s="0" t="n">
        <v>1</v>
      </c>
      <c r="F630" s="0" t="s">
        <v>53</v>
      </c>
      <c r="G630" s="0" t="n">
        <v>1</v>
      </c>
      <c r="H630" s="0" t="n">
        <v>0</v>
      </c>
      <c r="J630" s="0" t="n">
        <v>0</v>
      </c>
      <c r="M630" s="0" t="n">
        <v>-1</v>
      </c>
      <c r="N630" s="0" t="n">
        <v>-1</v>
      </c>
      <c r="O630" s="0" t="n">
        <v>2</v>
      </c>
      <c r="P630" s="0" t="n">
        <v>2</v>
      </c>
      <c r="Q630" s="0" t="n">
        <v>1</v>
      </c>
      <c r="R630" s="0" t="n">
        <v>-1</v>
      </c>
      <c r="S630" s="0" t="n">
        <v>0</v>
      </c>
      <c r="T630" s="0" t="n">
        <v>-1</v>
      </c>
      <c r="U630" s="0" t="n">
        <v>-1</v>
      </c>
      <c r="V630" s="0" t="n">
        <v>2</v>
      </c>
      <c r="W630" s="0" t="n">
        <v>3</v>
      </c>
      <c r="AJ630" s="1" t="n">
        <v>3</v>
      </c>
      <c r="AK630" s="1" t="n">
        <v>8</v>
      </c>
      <c r="AL630" s="1" t="n">
        <v>4</v>
      </c>
      <c r="AM630" s="0" t="n">
        <v>2</v>
      </c>
      <c r="AN630" s="0" t="n">
        <v>5</v>
      </c>
      <c r="AV630" s="2" t="n">
        <v>8</v>
      </c>
      <c r="AW630" s="2" t="n">
        <v>8</v>
      </c>
      <c r="AX630" s="2" t="n">
        <v>2</v>
      </c>
      <c r="AZ630" s="3" t="n">
        <v>9</v>
      </c>
      <c r="BA630" s="0" t="n">
        <v>2</v>
      </c>
      <c r="BB630" s="0" t="n">
        <v>2</v>
      </c>
      <c r="BC630" s="0" t="n">
        <v>1</v>
      </c>
      <c r="BD630" s="0" t="n">
        <v>2</v>
      </c>
      <c r="BE630" s="0" t="n">
        <v>2</v>
      </c>
      <c r="BF630" s="0" t="n">
        <v>2</v>
      </c>
      <c r="BG630" s="0" t="n">
        <v>2</v>
      </c>
      <c r="BH630" s="0" t="n">
        <v>2</v>
      </c>
      <c r="BI630" s="0" t="n">
        <v>2</v>
      </c>
      <c r="BJ630" s="0" t="n">
        <v>2</v>
      </c>
      <c r="BK630" s="0" t="n">
        <v>2</v>
      </c>
      <c r="BL630" s="1" t="n">
        <f aca="false">SUM(BA630:BK630)</f>
        <v>21</v>
      </c>
    </row>
    <row r="631" customFormat="false" ht="15" hidden="false" customHeight="false" outlineLevel="0" collapsed="false">
      <c r="A631" s="0" t="n">
        <v>629</v>
      </c>
      <c r="B631" s="4" t="n">
        <v>42787.905474537</v>
      </c>
      <c r="C631" s="0" t="n">
        <v>0</v>
      </c>
      <c r="D631" s="0" t="s">
        <v>63</v>
      </c>
      <c r="E631" s="0" t="n">
        <v>1</v>
      </c>
      <c r="F631" s="0" t="s">
        <v>59</v>
      </c>
      <c r="G631" s="0" t="n">
        <v>1</v>
      </c>
      <c r="H631" s="0" t="n">
        <v>1</v>
      </c>
      <c r="I631" s="0" t="n">
        <v>1</v>
      </c>
      <c r="J631" s="0" t="n">
        <v>0</v>
      </c>
      <c r="M631" s="0" t="n">
        <v>-2</v>
      </c>
      <c r="N631" s="0" t="n">
        <v>-2</v>
      </c>
      <c r="O631" s="0" t="n">
        <v>0</v>
      </c>
      <c r="P631" s="0" t="n">
        <v>1</v>
      </c>
      <c r="Q631" s="0" t="n">
        <v>2</v>
      </c>
      <c r="R631" s="0" t="n">
        <v>-2</v>
      </c>
      <c r="S631" s="0" t="n">
        <v>-2</v>
      </c>
      <c r="T631" s="0" t="n">
        <v>-2</v>
      </c>
      <c r="U631" s="0" t="n">
        <v>1</v>
      </c>
      <c r="V631" s="0" t="n">
        <v>1</v>
      </c>
      <c r="W631" s="0" t="n">
        <v>3</v>
      </c>
      <c r="AJ631" s="1" t="n">
        <v>5</v>
      </c>
      <c r="AK631" s="1" t="n">
        <v>7</v>
      </c>
      <c r="AL631" s="1" t="n">
        <v>3</v>
      </c>
      <c r="AM631" s="0" t="n">
        <v>1</v>
      </c>
      <c r="AO631" s="0" t="n">
        <v>7</v>
      </c>
      <c r="AV631" s="2" t="n">
        <v>8</v>
      </c>
      <c r="AW631" s="2" t="n">
        <v>8</v>
      </c>
      <c r="AX631" s="2" t="n">
        <v>2</v>
      </c>
      <c r="AZ631" s="3" t="n">
        <v>8</v>
      </c>
      <c r="BA631" s="0" t="n">
        <v>1</v>
      </c>
      <c r="BB631" s="0" t="n">
        <v>1</v>
      </c>
      <c r="BC631" s="0" t="n">
        <v>2</v>
      </c>
      <c r="BD631" s="0" t="n">
        <v>2</v>
      </c>
      <c r="BE631" s="0" t="n">
        <v>1</v>
      </c>
      <c r="BF631" s="0" t="n">
        <v>2</v>
      </c>
      <c r="BG631" s="0" t="n">
        <v>2</v>
      </c>
      <c r="BH631" s="0" t="n">
        <v>2</v>
      </c>
      <c r="BI631" s="0" t="n">
        <v>2</v>
      </c>
      <c r="BJ631" s="0" t="n">
        <v>2</v>
      </c>
      <c r="BK631" s="0" t="n">
        <v>1</v>
      </c>
      <c r="BL631" s="1" t="n">
        <f aca="false">SUM(BA631:BK631)</f>
        <v>18</v>
      </c>
    </row>
    <row r="632" customFormat="false" ht="15" hidden="false" customHeight="false" outlineLevel="0" collapsed="false">
      <c r="A632" s="0" t="n">
        <v>630</v>
      </c>
      <c r="B632" s="4" t="n">
        <v>42787.7938657407</v>
      </c>
      <c r="C632" s="0" t="n">
        <v>0</v>
      </c>
      <c r="D632" s="0" t="s">
        <v>63</v>
      </c>
      <c r="E632" s="0" t="n">
        <v>1</v>
      </c>
      <c r="F632" s="0" t="s">
        <v>56</v>
      </c>
      <c r="G632" s="0" t="n">
        <v>1</v>
      </c>
      <c r="H632" s="0" t="n">
        <v>1</v>
      </c>
      <c r="I632" s="0" t="n">
        <v>1</v>
      </c>
      <c r="J632" s="0" t="n">
        <v>1</v>
      </c>
      <c r="K632" s="0" t="n">
        <v>1</v>
      </c>
      <c r="L632" s="0" t="n">
        <v>3</v>
      </c>
      <c r="M632" s="0" t="n">
        <v>-2</v>
      </c>
      <c r="N632" s="0" t="n">
        <v>-2</v>
      </c>
      <c r="O632" s="0" t="n">
        <v>-1</v>
      </c>
      <c r="P632" s="0" t="n">
        <v>-1</v>
      </c>
      <c r="Q632" s="0" t="n">
        <v>0</v>
      </c>
      <c r="R632" s="0" t="n">
        <v>-1</v>
      </c>
      <c r="S632" s="0" t="n">
        <v>-1</v>
      </c>
      <c r="T632" s="0" t="n">
        <v>-2</v>
      </c>
      <c r="U632" s="0" t="n">
        <v>-2</v>
      </c>
      <c r="V632" s="0" t="n">
        <v>-2</v>
      </c>
      <c r="W632" s="0" t="n">
        <v>3</v>
      </c>
      <c r="AJ632" s="1" t="n">
        <v>3</v>
      </c>
      <c r="AK632" s="1" t="n">
        <v>8</v>
      </c>
      <c r="AL632" s="1" t="n">
        <v>5</v>
      </c>
      <c r="AM632" s="0" t="n">
        <v>2</v>
      </c>
      <c r="AN632" s="0" t="n">
        <v>5</v>
      </c>
      <c r="AV632" s="2" t="n">
        <v>4</v>
      </c>
      <c r="AW632" s="2" t="n">
        <v>8</v>
      </c>
      <c r="AX632" s="2" t="n">
        <v>3</v>
      </c>
      <c r="AZ632" s="3" t="n">
        <v>7</v>
      </c>
      <c r="BA632" s="0" t="n">
        <v>2</v>
      </c>
      <c r="BB632" s="0" t="n">
        <v>2</v>
      </c>
      <c r="BC632" s="0" t="n">
        <v>3</v>
      </c>
      <c r="BD632" s="0" t="n">
        <v>4</v>
      </c>
      <c r="BE632" s="0" t="n">
        <v>3</v>
      </c>
      <c r="BF632" s="0" t="n">
        <v>3</v>
      </c>
      <c r="BG632" s="0" t="n">
        <v>1</v>
      </c>
      <c r="BH632" s="0" t="n">
        <v>3</v>
      </c>
      <c r="BI632" s="0" t="n">
        <v>3</v>
      </c>
      <c r="BJ632" s="0" t="n">
        <v>3</v>
      </c>
      <c r="BK632" s="0" t="n">
        <v>2</v>
      </c>
      <c r="BL632" s="1" t="n">
        <f aca="false">SUM(BA632:BK632)</f>
        <v>29</v>
      </c>
    </row>
    <row r="633" customFormat="false" ht="15" hidden="false" customHeight="false" outlineLevel="0" collapsed="false">
      <c r="A633" s="0" t="n">
        <v>631</v>
      </c>
      <c r="B633" s="4" t="n">
        <v>42787.7249768519</v>
      </c>
      <c r="C633" s="0" t="n">
        <v>0</v>
      </c>
      <c r="D633" s="0" t="s">
        <v>63</v>
      </c>
      <c r="E633" s="0" t="n">
        <v>1</v>
      </c>
      <c r="F633" s="0" t="s">
        <v>53</v>
      </c>
      <c r="G633" s="0" t="n">
        <v>1</v>
      </c>
      <c r="H633" s="0" t="n">
        <v>1</v>
      </c>
      <c r="I633" s="0" t="n">
        <v>1</v>
      </c>
      <c r="J633" s="0" t="n">
        <v>1</v>
      </c>
      <c r="K633" s="0" t="n">
        <v>1</v>
      </c>
      <c r="L633" s="0" t="n">
        <v>3</v>
      </c>
      <c r="M633" s="0" t="n">
        <v>-1</v>
      </c>
      <c r="N633" s="0" t="n">
        <v>-1</v>
      </c>
      <c r="O633" s="0" t="n">
        <v>-1</v>
      </c>
      <c r="P633" s="0" t="n">
        <v>2</v>
      </c>
      <c r="Q633" s="0" t="n">
        <v>2</v>
      </c>
      <c r="R633" s="0" t="n">
        <v>-2</v>
      </c>
      <c r="S633" s="0" t="n">
        <v>0</v>
      </c>
      <c r="T633" s="0" t="n">
        <v>0</v>
      </c>
      <c r="U633" s="0" t="n">
        <v>0</v>
      </c>
      <c r="V633" s="0" t="n">
        <v>0</v>
      </c>
      <c r="W633" s="0" t="n">
        <v>4</v>
      </c>
      <c r="AP633" s="1" t="n">
        <v>7</v>
      </c>
      <c r="AQ633" s="1" t="n">
        <v>10</v>
      </c>
      <c r="AR633" s="1" t="n">
        <v>9</v>
      </c>
      <c r="AS633" s="0" t="n">
        <v>1</v>
      </c>
      <c r="AU633" s="0" t="n">
        <v>6</v>
      </c>
      <c r="AV633" s="2" t="n">
        <v>8</v>
      </c>
      <c r="AW633" s="2" t="n">
        <v>8</v>
      </c>
      <c r="AX633" s="2" t="n">
        <v>8</v>
      </c>
      <c r="AZ633" s="3" t="n">
        <v>6</v>
      </c>
      <c r="BA633" s="0" t="n">
        <v>2</v>
      </c>
      <c r="BB633" s="0" t="n">
        <v>2</v>
      </c>
      <c r="BC633" s="0" t="n">
        <v>2</v>
      </c>
      <c r="BD633" s="0" t="n">
        <v>3</v>
      </c>
      <c r="BE633" s="0" t="n">
        <v>2</v>
      </c>
      <c r="BF633" s="0" t="n">
        <v>3</v>
      </c>
      <c r="BG633" s="0" t="n">
        <v>2</v>
      </c>
      <c r="BH633" s="0" t="n">
        <v>2</v>
      </c>
      <c r="BI633" s="0" t="n">
        <v>3</v>
      </c>
      <c r="BJ633" s="0" t="n">
        <v>2</v>
      </c>
      <c r="BK633" s="0" t="n">
        <v>2</v>
      </c>
      <c r="BL633" s="1" t="n">
        <f aca="false">SUM(BA633:BK633)</f>
        <v>25</v>
      </c>
    </row>
    <row r="634" customFormat="false" ht="15" hidden="false" customHeight="false" outlineLevel="0" collapsed="false">
      <c r="A634" s="0" t="n">
        <v>632</v>
      </c>
      <c r="B634" s="4" t="n">
        <v>42787.3532638889</v>
      </c>
      <c r="C634" s="0" t="n">
        <v>0</v>
      </c>
      <c r="D634" s="0" t="s">
        <v>54</v>
      </c>
      <c r="E634" s="0" t="n">
        <v>1</v>
      </c>
      <c r="F634" s="0" t="s">
        <v>56</v>
      </c>
      <c r="G634" s="0" t="n">
        <v>1</v>
      </c>
      <c r="H634" s="0" t="n">
        <v>0</v>
      </c>
      <c r="J634" s="0" t="n">
        <v>1</v>
      </c>
      <c r="K634" s="0" t="n">
        <v>0</v>
      </c>
      <c r="M634" s="0" t="n">
        <v>-2</v>
      </c>
      <c r="N634" s="0" t="n">
        <v>-2</v>
      </c>
      <c r="O634" s="0" t="n">
        <v>1</v>
      </c>
      <c r="P634" s="0" t="n">
        <v>2</v>
      </c>
      <c r="Q634" s="0" t="n">
        <v>2</v>
      </c>
      <c r="R634" s="0" t="n">
        <v>-1</v>
      </c>
      <c r="S634" s="0" t="n">
        <v>-2</v>
      </c>
      <c r="T634" s="0" t="n">
        <v>-2</v>
      </c>
      <c r="U634" s="0" t="n">
        <v>2</v>
      </c>
      <c r="V634" s="0" t="n">
        <v>2</v>
      </c>
      <c r="W634" s="0" t="n">
        <v>3</v>
      </c>
      <c r="AJ634" s="1" t="n">
        <v>1</v>
      </c>
      <c r="AK634" s="1" t="n">
        <v>5</v>
      </c>
      <c r="AL634" s="1" t="n">
        <v>7</v>
      </c>
      <c r="AM634" s="0" t="n">
        <v>3</v>
      </c>
      <c r="AV634" s="2" t="n">
        <v>5</v>
      </c>
      <c r="AW634" s="2" t="n">
        <v>10</v>
      </c>
      <c r="AX634" s="2" t="n">
        <v>3</v>
      </c>
      <c r="AZ634" s="3" t="n">
        <v>3</v>
      </c>
      <c r="BA634" s="0" t="n">
        <v>2</v>
      </c>
      <c r="BB634" s="0" t="n">
        <v>1</v>
      </c>
      <c r="BC634" s="0" t="n">
        <v>2</v>
      </c>
      <c r="BD634" s="0" t="n">
        <v>2</v>
      </c>
      <c r="BE634" s="0" t="n">
        <v>1</v>
      </c>
      <c r="BF634" s="0" t="n">
        <v>1</v>
      </c>
      <c r="BG634" s="0" t="n">
        <v>2</v>
      </c>
      <c r="BH634" s="0" t="n">
        <v>1</v>
      </c>
      <c r="BI634" s="0" t="n">
        <v>2</v>
      </c>
      <c r="BJ634" s="0" t="n">
        <v>2</v>
      </c>
      <c r="BK634" s="0" t="n">
        <v>2</v>
      </c>
      <c r="BL634" s="1" t="n">
        <f aca="false">SUM(BA634:BK634)</f>
        <v>18</v>
      </c>
    </row>
    <row r="635" customFormat="false" ht="15" hidden="false" customHeight="false" outlineLevel="0" collapsed="false">
      <c r="A635" s="0" t="n">
        <v>633</v>
      </c>
      <c r="B635" s="4" t="n">
        <v>42787.2509953704</v>
      </c>
      <c r="C635" s="0" t="n">
        <v>0</v>
      </c>
      <c r="D635" s="0" t="s">
        <v>63</v>
      </c>
      <c r="E635" s="0" t="n">
        <v>1</v>
      </c>
      <c r="F635" s="0" t="s">
        <v>56</v>
      </c>
      <c r="G635" s="0" t="n">
        <v>0</v>
      </c>
      <c r="M635" s="0" t="n">
        <v>-1</v>
      </c>
      <c r="N635" s="0" t="n">
        <v>-1</v>
      </c>
      <c r="O635" s="0" t="n">
        <v>1</v>
      </c>
      <c r="P635" s="0" t="n">
        <v>-1</v>
      </c>
      <c r="Q635" s="0" t="n">
        <v>2</v>
      </c>
      <c r="R635" s="0" t="n">
        <v>-1</v>
      </c>
      <c r="S635" s="0" t="n">
        <v>-1</v>
      </c>
      <c r="T635" s="0" t="n">
        <v>-2</v>
      </c>
      <c r="U635" s="0" t="n">
        <v>1</v>
      </c>
      <c r="V635" s="0" t="n">
        <v>1</v>
      </c>
      <c r="W635" s="0" t="n">
        <v>3</v>
      </c>
      <c r="AJ635" s="1" t="n">
        <v>10</v>
      </c>
      <c r="AK635" s="1" t="n">
        <v>10</v>
      </c>
      <c r="AL635" s="1" t="n">
        <v>1</v>
      </c>
      <c r="AM635" s="0" t="n">
        <v>1</v>
      </c>
      <c r="AO635" s="0" t="n">
        <v>6</v>
      </c>
      <c r="AV635" s="2" t="n">
        <v>9</v>
      </c>
      <c r="AW635" s="2" t="n">
        <v>10</v>
      </c>
      <c r="AX635" s="2" t="n">
        <v>1</v>
      </c>
      <c r="AZ635" s="3" t="n">
        <v>8</v>
      </c>
      <c r="BA635" s="0" t="n">
        <v>2</v>
      </c>
      <c r="BB635" s="0" t="n">
        <v>2</v>
      </c>
      <c r="BC635" s="0" t="n">
        <v>2</v>
      </c>
      <c r="BD635" s="0" t="n">
        <v>2</v>
      </c>
      <c r="BE635" s="0" t="n">
        <v>2</v>
      </c>
      <c r="BF635" s="0" t="n">
        <v>3</v>
      </c>
      <c r="BG635" s="0" t="n">
        <v>3</v>
      </c>
      <c r="BH635" s="0" t="n">
        <v>2</v>
      </c>
      <c r="BI635" s="0" t="n">
        <v>4</v>
      </c>
      <c r="BJ635" s="0" t="n">
        <v>2</v>
      </c>
      <c r="BK635" s="0" t="n">
        <v>2</v>
      </c>
      <c r="BL635" s="1" t="n">
        <f aca="false">SUM(BA635:BK635)</f>
        <v>26</v>
      </c>
    </row>
    <row r="636" customFormat="false" ht="15" hidden="false" customHeight="false" outlineLevel="0" collapsed="false">
      <c r="A636" s="0" t="n">
        <v>634</v>
      </c>
      <c r="B636" s="4" t="n">
        <v>42787.2311574074</v>
      </c>
      <c r="C636" s="0" t="n">
        <v>1</v>
      </c>
      <c r="D636" s="0" t="s">
        <v>63</v>
      </c>
      <c r="E636" s="0" t="n">
        <v>1</v>
      </c>
      <c r="F636" s="0" t="s">
        <v>53</v>
      </c>
      <c r="G636" s="0" t="n">
        <v>1</v>
      </c>
      <c r="H636" s="0" t="n">
        <v>1</v>
      </c>
      <c r="I636" s="0" t="n">
        <v>1</v>
      </c>
      <c r="J636" s="0" t="n">
        <v>1</v>
      </c>
      <c r="K636" s="0" t="n">
        <v>1</v>
      </c>
      <c r="L636" s="0" t="n">
        <v>3</v>
      </c>
      <c r="M636" s="0" t="n">
        <v>-2</v>
      </c>
      <c r="N636" s="0" t="n">
        <v>-2</v>
      </c>
      <c r="O636" s="0" t="n">
        <v>-1</v>
      </c>
      <c r="P636" s="0" t="n">
        <v>1</v>
      </c>
      <c r="Q636" s="0" t="n">
        <v>0</v>
      </c>
      <c r="R636" s="0" t="n">
        <v>-2</v>
      </c>
      <c r="S636" s="0" t="n">
        <v>1</v>
      </c>
      <c r="T636" s="0" t="n">
        <v>1</v>
      </c>
      <c r="U636" s="0" t="n">
        <v>2</v>
      </c>
      <c r="V636" s="0" t="n">
        <v>2</v>
      </c>
      <c r="W636" s="0" t="n">
        <v>2</v>
      </c>
      <c r="AD636" s="1" t="n">
        <v>4</v>
      </c>
      <c r="AE636" s="1" t="n">
        <v>7</v>
      </c>
      <c r="AF636" s="1" t="n">
        <v>6</v>
      </c>
      <c r="AG636" s="0" t="n">
        <v>2</v>
      </c>
      <c r="AH636" s="0" t="n">
        <v>4</v>
      </c>
      <c r="AV636" s="2" t="n">
        <v>5</v>
      </c>
      <c r="AW636" s="2" t="n">
        <v>5</v>
      </c>
      <c r="AX636" s="2" t="n">
        <v>5</v>
      </c>
      <c r="AZ636" s="3" t="n">
        <v>3</v>
      </c>
      <c r="BA636" s="0" t="n">
        <v>3</v>
      </c>
      <c r="BB636" s="0" t="n">
        <v>2</v>
      </c>
      <c r="BC636" s="0" t="n">
        <v>3</v>
      </c>
      <c r="BD636" s="0" t="n">
        <v>2</v>
      </c>
      <c r="BE636" s="0" t="n">
        <v>3</v>
      </c>
      <c r="BF636" s="0" t="n">
        <v>2</v>
      </c>
      <c r="BG636" s="0" t="n">
        <v>3</v>
      </c>
      <c r="BH636" s="0" t="n">
        <v>2</v>
      </c>
      <c r="BI636" s="0" t="n">
        <v>3</v>
      </c>
      <c r="BJ636" s="0" t="n">
        <v>2</v>
      </c>
      <c r="BK636" s="0" t="n">
        <v>3</v>
      </c>
      <c r="BL636" s="1" t="n">
        <f aca="false">SUM(BA636:BK636)</f>
        <v>28</v>
      </c>
    </row>
    <row r="637" customFormat="false" ht="15" hidden="false" customHeight="false" outlineLevel="0" collapsed="false">
      <c r="A637" s="0" t="n">
        <v>635</v>
      </c>
      <c r="B637" s="4" t="n">
        <v>42787.2118171296</v>
      </c>
      <c r="C637" s="0" t="n">
        <v>1</v>
      </c>
      <c r="D637" s="0" t="s">
        <v>63</v>
      </c>
      <c r="E637" s="0" t="n">
        <v>1</v>
      </c>
      <c r="F637" s="0" t="s">
        <v>56</v>
      </c>
      <c r="G637" s="0" t="n">
        <v>1</v>
      </c>
      <c r="H637" s="0" t="n">
        <v>1</v>
      </c>
      <c r="I637" s="0" t="n">
        <v>1</v>
      </c>
      <c r="J637" s="0" t="n">
        <v>1</v>
      </c>
      <c r="K637" s="0" t="n">
        <v>1</v>
      </c>
      <c r="L637" s="0" t="n">
        <v>1</v>
      </c>
      <c r="M637" s="0" t="n">
        <v>2</v>
      </c>
      <c r="N637" s="0" t="n">
        <v>-2</v>
      </c>
      <c r="O637" s="0" t="n">
        <v>2</v>
      </c>
      <c r="P637" s="0" t="n">
        <v>-1</v>
      </c>
      <c r="Q637" s="0" t="n">
        <v>2</v>
      </c>
      <c r="R637" s="0" t="n">
        <v>-2</v>
      </c>
      <c r="S637" s="0" t="n">
        <v>0</v>
      </c>
      <c r="T637" s="0" t="n">
        <v>-1</v>
      </c>
      <c r="U637" s="0" t="n">
        <v>2</v>
      </c>
      <c r="V637" s="0" t="n">
        <v>2</v>
      </c>
      <c r="W637" s="0" t="n">
        <v>3</v>
      </c>
      <c r="AJ637" s="1" t="n">
        <v>7</v>
      </c>
      <c r="AK637" s="1" t="n">
        <v>8</v>
      </c>
      <c r="AL637" s="1" t="n">
        <v>1</v>
      </c>
      <c r="AM637" s="0" t="n">
        <v>1</v>
      </c>
      <c r="AO637" s="0" t="n">
        <v>6</v>
      </c>
      <c r="AV637" s="2" t="n">
        <v>8</v>
      </c>
      <c r="AW637" s="2" t="n">
        <v>8</v>
      </c>
      <c r="AX637" s="2" t="n">
        <v>1</v>
      </c>
      <c r="AZ637" s="3" t="n">
        <v>6</v>
      </c>
      <c r="BA637" s="0" t="n">
        <v>2</v>
      </c>
      <c r="BB637" s="0" t="n">
        <v>2</v>
      </c>
      <c r="BC637" s="0" t="n">
        <v>2</v>
      </c>
      <c r="BD637" s="0" t="n">
        <v>2</v>
      </c>
      <c r="BE637" s="0" t="n">
        <v>2</v>
      </c>
      <c r="BF637" s="0" t="n">
        <v>2</v>
      </c>
      <c r="BG637" s="0" t="n">
        <v>3</v>
      </c>
      <c r="BH637" s="0" t="n">
        <v>2</v>
      </c>
      <c r="BI637" s="0" t="n">
        <v>3</v>
      </c>
      <c r="BJ637" s="0" t="n">
        <v>2</v>
      </c>
      <c r="BK637" s="0" t="n">
        <v>2</v>
      </c>
      <c r="BL637" s="1" t="n">
        <f aca="false">SUM(BA637:BK637)</f>
        <v>24</v>
      </c>
    </row>
    <row r="638" customFormat="false" ht="15" hidden="false" customHeight="false" outlineLevel="0" collapsed="false">
      <c r="A638" s="0" t="n">
        <v>636</v>
      </c>
      <c r="B638" s="4" t="n">
        <v>42787.2036921296</v>
      </c>
      <c r="C638" s="0" t="n">
        <v>0</v>
      </c>
      <c r="D638" s="0" t="s">
        <v>52</v>
      </c>
      <c r="E638" s="0" t="n">
        <v>1</v>
      </c>
      <c r="F638" s="0" t="s">
        <v>53</v>
      </c>
      <c r="G638" s="0" t="n">
        <v>1</v>
      </c>
      <c r="H638" s="0" t="n">
        <v>1</v>
      </c>
      <c r="I638" s="0" t="n">
        <v>1</v>
      </c>
      <c r="J638" s="0" t="n">
        <v>1</v>
      </c>
      <c r="K638" s="0" t="n">
        <v>0</v>
      </c>
      <c r="M638" s="0" t="n">
        <v>-1</v>
      </c>
      <c r="N638" s="0" t="n">
        <v>-2</v>
      </c>
      <c r="O638" s="0" t="n">
        <v>1</v>
      </c>
      <c r="P638" s="0" t="n">
        <v>1</v>
      </c>
      <c r="Q638" s="0" t="n">
        <v>2</v>
      </c>
      <c r="R638" s="0" t="n">
        <v>-2</v>
      </c>
      <c r="S638" s="0" t="n">
        <v>-1</v>
      </c>
      <c r="T638" s="0" t="n">
        <v>-2</v>
      </c>
      <c r="U638" s="0" t="n">
        <v>2</v>
      </c>
      <c r="V638" s="0" t="n">
        <v>0</v>
      </c>
      <c r="W638" s="0" t="n">
        <v>3</v>
      </c>
      <c r="AJ638" s="1" t="n">
        <v>3</v>
      </c>
      <c r="AK638" s="1" t="n">
        <v>10</v>
      </c>
      <c r="AL638" s="1" t="n">
        <v>10</v>
      </c>
      <c r="AM638" s="0" t="n">
        <v>1</v>
      </c>
      <c r="AO638" s="0" t="n">
        <v>7</v>
      </c>
      <c r="AV638" s="2" t="n">
        <v>8</v>
      </c>
      <c r="AW638" s="2" t="n">
        <v>10</v>
      </c>
      <c r="AX638" s="2" t="n">
        <v>7</v>
      </c>
      <c r="AZ638" s="3" t="n">
        <v>5</v>
      </c>
      <c r="BA638" s="0" t="n">
        <v>3</v>
      </c>
      <c r="BB638" s="0" t="n">
        <v>2</v>
      </c>
      <c r="BC638" s="0" t="n">
        <v>3</v>
      </c>
      <c r="BD638" s="0" t="n">
        <v>2</v>
      </c>
      <c r="BE638" s="0" t="n">
        <v>3</v>
      </c>
      <c r="BF638" s="0" t="n">
        <v>2</v>
      </c>
      <c r="BG638" s="0" t="n">
        <v>1</v>
      </c>
      <c r="BH638" s="0" t="n">
        <v>3</v>
      </c>
      <c r="BI638" s="0" t="n">
        <v>2</v>
      </c>
      <c r="BJ638" s="0" t="n">
        <v>1</v>
      </c>
      <c r="BK638" s="0" t="n">
        <v>2</v>
      </c>
      <c r="BL638" s="1" t="n">
        <f aca="false">SUM(BA638:BK638)</f>
        <v>24</v>
      </c>
    </row>
    <row r="639" customFormat="false" ht="15" hidden="false" customHeight="false" outlineLevel="0" collapsed="false">
      <c r="A639" s="0" t="n">
        <v>637</v>
      </c>
      <c r="B639" s="4" t="n">
        <v>42787.157037037</v>
      </c>
      <c r="C639" s="0" t="n">
        <v>0</v>
      </c>
      <c r="D639" s="0" t="s">
        <v>52</v>
      </c>
      <c r="E639" s="0" t="n">
        <v>1</v>
      </c>
      <c r="F639" s="0" t="s">
        <v>56</v>
      </c>
      <c r="G639" s="0" t="n">
        <v>1</v>
      </c>
      <c r="H639" s="0" t="n">
        <v>1</v>
      </c>
      <c r="I639" s="0" t="n">
        <v>1</v>
      </c>
      <c r="J639" s="0" t="n">
        <v>1</v>
      </c>
      <c r="K639" s="0" t="n">
        <v>0</v>
      </c>
      <c r="M639" s="0" t="n">
        <v>1</v>
      </c>
      <c r="N639" s="0" t="n">
        <v>-2</v>
      </c>
      <c r="O639" s="0" t="n">
        <v>2</v>
      </c>
      <c r="P639" s="0" t="n">
        <v>-1</v>
      </c>
      <c r="Q639" s="0" t="n">
        <v>2</v>
      </c>
      <c r="R639" s="0" t="n">
        <v>-2</v>
      </c>
      <c r="S639" s="0" t="n">
        <v>1</v>
      </c>
      <c r="T639" s="0" t="n">
        <v>-1</v>
      </c>
      <c r="U639" s="0" t="n">
        <v>2</v>
      </c>
      <c r="V639" s="0" t="n">
        <v>-1</v>
      </c>
      <c r="W639" s="0" t="n">
        <v>3</v>
      </c>
      <c r="AJ639" s="1" t="n">
        <v>2</v>
      </c>
      <c r="AK639" s="1" t="n">
        <v>9</v>
      </c>
      <c r="AL639" s="1" t="n">
        <v>9</v>
      </c>
      <c r="AM639" s="0" t="n">
        <v>2</v>
      </c>
      <c r="AN639" s="0" t="n">
        <v>5</v>
      </c>
      <c r="AV639" s="2" t="n">
        <v>8</v>
      </c>
      <c r="AW639" s="2" t="n">
        <v>9</v>
      </c>
      <c r="AX639" s="2" t="n">
        <v>3</v>
      </c>
      <c r="AZ639" s="3" t="n">
        <v>7</v>
      </c>
      <c r="BA639" s="0" t="n">
        <v>1</v>
      </c>
      <c r="BB639" s="0" t="n">
        <v>1</v>
      </c>
      <c r="BC639" s="0" t="n">
        <v>1</v>
      </c>
      <c r="BD639" s="0" t="n">
        <v>2</v>
      </c>
      <c r="BE639" s="0" t="n">
        <v>1</v>
      </c>
      <c r="BF639" s="0" t="n">
        <v>2</v>
      </c>
      <c r="BG639" s="0" t="n">
        <v>1</v>
      </c>
      <c r="BH639" s="0" t="n">
        <v>1</v>
      </c>
      <c r="BI639" s="0" t="n">
        <v>2</v>
      </c>
      <c r="BJ639" s="0" t="n">
        <v>1</v>
      </c>
      <c r="BK639" s="0" t="n">
        <v>1</v>
      </c>
      <c r="BL639" s="1" t="n">
        <f aca="false">SUM(BA639:BK639)</f>
        <v>14</v>
      </c>
    </row>
    <row r="640" customFormat="false" ht="15" hidden="false" customHeight="false" outlineLevel="0" collapsed="false">
      <c r="A640" s="0" t="n">
        <v>638</v>
      </c>
      <c r="B640" s="4" t="n">
        <v>42787.1403125</v>
      </c>
      <c r="C640" s="0" t="n">
        <v>0</v>
      </c>
      <c r="D640" s="0" t="s">
        <v>63</v>
      </c>
      <c r="E640" s="0" t="n">
        <v>1</v>
      </c>
      <c r="F640" s="0" t="s">
        <v>56</v>
      </c>
      <c r="G640" s="0" t="n">
        <v>1</v>
      </c>
      <c r="H640" s="0" t="n">
        <v>1</v>
      </c>
      <c r="I640" s="0" t="n">
        <v>0</v>
      </c>
      <c r="J640" s="0" t="n">
        <v>1</v>
      </c>
      <c r="K640" s="0" t="n">
        <v>1</v>
      </c>
      <c r="L640" s="0" t="n">
        <v>3</v>
      </c>
      <c r="M640" s="0" t="n">
        <v>-1</v>
      </c>
      <c r="N640" s="0" t="n">
        <v>-1</v>
      </c>
      <c r="O640" s="0" t="n">
        <v>1</v>
      </c>
      <c r="P640" s="0" t="n">
        <v>1</v>
      </c>
      <c r="Q640" s="0" t="n">
        <v>1</v>
      </c>
      <c r="R640" s="0" t="n">
        <v>-1</v>
      </c>
      <c r="S640" s="0" t="n">
        <v>-1</v>
      </c>
      <c r="T640" s="0" t="n">
        <v>-2</v>
      </c>
      <c r="U640" s="0" t="n">
        <v>1</v>
      </c>
      <c r="V640" s="0" t="n">
        <v>-1</v>
      </c>
      <c r="W640" s="0" t="n">
        <v>3</v>
      </c>
      <c r="BL640" s="1" t="n">
        <f aca="false">SUM(BA640:BK640)</f>
        <v>0</v>
      </c>
    </row>
    <row r="641" customFormat="false" ht="15" hidden="false" customHeight="false" outlineLevel="0" collapsed="false">
      <c r="A641" s="0" t="n">
        <v>639</v>
      </c>
      <c r="B641" s="4" t="n">
        <v>42787.1171527778</v>
      </c>
      <c r="C641" s="0" t="n">
        <v>0</v>
      </c>
      <c r="D641" s="0" t="s">
        <v>63</v>
      </c>
      <c r="E641" s="0" t="n">
        <v>1</v>
      </c>
      <c r="F641" s="0" t="s">
        <v>56</v>
      </c>
      <c r="G641" s="0" t="n">
        <v>1</v>
      </c>
      <c r="H641" s="0" t="n">
        <v>1</v>
      </c>
      <c r="I641" s="0" t="n">
        <v>1</v>
      </c>
      <c r="J641" s="0" t="n">
        <v>1</v>
      </c>
      <c r="K641" s="0" t="n">
        <v>1</v>
      </c>
      <c r="L641" s="0" t="n">
        <v>3</v>
      </c>
      <c r="M641" s="0" t="n">
        <v>2</v>
      </c>
      <c r="N641" s="0" t="n">
        <v>2</v>
      </c>
      <c r="O641" s="0" t="n">
        <v>2</v>
      </c>
      <c r="P641" s="0" t="n">
        <v>2</v>
      </c>
      <c r="Q641" s="0" t="n">
        <v>2</v>
      </c>
      <c r="R641" s="0" t="n">
        <v>-2</v>
      </c>
      <c r="S641" s="0" t="n">
        <v>-2</v>
      </c>
      <c r="T641" s="0" t="n">
        <v>-2</v>
      </c>
      <c r="U641" s="0" t="n">
        <v>2</v>
      </c>
      <c r="V641" s="0" t="n">
        <v>2</v>
      </c>
      <c r="W641" s="0" t="n">
        <v>4</v>
      </c>
      <c r="AP641" s="1" t="n">
        <v>7</v>
      </c>
      <c r="AQ641" s="1" t="n">
        <v>9</v>
      </c>
      <c r="AR641" s="1" t="n">
        <v>3</v>
      </c>
      <c r="AS641" s="0" t="n">
        <v>1</v>
      </c>
      <c r="AU641" s="0" t="n">
        <v>7</v>
      </c>
      <c r="AV641" s="2" t="n">
        <v>8</v>
      </c>
      <c r="AW641" s="2" t="n">
        <v>9</v>
      </c>
      <c r="AX641" s="2" t="n">
        <v>1</v>
      </c>
      <c r="AZ641" s="3" t="n">
        <v>7</v>
      </c>
      <c r="BA641" s="0" t="n">
        <v>1</v>
      </c>
      <c r="BB641" s="0" t="n">
        <v>2</v>
      </c>
      <c r="BC641" s="0" t="n">
        <v>2</v>
      </c>
      <c r="BD641" s="0" t="n">
        <v>2</v>
      </c>
      <c r="BE641" s="0" t="n">
        <v>2</v>
      </c>
      <c r="BF641" s="0" t="n">
        <v>3</v>
      </c>
      <c r="BG641" s="0" t="n">
        <v>2</v>
      </c>
      <c r="BH641" s="0" t="n">
        <v>2</v>
      </c>
      <c r="BI641" s="0" t="n">
        <v>3</v>
      </c>
      <c r="BJ641" s="0" t="n">
        <v>3</v>
      </c>
      <c r="BK641" s="0" t="n">
        <v>2</v>
      </c>
      <c r="BL641" s="1" t="n">
        <f aca="false">SUM(BA641:BK641)</f>
        <v>24</v>
      </c>
    </row>
    <row r="642" customFormat="false" ht="15" hidden="false" customHeight="false" outlineLevel="0" collapsed="false">
      <c r="A642" s="0" t="n">
        <v>640</v>
      </c>
      <c r="B642" s="4" t="n">
        <v>42787.1101157407</v>
      </c>
      <c r="C642" s="0" t="n">
        <v>0</v>
      </c>
      <c r="D642" s="0" t="s">
        <v>63</v>
      </c>
      <c r="E642" s="0" t="n">
        <v>1</v>
      </c>
      <c r="F642" s="0" t="s">
        <v>56</v>
      </c>
      <c r="G642" s="0" t="n">
        <v>1</v>
      </c>
      <c r="H642" s="0" t="n">
        <v>1</v>
      </c>
      <c r="I642" s="0" t="n">
        <v>0</v>
      </c>
      <c r="J642" s="0" t="n">
        <v>1</v>
      </c>
      <c r="K642" s="0" t="n">
        <v>1</v>
      </c>
      <c r="L642" s="0" t="n">
        <v>4</v>
      </c>
      <c r="M642" s="0" t="n">
        <v>1</v>
      </c>
      <c r="N642" s="0" t="n">
        <v>2</v>
      </c>
      <c r="O642" s="0" t="n">
        <v>1</v>
      </c>
      <c r="P642" s="0" t="n">
        <v>1</v>
      </c>
      <c r="Q642" s="0" t="n">
        <v>2</v>
      </c>
      <c r="R642" s="0" t="n">
        <v>-2</v>
      </c>
      <c r="S642" s="0" t="n">
        <v>-2</v>
      </c>
      <c r="T642" s="0" t="n">
        <v>-1</v>
      </c>
      <c r="U642" s="0" t="n">
        <v>-1</v>
      </c>
      <c r="V642" s="0" t="n">
        <v>1</v>
      </c>
      <c r="W642" s="0" t="n">
        <v>2</v>
      </c>
      <c r="AD642" s="1" t="n">
        <v>7</v>
      </c>
      <c r="AE642" s="1" t="n">
        <v>10</v>
      </c>
      <c r="AF642" s="1" t="n">
        <v>4</v>
      </c>
      <c r="AG642" s="0" t="n">
        <v>3</v>
      </c>
      <c r="AV642" s="2" t="n">
        <v>7</v>
      </c>
      <c r="AW642" s="2" t="n">
        <v>10</v>
      </c>
      <c r="AX642" s="2" t="n">
        <v>4</v>
      </c>
      <c r="AZ642" s="3" t="n">
        <v>5</v>
      </c>
      <c r="BA642" s="0" t="n">
        <v>1</v>
      </c>
      <c r="BB642" s="0" t="n">
        <v>2</v>
      </c>
      <c r="BC642" s="0" t="n">
        <v>2</v>
      </c>
      <c r="BD642" s="0" t="n">
        <v>3</v>
      </c>
      <c r="BE642" s="0" t="n">
        <v>2</v>
      </c>
      <c r="BF642" s="0" t="n">
        <v>2</v>
      </c>
      <c r="BG642" s="0" t="n">
        <v>1</v>
      </c>
      <c r="BH642" s="0" t="n">
        <v>2</v>
      </c>
      <c r="BI642" s="0" t="n">
        <v>2</v>
      </c>
      <c r="BJ642" s="0" t="n">
        <v>1</v>
      </c>
      <c r="BK642" s="0" t="n">
        <v>1</v>
      </c>
      <c r="BL642" s="1" t="n">
        <f aca="false">SUM(BA642:BK642)</f>
        <v>19</v>
      </c>
    </row>
    <row r="643" customFormat="false" ht="15" hidden="false" customHeight="false" outlineLevel="0" collapsed="false">
      <c r="A643" s="0" t="n">
        <v>641</v>
      </c>
      <c r="B643" s="4" t="n">
        <v>42787.0679398148</v>
      </c>
      <c r="C643" s="0" t="n">
        <v>0</v>
      </c>
      <c r="D643" s="0" t="s">
        <v>63</v>
      </c>
      <c r="E643" s="0" t="n">
        <v>1</v>
      </c>
      <c r="F643" s="0" t="s">
        <v>53</v>
      </c>
      <c r="G643" s="0" t="n">
        <v>1</v>
      </c>
      <c r="H643" s="0" t="n">
        <v>1</v>
      </c>
      <c r="I643" s="0" t="n">
        <v>1</v>
      </c>
      <c r="J643" s="0" t="n">
        <v>0</v>
      </c>
      <c r="M643" s="0" t="n">
        <v>-1</v>
      </c>
      <c r="N643" s="0" t="n">
        <v>-1</v>
      </c>
      <c r="O643" s="0" t="n">
        <v>0</v>
      </c>
      <c r="P643" s="0" t="n">
        <v>-1</v>
      </c>
      <c r="Q643" s="0" t="n">
        <v>0</v>
      </c>
      <c r="R643" s="0" t="n">
        <v>-1</v>
      </c>
      <c r="S643" s="0" t="n">
        <v>1</v>
      </c>
      <c r="T643" s="0" t="n">
        <v>0</v>
      </c>
      <c r="U643" s="0" t="n">
        <v>-1</v>
      </c>
      <c r="V643" s="0" t="n">
        <v>1</v>
      </c>
      <c r="W643" s="0" t="n">
        <v>4</v>
      </c>
      <c r="AP643" s="1" t="n">
        <v>4</v>
      </c>
      <c r="AQ643" s="1" t="n">
        <v>8</v>
      </c>
      <c r="AR643" s="1" t="n">
        <v>8</v>
      </c>
      <c r="AS643" s="0" t="n">
        <v>3</v>
      </c>
      <c r="AV643" s="2" t="n">
        <v>6</v>
      </c>
      <c r="AW643" s="2" t="n">
        <v>10</v>
      </c>
      <c r="AX643" s="2" t="n">
        <v>2</v>
      </c>
      <c r="AZ643" s="3" t="n">
        <v>10</v>
      </c>
      <c r="BA643" s="0" t="n">
        <v>3</v>
      </c>
      <c r="BB643" s="0" t="n">
        <v>3</v>
      </c>
      <c r="BC643" s="0" t="n">
        <v>2</v>
      </c>
      <c r="BD643" s="0" t="n">
        <v>3</v>
      </c>
      <c r="BE643" s="0" t="n">
        <v>2</v>
      </c>
      <c r="BF643" s="0" t="n">
        <v>4</v>
      </c>
      <c r="BG643" s="0" t="n">
        <v>4</v>
      </c>
      <c r="BH643" s="0" t="n">
        <v>3</v>
      </c>
      <c r="BI643" s="0" t="n">
        <v>4</v>
      </c>
      <c r="BJ643" s="0" t="n">
        <v>3</v>
      </c>
      <c r="BK643" s="0" t="n">
        <v>3</v>
      </c>
      <c r="BL643" s="1" t="n">
        <f aca="false">SUM(BA643:BK643)</f>
        <v>34</v>
      </c>
    </row>
    <row r="644" customFormat="false" ht="15" hidden="false" customHeight="false" outlineLevel="0" collapsed="false">
      <c r="A644" s="0" t="n">
        <v>642</v>
      </c>
      <c r="B644" s="4" t="n">
        <v>42797.0962847222</v>
      </c>
      <c r="C644" s="0" t="n">
        <v>0</v>
      </c>
      <c r="D644" s="0" t="s">
        <v>63</v>
      </c>
      <c r="E644" s="0" t="n">
        <v>1</v>
      </c>
      <c r="F644" s="0" t="s">
        <v>53</v>
      </c>
      <c r="G644" s="0" t="n">
        <v>1</v>
      </c>
      <c r="H644" s="0" t="n">
        <v>1</v>
      </c>
      <c r="I644" s="0" t="n">
        <v>0</v>
      </c>
      <c r="J644" s="0" t="n">
        <v>1</v>
      </c>
      <c r="K644" s="0" t="n">
        <v>0</v>
      </c>
      <c r="M644" s="0" t="n">
        <v>1</v>
      </c>
      <c r="N644" s="0" t="n">
        <v>1</v>
      </c>
      <c r="O644" s="0" t="n">
        <v>1</v>
      </c>
      <c r="P644" s="0" t="n">
        <v>2</v>
      </c>
      <c r="Q644" s="0" t="n">
        <v>2</v>
      </c>
      <c r="R644" s="0" t="n">
        <v>-2</v>
      </c>
      <c r="S644" s="0" t="n">
        <v>-2</v>
      </c>
      <c r="T644" s="0" t="n">
        <v>-2</v>
      </c>
      <c r="U644" s="0" t="n">
        <v>2</v>
      </c>
      <c r="V644" s="0" t="n">
        <v>2</v>
      </c>
      <c r="W644" s="0" t="n">
        <v>4</v>
      </c>
      <c r="AP644" s="1" t="n">
        <v>9</v>
      </c>
      <c r="AQ644" s="1" t="n">
        <v>9</v>
      </c>
      <c r="AR644" s="1" t="n">
        <v>3</v>
      </c>
      <c r="AS644" s="0" t="n">
        <v>1</v>
      </c>
      <c r="AU644" s="0" t="n">
        <v>6</v>
      </c>
      <c r="AV644" s="2" t="n">
        <v>9</v>
      </c>
      <c r="AW644" s="2" t="n">
        <v>8</v>
      </c>
      <c r="AX644" s="2" t="n">
        <v>8</v>
      </c>
      <c r="AZ644" s="3" t="n">
        <v>3</v>
      </c>
      <c r="BA644" s="0" t="n">
        <v>2</v>
      </c>
      <c r="BB644" s="0" t="n">
        <v>2</v>
      </c>
      <c r="BC644" s="0" t="n">
        <v>2</v>
      </c>
      <c r="BD644" s="0" t="n">
        <v>2</v>
      </c>
      <c r="BE644" s="0" t="n">
        <v>1</v>
      </c>
      <c r="BF644" s="0" t="n">
        <v>1</v>
      </c>
      <c r="BG644" s="0" t="n">
        <v>2</v>
      </c>
      <c r="BH644" s="0" t="n">
        <v>1</v>
      </c>
      <c r="BI644" s="0" t="n">
        <v>2</v>
      </c>
      <c r="BJ644" s="0" t="n">
        <v>1</v>
      </c>
      <c r="BK644" s="0" t="n">
        <v>2</v>
      </c>
      <c r="BL644" s="1" t="n">
        <f aca="false">SUM(BA644:BK644)</f>
        <v>18</v>
      </c>
    </row>
    <row r="645" customFormat="false" ht="15" hidden="false" customHeight="false" outlineLevel="0" collapsed="false">
      <c r="A645" s="0" t="n">
        <v>643</v>
      </c>
      <c r="B645" s="4" t="n">
        <v>42787.0452546296</v>
      </c>
      <c r="C645" s="0" t="n">
        <v>1</v>
      </c>
      <c r="D645" s="0" t="s">
        <v>63</v>
      </c>
      <c r="E645" s="0" t="n">
        <v>1</v>
      </c>
      <c r="F645" s="0" t="s">
        <v>59</v>
      </c>
      <c r="G645" s="0" t="n">
        <v>1</v>
      </c>
      <c r="H645" s="0" t="n">
        <v>1</v>
      </c>
      <c r="I645" s="0" t="n">
        <v>0</v>
      </c>
      <c r="J645" s="0" t="n">
        <v>1</v>
      </c>
      <c r="K645" s="0" t="n">
        <v>1</v>
      </c>
      <c r="L645" s="0" t="n">
        <v>3</v>
      </c>
      <c r="M645" s="0" t="n">
        <v>-1</v>
      </c>
      <c r="N645" s="0" t="n">
        <v>0</v>
      </c>
      <c r="O645" s="0" t="n">
        <v>-1</v>
      </c>
      <c r="P645" s="0" t="n">
        <v>-1</v>
      </c>
      <c r="Q645" s="0" t="n">
        <v>1</v>
      </c>
      <c r="BL645" s="1" t="n">
        <f aca="false">SUM(BA645:BK645)</f>
        <v>0</v>
      </c>
    </row>
    <row r="646" customFormat="false" ht="15" hidden="false" customHeight="false" outlineLevel="0" collapsed="false">
      <c r="A646" s="0" t="n">
        <v>644</v>
      </c>
      <c r="B646" s="4" t="n">
        <v>42787.032974537</v>
      </c>
      <c r="C646" s="0" t="n">
        <v>0</v>
      </c>
      <c r="D646" s="0" t="s">
        <v>63</v>
      </c>
      <c r="E646" s="0" t="n">
        <v>1</v>
      </c>
      <c r="F646" s="0" t="s">
        <v>56</v>
      </c>
      <c r="G646" s="0" t="n">
        <v>1</v>
      </c>
      <c r="H646" s="0" t="n">
        <v>1</v>
      </c>
      <c r="I646" s="0" t="n">
        <v>1</v>
      </c>
      <c r="J646" s="0" t="n">
        <v>0</v>
      </c>
      <c r="M646" s="0" t="n">
        <v>-2</v>
      </c>
      <c r="N646" s="0" t="n">
        <v>-1</v>
      </c>
      <c r="O646" s="0" t="n">
        <v>1</v>
      </c>
      <c r="P646" s="0" t="n">
        <v>0</v>
      </c>
      <c r="Q646" s="0" t="n">
        <v>1</v>
      </c>
      <c r="BL646" s="1" t="n">
        <f aca="false">SUM(BA646:BK646)</f>
        <v>0</v>
      </c>
    </row>
    <row r="647" customFormat="false" ht="15" hidden="false" customHeight="false" outlineLevel="0" collapsed="false">
      <c r="A647" s="0" t="n">
        <v>645</v>
      </c>
      <c r="B647" s="4" t="n">
        <v>42786.9849421296</v>
      </c>
      <c r="C647" s="0" t="n">
        <v>0</v>
      </c>
      <c r="D647" s="0" t="s">
        <v>63</v>
      </c>
      <c r="E647" s="0" t="n">
        <v>1</v>
      </c>
      <c r="F647" s="0" t="s">
        <v>53</v>
      </c>
      <c r="G647" s="0" t="n">
        <v>1</v>
      </c>
      <c r="H647" s="0" t="n">
        <v>0</v>
      </c>
      <c r="J647" s="0" t="n">
        <v>1</v>
      </c>
      <c r="K647" s="0" t="n">
        <v>1</v>
      </c>
      <c r="L647" s="0" t="n">
        <v>3</v>
      </c>
      <c r="M647" s="0" t="n">
        <v>-2</v>
      </c>
      <c r="N647" s="0" t="n">
        <v>-2</v>
      </c>
      <c r="O647" s="0" t="n">
        <v>2</v>
      </c>
      <c r="P647" s="0" t="n">
        <v>2</v>
      </c>
      <c r="Q647" s="0" t="n">
        <v>2</v>
      </c>
      <c r="R647" s="0" t="n">
        <v>-1</v>
      </c>
      <c r="S647" s="0" t="n">
        <v>-1</v>
      </c>
      <c r="T647" s="0" t="n">
        <v>-1</v>
      </c>
      <c r="U647" s="0" t="n">
        <v>2</v>
      </c>
      <c r="V647" s="0" t="n">
        <v>2</v>
      </c>
      <c r="W647" s="0" t="n">
        <v>3</v>
      </c>
      <c r="AJ647" s="1" t="n">
        <v>5</v>
      </c>
      <c r="AK647" s="1" t="n">
        <v>10</v>
      </c>
      <c r="AL647" s="1" t="n">
        <v>3</v>
      </c>
      <c r="AM647" s="0" t="n">
        <v>1</v>
      </c>
      <c r="AO647" s="0" t="n">
        <v>6</v>
      </c>
      <c r="AV647" s="2" t="n">
        <v>9</v>
      </c>
      <c r="AW647" s="2" t="n">
        <v>10</v>
      </c>
      <c r="AX647" s="2" t="n">
        <v>2</v>
      </c>
      <c r="AZ647" s="3" t="n">
        <v>2</v>
      </c>
      <c r="BA647" s="0" t="n">
        <v>1</v>
      </c>
      <c r="BB647" s="0" t="n">
        <v>1</v>
      </c>
      <c r="BC647" s="0" t="n">
        <v>4</v>
      </c>
      <c r="BD647" s="0" t="n">
        <v>1</v>
      </c>
      <c r="BE647" s="0" t="n">
        <v>2</v>
      </c>
      <c r="BF647" s="0" t="n">
        <v>1</v>
      </c>
      <c r="BG647" s="0" t="n">
        <v>1</v>
      </c>
      <c r="BH647" s="0" t="n">
        <v>1</v>
      </c>
      <c r="BI647" s="0" t="n">
        <v>2</v>
      </c>
      <c r="BJ647" s="0" t="n">
        <v>1</v>
      </c>
      <c r="BK647" s="0" t="n">
        <v>2</v>
      </c>
      <c r="BL647" s="1" t="n">
        <f aca="false">SUM(BA647:BK647)</f>
        <v>17</v>
      </c>
    </row>
    <row r="648" customFormat="false" ht="15" hidden="false" customHeight="false" outlineLevel="0" collapsed="false">
      <c r="A648" s="0" t="n">
        <v>646</v>
      </c>
      <c r="B648" s="4" t="n">
        <v>42787.0477893519</v>
      </c>
      <c r="C648" s="0" t="n">
        <v>0</v>
      </c>
      <c r="D648" s="0" t="s">
        <v>54</v>
      </c>
      <c r="E648" s="0" t="n">
        <v>1</v>
      </c>
      <c r="F648" s="0" t="s">
        <v>56</v>
      </c>
      <c r="G648" s="0" t="n">
        <v>0</v>
      </c>
      <c r="M648" s="0" t="n">
        <v>1</v>
      </c>
      <c r="N648" s="0" t="n">
        <v>1</v>
      </c>
      <c r="O648" s="0" t="n">
        <v>2</v>
      </c>
      <c r="P648" s="0" t="n">
        <v>-1</v>
      </c>
      <c r="Q648" s="0" t="n">
        <v>2</v>
      </c>
      <c r="R648" s="0" t="n">
        <v>-2</v>
      </c>
      <c r="S648" s="0" t="n">
        <v>-2</v>
      </c>
      <c r="T648" s="0" t="n">
        <v>1</v>
      </c>
      <c r="U648" s="0" t="n">
        <v>2</v>
      </c>
      <c r="V648" s="0" t="n">
        <v>1</v>
      </c>
      <c r="W648" s="0" t="n">
        <v>2</v>
      </c>
      <c r="AD648" s="1" t="n">
        <v>5</v>
      </c>
      <c r="AE648" s="1" t="n">
        <v>7</v>
      </c>
      <c r="AF648" s="1" t="n">
        <v>4</v>
      </c>
      <c r="AG648" s="0" t="n">
        <v>1</v>
      </c>
      <c r="AI648" s="0" t="n">
        <v>6</v>
      </c>
      <c r="AV648" s="2" t="n">
        <v>7</v>
      </c>
      <c r="AW648" s="2" t="n">
        <v>7</v>
      </c>
      <c r="AX648" s="2" t="n">
        <v>6</v>
      </c>
      <c r="AZ648" s="3" t="n">
        <v>6</v>
      </c>
      <c r="BA648" s="0" t="n">
        <v>2</v>
      </c>
      <c r="BB648" s="0" t="n">
        <v>2</v>
      </c>
      <c r="BC648" s="0" t="n">
        <v>2</v>
      </c>
      <c r="BD648" s="0" t="n">
        <v>2</v>
      </c>
      <c r="BE648" s="0" t="n">
        <v>2</v>
      </c>
      <c r="BF648" s="0" t="n">
        <v>2</v>
      </c>
      <c r="BG648" s="0" t="n">
        <v>2</v>
      </c>
      <c r="BH648" s="0" t="n">
        <v>2</v>
      </c>
      <c r="BI648" s="0" t="n">
        <v>3</v>
      </c>
      <c r="BJ648" s="0" t="n">
        <v>2</v>
      </c>
      <c r="BK648" s="0" t="n">
        <v>2</v>
      </c>
      <c r="BL648" s="1" t="n">
        <f aca="false">SUM(BA648:BK648)</f>
        <v>23</v>
      </c>
    </row>
    <row r="649" customFormat="false" ht="15" hidden="false" customHeight="false" outlineLevel="0" collapsed="false">
      <c r="A649" s="0" t="n">
        <v>647</v>
      </c>
      <c r="B649" s="4" t="n">
        <v>42786.9509722222</v>
      </c>
      <c r="C649" s="0" t="n">
        <v>0</v>
      </c>
      <c r="D649" s="0" t="s">
        <v>54</v>
      </c>
      <c r="E649" s="0" t="n">
        <v>1</v>
      </c>
      <c r="F649" s="0" t="s">
        <v>56</v>
      </c>
      <c r="G649" s="0" t="n">
        <v>1</v>
      </c>
      <c r="H649" s="0" t="n">
        <v>1</v>
      </c>
      <c r="I649" s="0" t="n">
        <v>0</v>
      </c>
      <c r="J649" s="0" t="n">
        <v>1</v>
      </c>
      <c r="K649" s="0" t="n">
        <v>1</v>
      </c>
      <c r="L649" s="0" t="n">
        <v>4</v>
      </c>
      <c r="M649" s="0" t="n">
        <v>2</v>
      </c>
      <c r="N649" s="0" t="n">
        <v>1</v>
      </c>
      <c r="O649" s="0" t="n">
        <v>2</v>
      </c>
      <c r="P649" s="0" t="n">
        <v>2</v>
      </c>
      <c r="Q649" s="0" t="n">
        <v>2</v>
      </c>
      <c r="R649" s="0" t="n">
        <v>-2</v>
      </c>
      <c r="S649" s="0" t="n">
        <v>-2</v>
      </c>
      <c r="T649" s="0" t="n">
        <v>-2</v>
      </c>
      <c r="U649" s="0" t="n">
        <v>2</v>
      </c>
      <c r="V649" s="0" t="n">
        <v>2</v>
      </c>
      <c r="W649" s="0" t="n">
        <v>4</v>
      </c>
      <c r="BL649" s="1" t="n">
        <f aca="false">SUM(BA649:BK649)</f>
        <v>0</v>
      </c>
    </row>
    <row r="650" customFormat="false" ht="15" hidden="false" customHeight="false" outlineLevel="0" collapsed="false">
      <c r="A650" s="0" t="n">
        <v>648</v>
      </c>
      <c r="B650" s="4" t="n">
        <v>42786.9427546296</v>
      </c>
      <c r="C650" s="0" t="n">
        <v>0</v>
      </c>
      <c r="D650" s="0" t="s">
        <v>54</v>
      </c>
      <c r="E650" s="0" t="n">
        <v>1</v>
      </c>
      <c r="F650" s="0" t="s">
        <v>56</v>
      </c>
      <c r="G650" s="0" t="n">
        <v>1</v>
      </c>
      <c r="H650" s="0" t="n">
        <v>1</v>
      </c>
      <c r="I650" s="0" t="n">
        <v>1</v>
      </c>
      <c r="J650" s="0" t="n">
        <v>1</v>
      </c>
      <c r="K650" s="0" t="n">
        <v>1</v>
      </c>
      <c r="L650" s="0" t="n">
        <v>4</v>
      </c>
      <c r="M650" s="0" t="n">
        <v>-1</v>
      </c>
      <c r="N650" s="0" t="n">
        <v>-1</v>
      </c>
      <c r="O650" s="0" t="n">
        <v>2</v>
      </c>
      <c r="P650" s="0" t="n">
        <v>2</v>
      </c>
      <c r="Q650" s="0" t="n">
        <v>2</v>
      </c>
      <c r="R650" s="0" t="n">
        <v>-2</v>
      </c>
      <c r="S650" s="0" t="n">
        <v>-2</v>
      </c>
      <c r="T650" s="0" t="n">
        <v>-2</v>
      </c>
      <c r="U650" s="0" t="n">
        <v>1</v>
      </c>
      <c r="V650" s="0" t="n">
        <v>2</v>
      </c>
      <c r="W650" s="0" t="n">
        <v>2</v>
      </c>
      <c r="AD650" s="1" t="n">
        <v>5</v>
      </c>
      <c r="AE650" s="1" t="n">
        <v>9</v>
      </c>
      <c r="AF650" s="1" t="n">
        <v>3</v>
      </c>
      <c r="AG650" s="0" t="n">
        <v>2</v>
      </c>
      <c r="AH650" s="0" t="n">
        <v>4</v>
      </c>
      <c r="AV650" s="2" t="n">
        <v>5</v>
      </c>
      <c r="AW650" s="2" t="n">
        <v>9</v>
      </c>
      <c r="AX650" s="2" t="n">
        <v>3</v>
      </c>
      <c r="AZ650" s="3" t="n">
        <v>7</v>
      </c>
      <c r="BA650" s="0" t="n">
        <v>2</v>
      </c>
      <c r="BB650" s="0" t="n">
        <v>2</v>
      </c>
      <c r="BC650" s="0" t="n">
        <v>1</v>
      </c>
      <c r="BD650" s="0" t="n">
        <v>1</v>
      </c>
      <c r="BE650" s="0" t="n">
        <v>2</v>
      </c>
      <c r="BF650" s="0" t="n">
        <v>2</v>
      </c>
      <c r="BG650" s="0" t="n">
        <v>2</v>
      </c>
      <c r="BH650" s="0" t="n">
        <v>1</v>
      </c>
      <c r="BI650" s="0" t="n">
        <v>3</v>
      </c>
      <c r="BJ650" s="0" t="n">
        <v>2</v>
      </c>
      <c r="BK650" s="0" t="n">
        <v>1</v>
      </c>
      <c r="BL650" s="1" t="n">
        <f aca="false">SUM(BA650:BK650)</f>
        <v>19</v>
      </c>
    </row>
    <row r="651" customFormat="false" ht="15" hidden="false" customHeight="false" outlineLevel="0" collapsed="false">
      <c r="A651" s="0" t="n">
        <v>649</v>
      </c>
      <c r="B651" s="4" t="n">
        <v>42786.8477893519</v>
      </c>
      <c r="C651" s="0" t="n">
        <v>0</v>
      </c>
      <c r="D651" s="0" t="s">
        <v>63</v>
      </c>
      <c r="E651" s="0" t="n">
        <v>1</v>
      </c>
      <c r="F651" s="0" t="s">
        <v>59</v>
      </c>
      <c r="G651" s="0" t="n">
        <v>1</v>
      </c>
      <c r="H651" s="0" t="n">
        <v>1</v>
      </c>
      <c r="I651" s="0" t="n">
        <v>0</v>
      </c>
      <c r="J651" s="0" t="n">
        <v>1</v>
      </c>
      <c r="K651" s="0" t="n">
        <v>1</v>
      </c>
      <c r="L651" s="0" t="n">
        <v>4</v>
      </c>
      <c r="M651" s="0" t="n">
        <v>-2</v>
      </c>
      <c r="N651" s="0" t="n">
        <v>-2</v>
      </c>
      <c r="O651" s="0" t="n">
        <v>1</v>
      </c>
      <c r="P651" s="0" t="n">
        <v>1</v>
      </c>
      <c r="Q651" s="0" t="n">
        <v>2</v>
      </c>
      <c r="R651" s="0" t="n">
        <v>-2</v>
      </c>
      <c r="S651" s="0" t="n">
        <v>-1</v>
      </c>
      <c r="T651" s="0" t="n">
        <v>-1</v>
      </c>
      <c r="U651" s="0" t="n">
        <v>2</v>
      </c>
      <c r="V651" s="0" t="n">
        <v>-1</v>
      </c>
      <c r="W651" s="0" t="n">
        <v>4</v>
      </c>
      <c r="AP651" s="1" t="n">
        <v>7</v>
      </c>
      <c r="AQ651" s="1" t="n">
        <v>3</v>
      </c>
      <c r="AR651" s="1" t="n">
        <v>7</v>
      </c>
      <c r="AS651" s="0" t="n">
        <v>3</v>
      </c>
      <c r="AV651" s="2" t="n">
        <v>9</v>
      </c>
      <c r="AW651" s="2" t="n">
        <v>6</v>
      </c>
      <c r="AX651" s="2" t="n">
        <v>2</v>
      </c>
      <c r="AZ651" s="3" t="n">
        <v>7</v>
      </c>
      <c r="BA651" s="0" t="n">
        <v>1</v>
      </c>
      <c r="BB651" s="0" t="n">
        <v>1</v>
      </c>
      <c r="BC651" s="0" t="n">
        <v>1</v>
      </c>
      <c r="BD651" s="0" t="n">
        <v>1</v>
      </c>
      <c r="BE651" s="0" t="n">
        <v>1</v>
      </c>
      <c r="BF651" s="0" t="n">
        <v>1</v>
      </c>
      <c r="BG651" s="0" t="n">
        <v>1</v>
      </c>
      <c r="BH651" s="0" t="n">
        <v>1</v>
      </c>
      <c r="BI651" s="0" t="n">
        <v>1</v>
      </c>
      <c r="BJ651" s="0" t="n">
        <v>1</v>
      </c>
      <c r="BK651" s="0" t="n">
        <v>1</v>
      </c>
      <c r="BL651" s="1" t="n">
        <f aca="false">SUM(BA651:BK651)</f>
        <v>11</v>
      </c>
    </row>
    <row r="652" customFormat="false" ht="15" hidden="false" customHeight="false" outlineLevel="0" collapsed="false">
      <c r="A652" s="0" t="n">
        <v>650</v>
      </c>
      <c r="B652" s="4" t="n">
        <v>42786.835625</v>
      </c>
      <c r="C652" s="0" t="n">
        <v>1</v>
      </c>
      <c r="D652" s="0" t="s">
        <v>63</v>
      </c>
      <c r="E652" s="0" t="n">
        <v>1</v>
      </c>
      <c r="F652" s="0" t="s">
        <v>56</v>
      </c>
      <c r="G652" s="0" t="n">
        <v>1</v>
      </c>
      <c r="H652" s="0" t="n">
        <v>0</v>
      </c>
      <c r="J652" s="0" t="n">
        <v>1</v>
      </c>
      <c r="K652" s="0" t="n">
        <v>0</v>
      </c>
      <c r="M652" s="0" t="n">
        <v>2</v>
      </c>
      <c r="N652" s="0" t="n">
        <v>-1</v>
      </c>
      <c r="O652" s="0" t="n">
        <v>1</v>
      </c>
      <c r="P652" s="0" t="n">
        <v>1</v>
      </c>
      <c r="Q652" s="0" t="n">
        <v>2</v>
      </c>
      <c r="R652" s="0" t="n">
        <v>-2</v>
      </c>
      <c r="S652" s="0" t="n">
        <v>-1</v>
      </c>
      <c r="T652" s="0" t="n">
        <v>-1</v>
      </c>
      <c r="U652" s="0" t="n">
        <v>-1</v>
      </c>
      <c r="V652" s="0" t="n">
        <v>2</v>
      </c>
      <c r="W652" s="0" t="n">
        <v>4</v>
      </c>
      <c r="AP652" s="1" t="n">
        <v>5</v>
      </c>
      <c r="AQ652" s="1" t="n">
        <v>10</v>
      </c>
      <c r="AR652" s="1" t="n">
        <v>7</v>
      </c>
      <c r="AS652" s="0" t="n">
        <v>2</v>
      </c>
      <c r="AT652" s="0" t="n">
        <v>4</v>
      </c>
      <c r="AV652" s="2" t="n">
        <v>8</v>
      </c>
      <c r="AW652" s="2" t="n">
        <v>10</v>
      </c>
      <c r="AX652" s="2" t="n">
        <v>6</v>
      </c>
      <c r="AZ652" s="3" t="n">
        <v>10</v>
      </c>
      <c r="BA652" s="0" t="n">
        <v>1</v>
      </c>
      <c r="BB652" s="0" t="n">
        <v>1</v>
      </c>
      <c r="BC652" s="0" t="n">
        <v>1</v>
      </c>
      <c r="BD652" s="0" t="n">
        <v>1</v>
      </c>
      <c r="BE652" s="0" t="n">
        <v>1</v>
      </c>
      <c r="BF652" s="0" t="n">
        <v>1</v>
      </c>
      <c r="BG652" s="0" t="n">
        <v>2</v>
      </c>
      <c r="BH652" s="0" t="n">
        <v>1</v>
      </c>
      <c r="BI652" s="0" t="n">
        <v>3</v>
      </c>
      <c r="BJ652" s="0" t="n">
        <v>1</v>
      </c>
      <c r="BK652" s="0" t="n">
        <v>1</v>
      </c>
      <c r="BL652" s="1" t="n">
        <f aca="false">SUM(BA652:BK652)</f>
        <v>14</v>
      </c>
    </row>
    <row r="653" customFormat="false" ht="15" hidden="false" customHeight="false" outlineLevel="0" collapsed="false">
      <c r="A653" s="0" t="n">
        <v>651</v>
      </c>
      <c r="B653" s="4" t="n">
        <v>42786.8258333333</v>
      </c>
      <c r="C653" s="0" t="n">
        <v>0</v>
      </c>
      <c r="D653" s="0" t="s">
        <v>63</v>
      </c>
      <c r="E653" s="0" t="n">
        <v>1</v>
      </c>
      <c r="F653" s="0" t="s">
        <v>53</v>
      </c>
      <c r="G653" s="0" t="n">
        <v>1</v>
      </c>
      <c r="H653" s="0" t="n">
        <v>1</v>
      </c>
      <c r="I653" s="0" t="n">
        <v>1</v>
      </c>
      <c r="J653" s="0" t="n">
        <v>1</v>
      </c>
      <c r="K653" s="0" t="n">
        <v>0</v>
      </c>
      <c r="M653" s="0" t="n">
        <v>-2</v>
      </c>
      <c r="N653" s="0" t="n">
        <v>-2</v>
      </c>
      <c r="O653" s="0" t="n">
        <v>-2</v>
      </c>
      <c r="P653" s="0" t="n">
        <v>0</v>
      </c>
      <c r="Q653" s="0" t="n">
        <v>2</v>
      </c>
      <c r="R653" s="0" t="n">
        <v>-2</v>
      </c>
      <c r="S653" s="0" t="n">
        <v>-2</v>
      </c>
      <c r="T653" s="0" t="n">
        <v>-2</v>
      </c>
      <c r="U653" s="0" t="n">
        <v>-1</v>
      </c>
      <c r="V653" s="0" t="n">
        <v>-1</v>
      </c>
      <c r="W653" s="0" t="n">
        <v>4</v>
      </c>
      <c r="AP653" s="1" t="n">
        <v>4</v>
      </c>
      <c r="AQ653" s="1" t="n">
        <v>9</v>
      </c>
      <c r="AR653" s="1" t="n">
        <v>7</v>
      </c>
      <c r="AS653" s="0" t="n">
        <v>3</v>
      </c>
      <c r="AV653" s="2" t="n">
        <v>4</v>
      </c>
      <c r="AW653" s="2" t="n">
        <v>9</v>
      </c>
      <c r="AX653" s="2" t="n">
        <v>6</v>
      </c>
      <c r="AZ653" s="3" t="n">
        <v>8</v>
      </c>
      <c r="BA653" s="0" t="n">
        <v>2</v>
      </c>
      <c r="BB653" s="0" t="n">
        <v>2</v>
      </c>
      <c r="BC653" s="0" t="n">
        <v>3</v>
      </c>
      <c r="BD653" s="0" t="n">
        <v>3</v>
      </c>
      <c r="BE653" s="0" t="n">
        <v>3</v>
      </c>
      <c r="BF653" s="0" t="n">
        <v>4</v>
      </c>
      <c r="BG653" s="0" t="n">
        <v>2</v>
      </c>
      <c r="BH653" s="0" t="n">
        <v>2</v>
      </c>
      <c r="BI653" s="0" t="n">
        <v>3</v>
      </c>
      <c r="BJ653" s="0" t="n">
        <v>1</v>
      </c>
      <c r="BK653" s="0" t="n">
        <v>2</v>
      </c>
      <c r="BL653" s="1" t="n">
        <f aca="false">SUM(BA653:BK653)</f>
        <v>27</v>
      </c>
    </row>
    <row r="654" customFormat="false" ht="15" hidden="false" customHeight="false" outlineLevel="0" collapsed="false">
      <c r="A654" s="0" t="n">
        <v>652</v>
      </c>
      <c r="B654" s="4" t="n">
        <v>42786.8264814815</v>
      </c>
      <c r="C654" s="0" t="n">
        <v>0</v>
      </c>
      <c r="D654" s="0" t="s">
        <v>52</v>
      </c>
      <c r="E654" s="0" t="n">
        <v>1</v>
      </c>
      <c r="F654" s="0" t="s">
        <v>57</v>
      </c>
      <c r="G654" s="0" t="n">
        <v>1</v>
      </c>
      <c r="H654" s="0" t="n">
        <v>1</v>
      </c>
      <c r="I654" s="0" t="n">
        <v>1</v>
      </c>
      <c r="J654" s="0" t="n">
        <v>1</v>
      </c>
      <c r="K654" s="0" t="n">
        <v>1</v>
      </c>
      <c r="L654" s="0" t="n">
        <v>2</v>
      </c>
      <c r="M654" s="0" t="n">
        <v>-1</v>
      </c>
      <c r="N654" s="0" t="n">
        <v>-1</v>
      </c>
      <c r="O654" s="0" t="n">
        <v>1</v>
      </c>
      <c r="P654" s="0" t="n">
        <v>-1</v>
      </c>
      <c r="Q654" s="0" t="n">
        <v>1</v>
      </c>
      <c r="R654" s="0" t="n">
        <v>-2</v>
      </c>
      <c r="S654" s="0" t="n">
        <v>-1</v>
      </c>
      <c r="T654" s="0" t="n">
        <v>-2</v>
      </c>
      <c r="U654" s="0" t="n">
        <v>1</v>
      </c>
      <c r="V654" s="0" t="n">
        <v>0</v>
      </c>
      <c r="W654" s="0" t="n">
        <v>4</v>
      </c>
      <c r="AP654" s="1" t="n">
        <v>7</v>
      </c>
      <c r="AQ654" s="1" t="n">
        <v>4</v>
      </c>
      <c r="AR654" s="1" t="n">
        <v>7</v>
      </c>
      <c r="AS654" s="0" t="n">
        <v>2</v>
      </c>
      <c r="AT654" s="0" t="n">
        <v>4</v>
      </c>
      <c r="AV654" s="2" t="n">
        <v>4</v>
      </c>
      <c r="AW654" s="2" t="n">
        <v>4</v>
      </c>
      <c r="AX654" s="2" t="n">
        <v>5</v>
      </c>
      <c r="AZ654" s="3" t="n">
        <v>5</v>
      </c>
      <c r="BA654" s="0" t="n">
        <v>3</v>
      </c>
      <c r="BB654" s="0" t="n">
        <v>3</v>
      </c>
      <c r="BC654" s="0" t="n">
        <v>2</v>
      </c>
      <c r="BD654" s="0" t="n">
        <v>2</v>
      </c>
      <c r="BE654" s="0" t="n">
        <v>2</v>
      </c>
      <c r="BF654" s="0" t="n">
        <v>2</v>
      </c>
      <c r="BG654" s="0" t="n">
        <v>2</v>
      </c>
      <c r="BH654" s="0" t="n">
        <v>2</v>
      </c>
      <c r="BI654" s="0" t="n">
        <v>3</v>
      </c>
      <c r="BJ654" s="0" t="n">
        <v>3</v>
      </c>
      <c r="BK654" s="0" t="n">
        <v>2</v>
      </c>
      <c r="BL654" s="1" t="n">
        <f aca="false">SUM(BA654:BK654)</f>
        <v>26</v>
      </c>
    </row>
    <row r="655" customFormat="false" ht="15" hidden="false" customHeight="false" outlineLevel="0" collapsed="false">
      <c r="A655" s="0" t="n">
        <v>653</v>
      </c>
      <c r="B655" s="4" t="n">
        <v>42788.2619328704</v>
      </c>
      <c r="C655" s="0" t="n">
        <v>0</v>
      </c>
      <c r="D655" s="0" t="s">
        <v>83</v>
      </c>
      <c r="E655" s="0" t="n">
        <v>0</v>
      </c>
      <c r="F655" s="0" t="s">
        <v>56</v>
      </c>
      <c r="G655" s="0" t="n">
        <v>1</v>
      </c>
      <c r="H655" s="0" t="n">
        <v>1</v>
      </c>
      <c r="I655" s="0" t="n">
        <v>1</v>
      </c>
      <c r="J655" s="0" t="n">
        <v>1</v>
      </c>
      <c r="K655" s="0" t="n">
        <v>1</v>
      </c>
      <c r="L655" s="0" t="n">
        <v>4</v>
      </c>
      <c r="M655" s="0" t="n">
        <v>2</v>
      </c>
      <c r="N655" s="0" t="n">
        <v>2</v>
      </c>
      <c r="O655" s="0" t="n">
        <v>1</v>
      </c>
      <c r="P655" s="0" t="n">
        <v>1</v>
      </c>
      <c r="Q655" s="0" t="n">
        <v>2</v>
      </c>
      <c r="R655" s="0" t="n">
        <v>-2</v>
      </c>
      <c r="S655" s="0" t="n">
        <v>-2</v>
      </c>
      <c r="T655" s="0" t="n">
        <v>-2</v>
      </c>
      <c r="U655" s="0" t="n">
        <v>2</v>
      </c>
      <c r="V655" s="0" t="n">
        <v>1</v>
      </c>
      <c r="W655" s="0" t="n">
        <v>2</v>
      </c>
      <c r="AD655" s="1" t="n">
        <v>8</v>
      </c>
      <c r="AE655" s="1" t="n">
        <v>9</v>
      </c>
      <c r="AF655" s="1" t="n">
        <v>2</v>
      </c>
      <c r="AG655" s="0" t="n">
        <v>1</v>
      </c>
      <c r="AI655" s="0" t="n">
        <v>7</v>
      </c>
      <c r="AV655" s="2" t="n">
        <v>9</v>
      </c>
      <c r="AW655" s="2" t="n">
        <v>10</v>
      </c>
      <c r="AX655" s="2" t="n">
        <v>3</v>
      </c>
      <c r="AZ655" s="3" t="n">
        <v>1</v>
      </c>
      <c r="BA655" s="0" t="n">
        <v>3</v>
      </c>
      <c r="BB655" s="0" t="n">
        <v>3</v>
      </c>
      <c r="BC655" s="0" t="n">
        <v>3</v>
      </c>
      <c r="BD655" s="0" t="n">
        <v>3</v>
      </c>
      <c r="BE655" s="0" t="n">
        <v>3</v>
      </c>
      <c r="BF655" s="0" t="n">
        <v>2</v>
      </c>
      <c r="BG655" s="0" t="n">
        <v>2</v>
      </c>
      <c r="BH655" s="0" t="n">
        <v>3</v>
      </c>
      <c r="BI655" s="0" t="n">
        <v>3</v>
      </c>
      <c r="BJ655" s="0" t="n">
        <v>2</v>
      </c>
      <c r="BK655" s="0" t="n">
        <v>3</v>
      </c>
      <c r="BL655" s="1" t="n">
        <f aca="false">SUM(BA655:BK655)</f>
        <v>30</v>
      </c>
    </row>
    <row r="656" customFormat="false" ht="15" hidden="false" customHeight="false" outlineLevel="0" collapsed="false">
      <c r="A656" s="0" t="n">
        <v>654</v>
      </c>
      <c r="B656" s="4" t="n">
        <v>42786.793599537</v>
      </c>
      <c r="C656" s="0" t="n">
        <v>0</v>
      </c>
      <c r="D656" s="0" t="s">
        <v>63</v>
      </c>
      <c r="E656" s="0" t="n">
        <v>1</v>
      </c>
      <c r="F656" s="0" t="s">
        <v>53</v>
      </c>
      <c r="G656" s="0" t="n">
        <v>1</v>
      </c>
      <c r="H656" s="0" t="n">
        <v>0</v>
      </c>
      <c r="J656" s="0" t="n">
        <v>1</v>
      </c>
      <c r="K656" s="0" t="n">
        <v>1</v>
      </c>
      <c r="L656" s="0" t="n">
        <v>4</v>
      </c>
      <c r="M656" s="0" t="n">
        <v>1</v>
      </c>
      <c r="N656" s="0" t="n">
        <v>-1</v>
      </c>
      <c r="O656" s="0" t="n">
        <v>2</v>
      </c>
      <c r="P656" s="0" t="n">
        <v>2</v>
      </c>
      <c r="Q656" s="0" t="n">
        <v>2</v>
      </c>
      <c r="R656" s="0" t="n">
        <v>-2</v>
      </c>
      <c r="S656" s="0" t="n">
        <v>-2</v>
      </c>
      <c r="T656" s="0" t="n">
        <v>-2</v>
      </c>
      <c r="U656" s="0" t="n">
        <v>2</v>
      </c>
      <c r="V656" s="0" t="n">
        <v>2</v>
      </c>
      <c r="W656" s="0" t="n">
        <v>3</v>
      </c>
      <c r="AJ656" s="1" t="n">
        <v>3</v>
      </c>
      <c r="AK656" s="1" t="n">
        <v>8</v>
      </c>
      <c r="AL656" s="1" t="n">
        <v>2</v>
      </c>
      <c r="AM656" s="0" t="n">
        <v>3</v>
      </c>
      <c r="AV656" s="2" t="n">
        <v>9</v>
      </c>
      <c r="AW656" s="2" t="n">
        <v>9</v>
      </c>
      <c r="AX656" s="2" t="n">
        <v>1</v>
      </c>
      <c r="AZ656" s="3" t="n">
        <v>2</v>
      </c>
      <c r="BA656" s="0" t="n">
        <v>2</v>
      </c>
      <c r="BB656" s="0" t="n">
        <v>2</v>
      </c>
      <c r="BC656" s="0" t="n">
        <v>2</v>
      </c>
      <c r="BD656" s="0" t="n">
        <v>1</v>
      </c>
      <c r="BE656" s="0" t="n">
        <v>1</v>
      </c>
      <c r="BF656" s="0" t="n">
        <v>1</v>
      </c>
      <c r="BG656" s="0" t="n">
        <v>3</v>
      </c>
      <c r="BH656" s="0" t="n">
        <v>1</v>
      </c>
      <c r="BI656" s="0" t="n">
        <v>2</v>
      </c>
      <c r="BJ656" s="0" t="n">
        <v>1</v>
      </c>
      <c r="BK656" s="0" t="n">
        <v>2</v>
      </c>
      <c r="BL656" s="1" t="n">
        <f aca="false">SUM(BA656:BK656)</f>
        <v>18</v>
      </c>
    </row>
    <row r="657" customFormat="false" ht="15" hidden="false" customHeight="false" outlineLevel="0" collapsed="false">
      <c r="A657" s="0" t="n">
        <v>655</v>
      </c>
      <c r="B657" s="4" t="n">
        <v>42786.7766666667</v>
      </c>
      <c r="C657" s="0" t="n">
        <v>0</v>
      </c>
      <c r="D657" s="0" t="s">
        <v>63</v>
      </c>
      <c r="E657" s="0" t="n">
        <v>1</v>
      </c>
      <c r="F657" s="0" t="s">
        <v>59</v>
      </c>
      <c r="G657" s="0" t="n">
        <v>1</v>
      </c>
      <c r="H657" s="0" t="n">
        <v>1</v>
      </c>
      <c r="I657" s="0" t="n">
        <v>0</v>
      </c>
      <c r="J657" s="0" t="n">
        <v>1</v>
      </c>
      <c r="K657" s="0" t="n">
        <v>1</v>
      </c>
      <c r="L657" s="0" t="n">
        <v>3</v>
      </c>
      <c r="M657" s="0" t="n">
        <v>1</v>
      </c>
      <c r="N657" s="0" t="n">
        <v>1</v>
      </c>
      <c r="O657" s="0" t="n">
        <v>2</v>
      </c>
      <c r="P657" s="0" t="n">
        <v>2</v>
      </c>
      <c r="Q657" s="0" t="n">
        <v>2</v>
      </c>
      <c r="R657" s="0" t="n">
        <v>-2</v>
      </c>
      <c r="S657" s="0" t="n">
        <v>-2</v>
      </c>
      <c r="T657" s="0" t="n">
        <v>-2</v>
      </c>
      <c r="U657" s="0" t="n">
        <v>2</v>
      </c>
      <c r="V657" s="0" t="n">
        <v>1</v>
      </c>
      <c r="W657" s="0" t="n">
        <v>3</v>
      </c>
      <c r="AJ657" s="1" t="n">
        <v>10</v>
      </c>
      <c r="AK657" s="1" t="n">
        <v>10</v>
      </c>
      <c r="AL657" s="1" t="n">
        <v>1</v>
      </c>
      <c r="AM657" s="0" t="n">
        <v>1</v>
      </c>
      <c r="AO657" s="0" t="n">
        <v>4</v>
      </c>
      <c r="AV657" s="2" t="n">
        <v>10</v>
      </c>
      <c r="AW657" s="2" t="n">
        <v>10</v>
      </c>
      <c r="AX657" s="2" t="n">
        <v>2</v>
      </c>
      <c r="AZ657" s="3" t="n">
        <v>1</v>
      </c>
      <c r="BA657" s="0" t="n">
        <v>2</v>
      </c>
      <c r="BB657" s="0" t="n">
        <v>1</v>
      </c>
      <c r="BC657" s="0" t="n">
        <v>1</v>
      </c>
      <c r="BD657" s="0" t="n">
        <v>1</v>
      </c>
      <c r="BE657" s="0" t="n">
        <v>1</v>
      </c>
      <c r="BF657" s="0" t="n">
        <v>1</v>
      </c>
      <c r="BG657" s="0" t="n">
        <v>1</v>
      </c>
      <c r="BH657" s="0" t="n">
        <v>1</v>
      </c>
      <c r="BI657" s="0" t="n">
        <v>4</v>
      </c>
      <c r="BJ657" s="0" t="n">
        <v>1</v>
      </c>
      <c r="BK657" s="0" t="n">
        <v>2</v>
      </c>
      <c r="BL657" s="1" t="n">
        <f aca="false">SUM(BA657:BK657)</f>
        <v>16</v>
      </c>
    </row>
    <row r="658" customFormat="false" ht="15" hidden="false" customHeight="false" outlineLevel="0" collapsed="false">
      <c r="A658" s="0" t="n">
        <v>656</v>
      </c>
      <c r="B658" s="4" t="n">
        <v>42786.7708101852</v>
      </c>
      <c r="C658" s="0" t="n">
        <v>0</v>
      </c>
      <c r="D658" s="0" t="s">
        <v>63</v>
      </c>
      <c r="E658" s="0" t="n">
        <v>1</v>
      </c>
      <c r="F658" s="0" t="s">
        <v>57</v>
      </c>
      <c r="G658" s="0" t="n">
        <v>1</v>
      </c>
      <c r="H658" s="0" t="n">
        <v>1</v>
      </c>
      <c r="I658" s="0" t="n">
        <v>0</v>
      </c>
      <c r="J658" s="0" t="n">
        <v>1</v>
      </c>
      <c r="K658" s="0" t="n">
        <v>0</v>
      </c>
      <c r="M658" s="0" t="n">
        <v>-1</v>
      </c>
      <c r="N658" s="0" t="n">
        <v>0</v>
      </c>
      <c r="O658" s="0" t="n">
        <v>-1</v>
      </c>
      <c r="P658" s="0" t="n">
        <v>2</v>
      </c>
      <c r="Q658" s="0" t="n">
        <v>1</v>
      </c>
      <c r="R658" s="0" t="n">
        <v>-2</v>
      </c>
      <c r="S658" s="0" t="n">
        <v>-1</v>
      </c>
      <c r="T658" s="0" t="n">
        <v>-1</v>
      </c>
      <c r="U658" s="0" t="n">
        <v>-1</v>
      </c>
      <c r="V658" s="0" t="n">
        <v>1</v>
      </c>
      <c r="W658" s="0" t="n">
        <v>3</v>
      </c>
      <c r="AJ658" s="1" t="n">
        <v>4</v>
      </c>
      <c r="AK658" s="1" t="n">
        <v>9</v>
      </c>
      <c r="AL658" s="1" t="n">
        <v>7</v>
      </c>
      <c r="AM658" s="0" t="n">
        <v>1</v>
      </c>
      <c r="AO658" s="0" t="n">
        <v>7</v>
      </c>
      <c r="AV658" s="2" t="n">
        <v>4</v>
      </c>
      <c r="AW658" s="2" t="n">
        <v>9</v>
      </c>
      <c r="AX658" s="2" t="n">
        <v>6</v>
      </c>
      <c r="AZ658" s="3" t="n">
        <v>6</v>
      </c>
      <c r="BA658" s="0" t="n">
        <v>2</v>
      </c>
      <c r="BB658" s="0" t="n">
        <v>2</v>
      </c>
      <c r="BC658" s="0" t="n">
        <v>2</v>
      </c>
      <c r="BD658" s="0" t="n">
        <v>2</v>
      </c>
      <c r="BE658" s="0" t="n">
        <v>3</v>
      </c>
      <c r="BF658" s="0" t="n">
        <v>2</v>
      </c>
      <c r="BG658" s="0" t="n">
        <v>2</v>
      </c>
      <c r="BH658" s="0" t="n">
        <v>3</v>
      </c>
      <c r="BI658" s="0" t="n">
        <v>3</v>
      </c>
      <c r="BJ658" s="0" t="n">
        <v>3</v>
      </c>
      <c r="BK658" s="0" t="n">
        <v>2</v>
      </c>
      <c r="BL658" s="1" t="n">
        <f aca="false">SUM(BA658:BK658)</f>
        <v>26</v>
      </c>
    </row>
    <row r="659" customFormat="false" ht="15" hidden="false" customHeight="false" outlineLevel="0" collapsed="false">
      <c r="A659" s="0" t="n">
        <v>657</v>
      </c>
      <c r="B659" s="4" t="n">
        <v>42786.7457638889</v>
      </c>
      <c r="C659" s="0" t="n">
        <v>0</v>
      </c>
      <c r="D659" s="0" t="s">
        <v>63</v>
      </c>
      <c r="E659" s="0" t="n">
        <v>1</v>
      </c>
      <c r="F659" s="0" t="s">
        <v>53</v>
      </c>
      <c r="G659" s="0" t="n">
        <v>1</v>
      </c>
      <c r="H659" s="0" t="n">
        <v>1</v>
      </c>
      <c r="I659" s="0" t="n">
        <v>1</v>
      </c>
      <c r="J659" s="0" t="n">
        <v>1</v>
      </c>
      <c r="K659" s="0" t="n">
        <v>1</v>
      </c>
      <c r="L659" s="0" t="n">
        <v>3</v>
      </c>
      <c r="M659" s="0" t="n">
        <v>-2</v>
      </c>
      <c r="N659" s="0" t="n">
        <v>-2</v>
      </c>
      <c r="O659" s="0" t="n">
        <v>1</v>
      </c>
      <c r="P659" s="0" t="n">
        <v>-1</v>
      </c>
      <c r="Q659" s="0" t="n">
        <v>1</v>
      </c>
      <c r="R659" s="0" t="n">
        <v>-1</v>
      </c>
      <c r="S659" s="0" t="n">
        <v>-2</v>
      </c>
      <c r="T659" s="0" t="n">
        <v>-1</v>
      </c>
      <c r="U659" s="0" t="n">
        <v>-1</v>
      </c>
      <c r="V659" s="0" t="n">
        <v>-1</v>
      </c>
      <c r="W659" s="0" t="n">
        <v>2</v>
      </c>
      <c r="BL659" s="1" t="n">
        <f aca="false">SUM(BA659:BK659)</f>
        <v>0</v>
      </c>
    </row>
    <row r="660" customFormat="false" ht="15" hidden="false" customHeight="false" outlineLevel="0" collapsed="false">
      <c r="A660" s="0" t="n">
        <v>658</v>
      </c>
      <c r="B660" s="4" t="n">
        <v>42786.7301041667</v>
      </c>
      <c r="C660" s="0" t="n">
        <v>0</v>
      </c>
      <c r="D660" s="0" t="s">
        <v>52</v>
      </c>
      <c r="E660" s="0" t="n">
        <v>1</v>
      </c>
      <c r="F660" s="0" t="s">
        <v>53</v>
      </c>
      <c r="G660" s="0" t="n">
        <v>1</v>
      </c>
      <c r="H660" s="0" t="n">
        <v>1</v>
      </c>
      <c r="I660" s="0" t="n">
        <v>0</v>
      </c>
      <c r="J660" s="0" t="n">
        <v>1</v>
      </c>
      <c r="K660" s="0" t="n">
        <v>0</v>
      </c>
      <c r="M660" s="0" t="n">
        <v>0</v>
      </c>
      <c r="N660" s="0" t="n">
        <v>-1</v>
      </c>
      <c r="O660" s="0" t="n">
        <v>-2</v>
      </c>
      <c r="P660" s="0" t="n">
        <v>-1</v>
      </c>
      <c r="Q660" s="0" t="n">
        <v>0</v>
      </c>
      <c r="R660" s="0" t="n">
        <v>-1</v>
      </c>
      <c r="S660" s="0" t="n">
        <v>-1</v>
      </c>
      <c r="T660" s="0" t="n">
        <v>-1</v>
      </c>
      <c r="U660" s="0" t="n">
        <v>1</v>
      </c>
      <c r="V660" s="0" t="n">
        <v>1</v>
      </c>
      <c r="W660" s="0" t="n">
        <v>3</v>
      </c>
      <c r="AJ660" s="1" t="n">
        <v>3</v>
      </c>
      <c r="AK660" s="1" t="n">
        <v>7</v>
      </c>
      <c r="AL660" s="1" t="n">
        <v>10</v>
      </c>
      <c r="AM660" s="0" t="n">
        <v>1</v>
      </c>
      <c r="AO660" s="0" t="n">
        <v>7</v>
      </c>
      <c r="AV660" s="2" t="n">
        <v>9</v>
      </c>
      <c r="AW660" s="2" t="n">
        <v>7</v>
      </c>
      <c r="AX660" s="2" t="n">
        <v>7</v>
      </c>
      <c r="AZ660" s="3" t="n">
        <v>5</v>
      </c>
      <c r="BA660" s="0" t="n">
        <v>3</v>
      </c>
      <c r="BB660" s="0" t="n">
        <v>3</v>
      </c>
      <c r="BC660" s="0" t="n">
        <v>4</v>
      </c>
      <c r="BD660" s="0" t="n">
        <v>2</v>
      </c>
      <c r="BE660" s="0" t="n">
        <v>3</v>
      </c>
      <c r="BF660" s="0" t="n">
        <v>3</v>
      </c>
      <c r="BG660" s="0" t="n">
        <v>3</v>
      </c>
      <c r="BH660" s="0" t="n">
        <v>3</v>
      </c>
      <c r="BI660" s="0" t="n">
        <v>3</v>
      </c>
      <c r="BJ660" s="0" t="n">
        <v>3</v>
      </c>
      <c r="BK660" s="0" t="n">
        <v>3</v>
      </c>
      <c r="BL660" s="1" t="n">
        <f aca="false">SUM(BA660:BK660)</f>
        <v>33</v>
      </c>
    </row>
    <row r="661" customFormat="false" ht="15" hidden="false" customHeight="false" outlineLevel="0" collapsed="false">
      <c r="A661" s="0" t="n">
        <v>659</v>
      </c>
      <c r="B661" s="4" t="n">
        <v>42786.7231712963</v>
      </c>
      <c r="C661" s="0" t="n">
        <v>0</v>
      </c>
      <c r="D661" s="0" t="s">
        <v>63</v>
      </c>
      <c r="E661" s="0" t="n">
        <v>1</v>
      </c>
      <c r="F661" s="0" t="s">
        <v>59</v>
      </c>
      <c r="G661" s="0" t="n">
        <v>1</v>
      </c>
      <c r="H661" s="0" t="n">
        <v>0</v>
      </c>
      <c r="J661" s="0" t="n">
        <v>1</v>
      </c>
      <c r="K661" s="0" t="n">
        <v>1</v>
      </c>
      <c r="L661" s="0" t="n">
        <v>4</v>
      </c>
      <c r="M661" s="0" t="n">
        <v>1</v>
      </c>
      <c r="N661" s="0" t="n">
        <v>1</v>
      </c>
      <c r="O661" s="0" t="n">
        <v>2</v>
      </c>
      <c r="P661" s="0" t="n">
        <v>-1</v>
      </c>
      <c r="Q661" s="0" t="n">
        <v>2</v>
      </c>
      <c r="R661" s="0" t="n">
        <v>-1</v>
      </c>
      <c r="S661" s="0" t="n">
        <v>-1</v>
      </c>
      <c r="T661" s="0" t="n">
        <v>-2</v>
      </c>
      <c r="U661" s="0" t="n">
        <v>2</v>
      </c>
      <c r="V661" s="0" t="n">
        <v>2</v>
      </c>
      <c r="W661" s="0" t="n">
        <v>3</v>
      </c>
      <c r="AJ661" s="1" t="n">
        <v>6</v>
      </c>
      <c r="AK661" s="1" t="n">
        <v>10</v>
      </c>
      <c r="AL661" s="1" t="n">
        <v>10</v>
      </c>
      <c r="AM661" s="0" t="n">
        <v>2</v>
      </c>
      <c r="AN661" s="0" t="n">
        <v>5</v>
      </c>
      <c r="AV661" s="2" t="n">
        <v>10</v>
      </c>
      <c r="AW661" s="2" t="n">
        <v>10</v>
      </c>
      <c r="AX661" s="2" t="n">
        <v>1</v>
      </c>
      <c r="AZ661" s="3" t="n">
        <v>10</v>
      </c>
      <c r="BA661" s="0" t="n">
        <v>1</v>
      </c>
      <c r="BB661" s="0" t="n">
        <v>1</v>
      </c>
      <c r="BC661" s="0" t="n">
        <v>3</v>
      </c>
      <c r="BD661" s="0" t="n">
        <v>1</v>
      </c>
      <c r="BE661" s="0" t="n">
        <v>1</v>
      </c>
      <c r="BF661" s="0" t="n">
        <v>1</v>
      </c>
      <c r="BG661" s="0" t="n">
        <v>1</v>
      </c>
      <c r="BH661" s="0" t="n">
        <v>1</v>
      </c>
      <c r="BI661" s="0" t="n">
        <v>3</v>
      </c>
      <c r="BJ661" s="0" t="n">
        <v>1</v>
      </c>
      <c r="BK661" s="0" t="n">
        <v>2</v>
      </c>
      <c r="BL661" s="1" t="n">
        <f aca="false">SUM(BA661:BK661)</f>
        <v>16</v>
      </c>
    </row>
    <row r="662" customFormat="false" ht="15" hidden="false" customHeight="false" outlineLevel="0" collapsed="false">
      <c r="A662" s="0" t="n">
        <v>660</v>
      </c>
      <c r="B662" s="4" t="n">
        <v>42786.7155092593</v>
      </c>
      <c r="C662" s="0" t="n">
        <v>0</v>
      </c>
      <c r="D662" s="0" t="s">
        <v>63</v>
      </c>
      <c r="E662" s="0" t="n">
        <v>1</v>
      </c>
      <c r="F662" s="0" t="s">
        <v>53</v>
      </c>
      <c r="G662" s="0" t="n">
        <v>1</v>
      </c>
      <c r="H662" s="0" t="n">
        <v>1</v>
      </c>
      <c r="I662" s="0" t="n">
        <v>0</v>
      </c>
      <c r="J662" s="0" t="n">
        <v>1</v>
      </c>
      <c r="K662" s="0" t="n">
        <v>1</v>
      </c>
      <c r="L662" s="0" t="n">
        <v>3</v>
      </c>
      <c r="M662" s="0" t="n">
        <v>2</v>
      </c>
      <c r="N662" s="0" t="n">
        <v>2</v>
      </c>
      <c r="O662" s="0" t="n">
        <v>2</v>
      </c>
      <c r="P662" s="0" t="n">
        <v>2</v>
      </c>
      <c r="Q662" s="0" t="n">
        <v>2</v>
      </c>
      <c r="R662" s="0" t="n">
        <v>-2</v>
      </c>
      <c r="S662" s="0" t="n">
        <v>-2</v>
      </c>
      <c r="T662" s="0" t="n">
        <v>-2</v>
      </c>
      <c r="U662" s="0" t="n">
        <v>2</v>
      </c>
      <c r="V662" s="0" t="n">
        <v>2</v>
      </c>
      <c r="W662" s="0" t="n">
        <v>2</v>
      </c>
      <c r="AD662" s="1" t="n">
        <v>5</v>
      </c>
      <c r="AE662" s="1" t="n">
        <v>6</v>
      </c>
      <c r="AF662" s="1" t="n">
        <v>7</v>
      </c>
      <c r="AG662" s="0" t="n">
        <v>2</v>
      </c>
      <c r="AH662" s="0" t="n">
        <v>4</v>
      </c>
      <c r="AV662" s="2" t="n">
        <v>4</v>
      </c>
      <c r="AW662" s="2" t="n">
        <v>6</v>
      </c>
      <c r="AX662" s="2" t="n">
        <v>8</v>
      </c>
      <c r="AZ662" s="3" t="n">
        <v>1</v>
      </c>
      <c r="BA662" s="0" t="n">
        <v>3</v>
      </c>
      <c r="BB662" s="0" t="n">
        <v>3</v>
      </c>
      <c r="BC662" s="0" t="n">
        <v>3</v>
      </c>
      <c r="BD662" s="0" t="n">
        <v>3</v>
      </c>
      <c r="BE662" s="0" t="n">
        <v>3</v>
      </c>
      <c r="BF662" s="0" t="n">
        <v>3</v>
      </c>
      <c r="BG662" s="0" t="n">
        <v>3</v>
      </c>
      <c r="BH662" s="0" t="n">
        <v>3</v>
      </c>
      <c r="BI662" s="0" t="n">
        <v>4</v>
      </c>
      <c r="BJ662" s="0" t="n">
        <v>3</v>
      </c>
      <c r="BK662" s="0" t="n">
        <v>3</v>
      </c>
      <c r="BL662" s="1" t="n">
        <f aca="false">SUM(BA662:BK662)</f>
        <v>34</v>
      </c>
    </row>
    <row r="663" customFormat="false" ht="15" hidden="false" customHeight="false" outlineLevel="0" collapsed="false">
      <c r="A663" s="0" t="n">
        <v>661</v>
      </c>
      <c r="B663" s="4" t="n">
        <v>42786.7175462963</v>
      </c>
      <c r="C663" s="0" t="n">
        <v>1</v>
      </c>
      <c r="D663" s="0" t="s">
        <v>52</v>
      </c>
      <c r="E663" s="0" t="n">
        <v>1</v>
      </c>
      <c r="F663" s="0" t="s">
        <v>57</v>
      </c>
      <c r="G663" s="0" t="n">
        <v>1</v>
      </c>
      <c r="H663" s="0" t="n">
        <v>1</v>
      </c>
      <c r="I663" s="0" t="n">
        <v>1</v>
      </c>
      <c r="J663" s="0" t="n">
        <v>1</v>
      </c>
      <c r="K663" s="0" t="n">
        <v>1</v>
      </c>
      <c r="L663" s="0" t="n">
        <v>3</v>
      </c>
      <c r="M663" s="0" t="n">
        <v>-1</v>
      </c>
      <c r="N663" s="0" t="n">
        <v>-1</v>
      </c>
      <c r="O663" s="0" t="n">
        <v>1</v>
      </c>
      <c r="P663" s="0" t="n">
        <v>1</v>
      </c>
      <c r="Q663" s="0" t="n">
        <v>2</v>
      </c>
      <c r="R663" s="0" t="n">
        <v>-2</v>
      </c>
      <c r="S663" s="0" t="n">
        <v>-1</v>
      </c>
      <c r="T663" s="0" t="n">
        <v>-2</v>
      </c>
      <c r="U663" s="0" t="n">
        <v>1</v>
      </c>
      <c r="V663" s="0" t="n">
        <v>2</v>
      </c>
      <c r="W663" s="0" t="n">
        <v>2</v>
      </c>
      <c r="AD663" s="1" t="n">
        <v>4</v>
      </c>
      <c r="AE663" s="1" t="n">
        <v>8</v>
      </c>
      <c r="AF663" s="1" t="n">
        <v>4</v>
      </c>
      <c r="AG663" s="0" t="n">
        <v>2</v>
      </c>
      <c r="AH663" s="0" t="n">
        <v>5</v>
      </c>
      <c r="AV663" s="2" t="n">
        <v>4</v>
      </c>
      <c r="AW663" s="2" t="n">
        <v>8</v>
      </c>
      <c r="AX663" s="2" t="n">
        <v>7</v>
      </c>
      <c r="AZ663" s="3" t="n">
        <v>3</v>
      </c>
      <c r="BA663" s="0" t="n">
        <v>3</v>
      </c>
      <c r="BB663" s="0" t="n">
        <v>2</v>
      </c>
      <c r="BC663" s="0" t="n">
        <v>2</v>
      </c>
      <c r="BD663" s="0" t="n">
        <v>3</v>
      </c>
      <c r="BE663" s="0" t="n">
        <v>2</v>
      </c>
      <c r="BF663" s="0" t="n">
        <v>2</v>
      </c>
      <c r="BG663" s="0" t="n">
        <v>3</v>
      </c>
      <c r="BH663" s="0" t="n">
        <v>2</v>
      </c>
      <c r="BI663" s="0" t="n">
        <v>2</v>
      </c>
      <c r="BJ663" s="0" t="n">
        <v>2</v>
      </c>
      <c r="BK663" s="0" t="n">
        <v>2</v>
      </c>
      <c r="BL663" s="1" t="n">
        <f aca="false">SUM(BA663:BK663)</f>
        <v>25</v>
      </c>
    </row>
    <row r="664" customFormat="false" ht="15" hidden="false" customHeight="false" outlineLevel="0" collapsed="false">
      <c r="A664" s="0" t="n">
        <v>662</v>
      </c>
      <c r="B664" s="4" t="n">
        <v>42786.7145949074</v>
      </c>
      <c r="C664" s="0" t="n">
        <v>0</v>
      </c>
      <c r="D664" s="0" t="s">
        <v>63</v>
      </c>
      <c r="E664" s="0" t="n">
        <v>1</v>
      </c>
      <c r="F664" s="0" t="s">
        <v>53</v>
      </c>
      <c r="G664" s="0" t="n">
        <v>1</v>
      </c>
      <c r="H664" s="0" t="n">
        <v>1</v>
      </c>
      <c r="I664" s="0" t="n">
        <v>0</v>
      </c>
      <c r="J664" s="0" t="n">
        <v>1</v>
      </c>
      <c r="K664" s="0" t="n">
        <v>0</v>
      </c>
      <c r="M664" s="0" t="n">
        <v>-1</v>
      </c>
      <c r="N664" s="0" t="n">
        <v>-1</v>
      </c>
      <c r="O664" s="0" t="n">
        <v>1</v>
      </c>
      <c r="P664" s="0" t="n">
        <v>1</v>
      </c>
      <c r="Q664" s="0" t="n">
        <v>1</v>
      </c>
      <c r="R664" s="0" t="n">
        <v>-1</v>
      </c>
      <c r="S664" s="0" t="n">
        <v>-1</v>
      </c>
      <c r="T664" s="0" t="n">
        <v>-1</v>
      </c>
      <c r="U664" s="0" t="n">
        <v>1</v>
      </c>
      <c r="V664" s="0" t="n">
        <v>1</v>
      </c>
      <c r="W664" s="0" t="n">
        <v>3</v>
      </c>
      <c r="AJ664" s="1" t="n">
        <v>3</v>
      </c>
      <c r="AK664" s="1" t="n">
        <v>7</v>
      </c>
      <c r="AL664" s="1" t="n">
        <v>8</v>
      </c>
      <c r="AM664" s="0" t="n">
        <v>1</v>
      </c>
      <c r="AO664" s="0" t="n">
        <v>5</v>
      </c>
      <c r="AV664" s="2" t="n">
        <v>6</v>
      </c>
      <c r="AW664" s="2" t="n">
        <v>7</v>
      </c>
      <c r="AX664" s="2" t="n">
        <v>7</v>
      </c>
      <c r="AZ664" s="3" t="n">
        <v>4</v>
      </c>
      <c r="BA664" s="0" t="n">
        <v>2</v>
      </c>
      <c r="BB664" s="0" t="n">
        <v>2</v>
      </c>
      <c r="BC664" s="0" t="n">
        <v>3</v>
      </c>
      <c r="BD664" s="0" t="n">
        <v>3</v>
      </c>
      <c r="BE664" s="0" t="n">
        <v>1</v>
      </c>
      <c r="BF664" s="0" t="n">
        <v>2</v>
      </c>
      <c r="BG664" s="0" t="n">
        <v>2</v>
      </c>
      <c r="BH664" s="0" t="n">
        <v>2</v>
      </c>
      <c r="BI664" s="0" t="n">
        <v>3</v>
      </c>
      <c r="BJ664" s="0" t="n">
        <v>2</v>
      </c>
      <c r="BK664" s="0" t="n">
        <v>2</v>
      </c>
      <c r="BL664" s="1" t="n">
        <f aca="false">SUM(BA664:BK664)</f>
        <v>24</v>
      </c>
    </row>
    <row r="665" customFormat="false" ht="15" hidden="false" customHeight="false" outlineLevel="0" collapsed="false">
      <c r="A665" s="0" t="n">
        <v>663</v>
      </c>
      <c r="B665" s="4" t="n">
        <v>42786.710474537</v>
      </c>
      <c r="C665" s="0" t="n">
        <v>0</v>
      </c>
      <c r="D665" s="0" t="s">
        <v>63</v>
      </c>
      <c r="E665" s="0" t="n">
        <v>1</v>
      </c>
      <c r="F665" s="0" t="s">
        <v>53</v>
      </c>
      <c r="G665" s="0" t="n">
        <v>1</v>
      </c>
      <c r="H665" s="0" t="n">
        <v>1</v>
      </c>
      <c r="I665" s="0" t="n">
        <v>1</v>
      </c>
      <c r="J665" s="0" t="n">
        <v>1</v>
      </c>
      <c r="K665" s="0" t="n">
        <v>1</v>
      </c>
      <c r="L665" s="0" t="n">
        <v>4</v>
      </c>
      <c r="M665" s="0" t="n">
        <v>-1</v>
      </c>
      <c r="N665" s="0" t="n">
        <v>-1</v>
      </c>
      <c r="O665" s="0" t="n">
        <v>1</v>
      </c>
      <c r="P665" s="0" t="n">
        <v>1</v>
      </c>
      <c r="Q665" s="0" t="n">
        <v>2</v>
      </c>
      <c r="R665" s="0" t="n">
        <v>-2</v>
      </c>
      <c r="S665" s="0" t="n">
        <v>-2</v>
      </c>
      <c r="T665" s="0" t="n">
        <v>-2</v>
      </c>
      <c r="U665" s="0" t="n">
        <v>1</v>
      </c>
      <c r="V665" s="0" t="n">
        <v>1</v>
      </c>
      <c r="W665" s="0" t="n">
        <v>3</v>
      </c>
      <c r="AJ665" s="1" t="n">
        <v>4</v>
      </c>
      <c r="AK665" s="1" t="n">
        <v>8</v>
      </c>
      <c r="AL665" s="1" t="n">
        <v>5</v>
      </c>
      <c r="AM665" s="0" t="n">
        <v>3</v>
      </c>
      <c r="AV665" s="2" t="n">
        <v>8</v>
      </c>
      <c r="AW665" s="2" t="n">
        <v>8</v>
      </c>
      <c r="AX665" s="2" t="n">
        <v>3</v>
      </c>
      <c r="AZ665" s="3" t="n">
        <v>8</v>
      </c>
      <c r="BA665" s="0" t="n">
        <v>2</v>
      </c>
      <c r="BB665" s="0" t="n">
        <v>2</v>
      </c>
      <c r="BC665" s="0" t="n">
        <v>1</v>
      </c>
      <c r="BD665" s="0" t="n">
        <v>1</v>
      </c>
      <c r="BE665" s="0" t="n">
        <v>1</v>
      </c>
      <c r="BF665" s="0" t="n">
        <v>2</v>
      </c>
      <c r="BG665" s="0" t="n">
        <v>2</v>
      </c>
      <c r="BH665" s="0" t="n">
        <v>1</v>
      </c>
      <c r="BI665" s="0" t="n">
        <v>2</v>
      </c>
      <c r="BJ665" s="0" t="n">
        <v>1</v>
      </c>
      <c r="BK665" s="0" t="n">
        <v>2</v>
      </c>
      <c r="BL665" s="1" t="n">
        <f aca="false">SUM(BA665:BK665)</f>
        <v>17</v>
      </c>
    </row>
    <row r="666" customFormat="false" ht="15" hidden="false" customHeight="false" outlineLevel="0" collapsed="false">
      <c r="A666" s="0" t="n">
        <v>664</v>
      </c>
      <c r="B666" s="4" t="n">
        <v>42786.7082986111</v>
      </c>
      <c r="C666" s="0" t="n">
        <v>0</v>
      </c>
      <c r="D666" s="0" t="s">
        <v>52</v>
      </c>
      <c r="E666" s="0" t="n">
        <v>1</v>
      </c>
      <c r="F666" s="0" t="s">
        <v>57</v>
      </c>
      <c r="G666" s="0" t="n">
        <v>1</v>
      </c>
      <c r="H666" s="0" t="n">
        <v>1</v>
      </c>
      <c r="I666" s="0" t="n">
        <v>0</v>
      </c>
      <c r="J666" s="0" t="n">
        <v>1</v>
      </c>
      <c r="K666" s="0" t="n">
        <v>1</v>
      </c>
      <c r="L666" s="0" t="n">
        <v>4</v>
      </c>
      <c r="M666" s="0" t="n">
        <v>-1</v>
      </c>
      <c r="N666" s="0" t="n">
        <v>-1</v>
      </c>
      <c r="O666" s="0" t="n">
        <v>2</v>
      </c>
      <c r="P666" s="0" t="n">
        <v>2</v>
      </c>
      <c r="Q666" s="0" t="n">
        <v>2</v>
      </c>
      <c r="R666" s="0" t="n">
        <v>-2</v>
      </c>
      <c r="S666" s="0" t="n">
        <v>-1</v>
      </c>
      <c r="T666" s="0" t="n">
        <v>2</v>
      </c>
      <c r="U666" s="0" t="n">
        <v>2</v>
      </c>
      <c r="V666" s="0" t="n">
        <v>2</v>
      </c>
      <c r="W666" s="0" t="n">
        <v>3</v>
      </c>
      <c r="AJ666" s="1" t="n">
        <v>5</v>
      </c>
      <c r="AK666" s="1" t="n">
        <v>9</v>
      </c>
      <c r="AL666" s="1" t="n">
        <v>2</v>
      </c>
      <c r="AM666" s="0" t="n">
        <v>1</v>
      </c>
      <c r="AO666" s="0" t="n">
        <v>4</v>
      </c>
      <c r="AV666" s="2" t="n">
        <v>5</v>
      </c>
      <c r="AW666" s="2" t="n">
        <v>8</v>
      </c>
      <c r="AX666" s="2" t="n">
        <v>2</v>
      </c>
      <c r="AZ666" s="3" t="n">
        <v>1</v>
      </c>
      <c r="BA666" s="0" t="n">
        <v>1</v>
      </c>
      <c r="BB666" s="0" t="n">
        <v>1</v>
      </c>
      <c r="BC666" s="0" t="n">
        <v>3</v>
      </c>
      <c r="BD666" s="0" t="n">
        <v>2</v>
      </c>
      <c r="BE666" s="0" t="n">
        <v>2</v>
      </c>
      <c r="BF666" s="0" t="n">
        <v>1</v>
      </c>
      <c r="BG666" s="0" t="n">
        <v>2</v>
      </c>
      <c r="BH666" s="0" t="n">
        <v>2</v>
      </c>
      <c r="BI666" s="0" t="n">
        <v>2</v>
      </c>
      <c r="BJ666" s="0" t="n">
        <v>2</v>
      </c>
      <c r="BK666" s="0" t="n">
        <v>1</v>
      </c>
      <c r="BL666" s="1" t="n">
        <f aca="false">SUM(BA666:BK666)</f>
        <v>19</v>
      </c>
    </row>
    <row r="667" customFormat="false" ht="15" hidden="false" customHeight="false" outlineLevel="0" collapsed="false">
      <c r="A667" s="0" t="n">
        <v>665</v>
      </c>
      <c r="B667" s="4" t="n">
        <v>42786.5558449074</v>
      </c>
      <c r="C667" s="0" t="n">
        <v>0</v>
      </c>
      <c r="D667" s="0" t="s">
        <v>63</v>
      </c>
      <c r="E667" s="0" t="n">
        <v>1</v>
      </c>
      <c r="F667" s="0" t="s">
        <v>59</v>
      </c>
      <c r="G667" s="0" t="n">
        <v>1</v>
      </c>
      <c r="H667" s="0" t="n">
        <v>0</v>
      </c>
      <c r="J667" s="0" t="n">
        <v>1</v>
      </c>
      <c r="K667" s="0" t="n">
        <v>0</v>
      </c>
      <c r="M667" s="0" t="n">
        <v>-1</v>
      </c>
      <c r="N667" s="0" t="n">
        <v>-2</v>
      </c>
      <c r="O667" s="0" t="n">
        <v>2</v>
      </c>
      <c r="P667" s="0" t="n">
        <v>0</v>
      </c>
      <c r="Q667" s="0" t="n">
        <v>1</v>
      </c>
      <c r="R667" s="0" t="n">
        <v>-1</v>
      </c>
      <c r="S667" s="0" t="n">
        <v>-1</v>
      </c>
      <c r="T667" s="0" t="n">
        <v>-2</v>
      </c>
      <c r="U667" s="0" t="n">
        <v>2</v>
      </c>
      <c r="V667" s="0" t="n">
        <v>2</v>
      </c>
      <c r="W667" s="0" t="n">
        <v>4</v>
      </c>
      <c r="AP667" s="1" t="n">
        <v>1</v>
      </c>
      <c r="AQ667" s="1" t="n">
        <v>10</v>
      </c>
      <c r="AR667" s="1" t="n">
        <v>3</v>
      </c>
      <c r="AS667" s="0" t="n">
        <v>3</v>
      </c>
      <c r="AV667" s="2" t="n">
        <v>1</v>
      </c>
      <c r="AW667" s="2" t="n">
        <v>10</v>
      </c>
      <c r="AX667" s="2" t="n">
        <v>1</v>
      </c>
      <c r="AZ667" s="3" t="n">
        <v>8</v>
      </c>
      <c r="BA667" s="0" t="n">
        <v>2</v>
      </c>
      <c r="BB667" s="0" t="n">
        <v>2</v>
      </c>
      <c r="BC667" s="0" t="n">
        <v>1</v>
      </c>
      <c r="BD667" s="0" t="n">
        <v>2</v>
      </c>
      <c r="BE667" s="0" t="n">
        <v>1</v>
      </c>
      <c r="BF667" s="0" t="n">
        <v>2</v>
      </c>
      <c r="BG667" s="0" t="n">
        <v>2</v>
      </c>
      <c r="BH667" s="0" t="n">
        <v>2</v>
      </c>
      <c r="BI667" s="0" t="n">
        <v>4</v>
      </c>
      <c r="BJ667" s="0" t="n">
        <v>2</v>
      </c>
      <c r="BK667" s="0" t="n">
        <v>2</v>
      </c>
      <c r="BL667" s="1" t="n">
        <f aca="false">SUM(BA667:BK667)</f>
        <v>22</v>
      </c>
    </row>
    <row r="668" customFormat="false" ht="15" hidden="false" customHeight="false" outlineLevel="0" collapsed="false">
      <c r="A668" s="0" t="n">
        <v>666</v>
      </c>
      <c r="B668" s="4" t="n">
        <v>42786.1728125</v>
      </c>
      <c r="C668" s="0" t="n">
        <v>0</v>
      </c>
      <c r="D668" s="0" t="s">
        <v>54</v>
      </c>
      <c r="E668" s="0" t="n">
        <v>1</v>
      </c>
      <c r="F668" s="0" t="s">
        <v>59</v>
      </c>
      <c r="G668" s="0" t="n">
        <v>1</v>
      </c>
      <c r="H668" s="0" t="n">
        <v>1</v>
      </c>
      <c r="I668" s="0" t="n">
        <v>1</v>
      </c>
      <c r="J668" s="0" t="n">
        <v>0</v>
      </c>
      <c r="M668" s="0" t="n">
        <v>-1</v>
      </c>
      <c r="N668" s="0" t="n">
        <v>-2</v>
      </c>
      <c r="O668" s="0" t="n">
        <v>1</v>
      </c>
      <c r="P668" s="0" t="n">
        <v>0</v>
      </c>
      <c r="Q668" s="0" t="n">
        <v>1</v>
      </c>
      <c r="R668" s="0" t="n">
        <v>0</v>
      </c>
      <c r="S668" s="0" t="n">
        <v>1</v>
      </c>
      <c r="T668" s="0" t="n">
        <v>2</v>
      </c>
      <c r="U668" s="0" t="n">
        <v>1</v>
      </c>
      <c r="V668" s="0" t="n">
        <v>-1</v>
      </c>
      <c r="W668" s="0" t="n">
        <v>1</v>
      </c>
      <c r="X668" s="1" t="n">
        <v>3</v>
      </c>
      <c r="Y668" s="1" t="n">
        <v>5</v>
      </c>
      <c r="Z668" s="1" t="n">
        <v>6</v>
      </c>
      <c r="AA668" s="0" t="n">
        <v>3</v>
      </c>
      <c r="AV668" s="2" t="n">
        <v>5</v>
      </c>
      <c r="AW668" s="2" t="n">
        <v>7</v>
      </c>
      <c r="AX668" s="2" t="n">
        <v>3</v>
      </c>
      <c r="AZ668" s="3" t="n">
        <v>8</v>
      </c>
      <c r="BA668" s="0" t="n">
        <v>3</v>
      </c>
      <c r="BB668" s="0" t="n">
        <v>2</v>
      </c>
      <c r="BC668" s="0" t="n">
        <v>2</v>
      </c>
      <c r="BD668" s="0" t="n">
        <v>1</v>
      </c>
      <c r="BE668" s="0" t="n">
        <v>1</v>
      </c>
      <c r="BF668" s="0" t="n">
        <v>2</v>
      </c>
      <c r="BG668" s="0" t="n">
        <v>3</v>
      </c>
      <c r="BH668" s="0" t="n">
        <v>2</v>
      </c>
      <c r="BI668" s="0" t="n">
        <v>3</v>
      </c>
      <c r="BJ668" s="0" t="n">
        <v>2</v>
      </c>
      <c r="BK668" s="0" t="n">
        <v>2</v>
      </c>
      <c r="BL668" s="1" t="n">
        <f aca="false">SUM(BA668:BK668)</f>
        <v>23</v>
      </c>
    </row>
    <row r="669" customFormat="false" ht="15" hidden="false" customHeight="false" outlineLevel="0" collapsed="false">
      <c r="A669" s="0" t="n">
        <v>667</v>
      </c>
      <c r="B669" s="4" t="n">
        <v>42786.094375</v>
      </c>
      <c r="C669" s="0" t="n">
        <v>0</v>
      </c>
      <c r="D669" s="0" t="s">
        <v>54</v>
      </c>
      <c r="E669" s="0" t="n">
        <v>1</v>
      </c>
      <c r="F669" s="0" t="s">
        <v>56</v>
      </c>
      <c r="G669" s="0" t="n">
        <v>1</v>
      </c>
      <c r="H669" s="0" t="n">
        <v>0</v>
      </c>
      <c r="J669" s="0" t="n">
        <v>1</v>
      </c>
      <c r="K669" s="0" t="n">
        <v>1</v>
      </c>
      <c r="L669" s="0" t="n">
        <v>4</v>
      </c>
      <c r="M669" s="0" t="n">
        <v>-1</v>
      </c>
      <c r="N669" s="0" t="n">
        <v>-1</v>
      </c>
      <c r="O669" s="0" t="n">
        <v>-1</v>
      </c>
      <c r="P669" s="0" t="n">
        <v>1</v>
      </c>
      <c r="Q669" s="0" t="n">
        <v>2</v>
      </c>
      <c r="R669" s="0" t="n">
        <v>-1</v>
      </c>
      <c r="S669" s="0" t="n">
        <v>-1</v>
      </c>
      <c r="T669" s="0" t="n">
        <v>-2</v>
      </c>
      <c r="U669" s="0" t="n">
        <v>2</v>
      </c>
      <c r="V669" s="0" t="n">
        <v>0</v>
      </c>
      <c r="W669" s="0" t="n">
        <v>4</v>
      </c>
      <c r="AP669" s="1" t="n">
        <v>8</v>
      </c>
      <c r="AQ669" s="1" t="n">
        <v>8</v>
      </c>
      <c r="AR669" s="1" t="n">
        <v>3</v>
      </c>
      <c r="AS669" s="0" t="n">
        <v>3</v>
      </c>
      <c r="AV669" s="2" t="n">
        <v>8</v>
      </c>
      <c r="AW669" s="2" t="n">
        <v>8</v>
      </c>
      <c r="AX669" s="2" t="n">
        <v>9</v>
      </c>
      <c r="AZ669" s="3" t="n">
        <v>7</v>
      </c>
      <c r="BA669" s="0" t="n">
        <v>2</v>
      </c>
      <c r="BB669" s="0" t="n">
        <v>2</v>
      </c>
      <c r="BC669" s="0" t="n">
        <v>2</v>
      </c>
      <c r="BD669" s="0" t="n">
        <v>2</v>
      </c>
      <c r="BE669" s="0" t="n">
        <v>1</v>
      </c>
      <c r="BF669" s="0" t="n">
        <v>3</v>
      </c>
      <c r="BG669" s="0" t="n">
        <v>2</v>
      </c>
      <c r="BH669" s="0" t="n">
        <v>2</v>
      </c>
      <c r="BI669" s="0" t="n">
        <v>2</v>
      </c>
      <c r="BJ669" s="0" t="n">
        <v>4</v>
      </c>
      <c r="BK669" s="0" t="n">
        <v>1</v>
      </c>
      <c r="BL669" s="1" t="n">
        <f aca="false">SUM(BA669:BK669)</f>
        <v>23</v>
      </c>
    </row>
    <row r="670" customFormat="false" ht="15" hidden="false" customHeight="false" outlineLevel="0" collapsed="false">
      <c r="A670" s="0" t="n">
        <v>668</v>
      </c>
      <c r="B670" s="4" t="n">
        <v>42785.9623032407</v>
      </c>
      <c r="C670" s="0" t="n">
        <v>1</v>
      </c>
      <c r="D670" s="0" t="s">
        <v>63</v>
      </c>
      <c r="E670" s="0" t="n">
        <v>1</v>
      </c>
      <c r="F670" s="0" t="s">
        <v>56</v>
      </c>
      <c r="G670" s="0" t="n">
        <v>1</v>
      </c>
      <c r="H670" s="0" t="n">
        <v>1</v>
      </c>
      <c r="I670" s="0" t="n">
        <v>0</v>
      </c>
      <c r="J670" s="0" t="n">
        <v>1</v>
      </c>
      <c r="K670" s="0" t="n">
        <v>1</v>
      </c>
      <c r="L670" s="0" t="n">
        <v>1</v>
      </c>
      <c r="M670" s="0" t="n">
        <v>-2</v>
      </c>
      <c r="N670" s="0" t="n">
        <v>-2</v>
      </c>
      <c r="O670" s="0" t="n">
        <v>-1</v>
      </c>
      <c r="P670" s="0" t="n">
        <v>-2</v>
      </c>
      <c r="Q670" s="0" t="n">
        <v>2</v>
      </c>
      <c r="R670" s="0" t="n">
        <v>-2</v>
      </c>
      <c r="S670" s="0" t="n">
        <v>-2</v>
      </c>
      <c r="T670" s="0" t="n">
        <v>2</v>
      </c>
      <c r="U670" s="0" t="n">
        <v>-2</v>
      </c>
      <c r="V670" s="0" t="n">
        <v>-1</v>
      </c>
      <c r="W670" s="0" t="n">
        <v>3</v>
      </c>
      <c r="AJ670" s="1" t="n">
        <v>6</v>
      </c>
      <c r="AK670" s="1" t="n">
        <v>4</v>
      </c>
      <c r="AL670" s="1" t="n">
        <v>9</v>
      </c>
      <c r="AM670" s="0" t="n">
        <v>2</v>
      </c>
      <c r="AN670" s="0" t="n">
        <v>4</v>
      </c>
      <c r="AV670" s="2" t="n">
        <v>6</v>
      </c>
      <c r="AW670" s="2" t="n">
        <v>4</v>
      </c>
      <c r="AX670" s="2" t="n">
        <v>9</v>
      </c>
      <c r="AZ670" s="3" t="n">
        <v>5</v>
      </c>
      <c r="BA670" s="0" t="n">
        <v>3</v>
      </c>
      <c r="BB670" s="0" t="n">
        <v>3</v>
      </c>
      <c r="BC670" s="0" t="n">
        <v>3</v>
      </c>
      <c r="BD670" s="0" t="n">
        <v>2</v>
      </c>
      <c r="BE670" s="0" t="n">
        <v>4</v>
      </c>
      <c r="BF670" s="0" t="n">
        <v>3</v>
      </c>
      <c r="BG670" s="0" t="n">
        <v>2</v>
      </c>
      <c r="BH670" s="0" t="n">
        <v>2</v>
      </c>
      <c r="BI670" s="0" t="n">
        <v>3</v>
      </c>
      <c r="BJ670" s="0" t="n">
        <v>3</v>
      </c>
      <c r="BK670" s="0" t="n">
        <v>3</v>
      </c>
      <c r="BL670" s="1" t="n">
        <f aca="false">SUM(BA670:BK670)</f>
        <v>31</v>
      </c>
    </row>
    <row r="671" customFormat="false" ht="15" hidden="false" customHeight="false" outlineLevel="0" collapsed="false">
      <c r="A671" s="0" t="n">
        <v>669</v>
      </c>
      <c r="B671" s="4" t="n">
        <v>42785.7780671296</v>
      </c>
      <c r="C671" s="0" t="n">
        <v>1</v>
      </c>
      <c r="D671" s="0" t="s">
        <v>63</v>
      </c>
      <c r="E671" s="0" t="n">
        <v>1</v>
      </c>
      <c r="F671" s="0" t="s">
        <v>59</v>
      </c>
      <c r="G671" s="0" t="n">
        <v>1</v>
      </c>
      <c r="H671" s="0" t="n">
        <v>1</v>
      </c>
      <c r="I671" s="0" t="n">
        <v>1</v>
      </c>
      <c r="J671" s="0" t="n">
        <v>1</v>
      </c>
      <c r="K671" s="0" t="n">
        <v>1</v>
      </c>
      <c r="L671" s="0" t="n">
        <v>2</v>
      </c>
      <c r="M671" s="0" t="n">
        <v>-1</v>
      </c>
      <c r="N671" s="0" t="n">
        <v>-2</v>
      </c>
      <c r="O671" s="0" t="n">
        <v>-2</v>
      </c>
      <c r="P671" s="0" t="n">
        <v>-1</v>
      </c>
      <c r="Q671" s="0" t="n">
        <v>1</v>
      </c>
      <c r="R671" s="0" t="n">
        <v>-1</v>
      </c>
      <c r="S671" s="0" t="n">
        <v>0</v>
      </c>
      <c r="T671" s="0" t="n">
        <v>1</v>
      </c>
      <c r="U671" s="0" t="n">
        <v>-1</v>
      </c>
      <c r="V671" s="0" t="n">
        <v>-2</v>
      </c>
      <c r="W671" s="0" t="n">
        <v>3</v>
      </c>
      <c r="AJ671" s="1" t="n">
        <v>1</v>
      </c>
      <c r="AK671" s="1" t="n">
        <v>8</v>
      </c>
      <c r="AL671" s="1" t="n">
        <v>7</v>
      </c>
      <c r="AM671" s="0" t="n">
        <v>2</v>
      </c>
      <c r="AN671" s="0" t="n">
        <v>4</v>
      </c>
      <c r="AV671" s="2" t="n">
        <v>3</v>
      </c>
      <c r="AW671" s="2" t="n">
        <v>8</v>
      </c>
      <c r="AX671" s="2" t="n">
        <v>5</v>
      </c>
      <c r="AZ671" s="3" t="n">
        <v>5</v>
      </c>
      <c r="BA671" s="0" t="n">
        <v>3</v>
      </c>
      <c r="BB671" s="0" t="n">
        <v>3</v>
      </c>
      <c r="BC671" s="0" t="n">
        <v>3</v>
      </c>
      <c r="BD671" s="0" t="n">
        <v>3</v>
      </c>
      <c r="BE671" s="0" t="n">
        <v>4</v>
      </c>
      <c r="BF671" s="0" t="n">
        <v>4</v>
      </c>
      <c r="BG671" s="0" t="n">
        <v>2</v>
      </c>
      <c r="BH671" s="0" t="n">
        <v>4</v>
      </c>
      <c r="BI671" s="0" t="n">
        <v>1</v>
      </c>
      <c r="BJ671" s="0" t="n">
        <v>4</v>
      </c>
      <c r="BK671" s="0" t="n">
        <v>4</v>
      </c>
      <c r="BL671" s="1" t="n">
        <f aca="false">SUM(BA671:BK671)</f>
        <v>35</v>
      </c>
    </row>
    <row r="672" customFormat="false" ht="15" hidden="false" customHeight="false" outlineLevel="0" collapsed="false">
      <c r="A672" s="0" t="n">
        <v>670</v>
      </c>
      <c r="B672" s="4" t="n">
        <v>42785.7258796296</v>
      </c>
      <c r="C672" s="0" t="n">
        <v>0</v>
      </c>
      <c r="D672" s="0" t="s">
        <v>58</v>
      </c>
      <c r="E672" s="0" t="n">
        <v>1</v>
      </c>
      <c r="F672" s="0" t="s">
        <v>53</v>
      </c>
      <c r="G672" s="0" t="n">
        <v>1</v>
      </c>
      <c r="H672" s="0" t="n">
        <v>1</v>
      </c>
      <c r="I672" s="0" t="n">
        <v>0</v>
      </c>
      <c r="J672" s="0" t="n">
        <v>1</v>
      </c>
      <c r="K672" s="0" t="n">
        <v>0</v>
      </c>
      <c r="M672" s="0" t="n">
        <v>-2</v>
      </c>
      <c r="N672" s="0" t="n">
        <v>-2</v>
      </c>
      <c r="O672" s="0" t="n">
        <v>-1</v>
      </c>
      <c r="P672" s="0" t="n">
        <v>-1</v>
      </c>
      <c r="Q672" s="0" t="n">
        <v>1</v>
      </c>
      <c r="R672" s="0" t="n">
        <v>-1</v>
      </c>
      <c r="S672" s="0" t="n">
        <v>-1</v>
      </c>
      <c r="T672" s="0" t="n">
        <v>-1</v>
      </c>
      <c r="U672" s="0" t="n">
        <v>2</v>
      </c>
      <c r="V672" s="0" t="n">
        <v>0</v>
      </c>
      <c r="W672" s="0" t="n">
        <v>3</v>
      </c>
      <c r="AJ672" s="1" t="n">
        <v>6</v>
      </c>
      <c r="AK672" s="1" t="n">
        <v>7</v>
      </c>
      <c r="AL672" s="1" t="n">
        <v>6</v>
      </c>
      <c r="AM672" s="0" t="n">
        <v>1</v>
      </c>
      <c r="AO672" s="0" t="n">
        <v>5</v>
      </c>
      <c r="AV672" s="2" t="n">
        <v>8</v>
      </c>
      <c r="AW672" s="2" t="n">
        <v>9</v>
      </c>
      <c r="AX672" s="2" t="n">
        <v>9</v>
      </c>
      <c r="AZ672" s="3" t="n">
        <v>10</v>
      </c>
      <c r="BA672" s="0" t="n">
        <v>2</v>
      </c>
      <c r="BB672" s="0" t="n">
        <v>2</v>
      </c>
      <c r="BC672" s="0" t="n">
        <v>1</v>
      </c>
      <c r="BD672" s="0" t="n">
        <v>1</v>
      </c>
      <c r="BE672" s="0" t="n">
        <v>1</v>
      </c>
      <c r="BF672" s="0" t="n">
        <v>2</v>
      </c>
      <c r="BG672" s="0" t="n">
        <v>1</v>
      </c>
      <c r="BH672" s="0" t="n">
        <v>1</v>
      </c>
      <c r="BI672" s="0" t="n">
        <v>3</v>
      </c>
      <c r="BJ672" s="0" t="n">
        <v>2</v>
      </c>
      <c r="BK672" s="0" t="n">
        <v>1</v>
      </c>
      <c r="BL672" s="1" t="n">
        <f aca="false">SUM(BA672:BK672)</f>
        <v>17</v>
      </c>
    </row>
    <row r="673" customFormat="false" ht="15" hidden="false" customHeight="false" outlineLevel="0" collapsed="false">
      <c r="A673" s="0" t="n">
        <v>671</v>
      </c>
      <c r="B673" s="4" t="n">
        <v>42785.6392013889</v>
      </c>
      <c r="C673" s="0" t="n">
        <v>1</v>
      </c>
      <c r="D673" s="0" t="s">
        <v>68</v>
      </c>
      <c r="E673" s="0" t="n">
        <v>1</v>
      </c>
      <c r="F673" s="0" t="s">
        <v>57</v>
      </c>
      <c r="G673" s="0" t="n">
        <v>1</v>
      </c>
      <c r="H673" s="0" t="n">
        <v>0</v>
      </c>
      <c r="J673" s="0" t="n">
        <v>1</v>
      </c>
      <c r="K673" s="0" t="n">
        <v>1</v>
      </c>
      <c r="L673" s="0" t="n">
        <v>3</v>
      </c>
      <c r="M673" s="0" t="n">
        <v>-2</v>
      </c>
      <c r="N673" s="0" t="n">
        <v>-2</v>
      </c>
      <c r="O673" s="0" t="n">
        <v>0</v>
      </c>
      <c r="P673" s="0" t="n">
        <v>-1</v>
      </c>
      <c r="Q673" s="0" t="n">
        <v>2</v>
      </c>
      <c r="R673" s="0" t="n">
        <v>-2</v>
      </c>
      <c r="S673" s="0" t="n">
        <v>-2</v>
      </c>
      <c r="T673" s="0" t="n">
        <v>-2</v>
      </c>
      <c r="U673" s="0" t="n">
        <v>0</v>
      </c>
      <c r="V673" s="0" t="n">
        <v>1</v>
      </c>
      <c r="W673" s="0" t="n">
        <v>5</v>
      </c>
      <c r="AP673" s="1" t="n">
        <v>4</v>
      </c>
      <c r="AQ673" s="1" t="n">
        <v>8</v>
      </c>
      <c r="AR673" s="1" t="n">
        <v>4</v>
      </c>
      <c r="AS673" s="0" t="n">
        <v>2</v>
      </c>
      <c r="AT673" s="0" t="n">
        <v>4</v>
      </c>
      <c r="AV673" s="2" t="n">
        <v>8</v>
      </c>
      <c r="AW673" s="2" t="n">
        <v>4</v>
      </c>
      <c r="AX673" s="2" t="n">
        <v>4</v>
      </c>
      <c r="AZ673" s="3" t="n">
        <v>5</v>
      </c>
      <c r="BA673" s="0" t="n">
        <v>1</v>
      </c>
      <c r="BB673" s="0" t="n">
        <v>1</v>
      </c>
      <c r="BC673" s="0" t="n">
        <v>3</v>
      </c>
      <c r="BD673" s="0" t="n">
        <v>3</v>
      </c>
      <c r="BE673" s="0" t="n">
        <v>2</v>
      </c>
      <c r="BF673" s="0" t="n">
        <v>2</v>
      </c>
      <c r="BG673" s="0" t="n">
        <v>2</v>
      </c>
      <c r="BH673" s="0" t="n">
        <v>2</v>
      </c>
      <c r="BI673" s="0" t="n">
        <v>2</v>
      </c>
      <c r="BJ673" s="0" t="n">
        <v>2</v>
      </c>
      <c r="BK673" s="0" t="n">
        <v>2</v>
      </c>
      <c r="BL673" s="1" t="n">
        <f aca="false">SUM(BA673:BK673)</f>
        <v>22</v>
      </c>
    </row>
    <row r="674" customFormat="false" ht="15" hidden="false" customHeight="false" outlineLevel="0" collapsed="false">
      <c r="A674" s="0" t="n">
        <v>672</v>
      </c>
      <c r="B674" s="4" t="n">
        <v>42785.5291435185</v>
      </c>
      <c r="C674" s="0" t="n">
        <v>0</v>
      </c>
      <c r="D674" s="0" t="s">
        <v>52</v>
      </c>
      <c r="E674" s="0" t="n">
        <v>0</v>
      </c>
      <c r="F674" s="0" t="s">
        <v>56</v>
      </c>
      <c r="G674" s="0" t="n">
        <v>0</v>
      </c>
      <c r="M674" s="0" t="n">
        <v>0</v>
      </c>
      <c r="N674" s="0" t="n">
        <v>0</v>
      </c>
      <c r="O674" s="0" t="n">
        <v>1</v>
      </c>
      <c r="P674" s="0" t="n">
        <v>1</v>
      </c>
      <c r="Q674" s="0" t="n">
        <v>2</v>
      </c>
      <c r="R674" s="0" t="n">
        <v>-2</v>
      </c>
      <c r="S674" s="0" t="n">
        <v>-2</v>
      </c>
      <c r="T674" s="0" t="n">
        <v>0</v>
      </c>
      <c r="U674" s="0" t="n">
        <v>2</v>
      </c>
      <c r="V674" s="0" t="n">
        <v>2</v>
      </c>
      <c r="W674" s="0" t="n">
        <v>2</v>
      </c>
      <c r="AD674" s="1" t="n">
        <v>10</v>
      </c>
      <c r="AE674" s="1" t="n">
        <v>10</v>
      </c>
      <c r="AF674" s="1" t="n">
        <v>1</v>
      </c>
      <c r="AG674" s="0" t="n">
        <v>3</v>
      </c>
      <c r="AV674" s="2" t="n">
        <v>10</v>
      </c>
      <c r="AW674" s="2" t="n">
        <v>10</v>
      </c>
      <c r="AX674" s="2" t="n">
        <v>1</v>
      </c>
      <c r="AZ674" s="3" t="n">
        <v>10</v>
      </c>
      <c r="BA674" s="0" t="n">
        <v>1</v>
      </c>
      <c r="BB674" s="0" t="n">
        <v>1</v>
      </c>
      <c r="BC674" s="0" t="n">
        <v>1</v>
      </c>
      <c r="BD674" s="0" t="n">
        <v>1</v>
      </c>
      <c r="BE674" s="0" t="n">
        <v>1</v>
      </c>
      <c r="BF674" s="0" t="n">
        <v>1</v>
      </c>
      <c r="BG674" s="0" t="n">
        <v>1</v>
      </c>
      <c r="BH674" s="0" t="n">
        <v>1</v>
      </c>
      <c r="BI674" s="0" t="n">
        <v>1</v>
      </c>
      <c r="BJ674" s="0" t="n">
        <v>1</v>
      </c>
      <c r="BK674" s="0" t="n">
        <v>1</v>
      </c>
      <c r="BL674" s="1" t="n">
        <f aca="false">SUM(BA674:BK674)</f>
        <v>11</v>
      </c>
    </row>
    <row r="675" customFormat="false" ht="15" hidden="false" customHeight="false" outlineLevel="0" collapsed="false">
      <c r="A675" s="0" t="n">
        <v>673</v>
      </c>
      <c r="B675" s="4" t="n">
        <v>42785.3570949074</v>
      </c>
      <c r="C675" s="0" t="n">
        <v>1</v>
      </c>
      <c r="D675" s="0" t="s">
        <v>54</v>
      </c>
      <c r="E675" s="0" t="n">
        <v>1</v>
      </c>
      <c r="F675" s="0" t="s">
        <v>53</v>
      </c>
      <c r="G675" s="0" t="n">
        <v>1</v>
      </c>
      <c r="H675" s="0" t="n">
        <v>1</v>
      </c>
      <c r="I675" s="0" t="n">
        <v>1</v>
      </c>
      <c r="J675" s="0" t="n">
        <v>1</v>
      </c>
      <c r="K675" s="0" t="n">
        <v>0</v>
      </c>
      <c r="M675" s="0" t="n">
        <v>-1</v>
      </c>
      <c r="N675" s="0" t="n">
        <v>-2</v>
      </c>
      <c r="O675" s="0" t="n">
        <v>1</v>
      </c>
      <c r="P675" s="0" t="n">
        <v>-1</v>
      </c>
      <c r="Q675" s="0" t="n">
        <v>2</v>
      </c>
      <c r="R675" s="0" t="n">
        <v>-2</v>
      </c>
      <c r="S675" s="0" t="n">
        <v>-1</v>
      </c>
      <c r="T675" s="0" t="n">
        <v>0</v>
      </c>
      <c r="U675" s="0" t="n">
        <v>-1</v>
      </c>
      <c r="V675" s="0" t="n">
        <v>0</v>
      </c>
      <c r="W675" s="0" t="n">
        <v>3</v>
      </c>
      <c r="AJ675" s="1" t="n">
        <v>3</v>
      </c>
      <c r="AK675" s="1" t="n">
        <v>10</v>
      </c>
      <c r="AL675" s="1" t="n">
        <v>8</v>
      </c>
      <c r="AM675" s="0" t="n">
        <v>3</v>
      </c>
      <c r="AV675" s="2" t="n">
        <v>3</v>
      </c>
      <c r="AW675" s="2" t="n">
        <v>10</v>
      </c>
      <c r="AX675" s="2" t="n">
        <v>8</v>
      </c>
      <c r="AZ675" s="3" t="n">
        <v>4</v>
      </c>
      <c r="BA675" s="0" t="n">
        <v>1</v>
      </c>
      <c r="BB675" s="0" t="n">
        <v>2</v>
      </c>
      <c r="BC675" s="0" t="n">
        <v>2</v>
      </c>
      <c r="BD675" s="0" t="n">
        <v>3</v>
      </c>
      <c r="BE675" s="0" t="n">
        <v>2</v>
      </c>
      <c r="BF675" s="0" t="n">
        <v>2</v>
      </c>
      <c r="BG675" s="0" t="n">
        <v>2</v>
      </c>
      <c r="BH675" s="0" t="n">
        <v>2</v>
      </c>
      <c r="BI675" s="0" t="n">
        <v>3</v>
      </c>
      <c r="BJ675" s="0" t="n">
        <v>2</v>
      </c>
      <c r="BK675" s="0" t="n">
        <v>2</v>
      </c>
      <c r="BL675" s="1" t="n">
        <f aca="false">SUM(BA675:BK675)</f>
        <v>23</v>
      </c>
    </row>
    <row r="676" customFormat="false" ht="15" hidden="false" customHeight="false" outlineLevel="0" collapsed="false">
      <c r="A676" s="0" t="n">
        <v>674</v>
      </c>
      <c r="B676" s="4" t="n">
        <v>42785.3515509259</v>
      </c>
      <c r="C676" s="0" t="n">
        <v>1</v>
      </c>
      <c r="D676" s="0" t="s">
        <v>54</v>
      </c>
      <c r="E676" s="0" t="n">
        <v>1</v>
      </c>
      <c r="F676" s="0" t="s">
        <v>53</v>
      </c>
      <c r="G676" s="0" t="n">
        <v>1</v>
      </c>
      <c r="H676" s="0" t="n">
        <v>1</v>
      </c>
      <c r="I676" s="0" t="n">
        <v>0</v>
      </c>
      <c r="J676" s="0" t="n">
        <v>0</v>
      </c>
      <c r="BL676" s="1" t="n">
        <f aca="false">SUM(BA676:BK676)</f>
        <v>0</v>
      </c>
    </row>
    <row r="677" customFormat="false" ht="15" hidden="false" customHeight="false" outlineLevel="0" collapsed="false">
      <c r="A677" s="0" t="n">
        <v>675</v>
      </c>
      <c r="B677" s="4" t="n">
        <v>42785.3501388889</v>
      </c>
      <c r="C677" s="0" t="n">
        <v>1</v>
      </c>
      <c r="D677" s="0" t="s">
        <v>54</v>
      </c>
      <c r="E677" s="0" t="n">
        <v>1</v>
      </c>
      <c r="F677" s="0" t="s">
        <v>57</v>
      </c>
      <c r="G677" s="0" t="n">
        <v>0</v>
      </c>
      <c r="M677" s="0" t="n">
        <v>-1</v>
      </c>
      <c r="N677" s="0" t="n">
        <v>-2</v>
      </c>
      <c r="O677" s="0" t="n">
        <v>1</v>
      </c>
      <c r="P677" s="0" t="n">
        <v>-1</v>
      </c>
      <c r="Q677" s="0" t="n">
        <v>-1</v>
      </c>
      <c r="R677" s="0" t="n">
        <v>-1</v>
      </c>
      <c r="S677" s="0" t="n">
        <v>-1</v>
      </c>
      <c r="T677" s="0" t="n">
        <v>-1</v>
      </c>
      <c r="U677" s="0" t="n">
        <v>0</v>
      </c>
      <c r="V677" s="0" t="n">
        <v>0</v>
      </c>
      <c r="W677" s="0" t="n">
        <v>1</v>
      </c>
      <c r="X677" s="1" t="n">
        <v>4</v>
      </c>
      <c r="Y677" s="1" t="n">
        <v>7</v>
      </c>
      <c r="Z677" s="1" t="n">
        <v>6</v>
      </c>
      <c r="BL677" s="1" t="n">
        <f aca="false">SUM(BA677:BK677)</f>
        <v>0</v>
      </c>
    </row>
    <row r="678" customFormat="false" ht="15" hidden="false" customHeight="false" outlineLevel="0" collapsed="false">
      <c r="A678" s="0" t="n">
        <v>676</v>
      </c>
      <c r="B678" s="4" t="n">
        <v>42785.3547916667</v>
      </c>
      <c r="C678" s="0" t="n">
        <v>0</v>
      </c>
      <c r="D678" s="0" t="s">
        <v>58</v>
      </c>
      <c r="E678" s="0" t="n">
        <v>1</v>
      </c>
      <c r="F678" s="0" t="s">
        <v>59</v>
      </c>
      <c r="G678" s="0" t="n">
        <v>1</v>
      </c>
      <c r="H678" s="0" t="n">
        <v>1</v>
      </c>
      <c r="I678" s="0" t="n">
        <v>0</v>
      </c>
      <c r="J678" s="0" t="n">
        <v>1</v>
      </c>
      <c r="K678" s="0" t="n">
        <v>0</v>
      </c>
      <c r="M678" s="0" t="n">
        <v>2</v>
      </c>
      <c r="N678" s="0" t="n">
        <v>2</v>
      </c>
      <c r="O678" s="0" t="n">
        <v>1</v>
      </c>
      <c r="P678" s="0" t="n">
        <v>0</v>
      </c>
      <c r="Q678" s="0" t="n">
        <v>2</v>
      </c>
      <c r="R678" s="0" t="n">
        <v>-1</v>
      </c>
      <c r="S678" s="0" t="n">
        <v>-2</v>
      </c>
      <c r="T678" s="0" t="n">
        <v>-2</v>
      </c>
      <c r="U678" s="0" t="n">
        <v>0</v>
      </c>
      <c r="V678" s="0" t="n">
        <v>1</v>
      </c>
      <c r="W678" s="0" t="n">
        <v>4</v>
      </c>
      <c r="AP678" s="1" t="n">
        <v>5</v>
      </c>
      <c r="AQ678" s="1" t="n">
        <v>10</v>
      </c>
      <c r="AR678" s="1" t="n">
        <v>5</v>
      </c>
      <c r="AS678" s="0" t="n">
        <v>3</v>
      </c>
      <c r="AV678" s="2" t="n">
        <v>5</v>
      </c>
      <c r="AW678" s="2" t="n">
        <v>10</v>
      </c>
      <c r="AX678" s="2" t="n">
        <v>5</v>
      </c>
      <c r="AZ678" s="3" t="n">
        <v>4</v>
      </c>
      <c r="BA678" s="0" t="n">
        <v>2</v>
      </c>
      <c r="BB678" s="0" t="n">
        <v>2</v>
      </c>
      <c r="BC678" s="0" t="n">
        <v>2</v>
      </c>
      <c r="BD678" s="0" t="n">
        <v>3</v>
      </c>
      <c r="BE678" s="0" t="n">
        <v>2</v>
      </c>
      <c r="BF678" s="0" t="n">
        <v>2</v>
      </c>
      <c r="BG678" s="0" t="n">
        <v>2</v>
      </c>
      <c r="BH678" s="0" t="n">
        <v>2</v>
      </c>
      <c r="BI678" s="0" t="n">
        <v>3</v>
      </c>
      <c r="BJ678" s="0" t="n">
        <v>2</v>
      </c>
      <c r="BK678" s="0" t="n">
        <v>2</v>
      </c>
      <c r="BL678" s="1" t="n">
        <f aca="false">SUM(BA678:BK678)</f>
        <v>24</v>
      </c>
    </row>
    <row r="679" customFormat="false" ht="15" hidden="false" customHeight="false" outlineLevel="0" collapsed="false">
      <c r="A679" s="0" t="n">
        <v>677</v>
      </c>
      <c r="B679" s="4" t="n">
        <v>42785.3308449074</v>
      </c>
      <c r="C679" s="0" t="n">
        <v>0</v>
      </c>
      <c r="D679" s="0" t="s">
        <v>58</v>
      </c>
      <c r="E679" s="0" t="n">
        <v>1</v>
      </c>
      <c r="F679" s="0" t="s">
        <v>57</v>
      </c>
      <c r="G679" s="0" t="n">
        <v>1</v>
      </c>
      <c r="H679" s="0" t="n">
        <v>1</v>
      </c>
      <c r="I679" s="0" t="n">
        <v>0</v>
      </c>
      <c r="J679" s="0" t="n">
        <v>1</v>
      </c>
      <c r="K679" s="0" t="n">
        <v>0</v>
      </c>
      <c r="M679" s="0" t="n">
        <v>-1</v>
      </c>
      <c r="N679" s="0" t="n">
        <v>-1</v>
      </c>
      <c r="O679" s="0" t="n">
        <v>-1</v>
      </c>
      <c r="P679" s="0" t="n">
        <v>0</v>
      </c>
      <c r="Q679" s="0" t="n">
        <v>-2</v>
      </c>
      <c r="R679" s="0" t="n">
        <v>2</v>
      </c>
      <c r="S679" s="0" t="n">
        <v>1</v>
      </c>
      <c r="T679" s="0" t="n">
        <v>1</v>
      </c>
      <c r="U679" s="0" t="n">
        <v>-2</v>
      </c>
      <c r="V679" s="0" t="n">
        <v>-2</v>
      </c>
      <c r="W679" s="0" t="n">
        <v>3</v>
      </c>
      <c r="AJ679" s="1" t="n">
        <v>5</v>
      </c>
      <c r="AK679" s="1" t="n">
        <v>7</v>
      </c>
      <c r="AL679" s="1" t="n">
        <v>6</v>
      </c>
      <c r="AM679" s="0" t="n">
        <v>2</v>
      </c>
      <c r="AN679" s="0" t="n">
        <v>5</v>
      </c>
      <c r="AV679" s="2" t="n">
        <v>7</v>
      </c>
      <c r="AW679" s="2" t="n">
        <v>8</v>
      </c>
      <c r="AX679" s="2" t="n">
        <v>6</v>
      </c>
      <c r="AZ679" s="3" t="n">
        <v>7</v>
      </c>
      <c r="BA679" s="0" t="n">
        <v>3</v>
      </c>
      <c r="BB679" s="0" t="n">
        <v>3</v>
      </c>
      <c r="BC679" s="0" t="n">
        <v>4</v>
      </c>
      <c r="BD679" s="0" t="n">
        <v>2</v>
      </c>
      <c r="BE679" s="0" t="n">
        <v>3</v>
      </c>
      <c r="BF679" s="0" t="n">
        <v>3</v>
      </c>
      <c r="BG679" s="0" t="n">
        <v>3</v>
      </c>
      <c r="BH679" s="0" t="n">
        <v>3</v>
      </c>
      <c r="BI679" s="0" t="n">
        <v>3</v>
      </c>
      <c r="BJ679" s="0" t="n">
        <v>3</v>
      </c>
      <c r="BK679" s="0" t="n">
        <v>3</v>
      </c>
      <c r="BL679" s="1" t="n">
        <f aca="false">SUM(BA679:BK679)</f>
        <v>33</v>
      </c>
    </row>
    <row r="680" customFormat="false" ht="15" hidden="false" customHeight="false" outlineLevel="0" collapsed="false">
      <c r="A680" s="0" t="n">
        <v>678</v>
      </c>
      <c r="B680" s="4" t="n">
        <v>42785.311712963</v>
      </c>
      <c r="C680" s="0" t="n">
        <v>1</v>
      </c>
      <c r="D680" s="0" t="s">
        <v>54</v>
      </c>
      <c r="E680" s="0" t="n">
        <v>0</v>
      </c>
      <c r="F680" s="0" t="s">
        <v>53</v>
      </c>
      <c r="G680" s="0" t="n">
        <v>1</v>
      </c>
      <c r="H680" s="0" t="n">
        <v>0</v>
      </c>
      <c r="J680" s="0" t="n">
        <v>1</v>
      </c>
      <c r="K680" s="0" t="n">
        <v>0</v>
      </c>
      <c r="M680" s="0" t="n">
        <v>-1</v>
      </c>
      <c r="N680" s="0" t="n">
        <v>-2</v>
      </c>
      <c r="O680" s="0" t="n">
        <v>0</v>
      </c>
      <c r="P680" s="0" t="n">
        <v>0</v>
      </c>
      <c r="Q680" s="0" t="n">
        <v>0</v>
      </c>
      <c r="R680" s="0" t="n">
        <v>0</v>
      </c>
      <c r="S680" s="0" t="n">
        <v>0</v>
      </c>
      <c r="T680" s="0" t="n">
        <v>-1</v>
      </c>
      <c r="U680" s="0" t="n">
        <v>1</v>
      </c>
      <c r="V680" s="0" t="n">
        <v>1</v>
      </c>
      <c r="W680" s="0" t="n">
        <v>1</v>
      </c>
      <c r="X680" s="1" t="n">
        <v>10</v>
      </c>
      <c r="Y680" s="1" t="n">
        <v>10</v>
      </c>
      <c r="Z680" s="1" t="n">
        <v>7</v>
      </c>
      <c r="AA680" s="0" t="n">
        <v>1</v>
      </c>
      <c r="AC680" s="0" t="n">
        <v>4</v>
      </c>
      <c r="AV680" s="2" t="n">
        <v>9</v>
      </c>
      <c r="AW680" s="2" t="n">
        <v>9</v>
      </c>
      <c r="AX680" s="2" t="n">
        <v>3</v>
      </c>
      <c r="AZ680" s="3" t="n">
        <v>5</v>
      </c>
      <c r="BA680" s="0" t="n">
        <v>3</v>
      </c>
      <c r="BB680" s="0" t="n">
        <v>3</v>
      </c>
      <c r="BC680" s="0" t="n">
        <v>2</v>
      </c>
      <c r="BD680" s="0" t="n">
        <v>3</v>
      </c>
      <c r="BE680" s="0" t="n">
        <v>2</v>
      </c>
      <c r="BF680" s="0" t="n">
        <v>2</v>
      </c>
      <c r="BG680" s="0" t="n">
        <v>2</v>
      </c>
      <c r="BH680" s="0" t="n">
        <v>2</v>
      </c>
      <c r="BI680" s="0" t="n">
        <v>3</v>
      </c>
      <c r="BJ680" s="0" t="n">
        <v>2</v>
      </c>
      <c r="BK680" s="0" t="n">
        <v>2</v>
      </c>
      <c r="BL680" s="1" t="n">
        <f aca="false">SUM(BA680:BK680)</f>
        <v>26</v>
      </c>
    </row>
    <row r="681" customFormat="false" ht="15" hidden="false" customHeight="false" outlineLevel="0" collapsed="false">
      <c r="A681" s="0" t="n">
        <v>679</v>
      </c>
      <c r="B681" s="4" t="n">
        <v>42785.3071875</v>
      </c>
      <c r="C681" s="0" t="n">
        <v>1</v>
      </c>
      <c r="D681" s="0" t="s">
        <v>63</v>
      </c>
      <c r="E681" s="0" t="n">
        <v>1</v>
      </c>
      <c r="F681" s="0" t="s">
        <v>56</v>
      </c>
      <c r="G681" s="0" t="n">
        <v>1</v>
      </c>
      <c r="H681" s="0" t="n">
        <v>0</v>
      </c>
      <c r="J681" s="0" t="n">
        <v>0</v>
      </c>
      <c r="M681" s="0" t="n">
        <v>2</v>
      </c>
      <c r="N681" s="0" t="n">
        <v>2</v>
      </c>
      <c r="O681" s="0" t="n">
        <v>2</v>
      </c>
      <c r="P681" s="0" t="n">
        <v>2</v>
      </c>
      <c r="Q681" s="0" t="n">
        <v>2</v>
      </c>
      <c r="R681" s="0" t="n">
        <v>-2</v>
      </c>
      <c r="S681" s="0" t="n">
        <v>-2</v>
      </c>
      <c r="T681" s="0" t="n">
        <v>-2</v>
      </c>
      <c r="U681" s="0" t="n">
        <v>2</v>
      </c>
      <c r="V681" s="0" t="n">
        <v>2</v>
      </c>
      <c r="W681" s="0" t="n">
        <v>2</v>
      </c>
      <c r="AD681" s="1" t="n">
        <v>7</v>
      </c>
      <c r="AE681" s="1" t="n">
        <v>10</v>
      </c>
      <c r="AF681" s="1" t="n">
        <v>2</v>
      </c>
      <c r="AG681" s="0" t="n">
        <v>3</v>
      </c>
      <c r="AV681" s="2" t="n">
        <v>10</v>
      </c>
      <c r="AW681" s="2" t="n">
        <v>10</v>
      </c>
      <c r="AX681" s="2" t="n">
        <v>10</v>
      </c>
      <c r="AZ681" s="3" t="n">
        <v>10</v>
      </c>
      <c r="BA681" s="0" t="n">
        <v>3</v>
      </c>
      <c r="BB681" s="0" t="n">
        <v>3</v>
      </c>
      <c r="BC681" s="0" t="n">
        <v>2</v>
      </c>
      <c r="BD681" s="0" t="n">
        <v>2</v>
      </c>
      <c r="BE681" s="0" t="n">
        <v>1</v>
      </c>
      <c r="BF681" s="0" t="n">
        <v>1</v>
      </c>
      <c r="BG681" s="0" t="n">
        <v>2</v>
      </c>
      <c r="BH681" s="0" t="n">
        <v>1</v>
      </c>
      <c r="BI681" s="0" t="n">
        <v>2</v>
      </c>
      <c r="BJ681" s="0" t="n">
        <v>2</v>
      </c>
      <c r="BK681" s="0" t="n">
        <v>1</v>
      </c>
      <c r="BL681" s="1" t="n">
        <f aca="false">SUM(BA681:BK681)</f>
        <v>20</v>
      </c>
    </row>
    <row r="682" customFormat="false" ht="15" hidden="false" customHeight="false" outlineLevel="0" collapsed="false">
      <c r="A682" s="0" t="n">
        <v>680</v>
      </c>
      <c r="B682" s="4" t="n">
        <v>42785.2882291667</v>
      </c>
      <c r="C682" s="0" t="n">
        <v>0</v>
      </c>
      <c r="D682" s="0" t="s">
        <v>58</v>
      </c>
      <c r="E682" s="0" t="n">
        <v>1</v>
      </c>
      <c r="F682" s="0" t="s">
        <v>59</v>
      </c>
      <c r="G682" s="0" t="n">
        <v>1</v>
      </c>
      <c r="H682" s="0" t="n">
        <v>1</v>
      </c>
      <c r="I682" s="0" t="n">
        <v>1</v>
      </c>
      <c r="J682" s="0" t="n">
        <v>1</v>
      </c>
      <c r="K682" s="0" t="n">
        <v>1</v>
      </c>
      <c r="L682" s="0" t="n">
        <v>3</v>
      </c>
      <c r="M682" s="0" t="n">
        <v>-2</v>
      </c>
      <c r="N682" s="0" t="n">
        <v>-2</v>
      </c>
      <c r="O682" s="0" t="n">
        <v>1</v>
      </c>
      <c r="P682" s="0" t="n">
        <v>0</v>
      </c>
      <c r="Q682" s="0" t="n">
        <v>2</v>
      </c>
      <c r="R682" s="0" t="n">
        <v>-1</v>
      </c>
      <c r="S682" s="0" t="n">
        <v>2</v>
      </c>
      <c r="T682" s="0" t="n">
        <v>2</v>
      </c>
      <c r="U682" s="0" t="n">
        <v>-2</v>
      </c>
      <c r="V682" s="0" t="n">
        <v>-2</v>
      </c>
      <c r="W682" s="0" t="n">
        <v>3</v>
      </c>
      <c r="AJ682" s="1" t="n">
        <v>7</v>
      </c>
      <c r="AK682" s="1" t="n">
        <v>10</v>
      </c>
      <c r="AL682" s="1" t="n">
        <v>1</v>
      </c>
      <c r="AM682" s="0" t="n">
        <v>1</v>
      </c>
      <c r="AO682" s="0" t="n">
        <v>6</v>
      </c>
      <c r="AV682" s="2" t="n">
        <v>5</v>
      </c>
      <c r="AW682" s="2" t="n">
        <v>8</v>
      </c>
      <c r="AX682" s="2" t="n">
        <v>5</v>
      </c>
      <c r="AZ682" s="3" t="n">
        <v>7</v>
      </c>
      <c r="BA682" s="0" t="n">
        <v>2</v>
      </c>
      <c r="BB682" s="0" t="n">
        <v>2</v>
      </c>
      <c r="BC682" s="0" t="n">
        <v>2</v>
      </c>
      <c r="BD682" s="0" t="n">
        <v>3</v>
      </c>
      <c r="BE682" s="0" t="n">
        <v>2</v>
      </c>
      <c r="BF682" s="0" t="n">
        <v>3</v>
      </c>
      <c r="BG682" s="0" t="n">
        <v>2</v>
      </c>
      <c r="BH682" s="0" t="n">
        <v>2</v>
      </c>
      <c r="BI682" s="0" t="n">
        <v>3</v>
      </c>
      <c r="BJ682" s="0" t="n">
        <v>3</v>
      </c>
      <c r="BK682" s="0" t="n">
        <v>2</v>
      </c>
      <c r="BL682" s="1" t="n">
        <f aca="false">SUM(BA682:BK682)</f>
        <v>26</v>
      </c>
    </row>
    <row r="683" customFormat="false" ht="15" hidden="false" customHeight="false" outlineLevel="0" collapsed="false">
      <c r="A683" s="0" t="n">
        <v>681</v>
      </c>
      <c r="B683" s="4" t="n">
        <v>42785.2739814815</v>
      </c>
      <c r="C683" s="0" t="n">
        <v>1</v>
      </c>
      <c r="D683" s="0" t="s">
        <v>54</v>
      </c>
      <c r="E683" s="0" t="n">
        <v>1</v>
      </c>
      <c r="F683" s="0" t="s">
        <v>53</v>
      </c>
      <c r="G683" s="0" t="n">
        <v>0</v>
      </c>
      <c r="M683" s="0" t="n">
        <v>-1</v>
      </c>
      <c r="N683" s="0" t="n">
        <v>-2</v>
      </c>
      <c r="O683" s="0" t="n">
        <v>2</v>
      </c>
      <c r="P683" s="0" t="n">
        <v>-1</v>
      </c>
      <c r="Q683" s="0" t="n">
        <v>0</v>
      </c>
      <c r="R683" s="0" t="n">
        <v>0</v>
      </c>
      <c r="S683" s="0" t="n">
        <v>-2</v>
      </c>
      <c r="T683" s="0" t="n">
        <v>2</v>
      </c>
      <c r="U683" s="0" t="n">
        <v>2</v>
      </c>
      <c r="V683" s="0" t="n">
        <v>1</v>
      </c>
      <c r="W683" s="0" t="n">
        <v>1</v>
      </c>
      <c r="X683" s="1" t="n">
        <v>1</v>
      </c>
      <c r="Y683" s="1" t="n">
        <v>4</v>
      </c>
      <c r="Z683" s="1" t="n">
        <v>7</v>
      </c>
      <c r="AA683" s="0" t="n">
        <v>1</v>
      </c>
      <c r="AC683" s="0" t="n">
        <v>6</v>
      </c>
      <c r="AV683" s="2" t="n">
        <v>3</v>
      </c>
      <c r="AW683" s="2" t="n">
        <v>7</v>
      </c>
      <c r="AX683" s="2" t="n">
        <v>3</v>
      </c>
      <c r="AZ683" s="3" t="n">
        <v>3</v>
      </c>
      <c r="BA683" s="0" t="n">
        <v>4</v>
      </c>
      <c r="BB683" s="0" t="n">
        <v>2</v>
      </c>
      <c r="BC683" s="0" t="n">
        <v>3</v>
      </c>
      <c r="BD683" s="0" t="n">
        <v>3</v>
      </c>
      <c r="BE683" s="0" t="n">
        <v>2</v>
      </c>
      <c r="BF683" s="0" t="n">
        <v>3</v>
      </c>
      <c r="BG683" s="0" t="n">
        <v>2</v>
      </c>
      <c r="BH683" s="0" t="n">
        <v>3</v>
      </c>
      <c r="BI683" s="0" t="n">
        <v>2</v>
      </c>
      <c r="BJ683" s="0" t="n">
        <v>2</v>
      </c>
      <c r="BK683" s="0" t="n">
        <v>3</v>
      </c>
      <c r="BL683" s="1" t="n">
        <f aca="false">SUM(BA683:BK683)</f>
        <v>29</v>
      </c>
    </row>
    <row r="684" customFormat="false" ht="15" hidden="false" customHeight="false" outlineLevel="0" collapsed="false">
      <c r="A684" s="0" t="n">
        <v>682</v>
      </c>
      <c r="B684" s="4" t="n">
        <v>42785.2635185185</v>
      </c>
      <c r="C684" s="0" t="n">
        <v>1</v>
      </c>
      <c r="D684" s="0" t="s">
        <v>54</v>
      </c>
      <c r="E684" s="0" t="n">
        <v>1</v>
      </c>
      <c r="F684" s="0" t="s">
        <v>53</v>
      </c>
      <c r="G684" s="0" t="n">
        <v>1</v>
      </c>
      <c r="H684" s="0" t="n">
        <v>1</v>
      </c>
      <c r="I684" s="0" t="n">
        <v>0</v>
      </c>
      <c r="J684" s="0" t="n">
        <v>1</v>
      </c>
      <c r="K684" s="0" t="n">
        <v>0</v>
      </c>
      <c r="M684" s="0" t="n">
        <v>-2</v>
      </c>
      <c r="N684" s="0" t="n">
        <v>-2</v>
      </c>
      <c r="O684" s="0" t="n">
        <v>-1</v>
      </c>
      <c r="P684" s="0" t="n">
        <v>-1</v>
      </c>
      <c r="Q684" s="0" t="n">
        <v>-1</v>
      </c>
      <c r="BL684" s="1" t="n">
        <f aca="false">SUM(BA684:BK684)</f>
        <v>0</v>
      </c>
    </row>
    <row r="685" customFormat="false" ht="15" hidden="false" customHeight="false" outlineLevel="0" collapsed="false">
      <c r="A685" s="0" t="n">
        <v>683</v>
      </c>
      <c r="B685" s="4" t="n">
        <v>42785.2500694444</v>
      </c>
      <c r="C685" s="0" t="n">
        <v>0</v>
      </c>
      <c r="D685" s="0" t="s">
        <v>54</v>
      </c>
      <c r="E685" s="0" t="n">
        <v>1</v>
      </c>
      <c r="F685" s="0" t="s">
        <v>53</v>
      </c>
      <c r="G685" s="0" t="n">
        <v>0</v>
      </c>
      <c r="M685" s="0" t="n">
        <v>-1</v>
      </c>
      <c r="N685" s="0" t="n">
        <v>-2</v>
      </c>
      <c r="O685" s="0" t="n">
        <v>0</v>
      </c>
      <c r="P685" s="0" t="n">
        <v>-1</v>
      </c>
      <c r="Q685" s="0" t="n">
        <v>-2</v>
      </c>
      <c r="R685" s="0" t="n">
        <v>1</v>
      </c>
      <c r="S685" s="0" t="n">
        <v>2</v>
      </c>
      <c r="T685" s="0" t="n">
        <v>1</v>
      </c>
      <c r="U685" s="0" t="n">
        <v>0</v>
      </c>
      <c r="V685" s="0" t="n">
        <v>-2</v>
      </c>
      <c r="W685" s="0" t="n">
        <v>1</v>
      </c>
      <c r="X685" s="1" t="n">
        <v>2</v>
      </c>
      <c r="Y685" s="1" t="n">
        <v>7</v>
      </c>
      <c r="Z685" s="1" t="n">
        <v>9</v>
      </c>
      <c r="AA685" s="0" t="n">
        <v>1</v>
      </c>
      <c r="AC685" s="0" t="n">
        <v>4</v>
      </c>
      <c r="AV685" s="2" t="n">
        <v>5</v>
      </c>
      <c r="AW685" s="2" t="n">
        <v>5</v>
      </c>
      <c r="AX685" s="2" t="n">
        <v>9</v>
      </c>
      <c r="AZ685" s="3" t="n">
        <v>8</v>
      </c>
      <c r="BA685" s="0" t="n">
        <v>4</v>
      </c>
      <c r="BB685" s="0" t="n">
        <v>3</v>
      </c>
      <c r="BC685" s="0" t="n">
        <v>4</v>
      </c>
      <c r="BD685" s="0" t="n">
        <v>2</v>
      </c>
      <c r="BE685" s="0" t="n">
        <v>3</v>
      </c>
      <c r="BF685" s="0" t="n">
        <v>3</v>
      </c>
      <c r="BG685" s="0" t="n">
        <v>2</v>
      </c>
      <c r="BH685" s="0" t="n">
        <v>3</v>
      </c>
      <c r="BI685" s="0" t="n">
        <v>3</v>
      </c>
      <c r="BJ685" s="0" t="n">
        <v>2</v>
      </c>
      <c r="BK685" s="0" t="n">
        <v>3</v>
      </c>
      <c r="BL685" s="1" t="n">
        <f aca="false">SUM(BA685:BK685)</f>
        <v>32</v>
      </c>
    </row>
    <row r="686" customFormat="false" ht="15" hidden="false" customHeight="false" outlineLevel="0" collapsed="false">
      <c r="A686" s="0" t="n">
        <v>684</v>
      </c>
      <c r="B686" s="4" t="n">
        <v>42785.186099537</v>
      </c>
      <c r="C686" s="0" t="n">
        <v>0</v>
      </c>
      <c r="D686" s="0" t="s">
        <v>54</v>
      </c>
      <c r="E686" s="0" t="n">
        <v>1</v>
      </c>
      <c r="F686" s="0" t="s">
        <v>56</v>
      </c>
      <c r="G686" s="0" t="n">
        <v>1</v>
      </c>
      <c r="H686" s="0" t="n">
        <v>1</v>
      </c>
      <c r="I686" s="0" t="n">
        <v>0</v>
      </c>
      <c r="J686" s="0" t="n">
        <v>1</v>
      </c>
      <c r="K686" s="0" t="n">
        <v>0</v>
      </c>
      <c r="M686" s="0" t="n">
        <v>-1</v>
      </c>
      <c r="N686" s="0" t="n">
        <v>-1</v>
      </c>
      <c r="O686" s="0" t="n">
        <v>-2</v>
      </c>
      <c r="P686" s="0" t="n">
        <v>-1</v>
      </c>
      <c r="Q686" s="0" t="n">
        <v>2</v>
      </c>
      <c r="R686" s="0" t="n">
        <v>-2</v>
      </c>
      <c r="S686" s="0" t="n">
        <v>-1</v>
      </c>
      <c r="T686" s="0" t="n">
        <v>-1</v>
      </c>
      <c r="U686" s="0" t="n">
        <v>-1</v>
      </c>
      <c r="V686" s="0" t="n">
        <v>-1</v>
      </c>
      <c r="W686" s="0" t="n">
        <v>3</v>
      </c>
      <c r="AJ686" s="1" t="n">
        <v>3</v>
      </c>
      <c r="AK686" s="1" t="n">
        <v>7</v>
      </c>
      <c r="AL686" s="1" t="n">
        <v>6</v>
      </c>
      <c r="AM686" s="0" t="n">
        <v>2</v>
      </c>
      <c r="AN686" s="0" t="n">
        <v>5</v>
      </c>
      <c r="AV686" s="2" t="n">
        <v>8</v>
      </c>
      <c r="AW686" s="2" t="n">
        <v>8</v>
      </c>
      <c r="AX686" s="2" t="n">
        <v>4</v>
      </c>
      <c r="AZ686" s="3" t="n">
        <v>5</v>
      </c>
      <c r="BA686" s="0" t="n">
        <v>3</v>
      </c>
      <c r="BB686" s="0" t="n">
        <v>2</v>
      </c>
      <c r="BC686" s="0" t="n">
        <v>2</v>
      </c>
      <c r="BD686" s="0" t="n">
        <v>2</v>
      </c>
      <c r="BE686" s="0" t="n">
        <v>2</v>
      </c>
      <c r="BF686" s="0" t="n">
        <v>3</v>
      </c>
      <c r="BG686" s="0" t="n">
        <v>3</v>
      </c>
      <c r="BH686" s="0" t="n">
        <v>3</v>
      </c>
      <c r="BI686" s="0" t="n">
        <v>3</v>
      </c>
      <c r="BJ686" s="0" t="n">
        <v>2</v>
      </c>
      <c r="BK686" s="0" t="n">
        <v>3</v>
      </c>
      <c r="BL686" s="1" t="n">
        <f aca="false">SUM(BA686:BK686)</f>
        <v>28</v>
      </c>
    </row>
    <row r="687" customFormat="false" ht="15" hidden="false" customHeight="false" outlineLevel="0" collapsed="false">
      <c r="A687" s="0" t="n">
        <v>685</v>
      </c>
      <c r="B687" s="4" t="n">
        <v>42785.1875810185</v>
      </c>
      <c r="C687" s="0" t="n">
        <v>1</v>
      </c>
      <c r="D687" s="0" t="s">
        <v>67</v>
      </c>
      <c r="E687" s="0" t="n">
        <v>1</v>
      </c>
      <c r="F687" s="0" t="s">
        <v>56</v>
      </c>
      <c r="G687" s="0" t="n">
        <v>1</v>
      </c>
      <c r="H687" s="0" t="n">
        <v>1</v>
      </c>
      <c r="I687" s="0" t="n">
        <v>0</v>
      </c>
      <c r="J687" s="0" t="n">
        <v>1</v>
      </c>
      <c r="K687" s="0" t="n">
        <v>0</v>
      </c>
      <c r="M687" s="0" t="n">
        <v>-1</v>
      </c>
      <c r="N687" s="0" t="n">
        <v>-2</v>
      </c>
      <c r="O687" s="0" t="n">
        <v>1</v>
      </c>
      <c r="P687" s="0" t="n">
        <v>1</v>
      </c>
      <c r="Q687" s="0" t="n">
        <v>2</v>
      </c>
      <c r="R687" s="0" t="n">
        <v>-2</v>
      </c>
      <c r="S687" s="0" t="n">
        <v>-1</v>
      </c>
      <c r="T687" s="0" t="n">
        <v>-2</v>
      </c>
      <c r="U687" s="0" t="n">
        <v>2</v>
      </c>
      <c r="V687" s="0" t="n">
        <v>2</v>
      </c>
      <c r="W687" s="0" t="n">
        <v>4</v>
      </c>
      <c r="AP687" s="1" t="n">
        <v>7</v>
      </c>
      <c r="AQ687" s="1" t="n">
        <v>8</v>
      </c>
      <c r="AR687" s="1" t="n">
        <v>7</v>
      </c>
      <c r="AS687" s="0" t="n">
        <v>1</v>
      </c>
      <c r="AU687" s="0" t="n">
        <v>7</v>
      </c>
      <c r="AV687" s="2" t="n">
        <v>8</v>
      </c>
      <c r="AW687" s="2" t="n">
        <v>8</v>
      </c>
      <c r="AX687" s="2" t="n">
        <v>4</v>
      </c>
      <c r="AZ687" s="3" t="n">
        <v>7</v>
      </c>
      <c r="BA687" s="0" t="n">
        <v>2</v>
      </c>
      <c r="BB687" s="0" t="n">
        <v>1</v>
      </c>
      <c r="BC687" s="0" t="n">
        <v>1</v>
      </c>
      <c r="BD687" s="0" t="n">
        <v>2</v>
      </c>
      <c r="BE687" s="0" t="n">
        <v>1</v>
      </c>
      <c r="BF687" s="0" t="n">
        <v>2</v>
      </c>
      <c r="BG687" s="0" t="n">
        <v>2</v>
      </c>
      <c r="BH687" s="0" t="n">
        <v>1</v>
      </c>
      <c r="BI687" s="0" t="n">
        <v>3</v>
      </c>
      <c r="BJ687" s="0" t="n">
        <v>2</v>
      </c>
      <c r="BK687" s="0" t="n">
        <v>2</v>
      </c>
      <c r="BL687" s="1" t="n">
        <f aca="false">SUM(BA687:BK687)</f>
        <v>19</v>
      </c>
    </row>
    <row r="688" customFormat="false" ht="15" hidden="false" customHeight="false" outlineLevel="0" collapsed="false">
      <c r="A688" s="0" t="n">
        <v>686</v>
      </c>
      <c r="B688" s="4" t="n">
        <v>42785.0954050926</v>
      </c>
      <c r="C688" s="0" t="n">
        <v>0</v>
      </c>
      <c r="D688" s="0" t="s">
        <v>54</v>
      </c>
      <c r="E688" s="0" t="n">
        <v>1</v>
      </c>
      <c r="F688" s="0" t="s">
        <v>53</v>
      </c>
      <c r="G688" s="0" t="n">
        <v>1</v>
      </c>
      <c r="H688" s="0" t="n">
        <v>1</v>
      </c>
      <c r="I688" s="0" t="n">
        <v>1</v>
      </c>
      <c r="J688" s="0" t="n">
        <v>1</v>
      </c>
      <c r="K688" s="0" t="n">
        <v>0</v>
      </c>
      <c r="M688" s="0" t="n">
        <v>1</v>
      </c>
      <c r="N688" s="0" t="n">
        <v>1</v>
      </c>
      <c r="O688" s="0" t="n">
        <v>2</v>
      </c>
      <c r="P688" s="0" t="n">
        <v>2</v>
      </c>
      <c r="Q688" s="0" t="n">
        <v>2</v>
      </c>
      <c r="R688" s="0" t="n">
        <v>-2</v>
      </c>
      <c r="S688" s="0" t="n">
        <v>0</v>
      </c>
      <c r="T688" s="0" t="n">
        <v>-1</v>
      </c>
      <c r="U688" s="0" t="n">
        <v>1</v>
      </c>
      <c r="V688" s="0" t="n">
        <v>1</v>
      </c>
      <c r="W688" s="0" t="n">
        <v>3</v>
      </c>
      <c r="AJ688" s="1" t="n">
        <v>6</v>
      </c>
      <c r="AK688" s="1" t="n">
        <v>8</v>
      </c>
      <c r="AL688" s="1" t="n">
        <v>6</v>
      </c>
      <c r="AM688" s="0" t="n">
        <v>1</v>
      </c>
      <c r="AO688" s="0" t="n">
        <v>5</v>
      </c>
      <c r="AV688" s="2" t="n">
        <v>7</v>
      </c>
      <c r="AW688" s="2" t="n">
        <v>7</v>
      </c>
      <c r="AX688" s="2" t="n">
        <v>5</v>
      </c>
      <c r="AZ688" s="3" t="n">
        <v>5</v>
      </c>
      <c r="BA688" s="0" t="n">
        <v>3</v>
      </c>
      <c r="BB688" s="0" t="n">
        <v>2</v>
      </c>
      <c r="BC688" s="0" t="n">
        <v>1</v>
      </c>
      <c r="BD688" s="0" t="n">
        <v>2</v>
      </c>
      <c r="BE688" s="0" t="n">
        <v>1</v>
      </c>
      <c r="BF688" s="0" t="n">
        <v>1</v>
      </c>
      <c r="BG688" s="0" t="n">
        <v>1</v>
      </c>
      <c r="BH688" s="0" t="n">
        <v>1</v>
      </c>
      <c r="BI688" s="0" t="n">
        <v>2</v>
      </c>
      <c r="BJ688" s="0" t="n">
        <v>2</v>
      </c>
      <c r="BK688" s="0" t="n">
        <v>2</v>
      </c>
      <c r="BL688" s="1" t="n">
        <f aca="false">SUM(BA688:BK688)</f>
        <v>18</v>
      </c>
    </row>
    <row r="689" customFormat="false" ht="15" hidden="false" customHeight="false" outlineLevel="0" collapsed="false">
      <c r="A689" s="0" t="n">
        <v>687</v>
      </c>
      <c r="B689" s="4" t="n">
        <v>42785.0566435185</v>
      </c>
      <c r="C689" s="0" t="n">
        <v>0</v>
      </c>
      <c r="D689" s="0" t="s">
        <v>54</v>
      </c>
      <c r="E689" s="0" t="n">
        <v>1</v>
      </c>
      <c r="F689" s="0" t="s">
        <v>59</v>
      </c>
      <c r="G689" s="0" t="n">
        <v>1</v>
      </c>
      <c r="H689" s="0" t="n">
        <v>1</v>
      </c>
      <c r="I689" s="0" t="n">
        <v>1</v>
      </c>
      <c r="J689" s="0" t="n">
        <v>1</v>
      </c>
      <c r="K689" s="0" t="n">
        <v>1</v>
      </c>
      <c r="L689" s="0" t="n">
        <v>3</v>
      </c>
      <c r="M689" s="0" t="n">
        <v>-1</v>
      </c>
      <c r="N689" s="0" t="n">
        <v>-1</v>
      </c>
      <c r="O689" s="0" t="n">
        <v>-1</v>
      </c>
      <c r="P689" s="0" t="n">
        <v>-1</v>
      </c>
      <c r="Q689" s="0" t="n">
        <v>2</v>
      </c>
      <c r="R689" s="0" t="n">
        <v>-2</v>
      </c>
      <c r="S689" s="0" t="n">
        <v>-2</v>
      </c>
      <c r="T689" s="0" t="n">
        <v>-2</v>
      </c>
      <c r="U689" s="0" t="n">
        <v>-1</v>
      </c>
      <c r="V689" s="0" t="n">
        <v>-1</v>
      </c>
      <c r="W689" s="0" t="n">
        <v>5</v>
      </c>
      <c r="AP689" s="1" t="n">
        <v>8</v>
      </c>
      <c r="AQ689" s="1" t="n">
        <v>10</v>
      </c>
      <c r="AR689" s="1" t="n">
        <v>2</v>
      </c>
      <c r="AS689" s="0" t="n">
        <v>3</v>
      </c>
      <c r="AV689" s="2" t="n">
        <v>10</v>
      </c>
      <c r="AW689" s="2" t="n">
        <v>10</v>
      </c>
      <c r="AX689" s="2" t="n">
        <v>2</v>
      </c>
      <c r="AZ689" s="3" t="n">
        <v>10</v>
      </c>
      <c r="BA689" s="0" t="n">
        <v>2</v>
      </c>
      <c r="BB689" s="0" t="n">
        <v>2</v>
      </c>
      <c r="BC689" s="0" t="n">
        <v>2</v>
      </c>
      <c r="BD689" s="0" t="n">
        <v>2</v>
      </c>
      <c r="BE689" s="0" t="n">
        <v>2</v>
      </c>
      <c r="BF689" s="0" t="n">
        <v>3</v>
      </c>
      <c r="BG689" s="0" t="n">
        <v>3</v>
      </c>
      <c r="BH689" s="0" t="n">
        <v>2</v>
      </c>
      <c r="BI689" s="0" t="n">
        <v>3</v>
      </c>
      <c r="BJ689" s="0" t="n">
        <v>2</v>
      </c>
      <c r="BK689" s="0" t="n">
        <v>2</v>
      </c>
      <c r="BL689" s="1" t="n">
        <f aca="false">SUM(BA689:BK689)</f>
        <v>25</v>
      </c>
    </row>
    <row r="690" customFormat="false" ht="15" hidden="false" customHeight="false" outlineLevel="0" collapsed="false">
      <c r="A690" s="0" t="n">
        <v>688</v>
      </c>
      <c r="B690" s="4" t="n">
        <v>42784.9809606482</v>
      </c>
      <c r="C690" s="0" t="n">
        <v>0</v>
      </c>
      <c r="D690" s="0" t="s">
        <v>58</v>
      </c>
      <c r="E690" s="0" t="n">
        <v>1</v>
      </c>
      <c r="F690" s="0" t="s">
        <v>57</v>
      </c>
      <c r="G690" s="0" t="n">
        <v>1</v>
      </c>
      <c r="H690" s="0" t="n">
        <v>1</v>
      </c>
      <c r="I690" s="0" t="n">
        <v>1</v>
      </c>
      <c r="J690" s="0" t="n">
        <v>1</v>
      </c>
      <c r="K690" s="0" t="n">
        <v>1</v>
      </c>
      <c r="L690" s="0" t="n">
        <v>3</v>
      </c>
      <c r="M690" s="0" t="n">
        <v>-1</v>
      </c>
      <c r="N690" s="0" t="n">
        <v>-1</v>
      </c>
      <c r="O690" s="0" t="n">
        <v>1</v>
      </c>
      <c r="P690" s="0" t="n">
        <v>2</v>
      </c>
      <c r="Q690" s="0" t="n">
        <v>2</v>
      </c>
      <c r="R690" s="0" t="n">
        <v>-2</v>
      </c>
      <c r="S690" s="0" t="n">
        <v>-2</v>
      </c>
      <c r="T690" s="0" t="n">
        <v>-1</v>
      </c>
      <c r="U690" s="0" t="n">
        <v>1</v>
      </c>
      <c r="V690" s="0" t="n">
        <v>2</v>
      </c>
      <c r="W690" s="0" t="n">
        <v>4</v>
      </c>
      <c r="AP690" s="1" t="n">
        <v>8</v>
      </c>
      <c r="AQ690" s="1" t="n">
        <v>10</v>
      </c>
      <c r="AR690" s="1" t="n">
        <v>3</v>
      </c>
      <c r="AS690" s="0" t="n">
        <v>1</v>
      </c>
      <c r="AU690" s="0" t="n">
        <v>5</v>
      </c>
      <c r="AV690" s="2" t="n">
        <v>8</v>
      </c>
      <c r="AW690" s="2" t="n">
        <v>10</v>
      </c>
      <c r="AX690" s="2" t="n">
        <v>2</v>
      </c>
      <c r="AZ690" s="3" t="n">
        <v>8</v>
      </c>
      <c r="BA690" s="0" t="n">
        <v>1</v>
      </c>
      <c r="BB690" s="0" t="n">
        <v>2</v>
      </c>
      <c r="BC690" s="0" t="n">
        <v>1</v>
      </c>
      <c r="BD690" s="0" t="n">
        <v>2</v>
      </c>
      <c r="BE690" s="0" t="n">
        <v>2</v>
      </c>
      <c r="BF690" s="0" t="n">
        <v>1</v>
      </c>
      <c r="BG690" s="0" t="n">
        <v>2</v>
      </c>
      <c r="BH690" s="0" t="n">
        <v>2</v>
      </c>
      <c r="BI690" s="0" t="n">
        <v>2</v>
      </c>
      <c r="BJ690" s="0" t="n">
        <v>1</v>
      </c>
      <c r="BK690" s="0" t="n">
        <v>2</v>
      </c>
      <c r="BL690" s="1" t="n">
        <f aca="false">SUM(BA690:BK690)</f>
        <v>18</v>
      </c>
    </row>
    <row r="691" customFormat="false" ht="15" hidden="false" customHeight="false" outlineLevel="0" collapsed="false">
      <c r="A691" s="0" t="n">
        <v>689</v>
      </c>
      <c r="B691" s="4" t="n">
        <v>42784.9827546296</v>
      </c>
      <c r="C691" s="0" t="n">
        <v>0</v>
      </c>
      <c r="D691" s="0" t="s">
        <v>58</v>
      </c>
      <c r="E691" s="0" t="n">
        <v>1</v>
      </c>
      <c r="F691" s="0" t="s">
        <v>57</v>
      </c>
      <c r="G691" s="0" t="n">
        <v>1</v>
      </c>
      <c r="H691" s="0" t="n">
        <v>1</v>
      </c>
      <c r="I691" s="0" t="n">
        <v>0</v>
      </c>
      <c r="J691" s="0" t="n">
        <v>1</v>
      </c>
      <c r="K691" s="0" t="n">
        <v>0</v>
      </c>
      <c r="M691" s="0" t="n">
        <v>-1</v>
      </c>
      <c r="N691" s="0" t="n">
        <v>-1</v>
      </c>
      <c r="O691" s="0" t="n">
        <v>1</v>
      </c>
      <c r="P691" s="0" t="n">
        <v>0</v>
      </c>
      <c r="Q691" s="0" t="n">
        <v>2</v>
      </c>
      <c r="R691" s="0" t="n">
        <v>-2</v>
      </c>
      <c r="S691" s="0" t="n">
        <v>-1</v>
      </c>
      <c r="T691" s="0" t="n">
        <v>1</v>
      </c>
      <c r="U691" s="0" t="n">
        <v>0</v>
      </c>
      <c r="V691" s="0" t="n">
        <v>1</v>
      </c>
      <c r="W691" s="0" t="n">
        <v>3</v>
      </c>
      <c r="AJ691" s="1" t="n">
        <v>7</v>
      </c>
      <c r="AK691" s="1" t="n">
        <v>10</v>
      </c>
      <c r="AL691" s="1" t="n">
        <v>9</v>
      </c>
      <c r="AM691" s="0" t="n">
        <v>2</v>
      </c>
      <c r="AN691" s="0" t="n">
        <v>4</v>
      </c>
      <c r="AV691" s="2" t="n">
        <v>5</v>
      </c>
      <c r="AW691" s="2" t="n">
        <v>5</v>
      </c>
      <c r="AX691" s="2" t="n">
        <v>9</v>
      </c>
      <c r="AZ691" s="3" t="n">
        <v>6</v>
      </c>
      <c r="BA691" s="0" t="n">
        <v>3</v>
      </c>
      <c r="BB691" s="0" t="n">
        <v>3</v>
      </c>
      <c r="BC691" s="0" t="n">
        <v>2</v>
      </c>
      <c r="BD691" s="0" t="n">
        <v>2</v>
      </c>
      <c r="BE691" s="0" t="n">
        <v>2</v>
      </c>
      <c r="BF691" s="0" t="n">
        <v>2</v>
      </c>
      <c r="BG691" s="0" t="n">
        <v>2</v>
      </c>
      <c r="BH691" s="0" t="n">
        <v>2</v>
      </c>
      <c r="BI691" s="0" t="n">
        <v>2</v>
      </c>
      <c r="BJ691" s="0" t="n">
        <v>2</v>
      </c>
      <c r="BK691" s="0" t="n">
        <v>2</v>
      </c>
      <c r="BL691" s="1" t="n">
        <f aca="false">SUM(BA691:BK691)</f>
        <v>24</v>
      </c>
    </row>
    <row r="692" customFormat="false" ht="15" hidden="false" customHeight="false" outlineLevel="0" collapsed="false">
      <c r="A692" s="0" t="n">
        <v>690</v>
      </c>
      <c r="B692" s="4" t="n">
        <v>42784.9377199074</v>
      </c>
      <c r="C692" s="0" t="n">
        <v>1</v>
      </c>
      <c r="D692" s="0" t="s">
        <v>63</v>
      </c>
      <c r="E692" s="0" t="n">
        <v>1</v>
      </c>
      <c r="F692" s="0" t="s">
        <v>53</v>
      </c>
      <c r="G692" s="0" t="n">
        <v>1</v>
      </c>
      <c r="H692" s="0" t="n">
        <v>1</v>
      </c>
      <c r="I692" s="0" t="n">
        <v>1</v>
      </c>
      <c r="J692" s="0" t="n">
        <v>1</v>
      </c>
      <c r="K692" s="0" t="n">
        <v>1</v>
      </c>
      <c r="L692" s="0" t="n">
        <v>3</v>
      </c>
      <c r="M692" s="0" t="n">
        <v>-2</v>
      </c>
      <c r="N692" s="0" t="n">
        <v>-2</v>
      </c>
      <c r="O692" s="0" t="n">
        <v>0</v>
      </c>
      <c r="P692" s="0" t="n">
        <v>-1</v>
      </c>
      <c r="Q692" s="0" t="n">
        <v>1</v>
      </c>
      <c r="R692" s="0" t="n">
        <v>-1</v>
      </c>
      <c r="S692" s="0" t="n">
        <v>-1</v>
      </c>
      <c r="T692" s="0" t="n">
        <v>-1</v>
      </c>
      <c r="U692" s="0" t="n">
        <v>1</v>
      </c>
      <c r="V692" s="0" t="n">
        <v>0</v>
      </c>
      <c r="W692" s="0" t="n">
        <v>4</v>
      </c>
      <c r="AP692" s="1" t="n">
        <v>7</v>
      </c>
      <c r="AQ692" s="1" t="n">
        <v>8</v>
      </c>
      <c r="AR692" s="1" t="n">
        <v>10</v>
      </c>
      <c r="AS692" s="0" t="n">
        <v>2</v>
      </c>
      <c r="AT692" s="0" t="n">
        <v>5</v>
      </c>
      <c r="AV692" s="2" t="n">
        <v>7</v>
      </c>
      <c r="AW692" s="2" t="n">
        <v>8</v>
      </c>
      <c r="AX692" s="2" t="n">
        <v>10</v>
      </c>
      <c r="AZ692" s="3" t="n">
        <v>3</v>
      </c>
      <c r="BA692" s="0" t="n">
        <v>2</v>
      </c>
      <c r="BB692" s="0" t="n">
        <v>2</v>
      </c>
      <c r="BC692" s="0" t="n">
        <v>2</v>
      </c>
      <c r="BD692" s="0" t="n">
        <v>3</v>
      </c>
      <c r="BE692" s="0" t="n">
        <v>3</v>
      </c>
      <c r="BF692" s="0" t="n">
        <v>3</v>
      </c>
      <c r="BG692" s="0" t="n">
        <v>3</v>
      </c>
      <c r="BH692" s="0" t="n">
        <v>3</v>
      </c>
      <c r="BI692" s="0" t="n">
        <v>4</v>
      </c>
      <c r="BJ692" s="0" t="n">
        <v>2</v>
      </c>
      <c r="BK692" s="0" t="n">
        <v>3</v>
      </c>
      <c r="BL692" s="1" t="n">
        <f aca="false">SUM(BA692:BK692)</f>
        <v>30</v>
      </c>
    </row>
    <row r="693" customFormat="false" ht="15" hidden="false" customHeight="false" outlineLevel="0" collapsed="false">
      <c r="A693" s="0" t="n">
        <v>691</v>
      </c>
      <c r="B693" s="4" t="n">
        <v>42784.8863888889</v>
      </c>
      <c r="C693" s="0" t="n">
        <v>0</v>
      </c>
      <c r="D693" s="0" t="s">
        <v>58</v>
      </c>
      <c r="E693" s="0" t="n">
        <v>1</v>
      </c>
      <c r="F693" s="0" t="s">
        <v>56</v>
      </c>
      <c r="G693" s="0" t="n">
        <v>1</v>
      </c>
      <c r="H693" s="0" t="n">
        <v>0</v>
      </c>
      <c r="J693" s="0" t="n">
        <v>1</v>
      </c>
      <c r="K693" s="0" t="n">
        <v>1</v>
      </c>
      <c r="L693" s="0" t="n">
        <v>3</v>
      </c>
      <c r="M693" s="0" t="n">
        <v>1</v>
      </c>
      <c r="N693" s="0" t="n">
        <v>-2</v>
      </c>
      <c r="O693" s="0" t="n">
        <v>2</v>
      </c>
      <c r="P693" s="0" t="n">
        <v>2</v>
      </c>
      <c r="Q693" s="0" t="n">
        <v>2</v>
      </c>
      <c r="R693" s="0" t="n">
        <v>-2</v>
      </c>
      <c r="S693" s="0" t="n">
        <v>-2</v>
      </c>
      <c r="T693" s="0" t="n">
        <v>-2</v>
      </c>
      <c r="U693" s="0" t="n">
        <v>2</v>
      </c>
      <c r="V693" s="0" t="n">
        <v>2</v>
      </c>
      <c r="W693" s="0" t="n">
        <v>3</v>
      </c>
      <c r="AJ693" s="1" t="n">
        <v>9</v>
      </c>
      <c r="AK693" s="1" t="n">
        <v>10</v>
      </c>
      <c r="AL693" s="1" t="n">
        <v>8</v>
      </c>
      <c r="AM693" s="0" t="n">
        <v>1</v>
      </c>
      <c r="AO693" s="0" t="n">
        <v>5</v>
      </c>
      <c r="AV693" s="2" t="n">
        <v>8</v>
      </c>
      <c r="AW693" s="2" t="n">
        <v>10</v>
      </c>
      <c r="AX693" s="2" t="n">
        <v>2</v>
      </c>
      <c r="AZ693" s="3" t="n">
        <v>5</v>
      </c>
      <c r="BA693" s="0" t="n">
        <v>1</v>
      </c>
      <c r="BB693" s="0" t="n">
        <v>2</v>
      </c>
      <c r="BC693" s="0" t="n">
        <v>2</v>
      </c>
      <c r="BD693" s="0" t="n">
        <v>3</v>
      </c>
      <c r="BE693" s="0" t="n">
        <v>1</v>
      </c>
      <c r="BF693" s="0" t="n">
        <v>1</v>
      </c>
      <c r="BG693" s="0" t="n">
        <v>3</v>
      </c>
      <c r="BH693" s="0" t="n">
        <v>2</v>
      </c>
      <c r="BI693" s="0" t="n">
        <v>2</v>
      </c>
      <c r="BJ693" s="0" t="n">
        <v>1</v>
      </c>
      <c r="BK693" s="0" t="n">
        <v>2</v>
      </c>
      <c r="BL693" s="1" t="n">
        <f aca="false">SUM(BA693:BK693)</f>
        <v>20</v>
      </c>
    </row>
    <row r="694" customFormat="false" ht="15" hidden="false" customHeight="false" outlineLevel="0" collapsed="false">
      <c r="A694" s="0" t="n">
        <v>692</v>
      </c>
      <c r="B694" s="4" t="n">
        <v>42784.8443981482</v>
      </c>
      <c r="C694" s="0" t="n">
        <v>0</v>
      </c>
      <c r="D694" s="0" t="s">
        <v>58</v>
      </c>
      <c r="E694" s="0" t="n">
        <v>1</v>
      </c>
      <c r="F694" s="0" t="s">
        <v>53</v>
      </c>
      <c r="G694" s="0" t="n">
        <v>1</v>
      </c>
      <c r="H694" s="0" t="n">
        <v>1</v>
      </c>
      <c r="I694" s="0" t="n">
        <v>0</v>
      </c>
      <c r="J694" s="0" t="n">
        <v>0</v>
      </c>
      <c r="M694" s="0" t="n">
        <v>-2</v>
      </c>
      <c r="N694" s="0" t="n">
        <v>-1</v>
      </c>
      <c r="O694" s="0" t="n">
        <v>2</v>
      </c>
      <c r="P694" s="0" t="n">
        <v>-1</v>
      </c>
      <c r="Q694" s="0" t="n">
        <v>1</v>
      </c>
      <c r="R694" s="0" t="n">
        <v>-1</v>
      </c>
      <c r="S694" s="0" t="n">
        <v>-1</v>
      </c>
      <c r="T694" s="0" t="n">
        <v>2</v>
      </c>
      <c r="U694" s="0" t="n">
        <v>1</v>
      </c>
      <c r="V694" s="0" t="n">
        <v>1</v>
      </c>
      <c r="W694" s="0" t="n">
        <v>2</v>
      </c>
      <c r="AD694" s="1" t="n">
        <v>3</v>
      </c>
      <c r="AE694" s="1" t="n">
        <v>8</v>
      </c>
      <c r="AF694" s="1" t="n">
        <v>3</v>
      </c>
      <c r="AG694" s="0" t="n">
        <v>3</v>
      </c>
      <c r="AV694" s="2" t="n">
        <v>4</v>
      </c>
      <c r="AW694" s="2" t="n">
        <v>9</v>
      </c>
      <c r="AX694" s="2" t="n">
        <v>2</v>
      </c>
      <c r="AZ694" s="3" t="n">
        <v>5</v>
      </c>
      <c r="BA694" s="0" t="n">
        <v>2</v>
      </c>
      <c r="BB694" s="0" t="n">
        <v>3</v>
      </c>
      <c r="BC694" s="0" t="n">
        <v>2</v>
      </c>
      <c r="BD694" s="0" t="n">
        <v>2</v>
      </c>
      <c r="BE694" s="0" t="n">
        <v>1</v>
      </c>
      <c r="BF694" s="0" t="n">
        <v>1</v>
      </c>
      <c r="BG694" s="0" t="n">
        <v>2</v>
      </c>
      <c r="BH694" s="0" t="n">
        <v>1</v>
      </c>
      <c r="BI694" s="0" t="n">
        <v>3</v>
      </c>
      <c r="BJ694" s="0" t="n">
        <v>1</v>
      </c>
      <c r="BK694" s="0" t="n">
        <v>1</v>
      </c>
      <c r="BL694" s="1" t="n">
        <f aca="false">SUM(BA694:BK694)</f>
        <v>19</v>
      </c>
    </row>
    <row r="695" customFormat="false" ht="15" hidden="false" customHeight="false" outlineLevel="0" collapsed="false">
      <c r="A695" s="0" t="n">
        <v>693</v>
      </c>
      <c r="B695" s="4" t="n">
        <v>42784.837025463</v>
      </c>
      <c r="C695" s="0" t="n">
        <v>0</v>
      </c>
      <c r="D695" s="0" t="s">
        <v>58</v>
      </c>
      <c r="E695" s="0" t="n">
        <v>1</v>
      </c>
      <c r="F695" s="0" t="s">
        <v>53</v>
      </c>
      <c r="G695" s="0" t="n">
        <v>1</v>
      </c>
      <c r="H695" s="0" t="n">
        <v>1</v>
      </c>
      <c r="I695" s="0" t="n">
        <v>1</v>
      </c>
      <c r="J695" s="0" t="n">
        <v>1</v>
      </c>
      <c r="K695" s="0" t="n">
        <v>1</v>
      </c>
      <c r="L695" s="0" t="n">
        <v>2</v>
      </c>
      <c r="M695" s="0" t="n">
        <v>-2</v>
      </c>
      <c r="N695" s="0" t="n">
        <v>-2</v>
      </c>
      <c r="O695" s="0" t="n">
        <v>1</v>
      </c>
      <c r="P695" s="0" t="n">
        <v>-2</v>
      </c>
      <c r="Q695" s="0" t="n">
        <v>2</v>
      </c>
      <c r="R695" s="0" t="n">
        <v>-2</v>
      </c>
      <c r="S695" s="0" t="n">
        <v>-2</v>
      </c>
      <c r="T695" s="0" t="n">
        <v>2</v>
      </c>
      <c r="U695" s="0" t="n">
        <v>-2</v>
      </c>
      <c r="V695" s="0" t="n">
        <v>-1</v>
      </c>
      <c r="W695" s="0" t="n">
        <v>2</v>
      </c>
      <c r="AD695" s="1" t="n">
        <v>8</v>
      </c>
      <c r="AE695" s="1" t="n">
        <v>10</v>
      </c>
      <c r="AF695" s="1" t="n">
        <v>6</v>
      </c>
      <c r="AG695" s="0" t="n">
        <v>2</v>
      </c>
      <c r="AH695" s="0" t="n">
        <v>4</v>
      </c>
      <c r="AV695" s="2" t="n">
        <v>8</v>
      </c>
      <c r="AW695" s="2" t="n">
        <v>10</v>
      </c>
      <c r="AX695" s="2" t="n">
        <v>2</v>
      </c>
      <c r="AZ695" s="3" t="n">
        <v>9</v>
      </c>
      <c r="BA695" s="0" t="n">
        <v>3</v>
      </c>
      <c r="BB695" s="0" t="n">
        <v>2</v>
      </c>
      <c r="BC695" s="0" t="n">
        <v>2</v>
      </c>
      <c r="BD695" s="0" t="n">
        <v>3</v>
      </c>
      <c r="BE695" s="0" t="n">
        <v>3</v>
      </c>
      <c r="BF695" s="0" t="n">
        <v>4</v>
      </c>
      <c r="BG695" s="0" t="n">
        <v>3</v>
      </c>
      <c r="BH695" s="0" t="n">
        <v>4</v>
      </c>
      <c r="BI695" s="0" t="n">
        <v>3</v>
      </c>
      <c r="BJ695" s="0" t="n">
        <v>2</v>
      </c>
      <c r="BK695" s="0" t="n">
        <v>2</v>
      </c>
      <c r="BL695" s="1" t="n">
        <f aca="false">SUM(BA695:BK695)</f>
        <v>31</v>
      </c>
    </row>
    <row r="696" customFormat="false" ht="15" hidden="false" customHeight="false" outlineLevel="0" collapsed="false">
      <c r="A696" s="0" t="n">
        <v>694</v>
      </c>
      <c r="B696" s="4" t="n">
        <v>42784.5997222222</v>
      </c>
      <c r="C696" s="0" t="n">
        <v>0</v>
      </c>
      <c r="D696" s="0" t="s">
        <v>63</v>
      </c>
      <c r="E696" s="0" t="n">
        <v>1</v>
      </c>
      <c r="F696" s="0" t="s">
        <v>56</v>
      </c>
      <c r="G696" s="0" t="n">
        <v>1</v>
      </c>
      <c r="H696" s="0" t="n">
        <v>1</v>
      </c>
      <c r="I696" s="0" t="n">
        <v>1</v>
      </c>
      <c r="J696" s="0" t="n">
        <v>1</v>
      </c>
      <c r="K696" s="0" t="n">
        <v>1</v>
      </c>
      <c r="L696" s="0" t="n">
        <v>2</v>
      </c>
      <c r="M696" s="0" t="n">
        <v>1</v>
      </c>
      <c r="N696" s="0" t="n">
        <v>1</v>
      </c>
      <c r="O696" s="0" t="n">
        <v>2</v>
      </c>
      <c r="P696" s="0" t="n">
        <v>2</v>
      </c>
      <c r="Q696" s="0" t="n">
        <v>1</v>
      </c>
      <c r="R696" s="0" t="n">
        <v>-1</v>
      </c>
      <c r="S696" s="0" t="n">
        <v>-1</v>
      </c>
      <c r="T696" s="0" t="n">
        <v>-1</v>
      </c>
      <c r="U696" s="0" t="n">
        <v>1</v>
      </c>
      <c r="V696" s="0" t="n">
        <v>1</v>
      </c>
      <c r="W696" s="0" t="n">
        <v>4</v>
      </c>
      <c r="AP696" s="1" t="n">
        <v>4</v>
      </c>
      <c r="AQ696" s="1" t="n">
        <v>5</v>
      </c>
      <c r="AR696" s="1" t="n">
        <v>7</v>
      </c>
      <c r="AS696" s="0" t="n">
        <v>1</v>
      </c>
      <c r="AU696" s="0" t="n">
        <v>7</v>
      </c>
      <c r="AV696" s="2" t="n">
        <v>7</v>
      </c>
      <c r="AW696" s="2" t="n">
        <v>8</v>
      </c>
      <c r="AX696" s="2" t="n">
        <v>5</v>
      </c>
      <c r="AZ696" s="3" t="n">
        <v>6</v>
      </c>
      <c r="BA696" s="0" t="n">
        <v>3</v>
      </c>
      <c r="BB696" s="0" t="n">
        <v>2</v>
      </c>
      <c r="BC696" s="0" t="n">
        <v>1</v>
      </c>
      <c r="BD696" s="0" t="n">
        <v>2</v>
      </c>
      <c r="BE696" s="0" t="n">
        <v>2</v>
      </c>
      <c r="BF696" s="0" t="n">
        <v>3</v>
      </c>
      <c r="BG696" s="0" t="n">
        <v>2</v>
      </c>
      <c r="BH696" s="0" t="n">
        <v>2</v>
      </c>
      <c r="BI696" s="0" t="n">
        <v>3</v>
      </c>
      <c r="BJ696" s="0" t="n">
        <v>2</v>
      </c>
      <c r="BK696" s="0" t="n">
        <v>2</v>
      </c>
      <c r="BL696" s="1" t="n">
        <f aca="false">SUM(BA696:BK696)</f>
        <v>24</v>
      </c>
    </row>
    <row r="697" customFormat="false" ht="15" hidden="false" customHeight="false" outlineLevel="0" collapsed="false">
      <c r="A697" s="0" t="n">
        <v>695</v>
      </c>
      <c r="B697" s="4" t="n">
        <v>42784.4916550926</v>
      </c>
      <c r="C697" s="0" t="n">
        <v>0</v>
      </c>
      <c r="D697" s="0" t="s">
        <v>54</v>
      </c>
      <c r="E697" s="0" t="n">
        <v>1</v>
      </c>
      <c r="F697" s="0" t="s">
        <v>53</v>
      </c>
      <c r="G697" s="0" t="n">
        <v>1</v>
      </c>
      <c r="H697" s="0" t="n">
        <v>1</v>
      </c>
      <c r="I697" s="0" t="n">
        <v>0</v>
      </c>
      <c r="J697" s="0" t="n">
        <v>0</v>
      </c>
      <c r="M697" s="0" t="n">
        <v>-2</v>
      </c>
      <c r="N697" s="0" t="n">
        <v>-2</v>
      </c>
      <c r="O697" s="0" t="n">
        <v>-1</v>
      </c>
      <c r="P697" s="0" t="n">
        <v>1</v>
      </c>
      <c r="Q697" s="0" t="n">
        <v>1</v>
      </c>
      <c r="R697" s="0" t="n">
        <v>-2</v>
      </c>
      <c r="S697" s="0" t="n">
        <v>-2</v>
      </c>
      <c r="T697" s="0" t="n">
        <v>-2</v>
      </c>
      <c r="U697" s="0" t="n">
        <v>1</v>
      </c>
      <c r="V697" s="0" t="n">
        <v>1</v>
      </c>
      <c r="W697" s="0" t="n">
        <v>4</v>
      </c>
      <c r="AP697" s="1" t="n">
        <v>6</v>
      </c>
      <c r="AQ697" s="1" t="n">
        <v>8</v>
      </c>
      <c r="AR697" s="1" t="n">
        <v>4</v>
      </c>
      <c r="AS697" s="0" t="n">
        <v>3</v>
      </c>
      <c r="AV697" s="2" t="n">
        <v>8</v>
      </c>
      <c r="AW697" s="2" t="n">
        <v>8</v>
      </c>
      <c r="AX697" s="2" t="n">
        <v>4</v>
      </c>
      <c r="AZ697" s="3" t="n">
        <v>8</v>
      </c>
      <c r="BA697" s="0" t="n">
        <v>3</v>
      </c>
      <c r="BB697" s="0" t="n">
        <v>2</v>
      </c>
      <c r="BC697" s="0" t="n">
        <v>2</v>
      </c>
      <c r="BD697" s="0" t="n">
        <v>2</v>
      </c>
      <c r="BE697" s="0" t="n">
        <v>1</v>
      </c>
      <c r="BF697" s="0" t="n">
        <v>2</v>
      </c>
      <c r="BG697" s="0" t="n">
        <v>2</v>
      </c>
      <c r="BH697" s="0" t="n">
        <v>2</v>
      </c>
      <c r="BI697" s="0" t="n">
        <v>2</v>
      </c>
      <c r="BJ697" s="0" t="n">
        <v>2</v>
      </c>
      <c r="BK697" s="0" t="n">
        <v>1</v>
      </c>
      <c r="BL697" s="1" t="n">
        <f aca="false">SUM(BA697:BK697)</f>
        <v>21</v>
      </c>
    </row>
    <row r="698" customFormat="false" ht="15" hidden="false" customHeight="false" outlineLevel="0" collapsed="false">
      <c r="A698" s="0" t="n">
        <v>696</v>
      </c>
      <c r="B698" s="4" t="n">
        <v>42784.2820833333</v>
      </c>
      <c r="C698" s="0" t="n">
        <v>0</v>
      </c>
      <c r="D698" s="0" t="s">
        <v>54</v>
      </c>
      <c r="E698" s="0" t="n">
        <v>1</v>
      </c>
      <c r="F698" s="0" t="s">
        <v>53</v>
      </c>
      <c r="G698" s="0" t="n">
        <v>1</v>
      </c>
      <c r="H698" s="0" t="n">
        <v>0</v>
      </c>
      <c r="J698" s="0" t="n">
        <v>1</v>
      </c>
      <c r="K698" s="0" t="n">
        <v>0</v>
      </c>
      <c r="M698" s="0" t="n">
        <v>-2</v>
      </c>
      <c r="N698" s="0" t="n">
        <v>-2</v>
      </c>
      <c r="O698" s="0" t="n">
        <v>-1</v>
      </c>
      <c r="P698" s="0" t="n">
        <v>0</v>
      </c>
      <c r="Q698" s="0" t="n">
        <v>0</v>
      </c>
      <c r="R698" s="0" t="n">
        <v>-1</v>
      </c>
      <c r="S698" s="0" t="n">
        <v>1</v>
      </c>
      <c r="T698" s="0" t="n">
        <v>-1</v>
      </c>
      <c r="U698" s="0" t="n">
        <v>2</v>
      </c>
      <c r="V698" s="0" t="n">
        <v>2</v>
      </c>
      <c r="W698" s="0" t="n">
        <v>4</v>
      </c>
      <c r="AP698" s="1" t="n">
        <v>10</v>
      </c>
      <c r="AQ698" s="1" t="n">
        <v>10</v>
      </c>
      <c r="AR698" s="1" t="n">
        <v>10</v>
      </c>
      <c r="AS698" s="0" t="n">
        <v>1</v>
      </c>
      <c r="AU698" s="0" t="n">
        <v>5</v>
      </c>
      <c r="AV698" s="2" t="n">
        <v>10</v>
      </c>
      <c r="AW698" s="2" t="n">
        <v>10</v>
      </c>
      <c r="AX698" s="2" t="n">
        <v>10</v>
      </c>
      <c r="AZ698" s="3" t="n">
        <v>10</v>
      </c>
      <c r="BA698" s="0" t="n">
        <v>2</v>
      </c>
      <c r="BB698" s="0" t="n">
        <v>1</v>
      </c>
      <c r="BC698" s="0" t="n">
        <v>4</v>
      </c>
      <c r="BD698" s="0" t="n">
        <v>2</v>
      </c>
      <c r="BE698" s="0" t="n">
        <v>2</v>
      </c>
      <c r="BF698" s="0" t="n">
        <v>4</v>
      </c>
      <c r="BG698" s="0" t="n">
        <v>1</v>
      </c>
      <c r="BH698" s="0" t="n">
        <v>2</v>
      </c>
      <c r="BI698" s="0" t="n">
        <v>4</v>
      </c>
      <c r="BJ698" s="0" t="n">
        <v>1</v>
      </c>
      <c r="BK698" s="0" t="n">
        <v>1</v>
      </c>
      <c r="BL698" s="1" t="n">
        <f aca="false">SUM(BA698:BK698)</f>
        <v>24</v>
      </c>
    </row>
    <row r="699" customFormat="false" ht="15" hidden="false" customHeight="false" outlineLevel="0" collapsed="false">
      <c r="A699" s="0" t="n">
        <v>697</v>
      </c>
      <c r="B699" s="4" t="n">
        <v>42784.1515509259</v>
      </c>
      <c r="C699" s="0" t="n">
        <v>0</v>
      </c>
      <c r="D699" s="0" t="s">
        <v>54</v>
      </c>
      <c r="E699" s="0" t="n">
        <v>1</v>
      </c>
      <c r="F699" s="0" t="s">
        <v>53</v>
      </c>
      <c r="G699" s="0" t="n">
        <v>1</v>
      </c>
      <c r="H699" s="0" t="n">
        <v>1</v>
      </c>
      <c r="I699" s="0" t="n">
        <v>1</v>
      </c>
      <c r="J699" s="0" t="n">
        <v>1</v>
      </c>
      <c r="K699" s="0" t="n">
        <v>1</v>
      </c>
      <c r="L699" s="0" t="n">
        <v>3</v>
      </c>
      <c r="M699" s="0" t="n">
        <v>-1</v>
      </c>
      <c r="N699" s="0" t="n">
        <v>-1</v>
      </c>
      <c r="O699" s="0" t="n">
        <v>0</v>
      </c>
      <c r="P699" s="0" t="n">
        <v>-2</v>
      </c>
      <c r="Q699" s="0" t="n">
        <v>0</v>
      </c>
      <c r="BL699" s="1" t="n">
        <f aca="false">SUM(BA699:BK699)</f>
        <v>0</v>
      </c>
    </row>
    <row r="700" customFormat="false" ht="15" hidden="false" customHeight="false" outlineLevel="0" collapsed="false">
      <c r="A700" s="0" t="n">
        <v>698</v>
      </c>
      <c r="B700" s="4" t="n">
        <v>42784.1287847222</v>
      </c>
      <c r="C700" s="0" t="n">
        <v>0</v>
      </c>
      <c r="D700" s="0" t="s">
        <v>63</v>
      </c>
      <c r="E700" s="0" t="n">
        <v>1</v>
      </c>
      <c r="F700" s="0" t="s">
        <v>56</v>
      </c>
      <c r="G700" s="0" t="n">
        <v>1</v>
      </c>
      <c r="H700" s="0" t="n">
        <v>1</v>
      </c>
      <c r="I700" s="0" t="n">
        <v>0</v>
      </c>
      <c r="J700" s="0" t="n">
        <v>1</v>
      </c>
      <c r="K700" s="0" t="n">
        <v>0</v>
      </c>
      <c r="M700" s="0" t="n">
        <v>-2</v>
      </c>
      <c r="N700" s="0" t="n">
        <v>-2</v>
      </c>
      <c r="O700" s="0" t="n">
        <v>2</v>
      </c>
      <c r="P700" s="0" t="n">
        <v>2</v>
      </c>
      <c r="Q700" s="0" t="n">
        <v>2</v>
      </c>
      <c r="R700" s="0" t="n">
        <v>-1</v>
      </c>
      <c r="S700" s="0" t="n">
        <v>-1</v>
      </c>
      <c r="T700" s="0" t="n">
        <v>-2</v>
      </c>
      <c r="U700" s="0" t="n">
        <v>-1</v>
      </c>
      <c r="V700" s="0" t="n">
        <v>-1</v>
      </c>
      <c r="W700" s="0" t="n">
        <v>2</v>
      </c>
      <c r="AD700" s="1" t="n">
        <v>2</v>
      </c>
      <c r="AE700" s="1" t="n">
        <v>9</v>
      </c>
      <c r="AF700" s="1" t="n">
        <v>2</v>
      </c>
      <c r="AG700" s="0" t="n">
        <v>1</v>
      </c>
      <c r="AI700" s="0" t="n">
        <v>7</v>
      </c>
      <c r="AV700" s="2" t="n">
        <v>10</v>
      </c>
      <c r="AW700" s="2" t="n">
        <v>10</v>
      </c>
      <c r="AX700" s="2" t="n">
        <v>1</v>
      </c>
      <c r="AZ700" s="3" t="n">
        <v>10</v>
      </c>
      <c r="BA700" s="0" t="n">
        <v>2</v>
      </c>
      <c r="BB700" s="0" t="n">
        <v>1</v>
      </c>
      <c r="BC700" s="0" t="n">
        <v>1</v>
      </c>
      <c r="BD700" s="0" t="n">
        <v>4</v>
      </c>
      <c r="BE700" s="0" t="n">
        <v>1</v>
      </c>
      <c r="BF700" s="0" t="n">
        <v>1</v>
      </c>
      <c r="BG700" s="0" t="n">
        <v>2</v>
      </c>
      <c r="BH700" s="0" t="n">
        <v>1</v>
      </c>
      <c r="BI700" s="0" t="n">
        <v>2</v>
      </c>
      <c r="BJ700" s="0" t="n">
        <v>1</v>
      </c>
      <c r="BK700" s="0" t="n">
        <v>1</v>
      </c>
      <c r="BL700" s="1" t="n">
        <f aca="false">SUM(BA700:BK700)</f>
        <v>17</v>
      </c>
    </row>
    <row r="701" customFormat="false" ht="15" hidden="false" customHeight="false" outlineLevel="0" collapsed="false">
      <c r="A701" s="0" t="n">
        <v>699</v>
      </c>
      <c r="B701" s="4" t="n">
        <v>42784.0309606481</v>
      </c>
      <c r="C701" s="0" t="n">
        <v>0</v>
      </c>
      <c r="D701" s="0" t="s">
        <v>58</v>
      </c>
      <c r="E701" s="0" t="n">
        <v>1</v>
      </c>
      <c r="F701" s="0" t="s">
        <v>56</v>
      </c>
      <c r="G701" s="0" t="n">
        <v>1</v>
      </c>
      <c r="H701" s="0" t="n">
        <v>0</v>
      </c>
      <c r="J701" s="0" t="n">
        <v>1</v>
      </c>
      <c r="K701" s="0" t="n">
        <v>1</v>
      </c>
      <c r="L701" s="0" t="n">
        <v>3</v>
      </c>
      <c r="M701" s="0" t="n">
        <v>-2</v>
      </c>
      <c r="N701" s="0" t="n">
        <v>-2</v>
      </c>
      <c r="O701" s="0" t="n">
        <v>-2</v>
      </c>
      <c r="P701" s="0" t="n">
        <v>-1</v>
      </c>
      <c r="Q701" s="0" t="n">
        <v>-1</v>
      </c>
      <c r="R701" s="0" t="n">
        <v>0</v>
      </c>
      <c r="S701" s="0" t="n">
        <v>2</v>
      </c>
      <c r="T701" s="0" t="n">
        <v>-1</v>
      </c>
      <c r="U701" s="0" t="n">
        <v>-2</v>
      </c>
      <c r="V701" s="0" t="n">
        <v>-2</v>
      </c>
      <c r="W701" s="0" t="n">
        <v>4</v>
      </c>
      <c r="AP701" s="1" t="n">
        <v>7</v>
      </c>
      <c r="AQ701" s="1" t="n">
        <v>5</v>
      </c>
      <c r="AR701" s="1" t="n">
        <v>10</v>
      </c>
      <c r="AS701" s="0" t="n">
        <v>2</v>
      </c>
      <c r="AT701" s="0" t="n">
        <v>4</v>
      </c>
      <c r="AV701" s="2" t="n">
        <v>4</v>
      </c>
      <c r="AW701" s="2" t="n">
        <v>4</v>
      </c>
      <c r="AX701" s="2" t="n">
        <v>10</v>
      </c>
      <c r="AZ701" s="3" t="n">
        <v>4</v>
      </c>
      <c r="BA701" s="0" t="n">
        <v>4</v>
      </c>
      <c r="BB701" s="0" t="n">
        <v>4</v>
      </c>
      <c r="BC701" s="0" t="n">
        <v>4</v>
      </c>
      <c r="BD701" s="0" t="n">
        <v>3</v>
      </c>
      <c r="BE701" s="0" t="n">
        <v>4</v>
      </c>
      <c r="BF701" s="0" t="n">
        <v>4</v>
      </c>
      <c r="BG701" s="0" t="n">
        <v>4</v>
      </c>
      <c r="BH701" s="0" t="n">
        <v>4</v>
      </c>
      <c r="BI701" s="0" t="n">
        <v>4</v>
      </c>
      <c r="BJ701" s="0" t="n">
        <v>3</v>
      </c>
      <c r="BK701" s="0" t="n">
        <v>4</v>
      </c>
      <c r="BL701" s="1" t="n">
        <f aca="false">SUM(BA701:BK701)</f>
        <v>42</v>
      </c>
    </row>
    <row r="702" customFormat="false" ht="15" hidden="false" customHeight="false" outlineLevel="0" collapsed="false">
      <c r="A702" s="0" t="n">
        <v>700</v>
      </c>
      <c r="B702" s="4" t="n">
        <v>42783.945474537</v>
      </c>
      <c r="C702" s="0" t="n">
        <v>0</v>
      </c>
      <c r="D702" s="0" t="s">
        <v>54</v>
      </c>
      <c r="E702" s="0" t="n">
        <v>1</v>
      </c>
      <c r="F702" s="0" t="s">
        <v>53</v>
      </c>
      <c r="G702" s="0" t="n">
        <v>0</v>
      </c>
      <c r="M702" s="0" t="n">
        <v>1</v>
      </c>
      <c r="N702" s="0" t="n">
        <v>-1</v>
      </c>
      <c r="O702" s="0" t="n">
        <v>2</v>
      </c>
      <c r="P702" s="0" t="n">
        <v>2</v>
      </c>
      <c r="Q702" s="0" t="n">
        <v>2</v>
      </c>
      <c r="R702" s="0" t="n">
        <v>-2</v>
      </c>
      <c r="S702" s="0" t="n">
        <v>-2</v>
      </c>
      <c r="T702" s="0" t="n">
        <v>-2</v>
      </c>
      <c r="U702" s="0" t="n">
        <v>2</v>
      </c>
      <c r="V702" s="0" t="n">
        <v>2</v>
      </c>
      <c r="W702" s="0" t="n">
        <v>2</v>
      </c>
      <c r="BL702" s="1" t="n">
        <f aca="false">SUM(BA702:BK702)</f>
        <v>0</v>
      </c>
    </row>
    <row r="703" customFormat="false" ht="15" hidden="false" customHeight="false" outlineLevel="0" collapsed="false">
      <c r="A703" s="0" t="n">
        <v>701</v>
      </c>
      <c r="B703" s="4" t="n">
        <v>42783.9402893519</v>
      </c>
      <c r="C703" s="0" t="n">
        <v>1</v>
      </c>
      <c r="D703" s="0" t="s">
        <v>54</v>
      </c>
      <c r="E703" s="0" t="n">
        <v>1</v>
      </c>
      <c r="F703" s="0" t="s">
        <v>53</v>
      </c>
      <c r="G703" s="0" t="n">
        <v>1</v>
      </c>
      <c r="H703" s="0" t="n">
        <v>1</v>
      </c>
      <c r="I703" s="0" t="n">
        <v>0</v>
      </c>
      <c r="J703" s="0" t="n">
        <v>1</v>
      </c>
      <c r="K703" s="0" t="n">
        <v>0</v>
      </c>
      <c r="M703" s="0" t="n">
        <v>-2</v>
      </c>
      <c r="N703" s="0" t="n">
        <v>-2</v>
      </c>
      <c r="O703" s="0" t="n">
        <v>-2</v>
      </c>
      <c r="P703" s="0" t="n">
        <v>-1</v>
      </c>
      <c r="Q703" s="0" t="n">
        <v>-1</v>
      </c>
      <c r="R703" s="0" t="n">
        <v>0</v>
      </c>
      <c r="S703" s="0" t="n">
        <v>1</v>
      </c>
      <c r="T703" s="0" t="n">
        <v>2</v>
      </c>
      <c r="U703" s="0" t="n">
        <v>1</v>
      </c>
      <c r="V703" s="0" t="n">
        <v>2</v>
      </c>
      <c r="W703" s="0" t="n">
        <v>3</v>
      </c>
      <c r="AJ703" s="1" t="n">
        <v>3</v>
      </c>
      <c r="AK703" s="1" t="n">
        <v>7</v>
      </c>
      <c r="AL703" s="1" t="n">
        <v>4</v>
      </c>
      <c r="AM703" s="0" t="n">
        <v>1</v>
      </c>
      <c r="AO703" s="0" t="n">
        <v>4</v>
      </c>
      <c r="AV703" s="2" t="n">
        <v>3</v>
      </c>
      <c r="AW703" s="2" t="n">
        <v>7</v>
      </c>
      <c r="AX703" s="2" t="n">
        <v>4</v>
      </c>
      <c r="AZ703" s="3" t="n">
        <v>5</v>
      </c>
      <c r="BA703" s="0" t="n">
        <v>2</v>
      </c>
      <c r="BB703" s="0" t="n">
        <v>2</v>
      </c>
      <c r="BC703" s="0" t="n">
        <v>3</v>
      </c>
      <c r="BD703" s="0" t="n">
        <v>2</v>
      </c>
      <c r="BE703" s="0" t="n">
        <v>2</v>
      </c>
      <c r="BF703" s="0" t="n">
        <v>3</v>
      </c>
      <c r="BG703" s="0" t="n">
        <v>2</v>
      </c>
      <c r="BH703" s="0" t="n">
        <v>2</v>
      </c>
      <c r="BI703" s="0" t="n">
        <v>3</v>
      </c>
      <c r="BJ703" s="0" t="n">
        <v>2</v>
      </c>
      <c r="BK703" s="0" t="n">
        <v>2</v>
      </c>
      <c r="BL703" s="1" t="n">
        <f aca="false">SUM(BA703:BK703)</f>
        <v>25</v>
      </c>
    </row>
    <row r="704" customFormat="false" ht="15" hidden="false" customHeight="false" outlineLevel="0" collapsed="false">
      <c r="A704" s="0" t="n">
        <v>702</v>
      </c>
      <c r="B704" s="4" t="n">
        <v>42783.9213541667</v>
      </c>
      <c r="C704" s="0" t="n">
        <v>0</v>
      </c>
      <c r="D704" s="0" t="s">
        <v>58</v>
      </c>
      <c r="E704" s="0" t="n">
        <v>1</v>
      </c>
      <c r="F704" s="0" t="s">
        <v>59</v>
      </c>
      <c r="G704" s="0" t="n">
        <v>1</v>
      </c>
      <c r="H704" s="0" t="n">
        <v>1</v>
      </c>
      <c r="I704" s="0" t="n">
        <v>1</v>
      </c>
      <c r="J704" s="0" t="n">
        <v>1</v>
      </c>
      <c r="K704" s="0" t="n">
        <v>1</v>
      </c>
      <c r="L704" s="0" t="n">
        <v>3</v>
      </c>
      <c r="M704" s="0" t="n">
        <v>-2</v>
      </c>
      <c r="N704" s="0" t="n">
        <v>-2</v>
      </c>
      <c r="O704" s="0" t="n">
        <v>0</v>
      </c>
      <c r="P704" s="0" t="n">
        <v>-2</v>
      </c>
      <c r="Q704" s="0" t="n">
        <v>-1</v>
      </c>
      <c r="R704" s="0" t="n">
        <v>-1</v>
      </c>
      <c r="S704" s="0" t="n">
        <v>1</v>
      </c>
      <c r="T704" s="0" t="n">
        <v>2</v>
      </c>
      <c r="U704" s="0" t="n">
        <v>-1</v>
      </c>
      <c r="V704" s="0" t="n">
        <v>-2</v>
      </c>
      <c r="W704" s="0" t="n">
        <v>2</v>
      </c>
      <c r="AD704" s="1" t="n">
        <v>6</v>
      </c>
      <c r="AE704" s="1" t="n">
        <v>10</v>
      </c>
      <c r="AF704" s="1" t="n">
        <v>10</v>
      </c>
      <c r="AG704" s="0" t="n">
        <v>2</v>
      </c>
      <c r="AH704" s="0" t="n">
        <v>5</v>
      </c>
      <c r="AV704" s="2" t="n">
        <v>4</v>
      </c>
      <c r="AW704" s="2" t="n">
        <v>3</v>
      </c>
      <c r="AX704" s="2" t="n">
        <v>10</v>
      </c>
      <c r="AZ704" s="3" t="n">
        <v>7</v>
      </c>
      <c r="BA704" s="0" t="n">
        <v>2</v>
      </c>
      <c r="BB704" s="0" t="n">
        <v>3</v>
      </c>
      <c r="BC704" s="0" t="n">
        <v>3</v>
      </c>
      <c r="BD704" s="0" t="n">
        <v>3</v>
      </c>
      <c r="BE704" s="0" t="n">
        <v>3</v>
      </c>
      <c r="BF704" s="0" t="n">
        <v>3</v>
      </c>
      <c r="BG704" s="0" t="n">
        <v>3</v>
      </c>
      <c r="BH704" s="0" t="n">
        <v>3</v>
      </c>
      <c r="BI704" s="0" t="n">
        <v>4</v>
      </c>
      <c r="BJ704" s="0" t="n">
        <v>3</v>
      </c>
      <c r="BK704" s="0" t="n">
        <v>2</v>
      </c>
      <c r="BL704" s="1" t="n">
        <f aca="false">SUM(BA704:BK704)</f>
        <v>32</v>
      </c>
    </row>
    <row r="705" customFormat="false" ht="15" hidden="false" customHeight="false" outlineLevel="0" collapsed="false">
      <c r="A705" s="0" t="n">
        <v>703</v>
      </c>
      <c r="B705" s="4" t="n">
        <v>42783.9054282407</v>
      </c>
      <c r="C705" s="0" t="n">
        <v>0</v>
      </c>
      <c r="D705" s="0" t="s">
        <v>67</v>
      </c>
      <c r="E705" s="0" t="n">
        <v>1</v>
      </c>
      <c r="F705" s="0" t="s">
        <v>56</v>
      </c>
      <c r="G705" s="0" t="n">
        <v>1</v>
      </c>
      <c r="H705" s="0" t="n">
        <v>0</v>
      </c>
      <c r="J705" s="0" t="n">
        <v>1</v>
      </c>
      <c r="K705" s="0" t="n">
        <v>0</v>
      </c>
      <c r="M705" s="0" t="n">
        <v>-2</v>
      </c>
      <c r="N705" s="0" t="n">
        <v>-2</v>
      </c>
      <c r="O705" s="0" t="n">
        <v>2</v>
      </c>
      <c r="P705" s="0" t="n">
        <v>-1</v>
      </c>
      <c r="Q705" s="0" t="n">
        <v>2</v>
      </c>
      <c r="R705" s="0" t="n">
        <v>-1</v>
      </c>
      <c r="S705" s="0" t="n">
        <v>-1</v>
      </c>
      <c r="T705" s="0" t="n">
        <v>-1</v>
      </c>
      <c r="U705" s="0" t="n">
        <v>1</v>
      </c>
      <c r="V705" s="0" t="n">
        <v>0</v>
      </c>
      <c r="W705" s="0" t="n">
        <v>2</v>
      </c>
      <c r="AD705" s="1" t="n">
        <v>3</v>
      </c>
      <c r="AE705" s="1" t="n">
        <v>7</v>
      </c>
      <c r="AF705" s="1" t="n">
        <v>4</v>
      </c>
      <c r="AG705" s="0" t="n">
        <v>2</v>
      </c>
      <c r="AH705" s="0" t="n">
        <v>5</v>
      </c>
      <c r="AV705" s="2" t="n">
        <v>9</v>
      </c>
      <c r="AW705" s="2" t="n">
        <v>7</v>
      </c>
      <c r="AX705" s="2" t="n">
        <v>3</v>
      </c>
      <c r="AZ705" s="3" t="n">
        <v>5</v>
      </c>
      <c r="BA705" s="0" t="n">
        <v>2</v>
      </c>
      <c r="BB705" s="0" t="n">
        <v>2</v>
      </c>
      <c r="BC705" s="0" t="n">
        <v>2</v>
      </c>
      <c r="BD705" s="0" t="n">
        <v>2</v>
      </c>
      <c r="BE705" s="0" t="n">
        <v>1</v>
      </c>
      <c r="BF705" s="0" t="n">
        <v>1</v>
      </c>
      <c r="BG705" s="0" t="n">
        <v>1</v>
      </c>
      <c r="BH705" s="0" t="n">
        <v>1</v>
      </c>
      <c r="BI705" s="0" t="n">
        <v>2</v>
      </c>
      <c r="BJ705" s="0" t="n">
        <v>1</v>
      </c>
      <c r="BK705" s="0" t="n">
        <v>1</v>
      </c>
      <c r="BL705" s="1" t="n">
        <f aca="false">SUM(BA705:BK705)</f>
        <v>16</v>
      </c>
    </row>
    <row r="706" customFormat="false" ht="15" hidden="false" customHeight="false" outlineLevel="0" collapsed="false">
      <c r="A706" s="0" t="n">
        <v>704</v>
      </c>
      <c r="B706" s="4" t="n">
        <v>42783.8822569444</v>
      </c>
      <c r="C706" s="0" t="n">
        <v>0</v>
      </c>
      <c r="D706" s="0" t="s">
        <v>58</v>
      </c>
      <c r="E706" s="0" t="n">
        <v>1</v>
      </c>
      <c r="F706" s="0" t="s">
        <v>56</v>
      </c>
      <c r="G706" s="0" t="n">
        <v>1</v>
      </c>
      <c r="H706" s="0" t="n">
        <v>1</v>
      </c>
      <c r="I706" s="0" t="n">
        <v>1</v>
      </c>
      <c r="J706" s="0" t="n">
        <v>1</v>
      </c>
      <c r="K706" s="0" t="n">
        <v>0</v>
      </c>
      <c r="M706" s="0" t="n">
        <v>1</v>
      </c>
      <c r="N706" s="0" t="n">
        <v>1</v>
      </c>
      <c r="O706" s="0" t="n">
        <v>1</v>
      </c>
      <c r="P706" s="0" t="n">
        <v>1</v>
      </c>
      <c r="Q706" s="0" t="n">
        <v>1</v>
      </c>
      <c r="R706" s="0" t="n">
        <v>-2</v>
      </c>
      <c r="S706" s="0" t="n">
        <v>0</v>
      </c>
      <c r="T706" s="0" t="n">
        <v>-1</v>
      </c>
      <c r="U706" s="0" t="n">
        <v>-1</v>
      </c>
      <c r="V706" s="0" t="n">
        <v>-1</v>
      </c>
      <c r="W706" s="0" t="n">
        <v>3</v>
      </c>
      <c r="AJ706" s="1" t="n">
        <v>7</v>
      </c>
      <c r="AK706" s="1" t="n">
        <v>8</v>
      </c>
      <c r="AL706" s="1" t="n">
        <v>7</v>
      </c>
      <c r="AM706" s="0" t="n">
        <v>3</v>
      </c>
      <c r="AV706" s="2" t="n">
        <v>5</v>
      </c>
      <c r="AW706" s="2" t="n">
        <v>7</v>
      </c>
      <c r="AX706" s="2" t="n">
        <v>7</v>
      </c>
      <c r="AZ706" s="3" t="n">
        <v>6</v>
      </c>
      <c r="BA706" s="0" t="n">
        <v>3</v>
      </c>
      <c r="BB706" s="0" t="n">
        <v>2</v>
      </c>
      <c r="BC706" s="0" t="n">
        <v>2</v>
      </c>
      <c r="BD706" s="0" t="n">
        <v>3</v>
      </c>
      <c r="BE706" s="0" t="n">
        <v>3</v>
      </c>
      <c r="BF706" s="0" t="n">
        <v>2</v>
      </c>
      <c r="BG706" s="0" t="n">
        <v>2</v>
      </c>
      <c r="BH706" s="0" t="n">
        <v>2</v>
      </c>
      <c r="BI706" s="0" t="n">
        <v>2</v>
      </c>
      <c r="BJ706" s="0" t="n">
        <v>2</v>
      </c>
      <c r="BK706" s="0" t="n">
        <v>2</v>
      </c>
      <c r="BL706" s="1" t="n">
        <f aca="false">SUM(BA706:BK706)</f>
        <v>25</v>
      </c>
    </row>
    <row r="707" customFormat="false" ht="15" hidden="false" customHeight="false" outlineLevel="0" collapsed="false">
      <c r="A707" s="0" t="n">
        <v>705</v>
      </c>
      <c r="B707" s="4" t="n">
        <v>42783.7710416667</v>
      </c>
      <c r="C707" s="0" t="n">
        <v>0</v>
      </c>
      <c r="D707" s="0" t="s">
        <v>63</v>
      </c>
      <c r="E707" s="0" t="n">
        <v>1</v>
      </c>
      <c r="F707" s="0" t="s">
        <v>56</v>
      </c>
      <c r="G707" s="0" t="n">
        <v>0</v>
      </c>
      <c r="M707" s="0" t="n">
        <v>1</v>
      </c>
      <c r="N707" s="0" t="n">
        <v>1</v>
      </c>
      <c r="O707" s="0" t="n">
        <v>2</v>
      </c>
      <c r="P707" s="0" t="n">
        <v>1</v>
      </c>
      <c r="Q707" s="0" t="n">
        <v>2</v>
      </c>
      <c r="R707" s="0" t="n">
        <v>-2</v>
      </c>
      <c r="S707" s="0" t="n">
        <v>-2</v>
      </c>
      <c r="T707" s="0" t="n">
        <v>-2</v>
      </c>
      <c r="U707" s="0" t="n">
        <v>1</v>
      </c>
      <c r="V707" s="0" t="n">
        <v>2</v>
      </c>
      <c r="W707" s="0" t="n">
        <v>2</v>
      </c>
      <c r="BL707" s="1" t="n">
        <f aca="false">SUM(BA707:BK707)</f>
        <v>0</v>
      </c>
    </row>
    <row r="708" customFormat="false" ht="15" hidden="false" customHeight="false" outlineLevel="0" collapsed="false">
      <c r="A708" s="0" t="n">
        <v>706</v>
      </c>
      <c r="B708" s="4" t="n">
        <v>42783.8576967593</v>
      </c>
      <c r="C708" s="0" t="n">
        <v>0</v>
      </c>
      <c r="D708" s="0" t="s">
        <v>63</v>
      </c>
      <c r="E708" s="0" t="n">
        <v>1</v>
      </c>
      <c r="F708" s="0" t="s">
        <v>57</v>
      </c>
      <c r="G708" s="0" t="n">
        <v>1</v>
      </c>
      <c r="H708" s="0" t="n">
        <v>1</v>
      </c>
      <c r="I708" s="0" t="n">
        <v>0</v>
      </c>
      <c r="J708" s="0" t="n">
        <v>1</v>
      </c>
      <c r="K708" s="0" t="n">
        <v>1</v>
      </c>
      <c r="L708" s="0" t="n">
        <v>2</v>
      </c>
      <c r="M708" s="0" t="n">
        <v>2</v>
      </c>
      <c r="N708" s="0" t="n">
        <v>2</v>
      </c>
      <c r="O708" s="0" t="n">
        <v>2</v>
      </c>
      <c r="P708" s="0" t="n">
        <v>0</v>
      </c>
      <c r="Q708" s="0" t="n">
        <v>2</v>
      </c>
      <c r="R708" s="0" t="n">
        <v>-2</v>
      </c>
      <c r="S708" s="0" t="n">
        <v>-2</v>
      </c>
      <c r="T708" s="0" t="n">
        <v>0</v>
      </c>
      <c r="U708" s="0" t="n">
        <v>2</v>
      </c>
      <c r="V708" s="0" t="n">
        <v>2</v>
      </c>
      <c r="W708" s="0" t="n">
        <v>3</v>
      </c>
      <c r="AJ708" s="1" t="n">
        <v>5</v>
      </c>
      <c r="AK708" s="1" t="n">
        <v>10</v>
      </c>
      <c r="AL708" s="1" t="n">
        <v>3</v>
      </c>
      <c r="AM708" s="0" t="n">
        <v>1</v>
      </c>
      <c r="AO708" s="0" t="n">
        <v>6</v>
      </c>
      <c r="AV708" s="2" t="n">
        <v>10</v>
      </c>
      <c r="AW708" s="2" t="n">
        <v>10</v>
      </c>
      <c r="AX708" s="2" t="n">
        <v>1</v>
      </c>
      <c r="AZ708" s="3" t="n">
        <v>1</v>
      </c>
      <c r="BA708" s="0" t="n">
        <v>1</v>
      </c>
      <c r="BB708" s="0" t="n">
        <v>1</v>
      </c>
      <c r="BC708" s="0" t="n">
        <v>1</v>
      </c>
      <c r="BD708" s="0" t="n">
        <v>2</v>
      </c>
      <c r="BE708" s="0" t="n">
        <v>1</v>
      </c>
      <c r="BF708" s="0" t="n">
        <v>1</v>
      </c>
      <c r="BG708" s="0" t="n">
        <v>1</v>
      </c>
      <c r="BH708" s="0" t="n">
        <v>2</v>
      </c>
      <c r="BI708" s="0" t="n">
        <v>3</v>
      </c>
      <c r="BJ708" s="0" t="n">
        <v>2</v>
      </c>
      <c r="BK708" s="0" t="n">
        <v>2</v>
      </c>
      <c r="BL708" s="1" t="n">
        <f aca="false">SUM(BA708:BK708)</f>
        <v>17</v>
      </c>
    </row>
    <row r="709" customFormat="false" ht="15" hidden="false" customHeight="false" outlineLevel="0" collapsed="false">
      <c r="A709" s="0" t="n">
        <v>707</v>
      </c>
      <c r="B709" s="4" t="n">
        <v>42783.7539583333</v>
      </c>
      <c r="C709" s="0" t="n">
        <v>1</v>
      </c>
      <c r="D709" s="0" t="s">
        <v>58</v>
      </c>
      <c r="E709" s="0" t="n">
        <v>1</v>
      </c>
      <c r="F709" s="0" t="s">
        <v>56</v>
      </c>
      <c r="G709" s="0" t="n">
        <v>1</v>
      </c>
      <c r="H709" s="0" t="n">
        <v>1</v>
      </c>
      <c r="I709" s="0" t="n">
        <v>0</v>
      </c>
      <c r="J709" s="0" t="n">
        <v>0</v>
      </c>
      <c r="M709" s="0" t="n">
        <v>1</v>
      </c>
      <c r="N709" s="0" t="n">
        <v>1</v>
      </c>
      <c r="O709" s="0" t="n">
        <v>2</v>
      </c>
      <c r="P709" s="0" t="n">
        <v>2</v>
      </c>
      <c r="Q709" s="0" t="n">
        <v>2</v>
      </c>
      <c r="R709" s="0" t="n">
        <v>-2</v>
      </c>
      <c r="S709" s="0" t="n">
        <v>-1</v>
      </c>
      <c r="T709" s="0" t="n">
        <v>-2</v>
      </c>
      <c r="U709" s="0" t="n">
        <v>-1</v>
      </c>
      <c r="V709" s="0" t="n">
        <v>1</v>
      </c>
      <c r="W709" s="0" t="n">
        <v>3</v>
      </c>
      <c r="AJ709" s="1" t="n">
        <v>4</v>
      </c>
      <c r="AK709" s="1" t="n">
        <v>4</v>
      </c>
      <c r="AL709" s="1" t="n">
        <v>5</v>
      </c>
      <c r="AM709" s="0" t="n">
        <v>2</v>
      </c>
      <c r="AN709" s="0" t="n">
        <v>4</v>
      </c>
      <c r="AV709" s="2" t="n">
        <v>7</v>
      </c>
      <c r="AW709" s="2" t="n">
        <v>6</v>
      </c>
      <c r="AX709" s="2" t="n">
        <v>5</v>
      </c>
      <c r="AZ709" s="3" t="n">
        <v>5</v>
      </c>
      <c r="BA709" s="0" t="n">
        <v>3</v>
      </c>
      <c r="BB709" s="0" t="n">
        <v>3</v>
      </c>
      <c r="BC709" s="0" t="n">
        <v>3</v>
      </c>
      <c r="BD709" s="0" t="n">
        <v>2</v>
      </c>
      <c r="BE709" s="0" t="n">
        <v>2</v>
      </c>
      <c r="BF709" s="0" t="n">
        <v>3</v>
      </c>
      <c r="BG709" s="0" t="n">
        <v>3</v>
      </c>
      <c r="BH709" s="0" t="n">
        <v>3</v>
      </c>
      <c r="BI709" s="0" t="n">
        <v>3</v>
      </c>
      <c r="BJ709" s="0" t="n">
        <v>3</v>
      </c>
      <c r="BK709" s="0" t="n">
        <v>3</v>
      </c>
      <c r="BL709" s="1" t="n">
        <f aca="false">SUM(BA709:BK709)</f>
        <v>31</v>
      </c>
    </row>
    <row r="710" customFormat="false" ht="15" hidden="false" customHeight="false" outlineLevel="0" collapsed="false">
      <c r="A710" s="0" t="n">
        <v>708</v>
      </c>
      <c r="B710" s="4" t="n">
        <v>42783.7352430556</v>
      </c>
      <c r="C710" s="0" t="n">
        <v>1</v>
      </c>
      <c r="D710" s="0" t="s">
        <v>92</v>
      </c>
      <c r="E710" s="0" t="n">
        <v>1</v>
      </c>
      <c r="F710" s="0" t="s">
        <v>56</v>
      </c>
      <c r="G710" s="0" t="n">
        <v>1</v>
      </c>
      <c r="H710" s="0" t="n">
        <v>1</v>
      </c>
      <c r="I710" s="0" t="n">
        <v>0</v>
      </c>
      <c r="J710" s="0" t="n">
        <v>1</v>
      </c>
      <c r="K710" s="0" t="n">
        <v>1</v>
      </c>
      <c r="L710" s="0" t="n">
        <v>3</v>
      </c>
      <c r="M710" s="0" t="n">
        <v>-2</v>
      </c>
      <c r="N710" s="0" t="n">
        <v>-2</v>
      </c>
      <c r="O710" s="0" t="n">
        <v>0</v>
      </c>
      <c r="P710" s="0" t="n">
        <v>-2</v>
      </c>
      <c r="Q710" s="0" t="n">
        <v>-2</v>
      </c>
      <c r="R710" s="0" t="n">
        <v>0</v>
      </c>
      <c r="S710" s="0" t="n">
        <v>2</v>
      </c>
      <c r="T710" s="0" t="n">
        <v>2</v>
      </c>
      <c r="U710" s="0" t="n">
        <v>-1</v>
      </c>
      <c r="V710" s="0" t="n">
        <v>0</v>
      </c>
      <c r="W710" s="0" t="n">
        <v>2</v>
      </c>
      <c r="AD710" s="1" t="n">
        <v>1</v>
      </c>
      <c r="AE710" s="1" t="n">
        <v>5</v>
      </c>
      <c r="AF710" s="1" t="n">
        <v>10</v>
      </c>
      <c r="AG710" s="0" t="n">
        <v>3</v>
      </c>
      <c r="AV710" s="2" t="n">
        <v>1</v>
      </c>
      <c r="AW710" s="2" t="n">
        <v>5</v>
      </c>
      <c r="AX710" s="2" t="n">
        <v>10</v>
      </c>
      <c r="AZ710" s="3" t="n">
        <v>5</v>
      </c>
      <c r="BA710" s="0" t="n">
        <v>3</v>
      </c>
      <c r="BB710" s="0" t="n">
        <v>3</v>
      </c>
      <c r="BC710" s="0" t="n">
        <v>1</v>
      </c>
      <c r="BD710" s="0" t="n">
        <v>3</v>
      </c>
      <c r="BE710" s="0" t="n">
        <v>3</v>
      </c>
      <c r="BF710" s="0" t="n">
        <v>3</v>
      </c>
      <c r="BG710" s="0" t="n">
        <v>1</v>
      </c>
      <c r="BH710" s="0" t="n">
        <v>3</v>
      </c>
      <c r="BI710" s="0" t="n">
        <v>3</v>
      </c>
      <c r="BJ710" s="0" t="n">
        <v>3</v>
      </c>
      <c r="BK710" s="0" t="n">
        <v>1</v>
      </c>
      <c r="BL710" s="1" t="n">
        <f aca="false">SUM(BA710:BK710)</f>
        <v>27</v>
      </c>
    </row>
    <row r="711" customFormat="false" ht="15" hidden="false" customHeight="false" outlineLevel="0" collapsed="false">
      <c r="A711" s="0" t="n">
        <v>709</v>
      </c>
      <c r="B711" s="4" t="n">
        <v>42783.6517476852</v>
      </c>
      <c r="C711" s="0" t="n">
        <v>1</v>
      </c>
      <c r="D711" s="0" t="s">
        <v>58</v>
      </c>
      <c r="E711" s="0" t="n">
        <v>1</v>
      </c>
      <c r="F711" s="0" t="s">
        <v>53</v>
      </c>
      <c r="G711" s="0" t="n">
        <v>1</v>
      </c>
      <c r="H711" s="0" t="n">
        <v>1</v>
      </c>
      <c r="I711" s="0" t="n">
        <v>1</v>
      </c>
      <c r="J711" s="0" t="n">
        <v>1</v>
      </c>
      <c r="K711" s="0" t="n">
        <v>1</v>
      </c>
      <c r="L711" s="0" t="n">
        <v>4</v>
      </c>
      <c r="M711" s="0" t="n">
        <v>-2</v>
      </c>
      <c r="N711" s="0" t="n">
        <v>-2</v>
      </c>
      <c r="O711" s="0" t="n">
        <v>1</v>
      </c>
      <c r="P711" s="0" t="n">
        <v>0</v>
      </c>
      <c r="Q711" s="0" t="n">
        <v>1</v>
      </c>
      <c r="R711" s="0" t="n">
        <v>-1</v>
      </c>
      <c r="S711" s="0" t="n">
        <v>-1</v>
      </c>
      <c r="T711" s="0" t="n">
        <v>0</v>
      </c>
      <c r="U711" s="0" t="n">
        <v>-1</v>
      </c>
      <c r="V711" s="0" t="n">
        <v>1</v>
      </c>
      <c r="W711" s="0" t="n">
        <v>2</v>
      </c>
      <c r="AD711" s="1" t="n">
        <v>3</v>
      </c>
      <c r="AE711" s="1" t="n">
        <v>3</v>
      </c>
      <c r="AF711" s="1" t="n">
        <v>8</v>
      </c>
      <c r="AG711" s="0" t="n">
        <v>3</v>
      </c>
      <c r="AV711" s="2" t="n">
        <v>3</v>
      </c>
      <c r="AW711" s="2" t="n">
        <v>3</v>
      </c>
      <c r="AX711" s="2" t="n">
        <v>8</v>
      </c>
      <c r="AZ711" s="3" t="n">
        <v>2</v>
      </c>
      <c r="BA711" s="0" t="n">
        <v>3</v>
      </c>
      <c r="BB711" s="0" t="n">
        <v>2</v>
      </c>
      <c r="BC711" s="0" t="n">
        <v>3</v>
      </c>
      <c r="BD711" s="0" t="n">
        <v>3</v>
      </c>
      <c r="BE711" s="0" t="n">
        <v>3</v>
      </c>
      <c r="BF711" s="0" t="n">
        <v>3</v>
      </c>
      <c r="BG711" s="0" t="n">
        <v>3</v>
      </c>
      <c r="BH711" s="0" t="n">
        <v>3</v>
      </c>
      <c r="BI711" s="0" t="n">
        <v>3</v>
      </c>
      <c r="BJ711" s="0" t="n">
        <v>3</v>
      </c>
      <c r="BK711" s="0" t="n">
        <v>3</v>
      </c>
      <c r="BL711" s="1" t="n">
        <f aca="false">SUM(BA711:BK711)</f>
        <v>32</v>
      </c>
    </row>
    <row r="712" customFormat="false" ht="15" hidden="false" customHeight="false" outlineLevel="0" collapsed="false">
      <c r="A712" s="0" t="n">
        <v>710</v>
      </c>
      <c r="B712" s="4" t="n">
        <v>42783.6356134259</v>
      </c>
      <c r="C712" s="0" t="n">
        <v>0</v>
      </c>
      <c r="D712" s="0" t="s">
        <v>63</v>
      </c>
      <c r="E712" s="0" t="n">
        <v>1</v>
      </c>
      <c r="F712" s="0" t="s">
        <v>53</v>
      </c>
      <c r="G712" s="0" t="n">
        <v>1</v>
      </c>
      <c r="H712" s="0" t="n">
        <v>1</v>
      </c>
      <c r="I712" s="0" t="n">
        <v>1</v>
      </c>
      <c r="J712" s="0" t="n">
        <v>1</v>
      </c>
      <c r="K712" s="0" t="n">
        <v>1</v>
      </c>
      <c r="L712" s="0" t="n">
        <v>3</v>
      </c>
      <c r="M712" s="0" t="n">
        <v>0</v>
      </c>
      <c r="N712" s="0" t="n">
        <v>-1</v>
      </c>
      <c r="O712" s="0" t="n">
        <v>1</v>
      </c>
      <c r="P712" s="0" t="n">
        <v>-1</v>
      </c>
      <c r="Q712" s="0" t="n">
        <v>-1</v>
      </c>
      <c r="R712" s="0" t="n">
        <v>-1</v>
      </c>
      <c r="S712" s="0" t="n">
        <v>-1</v>
      </c>
      <c r="T712" s="0" t="n">
        <v>-2</v>
      </c>
      <c r="U712" s="0" t="n">
        <v>-1</v>
      </c>
      <c r="V712" s="0" t="n">
        <v>-1</v>
      </c>
      <c r="W712" s="0" t="n">
        <v>3</v>
      </c>
      <c r="AJ712" s="1" t="n">
        <v>4</v>
      </c>
      <c r="AK712" s="1" t="n">
        <v>4</v>
      </c>
      <c r="AL712" s="1" t="n">
        <v>7</v>
      </c>
      <c r="AM712" s="0" t="n">
        <v>3</v>
      </c>
      <c r="AV712" s="2" t="n">
        <v>8</v>
      </c>
      <c r="AW712" s="2" t="n">
        <v>7</v>
      </c>
      <c r="AX712" s="2" t="n">
        <v>5</v>
      </c>
      <c r="AZ712" s="3" t="n">
        <v>5</v>
      </c>
      <c r="BA712" s="0" t="n">
        <v>3</v>
      </c>
      <c r="BB712" s="0" t="n">
        <v>2</v>
      </c>
      <c r="BC712" s="0" t="n">
        <v>2</v>
      </c>
      <c r="BD712" s="0" t="n">
        <v>2</v>
      </c>
      <c r="BE712" s="0" t="n">
        <v>3</v>
      </c>
      <c r="BF712" s="0" t="n">
        <v>2</v>
      </c>
      <c r="BG712" s="0" t="n">
        <v>1</v>
      </c>
      <c r="BH712" s="0" t="n">
        <v>2</v>
      </c>
      <c r="BI712" s="0" t="n">
        <v>3</v>
      </c>
      <c r="BJ712" s="0" t="n">
        <v>2</v>
      </c>
      <c r="BK712" s="0" t="n">
        <v>2</v>
      </c>
      <c r="BL712" s="1" t="n">
        <f aca="false">SUM(BA712:BK712)</f>
        <v>24</v>
      </c>
    </row>
    <row r="713" customFormat="false" ht="15" hidden="false" customHeight="false" outlineLevel="0" collapsed="false">
      <c r="A713" s="0" t="n">
        <v>711</v>
      </c>
      <c r="B713" s="4" t="n">
        <v>42783.6144444444</v>
      </c>
      <c r="C713" s="0" t="n">
        <v>0</v>
      </c>
      <c r="D713" s="0" t="s">
        <v>81</v>
      </c>
      <c r="E713" s="0" t="n">
        <v>0</v>
      </c>
      <c r="F713" s="0" t="s">
        <v>56</v>
      </c>
      <c r="G713" s="0" t="n">
        <v>1</v>
      </c>
      <c r="H713" s="0" t="n">
        <v>1</v>
      </c>
      <c r="I713" s="0" t="n">
        <v>0</v>
      </c>
      <c r="J713" s="0" t="n">
        <v>1</v>
      </c>
      <c r="K713" s="0" t="n">
        <v>0</v>
      </c>
      <c r="M713" s="0" t="n">
        <v>1</v>
      </c>
      <c r="N713" s="0" t="n">
        <v>1</v>
      </c>
      <c r="O713" s="0" t="n">
        <v>2</v>
      </c>
      <c r="P713" s="0" t="n">
        <v>2</v>
      </c>
      <c r="Q713" s="0" t="n">
        <v>2</v>
      </c>
      <c r="R713" s="0" t="n">
        <v>-2</v>
      </c>
      <c r="S713" s="0" t="n">
        <v>-2</v>
      </c>
      <c r="T713" s="0" t="n">
        <v>-2</v>
      </c>
      <c r="U713" s="0" t="n">
        <v>2</v>
      </c>
      <c r="V713" s="0" t="n">
        <v>2</v>
      </c>
      <c r="W713" s="0" t="n">
        <v>2</v>
      </c>
      <c r="AD713" s="1" t="n">
        <v>3</v>
      </c>
      <c r="AE713" s="1" t="n">
        <v>3</v>
      </c>
      <c r="AF713" s="1" t="n">
        <v>8</v>
      </c>
      <c r="AG713" s="0" t="n">
        <v>2</v>
      </c>
      <c r="AH713" s="0" t="n">
        <v>5</v>
      </c>
      <c r="AV713" s="2" t="n">
        <v>8</v>
      </c>
      <c r="AW713" s="2" t="n">
        <v>8</v>
      </c>
      <c r="AX713" s="2" t="n">
        <v>2</v>
      </c>
      <c r="AZ713" s="3" t="n">
        <v>8</v>
      </c>
      <c r="BA713" s="0" t="n">
        <v>1</v>
      </c>
      <c r="BB713" s="0" t="n">
        <v>1</v>
      </c>
      <c r="BC713" s="0" t="n">
        <v>1</v>
      </c>
      <c r="BD713" s="0" t="n">
        <v>1</v>
      </c>
      <c r="BE713" s="0" t="n">
        <v>1</v>
      </c>
      <c r="BF713" s="0" t="n">
        <v>1</v>
      </c>
      <c r="BG713" s="0" t="n">
        <v>1</v>
      </c>
      <c r="BH713" s="0" t="n">
        <v>1</v>
      </c>
      <c r="BI713" s="0" t="n">
        <v>1</v>
      </c>
      <c r="BJ713" s="0" t="n">
        <v>1</v>
      </c>
      <c r="BK713" s="0" t="n">
        <v>1</v>
      </c>
      <c r="BL713" s="1" t="n">
        <f aca="false">SUM(BA713:BK713)</f>
        <v>11</v>
      </c>
    </row>
    <row r="714" customFormat="false" ht="15" hidden="false" customHeight="false" outlineLevel="0" collapsed="false">
      <c r="A714" s="0" t="n">
        <v>712</v>
      </c>
      <c r="B714" s="4" t="n">
        <v>42783.615</v>
      </c>
      <c r="C714" s="0" t="n">
        <v>0</v>
      </c>
      <c r="D714" s="0" t="s">
        <v>63</v>
      </c>
      <c r="E714" s="0" t="n">
        <v>1</v>
      </c>
      <c r="F714" s="0" t="s">
        <v>56</v>
      </c>
      <c r="G714" s="0" t="n">
        <v>1</v>
      </c>
      <c r="H714" s="0" t="n">
        <v>0</v>
      </c>
      <c r="J714" s="0" t="n">
        <v>0</v>
      </c>
      <c r="M714" s="0" t="n">
        <v>-2</v>
      </c>
      <c r="N714" s="0" t="n">
        <v>-2</v>
      </c>
      <c r="O714" s="0" t="n">
        <v>-1</v>
      </c>
      <c r="P714" s="0" t="n">
        <v>-1</v>
      </c>
      <c r="Q714" s="0" t="n">
        <v>1</v>
      </c>
      <c r="R714" s="0" t="n">
        <v>-1</v>
      </c>
      <c r="S714" s="0" t="n">
        <v>-1</v>
      </c>
      <c r="T714" s="0" t="n">
        <v>-1</v>
      </c>
      <c r="U714" s="0" t="n">
        <v>2</v>
      </c>
      <c r="V714" s="0" t="n">
        <v>0</v>
      </c>
      <c r="W714" s="0" t="n">
        <v>2</v>
      </c>
      <c r="AD714" s="1" t="n">
        <v>7</v>
      </c>
      <c r="AE714" s="1" t="n">
        <v>8</v>
      </c>
      <c r="AF714" s="1" t="n">
        <v>3</v>
      </c>
      <c r="AG714" s="0" t="n">
        <v>1</v>
      </c>
      <c r="AI714" s="0" t="n">
        <v>4</v>
      </c>
      <c r="AV714" s="2" t="n">
        <v>9</v>
      </c>
      <c r="AW714" s="2" t="n">
        <v>10</v>
      </c>
      <c r="AX714" s="2" t="n">
        <v>4</v>
      </c>
      <c r="AZ714" s="3" t="n">
        <v>8</v>
      </c>
      <c r="BA714" s="0" t="n">
        <v>3</v>
      </c>
      <c r="BB714" s="0" t="n">
        <v>1</v>
      </c>
      <c r="BC714" s="0" t="n">
        <v>1</v>
      </c>
      <c r="BD714" s="0" t="n">
        <v>1</v>
      </c>
      <c r="BE714" s="0" t="n">
        <v>1</v>
      </c>
      <c r="BF714" s="0" t="n">
        <v>2</v>
      </c>
      <c r="BG714" s="0" t="n">
        <v>2</v>
      </c>
      <c r="BH714" s="0" t="n">
        <v>1</v>
      </c>
      <c r="BI714" s="0" t="n">
        <v>4</v>
      </c>
      <c r="BJ714" s="0" t="n">
        <v>1</v>
      </c>
      <c r="BK714" s="0" t="n">
        <v>3</v>
      </c>
      <c r="BL714" s="1" t="n">
        <f aca="false">SUM(BA714:BK714)</f>
        <v>20</v>
      </c>
    </row>
    <row r="715" customFormat="false" ht="15" hidden="false" customHeight="false" outlineLevel="0" collapsed="false">
      <c r="A715" s="0" t="n">
        <v>713</v>
      </c>
      <c r="B715" s="4" t="n">
        <v>42783.5949074074</v>
      </c>
      <c r="C715" s="0" t="n">
        <v>0</v>
      </c>
      <c r="D715" s="0" t="s">
        <v>63</v>
      </c>
      <c r="E715" s="0" t="n">
        <v>1</v>
      </c>
      <c r="F715" s="0" t="s">
        <v>53</v>
      </c>
      <c r="G715" s="0" t="n">
        <v>0</v>
      </c>
      <c r="M715" s="0" t="n">
        <v>-1</v>
      </c>
      <c r="N715" s="0" t="n">
        <v>-2</v>
      </c>
      <c r="O715" s="0" t="n">
        <v>1</v>
      </c>
      <c r="P715" s="0" t="n">
        <v>-1</v>
      </c>
      <c r="Q715" s="0" t="n">
        <v>-1</v>
      </c>
      <c r="R715" s="0" t="n">
        <v>-1</v>
      </c>
      <c r="S715" s="0" t="n">
        <v>0</v>
      </c>
      <c r="T715" s="0" t="n">
        <v>-1</v>
      </c>
      <c r="U715" s="0" t="n">
        <v>-1</v>
      </c>
      <c r="V715" s="0" t="n">
        <v>1</v>
      </c>
      <c r="W715" s="0" t="n">
        <v>2</v>
      </c>
      <c r="AD715" s="1" t="n">
        <v>3</v>
      </c>
      <c r="AE715" s="1" t="n">
        <v>7</v>
      </c>
      <c r="AF715" s="1" t="n">
        <v>9</v>
      </c>
      <c r="AG715" s="0" t="n">
        <v>2</v>
      </c>
      <c r="AH715" s="0" t="n">
        <v>4</v>
      </c>
      <c r="AV715" s="2" t="n">
        <v>3</v>
      </c>
      <c r="AW715" s="2" t="n">
        <v>8</v>
      </c>
      <c r="AX715" s="2" t="n">
        <v>8</v>
      </c>
      <c r="AZ715" s="3" t="n">
        <v>7</v>
      </c>
      <c r="BA715" s="0" t="n">
        <v>3</v>
      </c>
      <c r="BB715" s="0" t="n">
        <v>3</v>
      </c>
      <c r="BC715" s="0" t="n">
        <v>1</v>
      </c>
      <c r="BD715" s="0" t="n">
        <v>2</v>
      </c>
      <c r="BE715" s="0" t="n">
        <v>2</v>
      </c>
      <c r="BF715" s="0" t="n">
        <v>2</v>
      </c>
      <c r="BG715" s="0" t="n">
        <v>2</v>
      </c>
      <c r="BH715" s="0" t="n">
        <v>2</v>
      </c>
      <c r="BI715" s="0" t="n">
        <v>3</v>
      </c>
      <c r="BJ715" s="0" t="n">
        <v>2</v>
      </c>
      <c r="BK715" s="0" t="n">
        <v>3</v>
      </c>
      <c r="BL715" s="1" t="n">
        <f aca="false">SUM(BA715:BK715)</f>
        <v>25</v>
      </c>
    </row>
    <row r="716" customFormat="false" ht="15" hidden="false" customHeight="false" outlineLevel="0" collapsed="false">
      <c r="A716" s="0" t="n">
        <v>714</v>
      </c>
      <c r="B716" s="4" t="n">
        <v>42783.5988888889</v>
      </c>
      <c r="C716" s="0" t="n">
        <v>0</v>
      </c>
      <c r="D716" s="0" t="s">
        <v>63</v>
      </c>
      <c r="E716" s="0" t="n">
        <v>1</v>
      </c>
      <c r="F716" s="0" t="s">
        <v>53</v>
      </c>
      <c r="G716" s="0" t="n">
        <v>1</v>
      </c>
      <c r="H716" s="0" t="n">
        <v>1</v>
      </c>
      <c r="I716" s="0" t="n">
        <v>1</v>
      </c>
      <c r="J716" s="0" t="n">
        <v>0</v>
      </c>
      <c r="M716" s="0" t="n">
        <v>-2</v>
      </c>
      <c r="N716" s="0" t="n">
        <v>-2</v>
      </c>
      <c r="O716" s="0" t="n">
        <v>2</v>
      </c>
      <c r="P716" s="0" t="n">
        <v>-1</v>
      </c>
      <c r="Q716" s="0" t="n">
        <v>2</v>
      </c>
      <c r="R716" s="0" t="n">
        <v>-2</v>
      </c>
      <c r="S716" s="0" t="n">
        <v>-1</v>
      </c>
      <c r="T716" s="0" t="n">
        <v>-2</v>
      </c>
      <c r="U716" s="0" t="n">
        <v>2</v>
      </c>
      <c r="V716" s="0" t="n">
        <v>-1</v>
      </c>
      <c r="W716" s="0" t="n">
        <v>3</v>
      </c>
      <c r="AJ716" s="1" t="n">
        <v>6</v>
      </c>
      <c r="AK716" s="1" t="n">
        <v>9</v>
      </c>
      <c r="AL716" s="1" t="n">
        <v>8</v>
      </c>
      <c r="AM716" s="0" t="n">
        <v>2</v>
      </c>
      <c r="AN716" s="0" t="n">
        <v>4</v>
      </c>
      <c r="AV716" s="2" t="n">
        <v>5</v>
      </c>
      <c r="AW716" s="2" t="n">
        <v>10</v>
      </c>
      <c r="AX716" s="2" t="n">
        <v>5</v>
      </c>
      <c r="AZ716" s="3" t="n">
        <v>7</v>
      </c>
      <c r="BA716" s="0" t="n">
        <v>3</v>
      </c>
      <c r="BB716" s="0" t="n">
        <v>1</v>
      </c>
      <c r="BC716" s="0" t="n">
        <v>2</v>
      </c>
      <c r="BD716" s="0" t="n">
        <v>3</v>
      </c>
      <c r="BE716" s="0" t="n">
        <v>1</v>
      </c>
      <c r="BF716" s="0" t="n">
        <v>2</v>
      </c>
      <c r="BG716" s="0" t="n">
        <v>2</v>
      </c>
      <c r="BH716" s="0" t="n">
        <v>3</v>
      </c>
      <c r="BI716" s="0" t="n">
        <v>3</v>
      </c>
      <c r="BJ716" s="0" t="n">
        <v>1</v>
      </c>
      <c r="BK716" s="0" t="n">
        <v>3</v>
      </c>
      <c r="BL716" s="1" t="n">
        <f aca="false">SUM(BA716:BK716)</f>
        <v>24</v>
      </c>
    </row>
    <row r="717" customFormat="false" ht="15" hidden="false" customHeight="false" outlineLevel="0" collapsed="false">
      <c r="A717" s="0" t="n">
        <v>715</v>
      </c>
      <c r="B717" s="4" t="n">
        <v>42783.5883449074</v>
      </c>
      <c r="C717" s="0" t="n">
        <v>0</v>
      </c>
      <c r="D717" s="0" t="s">
        <v>58</v>
      </c>
      <c r="E717" s="0" t="n">
        <v>1</v>
      </c>
      <c r="F717" s="0" t="s">
        <v>53</v>
      </c>
      <c r="G717" s="0" t="n">
        <v>1</v>
      </c>
      <c r="H717" s="0" t="n">
        <v>1</v>
      </c>
      <c r="I717" s="0" t="n">
        <v>1</v>
      </c>
      <c r="J717" s="0" t="n">
        <v>1</v>
      </c>
      <c r="K717" s="0" t="n">
        <v>1</v>
      </c>
      <c r="L717" s="0" t="n">
        <v>3</v>
      </c>
      <c r="M717" s="0" t="n">
        <v>2</v>
      </c>
      <c r="N717" s="0" t="n">
        <v>2</v>
      </c>
      <c r="O717" s="0" t="n">
        <v>2</v>
      </c>
      <c r="P717" s="0" t="n">
        <v>2</v>
      </c>
      <c r="Q717" s="0" t="n">
        <v>2</v>
      </c>
      <c r="R717" s="0" t="n">
        <v>-2</v>
      </c>
      <c r="S717" s="0" t="n">
        <v>-2</v>
      </c>
      <c r="T717" s="0" t="n">
        <v>0</v>
      </c>
      <c r="U717" s="0" t="n">
        <v>2</v>
      </c>
      <c r="V717" s="0" t="n">
        <v>2</v>
      </c>
      <c r="W717" s="0" t="n">
        <v>2</v>
      </c>
      <c r="AD717" s="1" t="n">
        <v>8</v>
      </c>
      <c r="AE717" s="1" t="n">
        <v>7</v>
      </c>
      <c r="AF717" s="1" t="n">
        <v>5</v>
      </c>
      <c r="AG717" s="0" t="n">
        <v>2</v>
      </c>
      <c r="AH717" s="0" t="n">
        <v>4</v>
      </c>
      <c r="AV717" s="2" t="n">
        <v>7</v>
      </c>
      <c r="AW717" s="2" t="n">
        <v>8</v>
      </c>
      <c r="AX717" s="2" t="n">
        <v>3</v>
      </c>
      <c r="AZ717" s="3" t="n">
        <v>8</v>
      </c>
      <c r="BA717" s="0" t="n">
        <v>1</v>
      </c>
      <c r="BB717" s="0" t="n">
        <v>2</v>
      </c>
      <c r="BC717" s="0" t="n">
        <v>2</v>
      </c>
      <c r="BD717" s="0" t="n">
        <v>2</v>
      </c>
      <c r="BE717" s="0" t="n">
        <v>2</v>
      </c>
      <c r="BF717" s="0" t="n">
        <v>2</v>
      </c>
      <c r="BG717" s="0" t="n">
        <v>2</v>
      </c>
      <c r="BH717" s="0" t="n">
        <v>2</v>
      </c>
      <c r="BI717" s="0" t="n">
        <v>1</v>
      </c>
      <c r="BJ717" s="0" t="n">
        <v>1</v>
      </c>
      <c r="BK717" s="0" t="n">
        <v>2</v>
      </c>
      <c r="BL717" s="1" t="n">
        <f aca="false">SUM(BA717:BK717)</f>
        <v>19</v>
      </c>
    </row>
    <row r="718" customFormat="false" ht="15" hidden="false" customHeight="false" outlineLevel="0" collapsed="false">
      <c r="A718" s="0" t="n">
        <v>716</v>
      </c>
      <c r="B718" s="4" t="n">
        <v>42783.5393402778</v>
      </c>
      <c r="C718" s="0" t="n">
        <v>1</v>
      </c>
      <c r="D718" s="0" t="s">
        <v>92</v>
      </c>
      <c r="E718" s="0" t="n">
        <v>1</v>
      </c>
      <c r="F718" s="0" t="s">
        <v>56</v>
      </c>
      <c r="G718" s="0" t="n">
        <v>1</v>
      </c>
      <c r="H718" s="0" t="n">
        <v>1</v>
      </c>
      <c r="I718" s="0" t="n">
        <v>1</v>
      </c>
      <c r="J718" s="0" t="n">
        <v>1</v>
      </c>
      <c r="K718" s="0" t="n">
        <v>0</v>
      </c>
      <c r="M718" s="0" t="n">
        <v>-2</v>
      </c>
      <c r="N718" s="0" t="n">
        <v>-1</v>
      </c>
      <c r="O718" s="0" t="n">
        <v>2</v>
      </c>
      <c r="P718" s="0" t="n">
        <v>-1</v>
      </c>
      <c r="Q718" s="0" t="n">
        <v>-2</v>
      </c>
      <c r="R718" s="0" t="n">
        <v>-1</v>
      </c>
      <c r="S718" s="0" t="n">
        <v>2</v>
      </c>
      <c r="T718" s="0" t="n">
        <v>2</v>
      </c>
      <c r="U718" s="0" t="n">
        <v>0</v>
      </c>
      <c r="V718" s="0" t="n">
        <v>2</v>
      </c>
      <c r="W718" s="0" t="n">
        <v>2</v>
      </c>
      <c r="AD718" s="1" t="n">
        <v>4</v>
      </c>
      <c r="AE718" s="1" t="n">
        <v>7</v>
      </c>
      <c r="AF718" s="1" t="n">
        <v>9</v>
      </c>
      <c r="AG718" s="0" t="n">
        <v>1</v>
      </c>
      <c r="AI718" s="0" t="n">
        <v>4</v>
      </c>
      <c r="AV718" s="2" t="n">
        <v>7</v>
      </c>
      <c r="AW718" s="2" t="n">
        <v>8</v>
      </c>
      <c r="AX718" s="2" t="n">
        <v>8</v>
      </c>
      <c r="AZ718" s="3" t="n">
        <v>2</v>
      </c>
      <c r="BA718" s="0" t="n">
        <v>4</v>
      </c>
      <c r="BB718" s="0" t="n">
        <v>3</v>
      </c>
      <c r="BC718" s="0" t="n">
        <v>3</v>
      </c>
      <c r="BD718" s="0" t="n">
        <v>2</v>
      </c>
      <c r="BE718" s="0" t="n">
        <v>1</v>
      </c>
      <c r="BF718" s="0" t="n">
        <v>1</v>
      </c>
      <c r="BG718" s="0" t="n">
        <v>1</v>
      </c>
      <c r="BH718" s="0" t="n">
        <v>3</v>
      </c>
      <c r="BI718" s="0" t="n">
        <v>1</v>
      </c>
      <c r="BJ718" s="0" t="n">
        <v>1</v>
      </c>
      <c r="BK718" s="0" t="n">
        <v>3</v>
      </c>
      <c r="BL718" s="1" t="n">
        <f aca="false">SUM(BA718:BK718)</f>
        <v>23</v>
      </c>
    </row>
    <row r="719" customFormat="false" ht="15" hidden="false" customHeight="false" outlineLevel="0" collapsed="false">
      <c r="A719" s="0" t="n">
        <v>717</v>
      </c>
      <c r="B719" s="4" t="n">
        <v>42783.5327430556</v>
      </c>
      <c r="C719" s="0" t="n">
        <v>1</v>
      </c>
      <c r="D719" s="0" t="s">
        <v>63</v>
      </c>
      <c r="E719" s="0" t="n">
        <v>1</v>
      </c>
      <c r="F719" s="0" t="s">
        <v>56</v>
      </c>
      <c r="G719" s="0" t="n">
        <v>1</v>
      </c>
      <c r="H719" s="0" t="n">
        <v>1</v>
      </c>
      <c r="I719" s="0" t="n">
        <v>1</v>
      </c>
      <c r="J719" s="0" t="n">
        <v>1</v>
      </c>
      <c r="K719" s="0" t="n">
        <v>0</v>
      </c>
      <c r="M719" s="0" t="n">
        <v>-1</v>
      </c>
      <c r="N719" s="0" t="n">
        <v>-2</v>
      </c>
      <c r="O719" s="0" t="n">
        <v>-2</v>
      </c>
      <c r="P719" s="0" t="n">
        <v>-2</v>
      </c>
      <c r="Q719" s="0" t="n">
        <v>-1</v>
      </c>
      <c r="R719" s="0" t="n">
        <v>-1</v>
      </c>
      <c r="S719" s="0" t="n">
        <v>2</v>
      </c>
      <c r="T719" s="0" t="n">
        <v>-2</v>
      </c>
      <c r="U719" s="0" t="n">
        <v>1</v>
      </c>
      <c r="V719" s="0" t="n">
        <v>1</v>
      </c>
      <c r="W719" s="0" t="n">
        <v>2</v>
      </c>
      <c r="AD719" s="1" t="n">
        <v>7</v>
      </c>
      <c r="AE719" s="1" t="n">
        <v>8</v>
      </c>
      <c r="AF719" s="1" t="n">
        <v>4</v>
      </c>
      <c r="AG719" s="0" t="n">
        <v>3</v>
      </c>
      <c r="AV719" s="2" t="n">
        <v>7</v>
      </c>
      <c r="AW719" s="2" t="n">
        <v>8</v>
      </c>
      <c r="AX719" s="2" t="n">
        <v>2</v>
      </c>
      <c r="AZ719" s="3" t="n">
        <v>8</v>
      </c>
      <c r="BA719" s="0" t="n">
        <v>3</v>
      </c>
      <c r="BB719" s="0" t="n">
        <v>3</v>
      </c>
      <c r="BC719" s="0" t="n">
        <v>4</v>
      </c>
      <c r="BD719" s="0" t="n">
        <v>3</v>
      </c>
      <c r="BE719" s="0" t="n">
        <v>3</v>
      </c>
      <c r="BF719" s="0" t="n">
        <v>3</v>
      </c>
      <c r="BG719" s="0" t="n">
        <v>3</v>
      </c>
      <c r="BH719" s="0" t="n">
        <v>2</v>
      </c>
      <c r="BI719" s="0" t="n">
        <v>4</v>
      </c>
      <c r="BJ719" s="0" t="n">
        <v>3</v>
      </c>
      <c r="BK719" s="0" t="n">
        <v>2</v>
      </c>
      <c r="BL719" s="1" t="n">
        <f aca="false">SUM(BA719:BK719)</f>
        <v>33</v>
      </c>
    </row>
    <row r="720" customFormat="false" ht="15" hidden="false" customHeight="false" outlineLevel="0" collapsed="false">
      <c r="A720" s="0" t="n">
        <v>718</v>
      </c>
      <c r="B720" s="4" t="n">
        <v>42783.4987152778</v>
      </c>
      <c r="C720" s="0" t="n">
        <v>0</v>
      </c>
      <c r="D720" s="0" t="s">
        <v>54</v>
      </c>
      <c r="E720" s="0" t="n">
        <v>1</v>
      </c>
      <c r="F720" s="0" t="s">
        <v>53</v>
      </c>
      <c r="G720" s="0" t="n">
        <v>1</v>
      </c>
      <c r="H720" s="0" t="n">
        <v>0</v>
      </c>
      <c r="J720" s="0" t="n">
        <v>0</v>
      </c>
      <c r="M720" s="0" t="n">
        <v>-2</v>
      </c>
      <c r="N720" s="0" t="n">
        <v>-2</v>
      </c>
      <c r="O720" s="0" t="n">
        <v>2</v>
      </c>
      <c r="P720" s="0" t="n">
        <v>-1</v>
      </c>
      <c r="Q720" s="0" t="n">
        <v>2</v>
      </c>
      <c r="R720" s="0" t="n">
        <v>-2</v>
      </c>
      <c r="S720" s="0" t="n">
        <v>-2</v>
      </c>
      <c r="T720" s="0" t="n">
        <v>-1</v>
      </c>
      <c r="U720" s="0" t="n">
        <v>-1</v>
      </c>
      <c r="V720" s="0" t="n">
        <v>-1</v>
      </c>
      <c r="W720" s="0" t="n">
        <v>2</v>
      </c>
      <c r="AD720" s="1" t="n">
        <v>5</v>
      </c>
      <c r="AE720" s="1" t="n">
        <v>8</v>
      </c>
      <c r="AF720" s="1" t="n">
        <v>5</v>
      </c>
      <c r="AG720" s="0" t="n">
        <v>2</v>
      </c>
      <c r="AH720" s="0" t="n">
        <v>4</v>
      </c>
      <c r="AV720" s="2" t="n">
        <v>3</v>
      </c>
      <c r="AW720" s="2" t="n">
        <v>8</v>
      </c>
      <c r="AX720" s="2" t="n">
        <v>6</v>
      </c>
      <c r="AZ720" s="3" t="n">
        <v>7</v>
      </c>
      <c r="BA720" s="0" t="n">
        <v>2</v>
      </c>
      <c r="BB720" s="0" t="n">
        <v>2</v>
      </c>
      <c r="BC720" s="0" t="n">
        <v>3</v>
      </c>
      <c r="BD720" s="0" t="n">
        <v>1</v>
      </c>
      <c r="BE720" s="0" t="n">
        <v>3</v>
      </c>
      <c r="BF720" s="0" t="n">
        <v>2</v>
      </c>
      <c r="BG720" s="0" t="n">
        <v>4</v>
      </c>
      <c r="BH720" s="0" t="n">
        <v>2</v>
      </c>
      <c r="BI720" s="0" t="n">
        <v>3</v>
      </c>
      <c r="BJ720" s="0" t="n">
        <v>2</v>
      </c>
      <c r="BK720" s="0" t="n">
        <v>2</v>
      </c>
      <c r="BL720" s="1" t="n">
        <f aca="false">SUM(BA720:BK720)</f>
        <v>26</v>
      </c>
    </row>
    <row r="721" customFormat="false" ht="15" hidden="false" customHeight="false" outlineLevel="0" collapsed="false">
      <c r="A721" s="0" t="n">
        <v>719</v>
      </c>
      <c r="B721" s="4" t="n">
        <v>42783.4640162037</v>
      </c>
      <c r="C721" s="0" t="n">
        <v>0</v>
      </c>
      <c r="D721" s="0" t="s">
        <v>63</v>
      </c>
      <c r="E721" s="0" t="n">
        <v>1</v>
      </c>
      <c r="F721" s="0" t="s">
        <v>53</v>
      </c>
      <c r="G721" s="0" t="n">
        <v>1</v>
      </c>
      <c r="H721" s="0" t="n">
        <v>1</v>
      </c>
      <c r="I721" s="0" t="n">
        <v>1</v>
      </c>
      <c r="J721" s="0" t="n">
        <v>1</v>
      </c>
      <c r="K721" s="0" t="n">
        <v>1</v>
      </c>
      <c r="L721" s="0" t="n">
        <v>1</v>
      </c>
      <c r="M721" s="0" t="n">
        <v>-2</v>
      </c>
      <c r="N721" s="0" t="n">
        <v>-2</v>
      </c>
      <c r="O721" s="0" t="n">
        <v>-1</v>
      </c>
      <c r="P721" s="0" t="n">
        <v>0</v>
      </c>
      <c r="Q721" s="0" t="n">
        <v>1</v>
      </c>
      <c r="R721" s="0" t="n">
        <v>0</v>
      </c>
      <c r="S721" s="0" t="n">
        <v>1</v>
      </c>
      <c r="T721" s="0" t="n">
        <v>0</v>
      </c>
      <c r="U721" s="0" t="n">
        <v>-1</v>
      </c>
      <c r="V721" s="0" t="n">
        <v>-2</v>
      </c>
      <c r="W721" s="0" t="n">
        <v>4</v>
      </c>
      <c r="AP721" s="1" t="n">
        <v>5</v>
      </c>
      <c r="AQ721" s="1" t="n">
        <v>8</v>
      </c>
      <c r="AR721" s="1" t="n">
        <v>7</v>
      </c>
      <c r="AS721" s="0" t="n">
        <v>1</v>
      </c>
      <c r="AU721" s="0" t="n">
        <v>4</v>
      </c>
      <c r="AV721" s="2" t="n">
        <v>5</v>
      </c>
      <c r="AW721" s="2" t="n">
        <v>8</v>
      </c>
      <c r="AX721" s="2" t="n">
        <v>8</v>
      </c>
      <c r="AZ721" s="3" t="n">
        <v>5</v>
      </c>
      <c r="BA721" s="0" t="n">
        <v>2</v>
      </c>
      <c r="BB721" s="0" t="n">
        <v>2</v>
      </c>
      <c r="BC721" s="0" t="n">
        <v>2</v>
      </c>
      <c r="BD721" s="0" t="n">
        <v>2</v>
      </c>
      <c r="BE721" s="0" t="n">
        <v>3</v>
      </c>
      <c r="BF721" s="0" t="n">
        <v>3</v>
      </c>
      <c r="BG721" s="0" t="n">
        <v>2</v>
      </c>
      <c r="BH721" s="0" t="n">
        <v>3</v>
      </c>
      <c r="BI721" s="0" t="n">
        <v>2</v>
      </c>
      <c r="BJ721" s="0" t="n">
        <v>2</v>
      </c>
      <c r="BK721" s="0" t="n">
        <v>2</v>
      </c>
      <c r="BL721" s="1" t="n">
        <f aca="false">SUM(BA721:BK721)</f>
        <v>25</v>
      </c>
    </row>
    <row r="722" customFormat="false" ht="15" hidden="false" customHeight="false" outlineLevel="0" collapsed="false">
      <c r="A722" s="0" t="n">
        <v>720</v>
      </c>
      <c r="B722" s="4" t="n">
        <v>42783.4596064815</v>
      </c>
      <c r="C722" s="0" t="n">
        <v>0</v>
      </c>
      <c r="D722" s="0" t="s">
        <v>54</v>
      </c>
      <c r="E722" s="0" t="n">
        <v>1</v>
      </c>
      <c r="F722" s="0" t="s">
        <v>56</v>
      </c>
      <c r="G722" s="0" t="n">
        <v>1</v>
      </c>
      <c r="H722" s="0" t="n">
        <v>1</v>
      </c>
      <c r="I722" s="0" t="n">
        <v>0</v>
      </c>
      <c r="J722" s="0" t="n">
        <v>1</v>
      </c>
      <c r="K722" s="0" t="n">
        <v>1</v>
      </c>
      <c r="L722" s="0" t="n">
        <v>4</v>
      </c>
      <c r="M722" s="0" t="n">
        <v>-1</v>
      </c>
      <c r="N722" s="0" t="n">
        <v>-1</v>
      </c>
      <c r="O722" s="0" t="n">
        <v>-1</v>
      </c>
      <c r="P722" s="0" t="n">
        <v>-1</v>
      </c>
      <c r="Q722" s="0" t="n">
        <v>-1</v>
      </c>
      <c r="R722" s="0" t="n">
        <v>-2</v>
      </c>
      <c r="S722" s="0" t="n">
        <v>-2</v>
      </c>
      <c r="T722" s="0" t="n">
        <v>-2</v>
      </c>
      <c r="U722" s="0" t="n">
        <v>-1</v>
      </c>
      <c r="V722" s="0" t="n">
        <v>2</v>
      </c>
      <c r="W722" s="0" t="n">
        <v>3</v>
      </c>
      <c r="AJ722" s="1" t="n">
        <v>5</v>
      </c>
      <c r="AK722" s="1" t="n">
        <v>9</v>
      </c>
      <c r="AL722" s="1" t="n">
        <v>7</v>
      </c>
      <c r="AM722" s="0" t="n">
        <v>3</v>
      </c>
      <c r="AV722" s="2" t="n">
        <v>6</v>
      </c>
      <c r="AW722" s="2" t="n">
        <v>9</v>
      </c>
      <c r="AX722" s="2" t="n">
        <v>3</v>
      </c>
      <c r="AZ722" s="3" t="n">
        <v>3</v>
      </c>
      <c r="BA722" s="0" t="n">
        <v>3</v>
      </c>
      <c r="BB722" s="0" t="n">
        <v>3</v>
      </c>
      <c r="BC722" s="0" t="n">
        <v>2</v>
      </c>
      <c r="BD722" s="0" t="n">
        <v>1</v>
      </c>
      <c r="BE722" s="0" t="n">
        <v>2</v>
      </c>
      <c r="BF722" s="0" t="n">
        <v>3</v>
      </c>
      <c r="BG722" s="0" t="n">
        <v>4</v>
      </c>
      <c r="BH722" s="0" t="n">
        <v>2</v>
      </c>
      <c r="BI722" s="0" t="n">
        <v>4</v>
      </c>
      <c r="BJ722" s="0" t="n">
        <v>3</v>
      </c>
      <c r="BK722" s="0" t="n">
        <v>3</v>
      </c>
      <c r="BL722" s="1" t="n">
        <f aca="false">SUM(BA722:BK722)</f>
        <v>30</v>
      </c>
    </row>
    <row r="723" customFormat="false" ht="15" hidden="false" customHeight="false" outlineLevel="0" collapsed="false">
      <c r="A723" s="0" t="n">
        <v>721</v>
      </c>
      <c r="B723" s="4" t="n">
        <v>42783.4405208333</v>
      </c>
      <c r="C723" s="0" t="n">
        <v>1</v>
      </c>
      <c r="D723" s="0" t="s">
        <v>54</v>
      </c>
      <c r="E723" s="0" t="n">
        <v>1</v>
      </c>
      <c r="F723" s="0" t="s">
        <v>57</v>
      </c>
      <c r="G723" s="0" t="n">
        <v>1</v>
      </c>
      <c r="H723" s="0" t="n">
        <v>1</v>
      </c>
      <c r="I723" s="0" t="n">
        <v>1</v>
      </c>
      <c r="J723" s="0" t="n">
        <v>1</v>
      </c>
      <c r="K723" s="0" t="n">
        <v>1</v>
      </c>
      <c r="L723" s="0" t="n">
        <v>3</v>
      </c>
      <c r="M723" s="0" t="n">
        <v>0</v>
      </c>
      <c r="N723" s="0" t="n">
        <v>0</v>
      </c>
      <c r="O723" s="0" t="n">
        <v>0</v>
      </c>
      <c r="P723" s="0" t="n">
        <v>-1</v>
      </c>
      <c r="Q723" s="0" t="n">
        <v>0</v>
      </c>
      <c r="R723" s="0" t="n">
        <v>-2</v>
      </c>
      <c r="S723" s="0" t="n">
        <v>-1</v>
      </c>
      <c r="T723" s="0" t="n">
        <v>-1</v>
      </c>
      <c r="U723" s="0" t="n">
        <v>-1</v>
      </c>
      <c r="V723" s="0" t="n">
        <v>-1</v>
      </c>
      <c r="W723" s="0" t="n">
        <v>2</v>
      </c>
      <c r="AD723" s="1" t="n">
        <v>4</v>
      </c>
      <c r="AE723" s="1" t="n">
        <v>6</v>
      </c>
      <c r="AF723" s="1" t="n">
        <v>10</v>
      </c>
      <c r="AG723" s="0" t="n">
        <v>1</v>
      </c>
      <c r="AI723" s="0" t="n">
        <v>5</v>
      </c>
      <c r="AV723" s="2" t="n">
        <v>5</v>
      </c>
      <c r="AW723" s="2" t="n">
        <v>7</v>
      </c>
      <c r="AX723" s="2" t="n">
        <v>10</v>
      </c>
      <c r="AZ723" s="3" t="n">
        <v>6</v>
      </c>
      <c r="BA723" s="0" t="n">
        <v>3</v>
      </c>
      <c r="BB723" s="0" t="n">
        <v>3</v>
      </c>
      <c r="BC723" s="0" t="n">
        <v>3</v>
      </c>
      <c r="BD723" s="0" t="n">
        <v>4</v>
      </c>
      <c r="BE723" s="0" t="n">
        <v>4</v>
      </c>
      <c r="BF723" s="0" t="n">
        <v>3</v>
      </c>
      <c r="BG723" s="0" t="n">
        <v>3</v>
      </c>
      <c r="BH723" s="0" t="n">
        <v>3</v>
      </c>
      <c r="BI723" s="0" t="n">
        <v>3</v>
      </c>
      <c r="BJ723" s="0" t="n">
        <v>3</v>
      </c>
      <c r="BK723" s="0" t="n">
        <v>3</v>
      </c>
      <c r="BL723" s="1" t="n">
        <f aca="false">SUM(BA723:BK723)</f>
        <v>35</v>
      </c>
    </row>
    <row r="724" customFormat="false" ht="15" hidden="false" customHeight="false" outlineLevel="0" collapsed="false">
      <c r="A724" s="0" t="n">
        <v>722</v>
      </c>
      <c r="B724" s="4" t="n">
        <v>42783.4287847222</v>
      </c>
      <c r="C724" s="0" t="n">
        <v>0</v>
      </c>
      <c r="D724" s="0" t="s">
        <v>54</v>
      </c>
      <c r="E724" s="0" t="n">
        <v>1</v>
      </c>
      <c r="F724" s="0" t="s">
        <v>56</v>
      </c>
      <c r="G724" s="0" t="n">
        <v>1</v>
      </c>
      <c r="H724" s="0" t="n">
        <v>1</v>
      </c>
      <c r="I724" s="0" t="n">
        <v>1</v>
      </c>
      <c r="J724" s="0" t="n">
        <v>1</v>
      </c>
      <c r="K724" s="0" t="n">
        <v>1</v>
      </c>
      <c r="L724" s="0" t="n">
        <v>3</v>
      </c>
      <c r="M724" s="0" t="n">
        <v>-1</v>
      </c>
      <c r="N724" s="0" t="n">
        <v>-2</v>
      </c>
      <c r="O724" s="0" t="n">
        <v>1</v>
      </c>
      <c r="P724" s="0" t="n">
        <v>-1</v>
      </c>
      <c r="Q724" s="0" t="n">
        <v>2</v>
      </c>
      <c r="R724" s="0" t="n">
        <v>-2</v>
      </c>
      <c r="S724" s="0" t="n">
        <v>0</v>
      </c>
      <c r="T724" s="0" t="n">
        <v>-1</v>
      </c>
      <c r="U724" s="0" t="n">
        <v>1</v>
      </c>
      <c r="V724" s="0" t="n">
        <v>2</v>
      </c>
      <c r="W724" s="0" t="n">
        <v>3</v>
      </c>
      <c r="AJ724" s="1" t="n">
        <v>5</v>
      </c>
      <c r="AK724" s="1" t="n">
        <v>8</v>
      </c>
      <c r="AL724" s="1" t="n">
        <v>5</v>
      </c>
      <c r="AM724" s="0" t="n">
        <v>3</v>
      </c>
      <c r="AV724" s="2" t="n">
        <v>5</v>
      </c>
      <c r="AW724" s="2" t="n">
        <v>7</v>
      </c>
      <c r="AX724" s="2" t="n">
        <v>4</v>
      </c>
      <c r="AZ724" s="3" t="n">
        <v>7</v>
      </c>
      <c r="BA724" s="0" t="n">
        <v>1</v>
      </c>
      <c r="BB724" s="0" t="n">
        <v>2</v>
      </c>
      <c r="BC724" s="0" t="n">
        <v>1</v>
      </c>
      <c r="BD724" s="0" t="n">
        <v>2</v>
      </c>
      <c r="BE724" s="0" t="n">
        <v>3</v>
      </c>
      <c r="BF724" s="0" t="n">
        <v>3</v>
      </c>
      <c r="BG724" s="0" t="n">
        <v>3</v>
      </c>
      <c r="BH724" s="0" t="n">
        <v>2</v>
      </c>
      <c r="BI724" s="0" t="n">
        <v>3</v>
      </c>
      <c r="BJ724" s="0" t="n">
        <v>3</v>
      </c>
      <c r="BK724" s="0" t="n">
        <v>2</v>
      </c>
      <c r="BL724" s="1" t="n">
        <f aca="false">SUM(BA724:BK724)</f>
        <v>25</v>
      </c>
    </row>
    <row r="725" customFormat="false" ht="15" hidden="false" customHeight="false" outlineLevel="0" collapsed="false">
      <c r="A725" s="0" t="n">
        <v>723</v>
      </c>
      <c r="B725" s="4" t="n">
        <v>42783.4108217593</v>
      </c>
      <c r="C725" s="0" t="n">
        <v>0</v>
      </c>
      <c r="D725" s="0" t="s">
        <v>58</v>
      </c>
      <c r="E725" s="0" t="n">
        <v>1</v>
      </c>
      <c r="F725" s="0" t="s">
        <v>56</v>
      </c>
      <c r="G725" s="0" t="n">
        <v>1</v>
      </c>
      <c r="H725" s="0" t="n">
        <v>1</v>
      </c>
      <c r="I725" s="0" t="n">
        <v>1</v>
      </c>
      <c r="J725" s="0" t="n">
        <v>1</v>
      </c>
      <c r="K725" s="0" t="n">
        <v>1</v>
      </c>
      <c r="L725" s="0" t="n">
        <v>2</v>
      </c>
      <c r="M725" s="0" t="n">
        <v>-1</v>
      </c>
      <c r="N725" s="0" t="n">
        <v>-1</v>
      </c>
      <c r="O725" s="0" t="n">
        <v>1</v>
      </c>
      <c r="P725" s="0" t="n">
        <v>1</v>
      </c>
      <c r="Q725" s="0" t="n">
        <v>2</v>
      </c>
      <c r="R725" s="0" t="n">
        <v>-2</v>
      </c>
      <c r="S725" s="0" t="n">
        <v>-1</v>
      </c>
      <c r="T725" s="0" t="n">
        <v>-1</v>
      </c>
      <c r="U725" s="0" t="n">
        <v>-1</v>
      </c>
      <c r="V725" s="0" t="n">
        <v>-1</v>
      </c>
      <c r="W725" s="0" t="n">
        <v>4</v>
      </c>
      <c r="AP725" s="1" t="n">
        <v>5</v>
      </c>
      <c r="AQ725" s="1" t="n">
        <v>6</v>
      </c>
      <c r="AR725" s="1" t="n">
        <v>7</v>
      </c>
      <c r="AS725" s="0" t="n">
        <v>1</v>
      </c>
      <c r="AU725" s="0" t="n">
        <v>4</v>
      </c>
      <c r="AV725" s="2" t="n">
        <v>6</v>
      </c>
      <c r="AW725" s="2" t="n">
        <v>7</v>
      </c>
      <c r="AX725" s="2" t="n">
        <v>8</v>
      </c>
      <c r="AZ725" s="3" t="n">
        <v>6</v>
      </c>
      <c r="BA725" s="0" t="n">
        <v>3</v>
      </c>
      <c r="BB725" s="0" t="n">
        <v>2</v>
      </c>
      <c r="BC725" s="0" t="n">
        <v>2</v>
      </c>
      <c r="BD725" s="0" t="n">
        <v>2</v>
      </c>
      <c r="BE725" s="0" t="n">
        <v>2</v>
      </c>
      <c r="BF725" s="0" t="n">
        <v>3</v>
      </c>
      <c r="BG725" s="0" t="n">
        <v>2</v>
      </c>
      <c r="BH725" s="0" t="n">
        <v>2</v>
      </c>
      <c r="BI725" s="0" t="n">
        <v>3</v>
      </c>
      <c r="BJ725" s="0" t="n">
        <v>3</v>
      </c>
      <c r="BK725" s="0" t="n">
        <v>2</v>
      </c>
      <c r="BL725" s="1" t="n">
        <f aca="false">SUM(BA725:BK725)</f>
        <v>26</v>
      </c>
    </row>
    <row r="726" customFormat="false" ht="15" hidden="false" customHeight="false" outlineLevel="0" collapsed="false">
      <c r="A726" s="0" t="n">
        <v>724</v>
      </c>
      <c r="B726" s="4" t="n">
        <v>42783.3991782407</v>
      </c>
      <c r="C726" s="0" t="n">
        <v>0</v>
      </c>
      <c r="D726" s="0" t="s">
        <v>58</v>
      </c>
      <c r="E726" s="0" t="n">
        <v>1</v>
      </c>
      <c r="F726" s="0" t="s">
        <v>53</v>
      </c>
      <c r="G726" s="0" t="n">
        <v>1</v>
      </c>
      <c r="H726" s="0" t="n">
        <v>1</v>
      </c>
      <c r="I726" s="0" t="n">
        <v>0</v>
      </c>
      <c r="J726" s="0" t="n">
        <v>0</v>
      </c>
      <c r="M726" s="0" t="n">
        <v>-1</v>
      </c>
      <c r="N726" s="0" t="n">
        <v>-1</v>
      </c>
      <c r="O726" s="0" t="n">
        <v>2</v>
      </c>
      <c r="P726" s="0" t="n">
        <v>1</v>
      </c>
      <c r="Q726" s="0" t="n">
        <v>1</v>
      </c>
      <c r="R726" s="0" t="n">
        <v>-2</v>
      </c>
      <c r="S726" s="0" t="n">
        <v>-1</v>
      </c>
      <c r="T726" s="0" t="n">
        <v>-2</v>
      </c>
      <c r="U726" s="0" t="n">
        <v>2</v>
      </c>
      <c r="V726" s="0" t="n">
        <v>2</v>
      </c>
      <c r="W726" s="0" t="n">
        <v>2</v>
      </c>
      <c r="BL726" s="1" t="n">
        <f aca="false">SUM(BA726:BK726)</f>
        <v>0</v>
      </c>
    </row>
    <row r="727" customFormat="false" ht="15" hidden="false" customHeight="false" outlineLevel="0" collapsed="false">
      <c r="A727" s="0" t="n">
        <v>725</v>
      </c>
      <c r="B727" s="4" t="n">
        <v>42783.3798148148</v>
      </c>
      <c r="C727" s="0" t="n">
        <v>0</v>
      </c>
      <c r="D727" s="0" t="s">
        <v>67</v>
      </c>
      <c r="E727" s="0" t="n">
        <v>1</v>
      </c>
      <c r="F727" s="0" t="s">
        <v>56</v>
      </c>
      <c r="G727" s="0" t="n">
        <v>1</v>
      </c>
      <c r="H727" s="0" t="n">
        <v>1</v>
      </c>
      <c r="I727" s="0" t="n">
        <v>0</v>
      </c>
      <c r="J727" s="0" t="n">
        <v>1</v>
      </c>
      <c r="K727" s="0" t="n">
        <v>1</v>
      </c>
      <c r="L727" s="0" t="n">
        <v>4</v>
      </c>
      <c r="M727" s="0" t="n">
        <v>-1</v>
      </c>
      <c r="N727" s="0" t="n">
        <v>-1</v>
      </c>
      <c r="O727" s="0" t="n">
        <v>0</v>
      </c>
      <c r="P727" s="0" t="n">
        <v>-1</v>
      </c>
      <c r="Q727" s="0" t="n">
        <v>1</v>
      </c>
      <c r="R727" s="0" t="n">
        <v>-2</v>
      </c>
      <c r="S727" s="0" t="n">
        <v>-2</v>
      </c>
      <c r="T727" s="0" t="n">
        <v>-1</v>
      </c>
      <c r="U727" s="0" t="n">
        <v>-1</v>
      </c>
      <c r="V727" s="0" t="n">
        <v>-1</v>
      </c>
      <c r="W727" s="0" t="n">
        <v>4</v>
      </c>
      <c r="AP727" s="1" t="n">
        <v>7</v>
      </c>
      <c r="AQ727" s="1" t="n">
        <v>6</v>
      </c>
      <c r="AR727" s="1" t="n">
        <v>7</v>
      </c>
      <c r="AS727" s="0" t="n">
        <v>1</v>
      </c>
      <c r="AU727" s="0" t="n">
        <v>7</v>
      </c>
      <c r="AV727" s="2" t="n">
        <v>8</v>
      </c>
      <c r="AW727" s="2" t="n">
        <v>8</v>
      </c>
      <c r="AX727" s="2" t="n">
        <v>6</v>
      </c>
      <c r="AZ727" s="3" t="n">
        <v>7</v>
      </c>
      <c r="BA727" s="0" t="n">
        <v>3</v>
      </c>
      <c r="BB727" s="0" t="n">
        <v>4</v>
      </c>
      <c r="BC727" s="0" t="n">
        <v>3</v>
      </c>
      <c r="BD727" s="0" t="n">
        <v>3</v>
      </c>
      <c r="BE727" s="0" t="n">
        <v>3</v>
      </c>
      <c r="BF727" s="0" t="n">
        <v>2</v>
      </c>
      <c r="BG727" s="0" t="n">
        <v>2</v>
      </c>
      <c r="BH727" s="0" t="n">
        <v>3</v>
      </c>
      <c r="BI727" s="0" t="n">
        <v>3</v>
      </c>
      <c r="BJ727" s="0" t="n">
        <v>2</v>
      </c>
      <c r="BK727" s="0" t="n">
        <v>3</v>
      </c>
      <c r="BL727" s="1" t="n">
        <f aca="false">SUM(BA727:BK727)</f>
        <v>31</v>
      </c>
    </row>
    <row r="728" customFormat="false" ht="15" hidden="false" customHeight="false" outlineLevel="0" collapsed="false">
      <c r="A728" s="0" t="n">
        <v>726</v>
      </c>
      <c r="B728" s="4" t="n">
        <v>42783.377650463</v>
      </c>
      <c r="C728" s="0" t="n">
        <v>0</v>
      </c>
      <c r="D728" s="0" t="s">
        <v>84</v>
      </c>
      <c r="E728" s="0" t="n">
        <v>1</v>
      </c>
      <c r="F728" s="0" t="s">
        <v>53</v>
      </c>
      <c r="G728" s="0" t="n">
        <v>1</v>
      </c>
      <c r="H728" s="0" t="n">
        <v>1</v>
      </c>
      <c r="I728" s="0" t="n">
        <v>0</v>
      </c>
      <c r="J728" s="0" t="n">
        <v>0</v>
      </c>
      <c r="M728" s="0" t="n">
        <v>-2</v>
      </c>
      <c r="N728" s="0" t="n">
        <v>-2</v>
      </c>
      <c r="O728" s="0" t="n">
        <v>-1</v>
      </c>
      <c r="P728" s="0" t="n">
        <v>2</v>
      </c>
      <c r="Q728" s="0" t="n">
        <v>2</v>
      </c>
      <c r="R728" s="0" t="n">
        <v>-2</v>
      </c>
      <c r="S728" s="0" t="n">
        <v>-2</v>
      </c>
      <c r="T728" s="0" t="n">
        <v>2</v>
      </c>
      <c r="U728" s="0" t="n">
        <v>2</v>
      </c>
      <c r="V728" s="0" t="n">
        <v>2</v>
      </c>
      <c r="W728" s="0" t="n">
        <v>4</v>
      </c>
      <c r="AP728" s="1" t="n">
        <v>7</v>
      </c>
      <c r="AQ728" s="1" t="n">
        <v>7</v>
      </c>
      <c r="AR728" s="1" t="n">
        <v>7</v>
      </c>
      <c r="AS728" s="0" t="n">
        <v>3</v>
      </c>
      <c r="AV728" s="2" t="n">
        <v>8</v>
      </c>
      <c r="AW728" s="2" t="n">
        <v>9</v>
      </c>
      <c r="AX728" s="2" t="n">
        <v>2</v>
      </c>
      <c r="AZ728" s="3" t="n">
        <v>9</v>
      </c>
      <c r="BA728" s="0" t="n">
        <v>1</v>
      </c>
      <c r="BB728" s="0" t="n">
        <v>1</v>
      </c>
      <c r="BC728" s="0" t="n">
        <v>2</v>
      </c>
      <c r="BD728" s="0" t="n">
        <v>2</v>
      </c>
      <c r="BE728" s="0" t="n">
        <v>1</v>
      </c>
      <c r="BF728" s="0" t="n">
        <v>2</v>
      </c>
      <c r="BG728" s="0" t="n">
        <v>4</v>
      </c>
      <c r="BH728" s="0" t="n">
        <v>2</v>
      </c>
      <c r="BI728" s="0" t="n">
        <v>4</v>
      </c>
      <c r="BJ728" s="0" t="n">
        <v>2</v>
      </c>
      <c r="BK728" s="0" t="n">
        <v>1</v>
      </c>
      <c r="BL728" s="1" t="n">
        <f aca="false">SUM(BA728:BK728)</f>
        <v>22</v>
      </c>
    </row>
    <row r="729" customFormat="false" ht="15" hidden="false" customHeight="false" outlineLevel="0" collapsed="false">
      <c r="A729" s="0" t="n">
        <v>727</v>
      </c>
      <c r="B729" s="4" t="n">
        <v>42783.3331944444</v>
      </c>
      <c r="C729" s="0" t="n">
        <v>0</v>
      </c>
      <c r="D729" s="0" t="s">
        <v>54</v>
      </c>
      <c r="E729" s="0" t="n">
        <v>1</v>
      </c>
      <c r="F729" s="0" t="s">
        <v>56</v>
      </c>
      <c r="G729" s="0" t="n">
        <v>1</v>
      </c>
      <c r="H729" s="0" t="n">
        <v>1</v>
      </c>
      <c r="I729" s="0" t="n">
        <v>0</v>
      </c>
      <c r="J729" s="0" t="n">
        <v>1</v>
      </c>
      <c r="K729" s="0" t="n">
        <v>0</v>
      </c>
      <c r="M729" s="0" t="n">
        <v>-1</v>
      </c>
      <c r="N729" s="0" t="n">
        <v>-2</v>
      </c>
      <c r="O729" s="0" t="n">
        <v>2</v>
      </c>
      <c r="P729" s="0" t="n">
        <v>-2</v>
      </c>
      <c r="Q729" s="0" t="n">
        <v>2</v>
      </c>
      <c r="R729" s="0" t="n">
        <v>-1</v>
      </c>
      <c r="S729" s="0" t="n">
        <v>0</v>
      </c>
      <c r="T729" s="0" t="n">
        <v>2</v>
      </c>
      <c r="U729" s="0" t="n">
        <v>2</v>
      </c>
      <c r="V729" s="0" t="n">
        <v>2</v>
      </c>
      <c r="W729" s="0" t="n">
        <v>4</v>
      </c>
      <c r="AP729" s="1" t="n">
        <v>3</v>
      </c>
      <c r="AQ729" s="1" t="n">
        <v>10</v>
      </c>
      <c r="AR729" s="1" t="n">
        <v>9</v>
      </c>
      <c r="AS729" s="0" t="n">
        <v>2</v>
      </c>
      <c r="AT729" s="0" t="n">
        <v>5</v>
      </c>
      <c r="AV729" s="2" t="n">
        <v>5</v>
      </c>
      <c r="AW729" s="2" t="n">
        <v>10</v>
      </c>
      <c r="AX729" s="2" t="n">
        <v>9</v>
      </c>
      <c r="AZ729" s="3" t="n">
        <v>8</v>
      </c>
      <c r="BA729" s="0" t="n">
        <v>2</v>
      </c>
      <c r="BB729" s="0" t="n">
        <v>1</v>
      </c>
      <c r="BC729" s="0" t="n">
        <v>1</v>
      </c>
      <c r="BD729" s="0" t="n">
        <v>2</v>
      </c>
      <c r="BE729" s="0" t="n">
        <v>2</v>
      </c>
      <c r="BF729" s="0" t="n">
        <v>3</v>
      </c>
      <c r="BG729" s="0" t="n">
        <v>3</v>
      </c>
      <c r="BH729" s="0" t="n">
        <v>1</v>
      </c>
      <c r="BI729" s="0" t="n">
        <v>4</v>
      </c>
      <c r="BJ729" s="0" t="n">
        <v>4</v>
      </c>
      <c r="BK729" s="0" t="n">
        <v>4</v>
      </c>
      <c r="BL729" s="1" t="n">
        <f aca="false">SUM(BA729:BK729)</f>
        <v>27</v>
      </c>
    </row>
    <row r="730" customFormat="false" ht="15" hidden="false" customHeight="false" outlineLevel="0" collapsed="false">
      <c r="A730" s="0" t="n">
        <v>728</v>
      </c>
      <c r="B730" s="4" t="n">
        <v>42783.260787037</v>
      </c>
      <c r="C730" s="0" t="n">
        <v>1</v>
      </c>
      <c r="D730" s="0" t="s">
        <v>54</v>
      </c>
      <c r="E730" s="0" t="n">
        <v>0</v>
      </c>
      <c r="F730" s="0" t="s">
        <v>56</v>
      </c>
      <c r="G730" s="0" t="n">
        <v>1</v>
      </c>
      <c r="H730" s="0" t="n">
        <v>1</v>
      </c>
      <c r="I730" s="0" t="n">
        <v>1</v>
      </c>
      <c r="J730" s="0" t="n">
        <v>1</v>
      </c>
      <c r="K730" s="0" t="n">
        <v>1</v>
      </c>
      <c r="L730" s="0" t="n">
        <v>4</v>
      </c>
      <c r="M730" s="0" t="n">
        <v>-1</v>
      </c>
      <c r="N730" s="0" t="n">
        <v>-2</v>
      </c>
      <c r="O730" s="0" t="n">
        <v>0</v>
      </c>
      <c r="P730" s="0" t="n">
        <v>0</v>
      </c>
      <c r="Q730" s="0" t="n">
        <v>2</v>
      </c>
      <c r="R730" s="0" t="n">
        <v>-1</v>
      </c>
      <c r="S730" s="0" t="n">
        <v>0</v>
      </c>
      <c r="T730" s="0" t="n">
        <v>0</v>
      </c>
      <c r="U730" s="0" t="n">
        <v>0</v>
      </c>
      <c r="V730" s="0" t="n">
        <v>0</v>
      </c>
      <c r="W730" s="0" t="n">
        <v>2</v>
      </c>
      <c r="AD730" s="1" t="n">
        <v>7</v>
      </c>
      <c r="AE730" s="1" t="n">
        <v>8</v>
      </c>
      <c r="AF730" s="1" t="n">
        <v>6</v>
      </c>
      <c r="AG730" s="0" t="n">
        <v>3</v>
      </c>
      <c r="AV730" s="2" t="n">
        <v>7</v>
      </c>
      <c r="AW730" s="2" t="n">
        <v>8</v>
      </c>
      <c r="AX730" s="2" t="n">
        <v>6</v>
      </c>
      <c r="AZ730" s="3" t="n">
        <v>7</v>
      </c>
      <c r="BA730" s="0" t="n">
        <v>2</v>
      </c>
      <c r="BB730" s="0" t="n">
        <v>2</v>
      </c>
      <c r="BC730" s="0" t="n">
        <v>2</v>
      </c>
      <c r="BD730" s="0" t="n">
        <v>2</v>
      </c>
      <c r="BE730" s="0" t="n">
        <v>2</v>
      </c>
      <c r="BF730" s="0" t="n">
        <v>2</v>
      </c>
      <c r="BG730" s="0" t="n">
        <v>3</v>
      </c>
      <c r="BH730" s="0" t="n">
        <v>2</v>
      </c>
      <c r="BI730" s="0" t="n">
        <v>3</v>
      </c>
      <c r="BJ730" s="0" t="n">
        <v>2</v>
      </c>
      <c r="BK730" s="0" t="n">
        <v>2</v>
      </c>
      <c r="BL730" s="1" t="n">
        <f aca="false">SUM(BA730:BK730)</f>
        <v>24</v>
      </c>
    </row>
    <row r="731" customFormat="false" ht="15" hidden="false" customHeight="false" outlineLevel="0" collapsed="false">
      <c r="A731" s="0" t="n">
        <v>729</v>
      </c>
      <c r="B731" s="4" t="n">
        <v>42783.190625</v>
      </c>
      <c r="C731" s="0" t="n">
        <v>0</v>
      </c>
      <c r="D731" s="0" t="s">
        <v>63</v>
      </c>
      <c r="E731" s="0" t="n">
        <v>1</v>
      </c>
      <c r="F731" s="0" t="s">
        <v>56</v>
      </c>
      <c r="G731" s="0" t="n">
        <v>1</v>
      </c>
      <c r="H731" s="0" t="n">
        <v>0</v>
      </c>
      <c r="J731" s="0" t="n">
        <v>0</v>
      </c>
      <c r="M731" s="0" t="n">
        <v>-1</v>
      </c>
      <c r="N731" s="0" t="n">
        <v>1</v>
      </c>
      <c r="O731" s="0" t="n">
        <v>1</v>
      </c>
      <c r="P731" s="0" t="n">
        <v>1</v>
      </c>
      <c r="Q731" s="0" t="n">
        <v>2</v>
      </c>
      <c r="R731" s="0" t="n">
        <v>-2</v>
      </c>
      <c r="S731" s="0" t="n">
        <v>-2</v>
      </c>
      <c r="T731" s="0" t="n">
        <v>-2</v>
      </c>
      <c r="U731" s="0" t="n">
        <v>1</v>
      </c>
      <c r="V731" s="0" t="n">
        <v>2</v>
      </c>
      <c r="W731" s="0" t="n">
        <v>2</v>
      </c>
      <c r="AD731" s="1" t="n">
        <v>7</v>
      </c>
      <c r="AE731" s="1" t="n">
        <v>9</v>
      </c>
      <c r="AF731" s="1" t="n">
        <v>4</v>
      </c>
      <c r="AG731" s="0" t="n">
        <v>1</v>
      </c>
      <c r="AI731" s="0" t="n">
        <v>7</v>
      </c>
      <c r="AV731" s="2" t="n">
        <v>7</v>
      </c>
      <c r="AW731" s="2" t="n">
        <v>9</v>
      </c>
      <c r="AX731" s="2" t="n">
        <v>3</v>
      </c>
      <c r="AZ731" s="3" t="n">
        <v>5</v>
      </c>
      <c r="BA731" s="0" t="n">
        <v>1</v>
      </c>
      <c r="BB731" s="0" t="n">
        <v>1</v>
      </c>
      <c r="BC731" s="0" t="n">
        <v>1</v>
      </c>
      <c r="BD731" s="0" t="n">
        <v>1</v>
      </c>
      <c r="BE731" s="0" t="n">
        <v>1</v>
      </c>
      <c r="BF731" s="0" t="n">
        <v>1</v>
      </c>
      <c r="BG731" s="0" t="n">
        <v>2</v>
      </c>
      <c r="BH731" s="0" t="n">
        <v>2</v>
      </c>
      <c r="BI731" s="0" t="n">
        <v>2</v>
      </c>
      <c r="BJ731" s="0" t="n">
        <v>1</v>
      </c>
      <c r="BK731" s="0" t="n">
        <v>2</v>
      </c>
      <c r="BL731" s="1" t="n">
        <f aca="false">SUM(BA731:BK731)</f>
        <v>15</v>
      </c>
    </row>
    <row r="732" customFormat="false" ht="15" hidden="false" customHeight="false" outlineLevel="0" collapsed="false">
      <c r="A732" s="0" t="n">
        <v>730</v>
      </c>
      <c r="B732" s="4" t="n">
        <v>42783.1717013889</v>
      </c>
      <c r="C732" s="0" t="n">
        <v>0</v>
      </c>
      <c r="D732" s="0" t="s">
        <v>63</v>
      </c>
      <c r="E732" s="0" t="n">
        <v>1</v>
      </c>
      <c r="F732" s="0" t="s">
        <v>57</v>
      </c>
      <c r="G732" s="0" t="n">
        <v>1</v>
      </c>
      <c r="H732" s="0" t="n">
        <v>1</v>
      </c>
      <c r="I732" s="0" t="n">
        <v>1</v>
      </c>
      <c r="J732" s="0" t="n">
        <v>1</v>
      </c>
      <c r="K732" s="0" t="n">
        <v>1</v>
      </c>
      <c r="L732" s="0" t="n">
        <v>3</v>
      </c>
      <c r="M732" s="0" t="n">
        <v>-2</v>
      </c>
      <c r="N732" s="0" t="n">
        <v>-2</v>
      </c>
      <c r="O732" s="0" t="n">
        <v>2</v>
      </c>
      <c r="P732" s="0" t="n">
        <v>1</v>
      </c>
      <c r="Q732" s="0" t="n">
        <v>2</v>
      </c>
      <c r="R732" s="0" t="n">
        <v>-2</v>
      </c>
      <c r="S732" s="0" t="n">
        <v>0</v>
      </c>
      <c r="T732" s="0" t="n">
        <v>2</v>
      </c>
      <c r="U732" s="0" t="n">
        <v>2</v>
      </c>
      <c r="V732" s="0" t="n">
        <v>-1</v>
      </c>
      <c r="W732" s="0" t="n">
        <v>3</v>
      </c>
      <c r="AJ732" s="1" t="n">
        <v>5</v>
      </c>
      <c r="AK732" s="1" t="n">
        <v>8</v>
      </c>
      <c r="AL732" s="1" t="n">
        <v>7</v>
      </c>
      <c r="AM732" s="0" t="n">
        <v>3</v>
      </c>
      <c r="BL732" s="1" t="n">
        <f aca="false">SUM(BA732:BK732)</f>
        <v>0</v>
      </c>
    </row>
    <row r="733" customFormat="false" ht="15" hidden="false" customHeight="false" outlineLevel="0" collapsed="false">
      <c r="A733" s="0" t="n">
        <v>731</v>
      </c>
      <c r="B733" s="4" t="n">
        <v>42783.1316319444</v>
      </c>
      <c r="C733" s="0" t="n">
        <v>0</v>
      </c>
      <c r="D733" s="0" t="s">
        <v>54</v>
      </c>
      <c r="E733" s="0" t="n">
        <v>1</v>
      </c>
      <c r="F733" s="0" t="s">
        <v>53</v>
      </c>
      <c r="G733" s="0" t="n">
        <v>1</v>
      </c>
      <c r="H733" s="0" t="n">
        <v>1</v>
      </c>
      <c r="I733" s="0" t="n">
        <v>0</v>
      </c>
      <c r="J733" s="0" t="n">
        <v>0</v>
      </c>
      <c r="M733" s="0" t="n">
        <v>1</v>
      </c>
      <c r="N733" s="0" t="n">
        <v>1</v>
      </c>
      <c r="O733" s="0" t="n">
        <v>-1</v>
      </c>
      <c r="P733" s="0" t="n">
        <v>1</v>
      </c>
      <c r="Q733" s="0" t="n">
        <v>1</v>
      </c>
      <c r="R733" s="0" t="n">
        <v>-1</v>
      </c>
      <c r="S733" s="0" t="n">
        <v>-2</v>
      </c>
      <c r="T733" s="0" t="n">
        <v>-1</v>
      </c>
      <c r="U733" s="0" t="n">
        <v>1</v>
      </c>
      <c r="V733" s="0" t="n">
        <v>0</v>
      </c>
      <c r="W733" s="0" t="n">
        <v>1</v>
      </c>
      <c r="X733" s="1" t="n">
        <v>3</v>
      </c>
      <c r="Y733" s="1" t="n">
        <v>9</v>
      </c>
      <c r="Z733" s="1" t="n">
        <v>4</v>
      </c>
      <c r="AA733" s="0" t="n">
        <v>1</v>
      </c>
      <c r="AC733" s="0" t="n">
        <v>4</v>
      </c>
      <c r="AV733" s="2" t="n">
        <v>5</v>
      </c>
      <c r="AW733" s="2" t="n">
        <v>7</v>
      </c>
      <c r="AX733" s="2" t="n">
        <v>5</v>
      </c>
      <c r="AZ733" s="3" t="n">
        <v>7</v>
      </c>
      <c r="BA733" s="0" t="n">
        <v>3</v>
      </c>
      <c r="BB733" s="0" t="n">
        <v>3</v>
      </c>
      <c r="BC733" s="0" t="n">
        <v>3</v>
      </c>
      <c r="BD733" s="0" t="n">
        <v>2</v>
      </c>
      <c r="BE733" s="0" t="n">
        <v>2</v>
      </c>
      <c r="BF733" s="0" t="n">
        <v>3</v>
      </c>
      <c r="BG733" s="0" t="n">
        <v>2</v>
      </c>
      <c r="BH733" s="0" t="n">
        <v>2</v>
      </c>
      <c r="BI733" s="0" t="n">
        <v>3</v>
      </c>
      <c r="BJ733" s="0" t="n">
        <v>2</v>
      </c>
      <c r="BK733" s="0" t="n">
        <v>2</v>
      </c>
      <c r="BL733" s="1" t="n">
        <f aca="false">SUM(BA733:BK733)</f>
        <v>27</v>
      </c>
    </row>
    <row r="734" customFormat="false" ht="15" hidden="false" customHeight="false" outlineLevel="0" collapsed="false">
      <c r="A734" s="0" t="n">
        <v>732</v>
      </c>
      <c r="B734" s="4" t="n">
        <v>42783.1050694444</v>
      </c>
      <c r="C734" s="0" t="n">
        <v>1</v>
      </c>
      <c r="D734" s="0" t="s">
        <v>63</v>
      </c>
      <c r="E734" s="0" t="n">
        <v>1</v>
      </c>
      <c r="F734" s="0" t="s">
        <v>53</v>
      </c>
      <c r="G734" s="0" t="n">
        <v>1</v>
      </c>
      <c r="H734" s="0" t="n">
        <v>1</v>
      </c>
      <c r="I734" s="0" t="n">
        <v>1</v>
      </c>
      <c r="J734" s="0" t="n">
        <v>1</v>
      </c>
      <c r="K734" s="0" t="n">
        <v>1</v>
      </c>
      <c r="L734" s="0" t="n">
        <v>1</v>
      </c>
      <c r="M734" s="0" t="n">
        <v>-2</v>
      </c>
      <c r="N734" s="0" t="n">
        <v>-2</v>
      </c>
      <c r="O734" s="0" t="n">
        <v>0</v>
      </c>
      <c r="P734" s="0" t="n">
        <v>0</v>
      </c>
      <c r="Q734" s="0" t="n">
        <v>-1</v>
      </c>
      <c r="R734" s="0" t="n">
        <v>-1</v>
      </c>
      <c r="S734" s="0" t="n">
        <v>-1</v>
      </c>
      <c r="T734" s="0" t="n">
        <v>1</v>
      </c>
      <c r="U734" s="0" t="n">
        <v>0</v>
      </c>
      <c r="V734" s="0" t="n">
        <v>-1</v>
      </c>
      <c r="W734" s="0" t="n">
        <v>2</v>
      </c>
      <c r="AD734" s="1" t="n">
        <v>4</v>
      </c>
      <c r="AE734" s="1" t="n">
        <v>7</v>
      </c>
      <c r="AF734" s="1" t="n">
        <v>8</v>
      </c>
      <c r="AG734" s="0" t="n">
        <v>3</v>
      </c>
      <c r="AV734" s="2" t="n">
        <v>7</v>
      </c>
      <c r="AW734" s="2" t="n">
        <v>8</v>
      </c>
      <c r="AX734" s="2" t="n">
        <v>3</v>
      </c>
      <c r="AZ734" s="3" t="n">
        <v>8</v>
      </c>
      <c r="BA734" s="0" t="n">
        <v>3</v>
      </c>
      <c r="BB734" s="0" t="n">
        <v>2</v>
      </c>
      <c r="BC734" s="0" t="n">
        <v>1</v>
      </c>
      <c r="BD734" s="0" t="n">
        <v>3</v>
      </c>
      <c r="BE734" s="0" t="n">
        <v>2</v>
      </c>
      <c r="BF734" s="0" t="n">
        <v>1</v>
      </c>
      <c r="BG734" s="0" t="n">
        <v>2</v>
      </c>
      <c r="BH734" s="0" t="n">
        <v>2</v>
      </c>
      <c r="BI734" s="0" t="n">
        <v>3</v>
      </c>
      <c r="BJ734" s="0" t="n">
        <v>3</v>
      </c>
      <c r="BK734" s="0" t="n">
        <v>2</v>
      </c>
      <c r="BL734" s="1" t="n">
        <f aca="false">SUM(BA734:BK734)</f>
        <v>24</v>
      </c>
    </row>
    <row r="735" customFormat="false" ht="15" hidden="false" customHeight="false" outlineLevel="0" collapsed="false">
      <c r="A735" s="0" t="n">
        <v>733</v>
      </c>
      <c r="B735" s="4" t="n">
        <v>42783.0976967593</v>
      </c>
      <c r="C735" s="0" t="n">
        <v>0</v>
      </c>
      <c r="D735" s="0" t="s">
        <v>63</v>
      </c>
      <c r="E735" s="0" t="n">
        <v>1</v>
      </c>
      <c r="F735" s="0" t="s">
        <v>53</v>
      </c>
      <c r="G735" s="0" t="n">
        <v>1</v>
      </c>
      <c r="H735" s="0" t="n">
        <v>0</v>
      </c>
      <c r="J735" s="0" t="n">
        <v>1</v>
      </c>
      <c r="K735" s="0" t="n">
        <v>1</v>
      </c>
      <c r="L735" s="0" t="n">
        <v>4</v>
      </c>
      <c r="M735" s="0" t="n">
        <v>-2</v>
      </c>
      <c r="N735" s="0" t="n">
        <v>-2</v>
      </c>
      <c r="O735" s="0" t="n">
        <v>-1</v>
      </c>
      <c r="P735" s="0" t="n">
        <v>-1</v>
      </c>
      <c r="Q735" s="0" t="n">
        <v>2</v>
      </c>
      <c r="R735" s="0" t="n">
        <v>-2</v>
      </c>
      <c r="S735" s="0" t="n">
        <v>-2</v>
      </c>
      <c r="T735" s="0" t="n">
        <v>-1</v>
      </c>
      <c r="U735" s="0" t="n">
        <v>2</v>
      </c>
      <c r="V735" s="0" t="n">
        <v>2</v>
      </c>
      <c r="W735" s="0" t="n">
        <v>4</v>
      </c>
      <c r="AP735" s="1" t="n">
        <v>8</v>
      </c>
      <c r="AQ735" s="1" t="n">
        <v>10</v>
      </c>
      <c r="AR735" s="1" t="n">
        <v>3</v>
      </c>
      <c r="AS735" s="0" t="n">
        <v>2</v>
      </c>
      <c r="AT735" s="0" t="n">
        <v>5</v>
      </c>
      <c r="AV735" s="2" t="n">
        <v>8</v>
      </c>
      <c r="AW735" s="2" t="n">
        <v>10</v>
      </c>
      <c r="AX735" s="2" t="n">
        <v>3</v>
      </c>
      <c r="AZ735" s="3" t="n">
        <v>5</v>
      </c>
      <c r="BA735" s="0" t="n">
        <v>2</v>
      </c>
      <c r="BB735" s="0" t="n">
        <v>3</v>
      </c>
      <c r="BC735" s="0" t="n">
        <v>2</v>
      </c>
      <c r="BD735" s="0" t="n">
        <v>2</v>
      </c>
      <c r="BE735" s="0" t="n">
        <v>2</v>
      </c>
      <c r="BF735" s="0" t="n">
        <v>3</v>
      </c>
      <c r="BG735" s="0" t="n">
        <v>3</v>
      </c>
      <c r="BH735" s="0" t="n">
        <v>2</v>
      </c>
      <c r="BI735" s="0" t="n">
        <v>2</v>
      </c>
      <c r="BJ735" s="0" t="n">
        <v>2</v>
      </c>
      <c r="BK735" s="0" t="n">
        <v>2</v>
      </c>
      <c r="BL735" s="1" t="n">
        <f aca="false">SUM(BA735:BK735)</f>
        <v>25</v>
      </c>
    </row>
    <row r="736" customFormat="false" ht="15" hidden="false" customHeight="false" outlineLevel="0" collapsed="false">
      <c r="A736" s="0" t="n">
        <v>734</v>
      </c>
      <c r="B736" s="4" t="n">
        <v>42783.0673842593</v>
      </c>
      <c r="C736" s="0" t="n">
        <v>0</v>
      </c>
      <c r="D736" s="0" t="s">
        <v>54</v>
      </c>
      <c r="E736" s="0" t="n">
        <v>1</v>
      </c>
      <c r="F736" s="0" t="s">
        <v>53</v>
      </c>
      <c r="G736" s="0" t="n">
        <v>1</v>
      </c>
      <c r="H736" s="0" t="n">
        <v>1</v>
      </c>
      <c r="I736" s="0" t="n">
        <v>1</v>
      </c>
      <c r="J736" s="0" t="n">
        <v>1</v>
      </c>
      <c r="K736" s="0" t="n">
        <v>1</v>
      </c>
      <c r="L736" s="0" t="n">
        <v>3</v>
      </c>
      <c r="M736" s="0" t="n">
        <v>0</v>
      </c>
      <c r="N736" s="0" t="n">
        <v>-1</v>
      </c>
      <c r="O736" s="0" t="n">
        <v>1</v>
      </c>
      <c r="P736" s="0" t="n">
        <v>1</v>
      </c>
      <c r="Q736" s="0" t="n">
        <v>2</v>
      </c>
      <c r="R736" s="0" t="n">
        <v>-2</v>
      </c>
      <c r="S736" s="0" t="n">
        <v>-2</v>
      </c>
      <c r="T736" s="0" t="n">
        <v>-2</v>
      </c>
      <c r="U736" s="0" t="n">
        <v>2</v>
      </c>
      <c r="V736" s="0" t="n">
        <v>2</v>
      </c>
      <c r="W736" s="0" t="n">
        <v>3</v>
      </c>
      <c r="AJ736" s="1" t="n">
        <v>5</v>
      </c>
      <c r="AK736" s="1" t="n">
        <v>5</v>
      </c>
      <c r="AL736" s="1" t="n">
        <v>5</v>
      </c>
      <c r="AM736" s="0" t="n">
        <v>2</v>
      </c>
      <c r="AN736" s="0" t="n">
        <v>4</v>
      </c>
      <c r="AV736" s="2" t="n">
        <v>8</v>
      </c>
      <c r="AW736" s="2" t="n">
        <v>8</v>
      </c>
      <c r="AX736" s="2" t="n">
        <v>3</v>
      </c>
      <c r="AZ736" s="3" t="n">
        <v>8</v>
      </c>
      <c r="BA736" s="0" t="n">
        <v>2</v>
      </c>
      <c r="BB736" s="0" t="n">
        <v>2</v>
      </c>
      <c r="BC736" s="0" t="n">
        <v>2</v>
      </c>
      <c r="BD736" s="0" t="n">
        <v>2</v>
      </c>
      <c r="BE736" s="0" t="n">
        <v>2</v>
      </c>
      <c r="BF736" s="0" t="n">
        <v>2</v>
      </c>
      <c r="BG736" s="0" t="n">
        <v>2</v>
      </c>
      <c r="BH736" s="0" t="n">
        <v>2</v>
      </c>
      <c r="BI736" s="0" t="n">
        <v>2</v>
      </c>
      <c r="BJ736" s="0" t="n">
        <v>2</v>
      </c>
      <c r="BK736" s="0" t="n">
        <v>2</v>
      </c>
      <c r="BL736" s="1" t="n">
        <f aca="false">SUM(BA736:BK736)</f>
        <v>22</v>
      </c>
    </row>
    <row r="737" customFormat="false" ht="15" hidden="false" customHeight="false" outlineLevel="0" collapsed="false">
      <c r="A737" s="0" t="n">
        <v>735</v>
      </c>
      <c r="B737" s="4" t="n">
        <v>42783.0339699074</v>
      </c>
      <c r="C737" s="0" t="n">
        <v>0</v>
      </c>
      <c r="D737" s="0" t="s">
        <v>63</v>
      </c>
      <c r="E737" s="0" t="n">
        <v>1</v>
      </c>
      <c r="F737" s="0" t="s">
        <v>59</v>
      </c>
      <c r="G737" s="0" t="n">
        <v>1</v>
      </c>
      <c r="H737" s="0" t="n">
        <v>1</v>
      </c>
      <c r="I737" s="0" t="n">
        <v>1</v>
      </c>
      <c r="J737" s="0" t="n">
        <v>1</v>
      </c>
      <c r="K737" s="0" t="n">
        <v>1</v>
      </c>
      <c r="L737" s="0" t="n">
        <v>2</v>
      </c>
      <c r="M737" s="0" t="n">
        <v>-2</v>
      </c>
      <c r="N737" s="0" t="n">
        <v>-2</v>
      </c>
      <c r="O737" s="0" t="n">
        <v>2</v>
      </c>
      <c r="P737" s="0" t="n">
        <v>2</v>
      </c>
      <c r="Q737" s="0" t="n">
        <v>2</v>
      </c>
      <c r="R737" s="0" t="n">
        <v>-2</v>
      </c>
      <c r="S737" s="0" t="n">
        <v>2</v>
      </c>
      <c r="T737" s="0" t="n">
        <v>-2</v>
      </c>
      <c r="U737" s="0" t="n">
        <v>2</v>
      </c>
      <c r="V737" s="0" t="n">
        <v>2</v>
      </c>
      <c r="W737" s="0" t="n">
        <v>4</v>
      </c>
      <c r="AP737" s="1" t="n">
        <v>10</v>
      </c>
      <c r="AQ737" s="1" t="n">
        <v>8</v>
      </c>
      <c r="AR737" s="1" t="n">
        <v>3</v>
      </c>
      <c r="AS737" s="0" t="n">
        <v>3</v>
      </c>
      <c r="AV737" s="2" t="n">
        <v>10</v>
      </c>
      <c r="AW737" s="2" t="n">
        <v>10</v>
      </c>
      <c r="AX737" s="2" t="n">
        <v>2</v>
      </c>
      <c r="AZ737" s="3" t="n">
        <v>10</v>
      </c>
      <c r="BA737" s="0" t="n">
        <v>2</v>
      </c>
      <c r="BB737" s="0" t="n">
        <v>2</v>
      </c>
      <c r="BC737" s="0" t="n">
        <v>2</v>
      </c>
      <c r="BD737" s="0" t="n">
        <v>3</v>
      </c>
      <c r="BE737" s="0" t="n">
        <v>1</v>
      </c>
      <c r="BF737" s="0" t="n">
        <v>3</v>
      </c>
      <c r="BG737" s="0" t="n">
        <v>2</v>
      </c>
      <c r="BH737" s="0" t="n">
        <v>2</v>
      </c>
      <c r="BI737" s="0" t="n">
        <v>3</v>
      </c>
      <c r="BJ737" s="0" t="n">
        <v>2</v>
      </c>
      <c r="BK737" s="0" t="n">
        <v>2</v>
      </c>
      <c r="BL737" s="1" t="n">
        <f aca="false">SUM(BA737:BK737)</f>
        <v>24</v>
      </c>
    </row>
    <row r="738" customFormat="false" ht="15" hidden="false" customHeight="false" outlineLevel="0" collapsed="false">
      <c r="A738" s="0" t="n">
        <v>736</v>
      </c>
      <c r="B738" s="4" t="n">
        <v>42783.0168171296</v>
      </c>
      <c r="C738" s="0" t="n">
        <v>1</v>
      </c>
      <c r="D738" s="0" t="s">
        <v>54</v>
      </c>
      <c r="E738" s="0" t="n">
        <v>1</v>
      </c>
      <c r="F738" s="0" t="s">
        <v>56</v>
      </c>
      <c r="G738" s="0" t="n">
        <v>1</v>
      </c>
      <c r="H738" s="0" t="n">
        <v>1</v>
      </c>
      <c r="I738" s="0" t="n">
        <v>0</v>
      </c>
      <c r="J738" s="0" t="n">
        <v>1</v>
      </c>
      <c r="K738" s="0" t="n">
        <v>1</v>
      </c>
      <c r="L738" s="0" t="n">
        <v>4</v>
      </c>
      <c r="M738" s="0" t="n">
        <v>-1</v>
      </c>
      <c r="N738" s="0" t="n">
        <v>-1</v>
      </c>
      <c r="O738" s="0" t="n">
        <v>1</v>
      </c>
      <c r="P738" s="0" t="n">
        <v>0</v>
      </c>
      <c r="Q738" s="0" t="n">
        <v>-1</v>
      </c>
      <c r="R738" s="0" t="n">
        <v>-1</v>
      </c>
      <c r="S738" s="0" t="n">
        <v>0</v>
      </c>
      <c r="T738" s="0" t="n">
        <v>0</v>
      </c>
      <c r="U738" s="0" t="n">
        <v>2</v>
      </c>
      <c r="V738" s="0" t="n">
        <v>2</v>
      </c>
      <c r="W738" s="0" t="n">
        <v>4</v>
      </c>
      <c r="AP738" s="1" t="n">
        <v>8</v>
      </c>
      <c r="AQ738" s="1" t="n">
        <v>8</v>
      </c>
      <c r="AR738" s="1" t="n">
        <v>3</v>
      </c>
      <c r="AS738" s="0" t="n">
        <v>2</v>
      </c>
      <c r="AT738" s="0" t="n">
        <v>5</v>
      </c>
      <c r="AV738" s="2" t="n">
        <v>8</v>
      </c>
      <c r="AW738" s="2" t="n">
        <v>8</v>
      </c>
      <c r="AX738" s="2" t="n">
        <v>2</v>
      </c>
      <c r="AZ738" s="3" t="n">
        <v>5</v>
      </c>
      <c r="BA738" s="0" t="n">
        <v>2</v>
      </c>
      <c r="BB738" s="0" t="n">
        <v>3</v>
      </c>
      <c r="BC738" s="0" t="n">
        <v>1</v>
      </c>
      <c r="BD738" s="0" t="n">
        <v>1</v>
      </c>
      <c r="BE738" s="0" t="n">
        <v>1</v>
      </c>
      <c r="BF738" s="0" t="n">
        <v>3</v>
      </c>
      <c r="BG738" s="0" t="n">
        <v>3</v>
      </c>
      <c r="BH738" s="0" t="n">
        <v>1</v>
      </c>
      <c r="BI738" s="0" t="n">
        <v>2</v>
      </c>
      <c r="BJ738" s="0" t="n">
        <v>1</v>
      </c>
      <c r="BK738" s="0" t="n">
        <v>1</v>
      </c>
      <c r="BL738" s="1" t="n">
        <f aca="false">SUM(BA738:BK738)</f>
        <v>19</v>
      </c>
    </row>
    <row r="739" customFormat="false" ht="15" hidden="false" customHeight="false" outlineLevel="0" collapsed="false">
      <c r="A739" s="0" t="n">
        <v>737</v>
      </c>
      <c r="B739" s="4" t="n">
        <v>42783.0067361111</v>
      </c>
      <c r="C739" s="0" t="n">
        <v>0</v>
      </c>
      <c r="D739" s="0" t="s">
        <v>68</v>
      </c>
      <c r="E739" s="0" t="n">
        <v>0</v>
      </c>
      <c r="F739" s="0" t="s">
        <v>57</v>
      </c>
      <c r="G739" s="0" t="n">
        <v>1</v>
      </c>
      <c r="H739" s="0" t="n">
        <v>1</v>
      </c>
      <c r="I739" s="0" t="n">
        <v>1</v>
      </c>
      <c r="J739" s="0" t="n">
        <v>1</v>
      </c>
      <c r="K739" s="0" t="n">
        <v>1</v>
      </c>
      <c r="L739" s="0" t="n">
        <v>3</v>
      </c>
      <c r="M739" s="0" t="n">
        <v>2</v>
      </c>
      <c r="N739" s="0" t="n">
        <v>2</v>
      </c>
      <c r="O739" s="0" t="n">
        <v>0</v>
      </c>
      <c r="P739" s="0" t="n">
        <v>2</v>
      </c>
      <c r="Q739" s="0" t="n">
        <v>2</v>
      </c>
      <c r="R739" s="0" t="n">
        <v>-2</v>
      </c>
      <c r="S739" s="0" t="n">
        <v>0</v>
      </c>
      <c r="T739" s="0" t="n">
        <v>0</v>
      </c>
      <c r="U739" s="0" t="n">
        <v>2</v>
      </c>
      <c r="V739" s="0" t="n">
        <v>0</v>
      </c>
      <c r="W739" s="0" t="n">
        <v>3</v>
      </c>
      <c r="AJ739" s="1" t="n">
        <v>10</v>
      </c>
      <c r="AK739" s="1" t="n">
        <v>10</v>
      </c>
      <c r="AL739" s="1" t="n">
        <v>1</v>
      </c>
      <c r="AM739" s="0" t="n">
        <v>3</v>
      </c>
      <c r="BL739" s="1" t="n">
        <f aca="false">SUM(BA739:BK739)</f>
        <v>0</v>
      </c>
    </row>
    <row r="740" customFormat="false" ht="15" hidden="false" customHeight="false" outlineLevel="0" collapsed="false">
      <c r="A740" s="0" t="n">
        <v>738</v>
      </c>
      <c r="B740" s="4" t="n">
        <v>42782.9683912037</v>
      </c>
      <c r="C740" s="0" t="n">
        <v>0</v>
      </c>
      <c r="D740" s="0" t="s">
        <v>54</v>
      </c>
      <c r="E740" s="0" t="n">
        <v>1</v>
      </c>
      <c r="F740" s="0" t="s">
        <v>57</v>
      </c>
      <c r="G740" s="0" t="n">
        <v>1</v>
      </c>
      <c r="H740" s="0" t="n">
        <v>1</v>
      </c>
      <c r="I740" s="0" t="n">
        <v>1</v>
      </c>
      <c r="J740" s="0" t="n">
        <v>1</v>
      </c>
      <c r="K740" s="0" t="n">
        <v>1</v>
      </c>
      <c r="L740" s="0" t="n">
        <v>2</v>
      </c>
      <c r="M740" s="0" t="n">
        <v>-2</v>
      </c>
      <c r="N740" s="0" t="n">
        <v>-2</v>
      </c>
      <c r="O740" s="0" t="n">
        <v>2</v>
      </c>
      <c r="P740" s="0" t="n">
        <v>-1</v>
      </c>
      <c r="Q740" s="0" t="n">
        <v>1</v>
      </c>
      <c r="R740" s="0" t="n">
        <v>-1</v>
      </c>
      <c r="S740" s="0" t="n">
        <v>-1</v>
      </c>
      <c r="T740" s="0" t="n">
        <v>-1</v>
      </c>
      <c r="U740" s="0" t="n">
        <v>-1</v>
      </c>
      <c r="V740" s="0" t="n">
        <v>-1</v>
      </c>
      <c r="W740" s="0" t="n">
        <v>3</v>
      </c>
      <c r="AJ740" s="1" t="n">
        <v>10</v>
      </c>
      <c r="AK740" s="1" t="n">
        <v>10</v>
      </c>
      <c r="AL740" s="1" t="n">
        <v>1</v>
      </c>
      <c r="AM740" s="0" t="n">
        <v>3</v>
      </c>
      <c r="AV740" s="2" t="n">
        <v>7</v>
      </c>
      <c r="AW740" s="2" t="n">
        <v>8</v>
      </c>
      <c r="AX740" s="2" t="n">
        <v>2</v>
      </c>
      <c r="AZ740" s="3" t="n">
        <v>4</v>
      </c>
      <c r="BA740" s="0" t="n">
        <v>2</v>
      </c>
      <c r="BB740" s="0" t="n">
        <v>2</v>
      </c>
      <c r="BC740" s="0" t="n">
        <v>2</v>
      </c>
      <c r="BD740" s="0" t="n">
        <v>2</v>
      </c>
      <c r="BE740" s="0" t="n">
        <v>2</v>
      </c>
      <c r="BF740" s="0" t="n">
        <v>3</v>
      </c>
      <c r="BG740" s="0" t="n">
        <v>3</v>
      </c>
      <c r="BH740" s="0" t="n">
        <v>2</v>
      </c>
      <c r="BI740" s="0" t="n">
        <v>3</v>
      </c>
      <c r="BJ740" s="0" t="n">
        <v>3</v>
      </c>
      <c r="BK740" s="0" t="n">
        <v>2</v>
      </c>
      <c r="BL740" s="1" t="n">
        <f aca="false">SUM(BA740:BK740)</f>
        <v>26</v>
      </c>
    </row>
    <row r="741" customFormat="false" ht="15" hidden="false" customHeight="false" outlineLevel="0" collapsed="false">
      <c r="A741" s="0" t="n">
        <v>739</v>
      </c>
      <c r="B741" s="4" t="n">
        <v>42782.9612731482</v>
      </c>
      <c r="C741" s="0" t="n">
        <v>0</v>
      </c>
      <c r="D741" s="0" t="s">
        <v>63</v>
      </c>
      <c r="E741" s="0" t="n">
        <v>1</v>
      </c>
      <c r="F741" s="0" t="s">
        <v>53</v>
      </c>
      <c r="G741" s="0" t="n">
        <v>1</v>
      </c>
      <c r="H741" s="0" t="n">
        <v>1</v>
      </c>
      <c r="I741" s="0" t="n">
        <v>0</v>
      </c>
      <c r="J741" s="0" t="n">
        <v>1</v>
      </c>
      <c r="K741" s="0" t="n">
        <v>0</v>
      </c>
      <c r="M741" s="0" t="n">
        <v>0</v>
      </c>
      <c r="N741" s="0" t="n">
        <v>-1</v>
      </c>
      <c r="O741" s="0" t="n">
        <v>1</v>
      </c>
      <c r="P741" s="0" t="n">
        <v>0</v>
      </c>
      <c r="Q741" s="0" t="n">
        <v>1</v>
      </c>
      <c r="R741" s="0" t="n">
        <v>-2</v>
      </c>
      <c r="S741" s="0" t="n">
        <v>-2</v>
      </c>
      <c r="T741" s="0" t="n">
        <v>-1</v>
      </c>
      <c r="U741" s="0" t="n">
        <v>1</v>
      </c>
      <c r="V741" s="0" t="n">
        <v>0</v>
      </c>
      <c r="W741" s="0" t="n">
        <v>2</v>
      </c>
      <c r="AD741" s="1" t="n">
        <v>7</v>
      </c>
      <c r="AE741" s="1" t="n">
        <v>10</v>
      </c>
      <c r="AF741" s="1" t="n">
        <v>2</v>
      </c>
      <c r="AG741" s="0" t="n">
        <v>2</v>
      </c>
      <c r="AH741" s="0" t="n">
        <v>5</v>
      </c>
      <c r="AV741" s="2" t="n">
        <v>9</v>
      </c>
      <c r="AW741" s="2" t="n">
        <v>10</v>
      </c>
      <c r="AX741" s="2" t="n">
        <v>2</v>
      </c>
      <c r="AZ741" s="3" t="n">
        <v>9</v>
      </c>
      <c r="BA741" s="0" t="n">
        <v>1</v>
      </c>
      <c r="BB741" s="0" t="n">
        <v>2</v>
      </c>
      <c r="BC741" s="0" t="n">
        <v>1</v>
      </c>
      <c r="BD741" s="0" t="n">
        <v>1</v>
      </c>
      <c r="BE741" s="0" t="n">
        <v>2</v>
      </c>
      <c r="BF741" s="0" t="n">
        <v>2</v>
      </c>
      <c r="BG741" s="0" t="n">
        <v>1</v>
      </c>
      <c r="BH741" s="0" t="n">
        <v>2</v>
      </c>
      <c r="BI741" s="0" t="n">
        <v>3</v>
      </c>
      <c r="BJ741" s="0" t="n">
        <v>1</v>
      </c>
      <c r="BK741" s="0" t="n">
        <v>1</v>
      </c>
      <c r="BL741" s="1" t="n">
        <f aca="false">SUM(BA741:BK741)</f>
        <v>17</v>
      </c>
    </row>
    <row r="742" customFormat="false" ht="15" hidden="false" customHeight="false" outlineLevel="0" collapsed="false">
      <c r="A742" s="0" t="n">
        <v>740</v>
      </c>
      <c r="B742" s="4" t="n">
        <v>42782.9611342593</v>
      </c>
      <c r="C742" s="0" t="n">
        <v>1</v>
      </c>
      <c r="D742" s="0" t="s">
        <v>54</v>
      </c>
      <c r="E742" s="0" t="n">
        <v>1</v>
      </c>
      <c r="F742" s="0" t="s">
        <v>56</v>
      </c>
      <c r="G742" s="0" t="n">
        <v>1</v>
      </c>
      <c r="H742" s="0" t="n">
        <v>1</v>
      </c>
      <c r="I742" s="0" t="n">
        <v>1</v>
      </c>
      <c r="J742" s="0" t="n">
        <v>1</v>
      </c>
      <c r="K742" s="0" t="n">
        <v>1</v>
      </c>
      <c r="L742" s="0" t="n">
        <v>2</v>
      </c>
      <c r="M742" s="0" t="n">
        <v>0</v>
      </c>
      <c r="N742" s="0" t="n">
        <v>0</v>
      </c>
      <c r="O742" s="0" t="n">
        <v>-1</v>
      </c>
      <c r="P742" s="0" t="n">
        <v>1</v>
      </c>
      <c r="Q742" s="0" t="n">
        <v>2</v>
      </c>
      <c r="R742" s="0" t="n">
        <v>-2</v>
      </c>
      <c r="S742" s="0" t="n">
        <v>-2</v>
      </c>
      <c r="T742" s="0" t="n">
        <v>-1</v>
      </c>
      <c r="U742" s="0" t="n">
        <v>-1</v>
      </c>
      <c r="V742" s="0" t="n">
        <v>1</v>
      </c>
      <c r="W742" s="0" t="n">
        <v>4</v>
      </c>
      <c r="AP742" s="1" t="n">
        <v>4</v>
      </c>
      <c r="AQ742" s="1" t="n">
        <v>8</v>
      </c>
      <c r="AR742" s="1" t="n">
        <v>8</v>
      </c>
      <c r="AS742" s="0" t="n">
        <v>3</v>
      </c>
      <c r="AV742" s="2" t="n">
        <v>8</v>
      </c>
      <c r="AW742" s="2" t="n">
        <v>8</v>
      </c>
      <c r="AX742" s="2" t="n">
        <v>7</v>
      </c>
      <c r="AZ742" s="3" t="n">
        <v>9</v>
      </c>
      <c r="BA742" s="0" t="n">
        <v>1</v>
      </c>
      <c r="BB742" s="0" t="n">
        <v>2</v>
      </c>
      <c r="BC742" s="0" t="n">
        <v>1</v>
      </c>
      <c r="BD742" s="0" t="n">
        <v>1</v>
      </c>
      <c r="BE742" s="0" t="n">
        <v>1</v>
      </c>
      <c r="BF742" s="0" t="n">
        <v>2</v>
      </c>
      <c r="BG742" s="0" t="n">
        <v>1</v>
      </c>
      <c r="BH742" s="0" t="n">
        <v>1</v>
      </c>
      <c r="BI742" s="0" t="n">
        <v>3</v>
      </c>
      <c r="BJ742" s="0" t="n">
        <v>1</v>
      </c>
      <c r="BK742" s="0" t="n">
        <v>2</v>
      </c>
      <c r="BL742" s="1" t="n">
        <f aca="false">SUM(BA742:BK742)</f>
        <v>16</v>
      </c>
    </row>
    <row r="743" customFormat="false" ht="15" hidden="false" customHeight="false" outlineLevel="0" collapsed="false">
      <c r="A743" s="0" t="n">
        <v>741</v>
      </c>
      <c r="B743" s="4" t="n">
        <v>42782.9537037037</v>
      </c>
      <c r="C743" s="0" t="n">
        <v>1</v>
      </c>
      <c r="D743" s="0" t="s">
        <v>63</v>
      </c>
      <c r="E743" s="0" t="n">
        <v>1</v>
      </c>
      <c r="F743" s="0" t="s">
        <v>57</v>
      </c>
      <c r="G743" s="0" t="n">
        <v>1</v>
      </c>
      <c r="H743" s="0" t="n">
        <v>1</v>
      </c>
      <c r="I743" s="0" t="n">
        <v>1</v>
      </c>
      <c r="J743" s="0" t="n">
        <v>1</v>
      </c>
      <c r="K743" s="0" t="n">
        <v>1</v>
      </c>
      <c r="L743" s="0" t="n">
        <v>3</v>
      </c>
      <c r="M743" s="0" t="n">
        <v>-2</v>
      </c>
      <c r="N743" s="0" t="n">
        <v>-2</v>
      </c>
      <c r="O743" s="0" t="n">
        <v>-1</v>
      </c>
      <c r="P743" s="0" t="n">
        <v>-1</v>
      </c>
      <c r="Q743" s="0" t="n">
        <v>-1</v>
      </c>
      <c r="R743" s="0" t="n">
        <v>-1</v>
      </c>
      <c r="S743" s="0" t="n">
        <v>0</v>
      </c>
      <c r="T743" s="0" t="n">
        <v>2</v>
      </c>
      <c r="U743" s="0" t="n">
        <v>0</v>
      </c>
      <c r="V743" s="0" t="n">
        <v>-2</v>
      </c>
      <c r="W743" s="0" t="n">
        <v>4</v>
      </c>
      <c r="AP743" s="1" t="n">
        <v>3</v>
      </c>
      <c r="AQ743" s="1" t="n">
        <v>8</v>
      </c>
      <c r="AR743" s="1" t="n">
        <v>9</v>
      </c>
      <c r="AS743" s="0" t="n">
        <v>2</v>
      </c>
      <c r="AT743" s="0" t="n">
        <v>5</v>
      </c>
      <c r="AV743" s="2" t="n">
        <v>4</v>
      </c>
      <c r="AW743" s="2" t="n">
        <v>8</v>
      </c>
      <c r="AX743" s="2" t="n">
        <v>9</v>
      </c>
      <c r="AZ743" s="3" t="n">
        <v>4</v>
      </c>
      <c r="BA743" s="0" t="n">
        <v>2</v>
      </c>
      <c r="BB743" s="0" t="n">
        <v>2</v>
      </c>
      <c r="BC743" s="0" t="n">
        <v>3</v>
      </c>
      <c r="BD743" s="0" t="n">
        <v>3</v>
      </c>
      <c r="BE743" s="0" t="n">
        <v>2</v>
      </c>
      <c r="BF743" s="0" t="n">
        <v>3</v>
      </c>
      <c r="BG743" s="0" t="n">
        <v>2</v>
      </c>
      <c r="BH743" s="0" t="n">
        <v>2</v>
      </c>
      <c r="BI743" s="0" t="n">
        <v>3</v>
      </c>
      <c r="BJ743" s="0" t="n">
        <v>2</v>
      </c>
      <c r="BK743" s="0" t="n">
        <v>2</v>
      </c>
      <c r="BL743" s="1" t="n">
        <f aca="false">SUM(BA743:BK743)</f>
        <v>26</v>
      </c>
    </row>
    <row r="744" customFormat="false" ht="15" hidden="false" customHeight="false" outlineLevel="0" collapsed="false">
      <c r="A744" s="0" t="n">
        <v>742</v>
      </c>
      <c r="B744" s="4" t="n">
        <v>42782.9422916667</v>
      </c>
      <c r="C744" s="0" t="n">
        <v>0</v>
      </c>
      <c r="D744" s="0" t="s">
        <v>58</v>
      </c>
      <c r="E744" s="0" t="n">
        <v>1</v>
      </c>
      <c r="F744" s="0" t="s">
        <v>53</v>
      </c>
      <c r="G744" s="0" t="n">
        <v>1</v>
      </c>
      <c r="H744" s="0" t="n">
        <v>1</v>
      </c>
      <c r="I744" s="0" t="n">
        <v>1</v>
      </c>
      <c r="J744" s="0" t="n">
        <v>1</v>
      </c>
      <c r="K744" s="0" t="n">
        <v>1</v>
      </c>
      <c r="L744" s="0" t="n">
        <v>4</v>
      </c>
      <c r="M744" s="0" t="n">
        <v>-2</v>
      </c>
      <c r="N744" s="0" t="n">
        <v>-2</v>
      </c>
      <c r="O744" s="0" t="n">
        <v>-2</v>
      </c>
      <c r="P744" s="0" t="n">
        <v>-2</v>
      </c>
      <c r="Q744" s="0" t="n">
        <v>2</v>
      </c>
      <c r="R744" s="0" t="n">
        <v>-2</v>
      </c>
      <c r="S744" s="0" t="n">
        <v>-2</v>
      </c>
      <c r="T744" s="0" t="n">
        <v>-2</v>
      </c>
      <c r="U744" s="0" t="n">
        <v>-2</v>
      </c>
      <c r="V744" s="0" t="n">
        <v>-1</v>
      </c>
      <c r="W744" s="0" t="n">
        <v>2</v>
      </c>
      <c r="AD744" s="1" t="n">
        <v>3</v>
      </c>
      <c r="AE744" s="1" t="n">
        <v>7</v>
      </c>
      <c r="AF744" s="1" t="n">
        <v>10</v>
      </c>
      <c r="AG744" s="0" t="n">
        <v>1</v>
      </c>
      <c r="AI744" s="0" t="n">
        <v>5</v>
      </c>
      <c r="AV744" s="2" t="n">
        <v>6</v>
      </c>
      <c r="AW744" s="2" t="n">
        <v>8</v>
      </c>
      <c r="AX744" s="2" t="n">
        <v>5</v>
      </c>
      <c r="AZ744" s="3" t="n">
        <v>7</v>
      </c>
      <c r="BA744" s="0" t="n">
        <v>3</v>
      </c>
      <c r="BB744" s="0" t="n">
        <v>1</v>
      </c>
      <c r="BC744" s="0" t="n">
        <v>3</v>
      </c>
      <c r="BD744" s="0" t="n">
        <v>3</v>
      </c>
      <c r="BE744" s="0" t="n">
        <v>3</v>
      </c>
      <c r="BF744" s="0" t="n">
        <v>3</v>
      </c>
      <c r="BG744" s="0" t="n">
        <v>4</v>
      </c>
      <c r="BH744" s="0" t="n">
        <v>4</v>
      </c>
      <c r="BI744" s="0" t="n">
        <v>4</v>
      </c>
      <c r="BJ744" s="0" t="n">
        <v>4</v>
      </c>
      <c r="BK744" s="0" t="n">
        <v>4</v>
      </c>
      <c r="BL744" s="1" t="n">
        <f aca="false">SUM(BA744:BK744)</f>
        <v>36</v>
      </c>
    </row>
    <row r="745" customFormat="false" ht="15" hidden="false" customHeight="false" outlineLevel="0" collapsed="false">
      <c r="A745" s="0" t="n">
        <v>743</v>
      </c>
      <c r="B745" s="4" t="n">
        <v>42782.9394212963</v>
      </c>
      <c r="C745" s="0" t="n">
        <v>0</v>
      </c>
      <c r="D745" s="0" t="s">
        <v>63</v>
      </c>
      <c r="E745" s="0" t="n">
        <v>1</v>
      </c>
      <c r="F745" s="0" t="s">
        <v>56</v>
      </c>
      <c r="G745" s="0" t="n">
        <v>1</v>
      </c>
      <c r="H745" s="0" t="n">
        <v>1</v>
      </c>
      <c r="I745" s="0" t="n">
        <v>1</v>
      </c>
      <c r="J745" s="0" t="n">
        <v>1</v>
      </c>
      <c r="K745" s="0" t="n">
        <v>1</v>
      </c>
      <c r="L745" s="0" t="n">
        <v>3</v>
      </c>
      <c r="M745" s="0" t="n">
        <v>-2</v>
      </c>
      <c r="N745" s="0" t="n">
        <v>-1</v>
      </c>
      <c r="O745" s="0" t="n">
        <v>2</v>
      </c>
      <c r="P745" s="0" t="n">
        <v>-1</v>
      </c>
      <c r="Q745" s="0" t="n">
        <v>2</v>
      </c>
      <c r="R745" s="0" t="n">
        <v>-1</v>
      </c>
      <c r="S745" s="0" t="n">
        <v>-2</v>
      </c>
      <c r="T745" s="0" t="n">
        <v>-2</v>
      </c>
      <c r="U745" s="0" t="n">
        <v>-2</v>
      </c>
      <c r="V745" s="0" t="n">
        <v>-2</v>
      </c>
      <c r="W745" s="0" t="n">
        <v>1</v>
      </c>
      <c r="X745" s="1" t="n">
        <v>4</v>
      </c>
      <c r="Y745" s="1" t="n">
        <v>4</v>
      </c>
      <c r="Z745" s="1" t="n">
        <v>6</v>
      </c>
      <c r="AA745" s="0" t="n">
        <v>1</v>
      </c>
      <c r="AC745" s="0" t="n">
        <v>4</v>
      </c>
      <c r="AV745" s="2" t="n">
        <v>3</v>
      </c>
      <c r="AW745" s="2" t="n">
        <v>3</v>
      </c>
      <c r="AX745" s="2" t="n">
        <v>8</v>
      </c>
      <c r="AZ745" s="3" t="n">
        <v>8</v>
      </c>
      <c r="BA745" s="0" t="n">
        <v>3</v>
      </c>
      <c r="BB745" s="0" t="n">
        <v>3</v>
      </c>
      <c r="BC745" s="0" t="n">
        <v>3</v>
      </c>
      <c r="BD745" s="0" t="n">
        <v>2</v>
      </c>
      <c r="BE745" s="0" t="n">
        <v>3</v>
      </c>
      <c r="BF745" s="0" t="n">
        <v>4</v>
      </c>
      <c r="BG745" s="0" t="n">
        <v>4</v>
      </c>
      <c r="BH745" s="0" t="n">
        <v>4</v>
      </c>
      <c r="BI745" s="0" t="n">
        <v>4</v>
      </c>
      <c r="BJ745" s="0" t="n">
        <v>4</v>
      </c>
      <c r="BK745" s="0" t="n">
        <v>3</v>
      </c>
      <c r="BL745" s="1" t="n">
        <f aca="false">SUM(BA745:BK745)</f>
        <v>37</v>
      </c>
    </row>
    <row r="746" customFormat="false" ht="15" hidden="false" customHeight="false" outlineLevel="0" collapsed="false">
      <c r="A746" s="0" t="n">
        <v>744</v>
      </c>
      <c r="B746" s="4" t="n">
        <v>42782.9353587963</v>
      </c>
      <c r="C746" s="0" t="n">
        <v>1</v>
      </c>
      <c r="D746" s="0" t="s">
        <v>54</v>
      </c>
      <c r="E746" s="0" t="n">
        <v>1</v>
      </c>
      <c r="F746" s="0" t="s">
        <v>56</v>
      </c>
      <c r="G746" s="0" t="n">
        <v>1</v>
      </c>
      <c r="H746" s="0" t="n">
        <v>1</v>
      </c>
      <c r="I746" s="0" t="n">
        <v>0</v>
      </c>
      <c r="J746" s="0" t="n">
        <v>1</v>
      </c>
      <c r="K746" s="0" t="n">
        <v>1</v>
      </c>
      <c r="L746" s="0" t="n">
        <v>4</v>
      </c>
      <c r="M746" s="0" t="n">
        <v>-2</v>
      </c>
      <c r="N746" s="0" t="n">
        <v>-2</v>
      </c>
      <c r="O746" s="0" t="n">
        <v>1</v>
      </c>
      <c r="P746" s="0" t="n">
        <v>-1</v>
      </c>
      <c r="Q746" s="0" t="n">
        <v>1</v>
      </c>
      <c r="R746" s="0" t="n">
        <v>-1</v>
      </c>
      <c r="S746" s="0" t="n">
        <v>-2</v>
      </c>
      <c r="T746" s="0" t="n">
        <v>-1</v>
      </c>
      <c r="U746" s="0" t="n">
        <v>0</v>
      </c>
      <c r="V746" s="0" t="n">
        <v>2</v>
      </c>
      <c r="W746" s="0" t="n">
        <v>3</v>
      </c>
      <c r="AJ746" s="1" t="n">
        <v>4</v>
      </c>
      <c r="AK746" s="1" t="n">
        <v>8</v>
      </c>
      <c r="AL746" s="1" t="n">
        <v>7</v>
      </c>
      <c r="AM746" s="0" t="n">
        <v>1</v>
      </c>
      <c r="AO746" s="0" t="n">
        <v>5</v>
      </c>
      <c r="AV746" s="2" t="n">
        <v>8</v>
      </c>
      <c r="AW746" s="2" t="n">
        <v>8</v>
      </c>
      <c r="AX746" s="2" t="n">
        <v>6</v>
      </c>
      <c r="AZ746" s="3" t="n">
        <v>7</v>
      </c>
      <c r="BA746" s="0" t="n">
        <v>2</v>
      </c>
      <c r="BB746" s="0" t="n">
        <v>2</v>
      </c>
      <c r="BC746" s="0" t="n">
        <v>2</v>
      </c>
      <c r="BD746" s="0" t="n">
        <v>2</v>
      </c>
      <c r="BE746" s="0" t="n">
        <v>3</v>
      </c>
      <c r="BF746" s="0" t="n">
        <v>2</v>
      </c>
      <c r="BG746" s="0" t="n">
        <v>3</v>
      </c>
      <c r="BH746" s="0" t="n">
        <v>2</v>
      </c>
      <c r="BI746" s="0" t="n">
        <v>3</v>
      </c>
      <c r="BJ746" s="0" t="n">
        <v>2</v>
      </c>
      <c r="BK746" s="0" t="n">
        <v>3</v>
      </c>
      <c r="BL746" s="1" t="n">
        <f aca="false">SUM(BA746:BK746)</f>
        <v>26</v>
      </c>
    </row>
    <row r="747" customFormat="false" ht="15" hidden="false" customHeight="false" outlineLevel="0" collapsed="false">
      <c r="A747" s="0" t="n">
        <v>745</v>
      </c>
      <c r="B747" s="4" t="n">
        <v>42782.9024421296</v>
      </c>
      <c r="C747" s="0" t="n">
        <v>0</v>
      </c>
      <c r="D747" s="0" t="s">
        <v>81</v>
      </c>
      <c r="E747" s="0" t="n">
        <v>0</v>
      </c>
      <c r="F747" s="0" t="s">
        <v>53</v>
      </c>
      <c r="G747" s="0" t="n">
        <v>1</v>
      </c>
      <c r="H747" s="0" t="n">
        <v>1</v>
      </c>
      <c r="I747" s="0" t="n">
        <v>0</v>
      </c>
      <c r="J747" s="0" t="n">
        <v>0</v>
      </c>
      <c r="BL747" s="1" t="n">
        <f aca="false">SUM(BA747:BK747)</f>
        <v>0</v>
      </c>
    </row>
    <row r="748" customFormat="false" ht="15" hidden="false" customHeight="false" outlineLevel="0" collapsed="false">
      <c r="A748" s="0" t="n">
        <v>746</v>
      </c>
      <c r="B748" s="4" t="n">
        <v>42782.9005324074</v>
      </c>
      <c r="C748" s="0" t="n">
        <v>0</v>
      </c>
      <c r="D748" s="0" t="s">
        <v>63</v>
      </c>
      <c r="E748" s="0" t="n">
        <v>1</v>
      </c>
      <c r="F748" s="0" t="s">
        <v>59</v>
      </c>
      <c r="G748" s="0" t="n">
        <v>1</v>
      </c>
      <c r="H748" s="0" t="n">
        <v>1</v>
      </c>
      <c r="I748" s="0" t="n">
        <v>0</v>
      </c>
      <c r="J748" s="0" t="n">
        <v>0</v>
      </c>
      <c r="M748" s="0" t="n">
        <v>-1</v>
      </c>
      <c r="N748" s="0" t="n">
        <v>-2</v>
      </c>
      <c r="O748" s="0" t="n">
        <v>0</v>
      </c>
      <c r="P748" s="0" t="n">
        <v>0</v>
      </c>
      <c r="Q748" s="0" t="n">
        <v>0</v>
      </c>
      <c r="R748" s="0" t="n">
        <v>0</v>
      </c>
      <c r="S748" s="0" t="n">
        <v>-1</v>
      </c>
      <c r="T748" s="0" t="n">
        <v>0</v>
      </c>
      <c r="U748" s="0" t="n">
        <v>0</v>
      </c>
      <c r="V748" s="0" t="n">
        <v>0</v>
      </c>
      <c r="W748" s="0" t="n">
        <v>4</v>
      </c>
      <c r="AP748" s="1" t="n">
        <v>6</v>
      </c>
      <c r="AQ748" s="1" t="n">
        <v>10</v>
      </c>
      <c r="AR748" s="1" t="n">
        <v>8</v>
      </c>
      <c r="AS748" s="0" t="n">
        <v>3</v>
      </c>
      <c r="AV748" s="2" t="n">
        <v>8</v>
      </c>
      <c r="AW748" s="2" t="n">
        <v>10</v>
      </c>
      <c r="AX748" s="2" t="n">
        <v>10</v>
      </c>
      <c r="AZ748" s="3" t="n">
        <v>5</v>
      </c>
      <c r="BA748" s="0" t="n">
        <v>2</v>
      </c>
      <c r="BB748" s="0" t="n">
        <v>2</v>
      </c>
      <c r="BC748" s="0" t="n">
        <v>3</v>
      </c>
      <c r="BD748" s="0" t="n">
        <v>3</v>
      </c>
      <c r="BE748" s="0" t="n">
        <v>2</v>
      </c>
      <c r="BF748" s="0" t="n">
        <v>2</v>
      </c>
      <c r="BG748" s="0" t="n">
        <v>3</v>
      </c>
      <c r="BH748" s="0" t="n">
        <v>2</v>
      </c>
      <c r="BI748" s="0" t="n">
        <v>3</v>
      </c>
      <c r="BJ748" s="0" t="n">
        <v>2</v>
      </c>
      <c r="BK748" s="0" t="n">
        <v>2</v>
      </c>
      <c r="BL748" s="1" t="n">
        <f aca="false">SUM(BA748:BK748)</f>
        <v>26</v>
      </c>
    </row>
    <row r="749" customFormat="false" ht="15" hidden="false" customHeight="false" outlineLevel="0" collapsed="false">
      <c r="A749" s="0" t="n">
        <v>747</v>
      </c>
      <c r="B749" s="4" t="n">
        <v>42782.8889814815</v>
      </c>
      <c r="C749" s="0" t="n">
        <v>1</v>
      </c>
      <c r="D749" s="0" t="s">
        <v>58</v>
      </c>
      <c r="E749" s="0" t="n">
        <v>1</v>
      </c>
      <c r="F749" s="0" t="s">
        <v>53</v>
      </c>
      <c r="G749" s="0" t="n">
        <v>1</v>
      </c>
      <c r="H749" s="0" t="n">
        <v>0</v>
      </c>
      <c r="J749" s="0" t="n">
        <v>0</v>
      </c>
      <c r="M749" s="0" t="n">
        <v>-2</v>
      </c>
      <c r="N749" s="0" t="n">
        <v>-2</v>
      </c>
      <c r="O749" s="0" t="n">
        <v>1</v>
      </c>
      <c r="P749" s="0" t="n">
        <v>-1</v>
      </c>
      <c r="Q749" s="0" t="n">
        <v>2</v>
      </c>
      <c r="R749" s="0" t="n">
        <v>-2</v>
      </c>
      <c r="S749" s="0" t="n">
        <v>-2</v>
      </c>
      <c r="T749" s="0" t="n">
        <v>-1</v>
      </c>
      <c r="U749" s="0" t="n">
        <v>0</v>
      </c>
      <c r="V749" s="0" t="n">
        <v>0</v>
      </c>
      <c r="W749" s="0" t="n">
        <v>5</v>
      </c>
      <c r="AP749" s="1" t="n">
        <v>7</v>
      </c>
      <c r="AQ749" s="1" t="n">
        <v>10</v>
      </c>
      <c r="AR749" s="1" t="n">
        <v>4</v>
      </c>
      <c r="AS749" s="0" t="n">
        <v>1</v>
      </c>
      <c r="AU749" s="0" t="n">
        <v>4</v>
      </c>
      <c r="AV749" s="2" t="n">
        <v>8</v>
      </c>
      <c r="AW749" s="2" t="n">
        <v>10</v>
      </c>
      <c r="AX749" s="2" t="n">
        <v>7</v>
      </c>
      <c r="AZ749" s="3" t="n">
        <v>8</v>
      </c>
      <c r="BA749" s="0" t="n">
        <v>2</v>
      </c>
      <c r="BB749" s="0" t="n">
        <v>2</v>
      </c>
      <c r="BC749" s="0" t="n">
        <v>1</v>
      </c>
      <c r="BD749" s="0" t="n">
        <v>2</v>
      </c>
      <c r="BE749" s="0" t="n">
        <v>2</v>
      </c>
      <c r="BF749" s="0" t="n">
        <v>2</v>
      </c>
      <c r="BG749" s="0" t="n">
        <v>3</v>
      </c>
      <c r="BH749" s="0" t="n">
        <v>2</v>
      </c>
      <c r="BI749" s="0" t="n">
        <v>3</v>
      </c>
      <c r="BJ749" s="0" t="n">
        <v>2</v>
      </c>
      <c r="BK749" s="0" t="n">
        <v>1</v>
      </c>
      <c r="BL749" s="1" t="n">
        <f aca="false">SUM(BA749:BK749)</f>
        <v>22</v>
      </c>
    </row>
    <row r="750" customFormat="false" ht="15" hidden="false" customHeight="false" outlineLevel="0" collapsed="false">
      <c r="A750" s="0" t="n">
        <v>748</v>
      </c>
      <c r="B750" s="4" t="n">
        <v>42797.8409837963</v>
      </c>
      <c r="C750" s="0" t="n">
        <v>0</v>
      </c>
      <c r="D750" s="0" t="s">
        <v>58</v>
      </c>
      <c r="E750" s="0" t="n">
        <v>1</v>
      </c>
      <c r="F750" s="0" t="s">
        <v>53</v>
      </c>
      <c r="G750" s="0" t="n">
        <v>1</v>
      </c>
      <c r="H750" s="0" t="n">
        <v>1</v>
      </c>
      <c r="I750" s="0" t="n">
        <v>0</v>
      </c>
      <c r="J750" s="0" t="n">
        <v>1</v>
      </c>
      <c r="K750" s="0" t="n">
        <v>1</v>
      </c>
      <c r="L750" s="0" t="n">
        <v>4</v>
      </c>
      <c r="M750" s="0" t="n">
        <v>-2</v>
      </c>
      <c r="N750" s="0" t="n">
        <v>-2</v>
      </c>
      <c r="O750" s="0" t="n">
        <v>-1</v>
      </c>
      <c r="P750" s="0" t="n">
        <v>2</v>
      </c>
      <c r="Q750" s="0" t="n">
        <v>2</v>
      </c>
      <c r="R750" s="0" t="n">
        <v>-2</v>
      </c>
      <c r="S750" s="0" t="n">
        <v>-2</v>
      </c>
      <c r="T750" s="0" t="n">
        <v>-2</v>
      </c>
      <c r="U750" s="0" t="n">
        <v>-1</v>
      </c>
      <c r="V750" s="0" t="n">
        <v>-1</v>
      </c>
      <c r="W750" s="0" t="n">
        <v>3</v>
      </c>
      <c r="AJ750" s="1" t="n">
        <v>9</v>
      </c>
      <c r="AK750" s="1" t="n">
        <v>9</v>
      </c>
      <c r="AL750" s="1" t="n">
        <v>6</v>
      </c>
      <c r="AM750" s="0" t="n">
        <v>3</v>
      </c>
      <c r="BL750" s="1" t="n">
        <f aca="false">SUM(BA750:BK750)</f>
        <v>0</v>
      </c>
    </row>
    <row r="751" customFormat="false" ht="15" hidden="false" customHeight="false" outlineLevel="0" collapsed="false">
      <c r="A751" s="0" t="n">
        <v>749</v>
      </c>
      <c r="B751" s="4" t="n">
        <v>42782.8751851852</v>
      </c>
      <c r="C751" s="0" t="n">
        <v>1</v>
      </c>
      <c r="D751" s="0" t="s">
        <v>54</v>
      </c>
      <c r="E751" s="0" t="n">
        <v>1</v>
      </c>
      <c r="F751" s="0" t="s">
        <v>53</v>
      </c>
      <c r="G751" s="0" t="n">
        <v>1</v>
      </c>
      <c r="H751" s="0" t="n">
        <v>0</v>
      </c>
      <c r="J751" s="0" t="n">
        <v>0</v>
      </c>
      <c r="M751" s="0" t="n">
        <v>0</v>
      </c>
      <c r="N751" s="0" t="n">
        <v>-1</v>
      </c>
      <c r="O751" s="0" t="n">
        <v>1</v>
      </c>
      <c r="P751" s="0" t="n">
        <v>-1</v>
      </c>
      <c r="Q751" s="0" t="n">
        <v>1</v>
      </c>
      <c r="R751" s="0" t="n">
        <v>0</v>
      </c>
      <c r="S751" s="0" t="n">
        <v>1</v>
      </c>
      <c r="T751" s="0" t="n">
        <v>1</v>
      </c>
      <c r="U751" s="0" t="n">
        <v>1</v>
      </c>
      <c r="V751" s="0" t="n">
        <v>1</v>
      </c>
      <c r="W751" s="0" t="n">
        <v>1</v>
      </c>
      <c r="X751" s="1" t="n">
        <v>2</v>
      </c>
      <c r="Y751" s="1" t="n">
        <v>8</v>
      </c>
      <c r="Z751" s="1" t="n">
        <v>4</v>
      </c>
      <c r="AA751" s="0" t="n">
        <v>2</v>
      </c>
      <c r="AB751" s="0" t="n">
        <v>5</v>
      </c>
      <c r="AV751" s="2" t="n">
        <v>6</v>
      </c>
      <c r="AW751" s="2" t="n">
        <v>9</v>
      </c>
      <c r="AX751" s="2" t="n">
        <v>4</v>
      </c>
      <c r="AZ751" s="3" t="n">
        <v>7</v>
      </c>
      <c r="BA751" s="0" t="n">
        <v>2</v>
      </c>
      <c r="BB751" s="0" t="n">
        <v>3</v>
      </c>
      <c r="BC751" s="0" t="n">
        <v>3</v>
      </c>
      <c r="BD751" s="0" t="n">
        <v>2</v>
      </c>
      <c r="BE751" s="0" t="n">
        <v>2</v>
      </c>
      <c r="BF751" s="0" t="n">
        <v>1</v>
      </c>
      <c r="BG751" s="0" t="n">
        <v>2</v>
      </c>
      <c r="BH751" s="0" t="n">
        <v>2</v>
      </c>
      <c r="BI751" s="0" t="n">
        <v>3</v>
      </c>
      <c r="BJ751" s="0" t="n">
        <v>2</v>
      </c>
      <c r="BK751" s="0" t="n">
        <v>3</v>
      </c>
      <c r="BL751" s="1" t="n">
        <f aca="false">SUM(BA751:BK751)</f>
        <v>25</v>
      </c>
    </row>
    <row r="752" customFormat="false" ht="15" hidden="false" customHeight="false" outlineLevel="0" collapsed="false">
      <c r="A752" s="0" t="n">
        <v>750</v>
      </c>
      <c r="B752" s="4" t="n">
        <v>42782.8624189815</v>
      </c>
      <c r="C752" s="0" t="n">
        <v>0</v>
      </c>
      <c r="D752" s="0" t="s">
        <v>54</v>
      </c>
      <c r="E752" s="0" t="n">
        <v>1</v>
      </c>
      <c r="F752" s="0" t="s">
        <v>53</v>
      </c>
      <c r="G752" s="0" t="n">
        <v>1</v>
      </c>
      <c r="H752" s="0" t="n">
        <v>1</v>
      </c>
      <c r="I752" s="0" t="n">
        <v>0</v>
      </c>
      <c r="J752" s="0" t="n">
        <v>0</v>
      </c>
      <c r="M752" s="0" t="n">
        <v>1</v>
      </c>
      <c r="N752" s="0" t="n">
        <v>-2</v>
      </c>
      <c r="O752" s="0" t="n">
        <v>2</v>
      </c>
      <c r="P752" s="0" t="n">
        <v>2</v>
      </c>
      <c r="Q752" s="0" t="n">
        <v>2</v>
      </c>
      <c r="R752" s="0" t="n">
        <v>-1</v>
      </c>
      <c r="S752" s="0" t="n">
        <v>-1</v>
      </c>
      <c r="T752" s="0" t="n">
        <v>-1</v>
      </c>
      <c r="U752" s="0" t="n">
        <v>1</v>
      </c>
      <c r="V752" s="0" t="n">
        <v>2</v>
      </c>
      <c r="W752" s="0" t="n">
        <v>2</v>
      </c>
      <c r="AD752" s="1" t="n">
        <v>2</v>
      </c>
      <c r="AE752" s="1" t="n">
        <v>4</v>
      </c>
      <c r="AF752" s="1" t="n">
        <v>8</v>
      </c>
      <c r="AG752" s="0" t="n">
        <v>1</v>
      </c>
      <c r="AI752" s="0" t="n">
        <v>5</v>
      </c>
      <c r="AV752" s="2" t="n">
        <v>3</v>
      </c>
      <c r="AW752" s="2" t="n">
        <v>4</v>
      </c>
      <c r="AX752" s="2" t="n">
        <v>8</v>
      </c>
      <c r="AZ752" s="3" t="n">
        <v>5</v>
      </c>
      <c r="BA752" s="0" t="n">
        <v>3</v>
      </c>
      <c r="BB752" s="0" t="n">
        <v>3</v>
      </c>
      <c r="BC752" s="0" t="n">
        <v>3</v>
      </c>
      <c r="BD752" s="0" t="n">
        <v>2</v>
      </c>
      <c r="BE752" s="0" t="n">
        <v>3</v>
      </c>
      <c r="BF752" s="0" t="n">
        <v>3</v>
      </c>
      <c r="BG752" s="0" t="n">
        <v>3</v>
      </c>
      <c r="BH752" s="0" t="n">
        <v>3</v>
      </c>
      <c r="BI752" s="0" t="n">
        <v>3</v>
      </c>
      <c r="BJ752" s="0" t="n">
        <v>3</v>
      </c>
      <c r="BK752" s="0" t="n">
        <v>3</v>
      </c>
      <c r="BL752" s="1" t="n">
        <f aca="false">SUM(BA752:BK752)</f>
        <v>32</v>
      </c>
    </row>
    <row r="753" customFormat="false" ht="15" hidden="false" customHeight="false" outlineLevel="0" collapsed="false">
      <c r="A753" s="0" t="n">
        <v>751</v>
      </c>
      <c r="B753" s="4" t="n">
        <v>42782.8514583333</v>
      </c>
      <c r="C753" s="0" t="n">
        <v>1</v>
      </c>
      <c r="D753" s="0" t="s">
        <v>63</v>
      </c>
      <c r="E753" s="0" t="n">
        <v>1</v>
      </c>
      <c r="F753" s="0" t="s">
        <v>56</v>
      </c>
      <c r="G753" s="0" t="n">
        <v>1</v>
      </c>
      <c r="H753" s="0" t="n">
        <v>1</v>
      </c>
      <c r="I753" s="0" t="n">
        <v>0</v>
      </c>
      <c r="J753" s="0" t="n">
        <v>0</v>
      </c>
      <c r="BL753" s="1" t="n">
        <f aca="false">SUM(BA753:BK753)</f>
        <v>0</v>
      </c>
    </row>
    <row r="754" customFormat="false" ht="15" hidden="false" customHeight="false" outlineLevel="0" collapsed="false">
      <c r="A754" s="0" t="n">
        <v>752</v>
      </c>
      <c r="B754" s="4" t="n">
        <v>42782.8540856482</v>
      </c>
      <c r="C754" s="0" t="n">
        <v>0</v>
      </c>
      <c r="D754" s="0" t="s">
        <v>58</v>
      </c>
      <c r="E754" s="0" t="n">
        <v>1</v>
      </c>
      <c r="F754" s="0" t="s">
        <v>53</v>
      </c>
      <c r="G754" s="0" t="n">
        <v>1</v>
      </c>
      <c r="H754" s="0" t="n">
        <v>1</v>
      </c>
      <c r="I754" s="0" t="n">
        <v>0</v>
      </c>
      <c r="J754" s="0" t="n">
        <v>1</v>
      </c>
      <c r="K754" s="0" t="n">
        <v>1</v>
      </c>
      <c r="L754" s="0" t="n">
        <v>3</v>
      </c>
      <c r="M754" s="0" t="n">
        <v>2</v>
      </c>
      <c r="N754" s="0" t="n">
        <v>2</v>
      </c>
      <c r="O754" s="0" t="n">
        <v>1</v>
      </c>
      <c r="P754" s="0" t="n">
        <v>2</v>
      </c>
      <c r="Q754" s="0" t="n">
        <v>2</v>
      </c>
      <c r="R754" s="0" t="n">
        <v>-2</v>
      </c>
      <c r="S754" s="0" t="n">
        <v>-2</v>
      </c>
      <c r="T754" s="0" t="n">
        <v>-2</v>
      </c>
      <c r="U754" s="0" t="n">
        <v>2</v>
      </c>
      <c r="V754" s="0" t="n">
        <v>2</v>
      </c>
      <c r="W754" s="0" t="n">
        <v>2</v>
      </c>
      <c r="AD754" s="1" t="n">
        <v>5</v>
      </c>
      <c r="AE754" s="1" t="n">
        <v>8</v>
      </c>
      <c r="AF754" s="1" t="n">
        <v>6</v>
      </c>
      <c r="AG754" s="0" t="n">
        <v>2</v>
      </c>
      <c r="AH754" s="0" t="n">
        <v>4</v>
      </c>
      <c r="AV754" s="2" t="n">
        <v>5</v>
      </c>
      <c r="AW754" s="2" t="n">
        <v>8</v>
      </c>
      <c r="AX754" s="2" t="n">
        <v>7</v>
      </c>
      <c r="AZ754" s="3" t="n">
        <v>6</v>
      </c>
      <c r="BA754" s="0" t="n">
        <v>3</v>
      </c>
      <c r="BB754" s="0" t="n">
        <v>3</v>
      </c>
      <c r="BC754" s="0" t="n">
        <v>2</v>
      </c>
      <c r="BD754" s="0" t="n">
        <v>2</v>
      </c>
      <c r="BE754" s="0" t="n">
        <v>2</v>
      </c>
      <c r="BF754" s="0" t="n">
        <v>2</v>
      </c>
      <c r="BG754" s="0" t="n">
        <v>2</v>
      </c>
      <c r="BH754" s="0" t="n">
        <v>2</v>
      </c>
      <c r="BI754" s="0" t="n">
        <v>2</v>
      </c>
      <c r="BJ754" s="0" t="n">
        <v>2</v>
      </c>
      <c r="BK754" s="0" t="n">
        <v>3</v>
      </c>
      <c r="BL754" s="1" t="n">
        <f aca="false">SUM(BA754:BK754)</f>
        <v>25</v>
      </c>
    </row>
    <row r="755" customFormat="false" ht="15" hidden="false" customHeight="false" outlineLevel="0" collapsed="false">
      <c r="A755" s="0" t="n">
        <v>753</v>
      </c>
      <c r="B755" s="4" t="n">
        <v>42782.8541203704</v>
      </c>
      <c r="C755" s="0" t="n">
        <v>1</v>
      </c>
      <c r="D755" s="0" t="s">
        <v>103</v>
      </c>
      <c r="E755" s="0" t="n">
        <v>1</v>
      </c>
      <c r="F755" s="0" t="s">
        <v>53</v>
      </c>
      <c r="G755" s="0" t="n">
        <v>1</v>
      </c>
      <c r="H755" s="0" t="n">
        <v>1</v>
      </c>
      <c r="I755" s="0" t="n">
        <v>0</v>
      </c>
      <c r="J755" s="0" t="n">
        <v>1</v>
      </c>
      <c r="K755" s="0" t="n">
        <v>1</v>
      </c>
      <c r="L755" s="0" t="n">
        <v>4</v>
      </c>
      <c r="M755" s="0" t="n">
        <v>1</v>
      </c>
      <c r="N755" s="0" t="n">
        <v>-2</v>
      </c>
      <c r="O755" s="0" t="n">
        <v>-1</v>
      </c>
      <c r="P755" s="0" t="n">
        <v>-1</v>
      </c>
      <c r="Q755" s="0" t="n">
        <v>1</v>
      </c>
      <c r="R755" s="0" t="n">
        <v>-1</v>
      </c>
      <c r="S755" s="0" t="n">
        <v>-1</v>
      </c>
      <c r="T755" s="0" t="n">
        <v>1</v>
      </c>
      <c r="U755" s="0" t="n">
        <v>2</v>
      </c>
      <c r="V755" s="0" t="n">
        <v>2</v>
      </c>
      <c r="W755" s="0" t="n">
        <v>4</v>
      </c>
      <c r="AP755" s="1" t="n">
        <v>3</v>
      </c>
      <c r="AQ755" s="1" t="n">
        <v>9</v>
      </c>
      <c r="AR755" s="1" t="n">
        <v>5</v>
      </c>
      <c r="AS755" s="0" t="n">
        <v>1</v>
      </c>
      <c r="AU755" s="0" t="n">
        <v>7</v>
      </c>
      <c r="BL755" s="1" t="n">
        <f aca="false">SUM(BA755:BK755)</f>
        <v>0</v>
      </c>
    </row>
    <row r="756" customFormat="false" ht="15" hidden="false" customHeight="false" outlineLevel="0" collapsed="false">
      <c r="A756" s="0" t="n">
        <v>754</v>
      </c>
      <c r="B756" s="4" t="n">
        <v>42782.8493402778</v>
      </c>
      <c r="C756" s="0" t="n">
        <v>0</v>
      </c>
      <c r="D756" s="0" t="s">
        <v>54</v>
      </c>
      <c r="E756" s="0" t="n">
        <v>1</v>
      </c>
      <c r="F756" s="0" t="s">
        <v>56</v>
      </c>
      <c r="G756" s="0" t="n">
        <v>1</v>
      </c>
      <c r="H756" s="0" t="n">
        <v>0</v>
      </c>
      <c r="J756" s="0" t="n">
        <v>0</v>
      </c>
      <c r="M756" s="0" t="n">
        <v>0</v>
      </c>
      <c r="N756" s="0" t="n">
        <v>-1</v>
      </c>
      <c r="O756" s="0" t="n">
        <v>1</v>
      </c>
      <c r="P756" s="0" t="n">
        <v>0</v>
      </c>
      <c r="Q756" s="0" t="n">
        <v>1</v>
      </c>
      <c r="R756" s="0" t="n">
        <v>-1</v>
      </c>
      <c r="S756" s="0" t="n">
        <v>-1</v>
      </c>
      <c r="T756" s="0" t="n">
        <v>1</v>
      </c>
      <c r="U756" s="0" t="n">
        <v>-1</v>
      </c>
      <c r="V756" s="0" t="n">
        <v>1</v>
      </c>
      <c r="W756" s="0" t="n">
        <v>3</v>
      </c>
      <c r="AJ756" s="1" t="n">
        <v>2</v>
      </c>
      <c r="AK756" s="1" t="n">
        <v>7</v>
      </c>
      <c r="AL756" s="1" t="n">
        <v>3</v>
      </c>
      <c r="AM756" s="0" t="n">
        <v>3</v>
      </c>
      <c r="AV756" s="2" t="n">
        <v>7</v>
      </c>
      <c r="AW756" s="2" t="n">
        <v>9</v>
      </c>
      <c r="AX756" s="2" t="n">
        <v>2</v>
      </c>
      <c r="AZ756" s="3" t="n">
        <v>10</v>
      </c>
      <c r="BA756" s="0" t="n">
        <v>2</v>
      </c>
      <c r="BB756" s="0" t="n">
        <v>2</v>
      </c>
      <c r="BC756" s="0" t="n">
        <v>1</v>
      </c>
      <c r="BD756" s="0" t="n">
        <v>1</v>
      </c>
      <c r="BE756" s="0" t="n">
        <v>1</v>
      </c>
      <c r="BF756" s="0" t="n">
        <v>2</v>
      </c>
      <c r="BG756" s="0" t="n">
        <v>2</v>
      </c>
      <c r="BH756" s="0" t="n">
        <v>1</v>
      </c>
      <c r="BI756" s="0" t="n">
        <v>2</v>
      </c>
      <c r="BJ756" s="0" t="n">
        <v>2</v>
      </c>
      <c r="BK756" s="0" t="n">
        <v>1</v>
      </c>
      <c r="BL756" s="1" t="n">
        <f aca="false">SUM(BA756:BK756)</f>
        <v>17</v>
      </c>
    </row>
    <row r="757" customFormat="false" ht="15" hidden="false" customHeight="false" outlineLevel="0" collapsed="false">
      <c r="A757" s="0" t="n">
        <v>755</v>
      </c>
      <c r="B757" s="4" t="n">
        <v>42782.847025463</v>
      </c>
      <c r="C757" s="0" t="n">
        <v>1</v>
      </c>
      <c r="D757" s="0" t="s">
        <v>83</v>
      </c>
      <c r="E757" s="0" t="n">
        <v>0</v>
      </c>
      <c r="F757" s="0" t="s">
        <v>53</v>
      </c>
      <c r="G757" s="0" t="n">
        <v>1</v>
      </c>
      <c r="H757" s="0" t="n">
        <v>0</v>
      </c>
      <c r="J757" s="0" t="n">
        <v>0</v>
      </c>
      <c r="M757" s="0" t="n">
        <v>2</v>
      </c>
      <c r="N757" s="0" t="n">
        <v>0</v>
      </c>
      <c r="O757" s="0" t="n">
        <v>2</v>
      </c>
      <c r="P757" s="0" t="n">
        <v>2</v>
      </c>
      <c r="Q757" s="0" t="n">
        <v>2</v>
      </c>
      <c r="R757" s="0" t="n">
        <v>-2</v>
      </c>
      <c r="S757" s="0" t="n">
        <v>-2</v>
      </c>
      <c r="T757" s="0" t="n">
        <v>-2</v>
      </c>
      <c r="U757" s="0" t="n">
        <v>2</v>
      </c>
      <c r="V757" s="0" t="n">
        <v>0</v>
      </c>
      <c r="W757" s="0" t="n">
        <v>2</v>
      </c>
      <c r="BL757" s="1" t="n">
        <f aca="false">SUM(BA757:BK757)</f>
        <v>0</v>
      </c>
    </row>
    <row r="758" customFormat="false" ht="15" hidden="false" customHeight="false" outlineLevel="0" collapsed="false">
      <c r="A758" s="0" t="n">
        <v>756</v>
      </c>
      <c r="B758" s="4" t="n">
        <v>42782.841724537</v>
      </c>
      <c r="C758" s="0" t="n">
        <v>0</v>
      </c>
      <c r="D758" s="0" t="s">
        <v>67</v>
      </c>
      <c r="E758" s="0" t="n">
        <v>1</v>
      </c>
      <c r="F758" s="0" t="s">
        <v>53</v>
      </c>
      <c r="G758" s="0" t="n">
        <v>1</v>
      </c>
      <c r="H758" s="0" t="n">
        <v>0</v>
      </c>
      <c r="J758" s="0" t="n">
        <v>1</v>
      </c>
      <c r="K758" s="0" t="n">
        <v>0</v>
      </c>
      <c r="M758" s="0" t="n">
        <v>1</v>
      </c>
      <c r="N758" s="0" t="n">
        <v>-1</v>
      </c>
      <c r="O758" s="0" t="n">
        <v>-1</v>
      </c>
      <c r="P758" s="0" t="n">
        <v>-1</v>
      </c>
      <c r="Q758" s="0" t="n">
        <v>1</v>
      </c>
      <c r="R758" s="0" t="n">
        <v>-1</v>
      </c>
      <c r="S758" s="0" t="n">
        <v>-1</v>
      </c>
      <c r="T758" s="0" t="n">
        <v>1</v>
      </c>
      <c r="U758" s="0" t="n">
        <v>0</v>
      </c>
      <c r="V758" s="0" t="n">
        <v>0</v>
      </c>
      <c r="W758" s="0" t="n">
        <v>3</v>
      </c>
      <c r="AJ758" s="1" t="n">
        <v>6</v>
      </c>
      <c r="AK758" s="1" t="n">
        <v>6</v>
      </c>
      <c r="AL758" s="1" t="n">
        <v>6</v>
      </c>
      <c r="AM758" s="0" t="n">
        <v>3</v>
      </c>
      <c r="AV758" s="2" t="n">
        <v>6</v>
      </c>
      <c r="AW758" s="2" t="n">
        <v>9</v>
      </c>
      <c r="AX758" s="2" t="n">
        <v>4</v>
      </c>
      <c r="AZ758" s="3" t="n">
        <v>7</v>
      </c>
      <c r="BA758" s="0" t="n">
        <v>3</v>
      </c>
      <c r="BB758" s="0" t="n">
        <v>2</v>
      </c>
      <c r="BC758" s="0" t="n">
        <v>2</v>
      </c>
      <c r="BD758" s="0" t="n">
        <v>2</v>
      </c>
      <c r="BE758" s="0" t="n">
        <v>1</v>
      </c>
      <c r="BF758" s="0" t="n">
        <v>2</v>
      </c>
      <c r="BG758" s="0" t="n">
        <v>2</v>
      </c>
      <c r="BH758" s="0" t="n">
        <v>2</v>
      </c>
      <c r="BI758" s="0" t="n">
        <v>3</v>
      </c>
      <c r="BJ758" s="0" t="n">
        <v>2</v>
      </c>
      <c r="BK758" s="0" t="n">
        <v>2</v>
      </c>
      <c r="BL758" s="1" t="n">
        <f aca="false">SUM(BA758:BK758)</f>
        <v>23</v>
      </c>
    </row>
    <row r="759" customFormat="false" ht="15" hidden="false" customHeight="false" outlineLevel="0" collapsed="false">
      <c r="A759" s="0" t="n">
        <v>757</v>
      </c>
      <c r="B759" s="4" t="n">
        <v>42782.8356944444</v>
      </c>
      <c r="C759" s="0" t="n">
        <v>1</v>
      </c>
      <c r="D759" s="0" t="s">
        <v>58</v>
      </c>
      <c r="E759" s="0" t="n">
        <v>1</v>
      </c>
      <c r="F759" s="0" t="s">
        <v>53</v>
      </c>
      <c r="G759" s="0" t="n">
        <v>0</v>
      </c>
      <c r="M759" s="0" t="n">
        <v>-1</v>
      </c>
      <c r="N759" s="0" t="n">
        <v>-1</v>
      </c>
      <c r="O759" s="0" t="n">
        <v>-1</v>
      </c>
      <c r="P759" s="0" t="n">
        <v>-1</v>
      </c>
      <c r="Q759" s="0" t="n">
        <v>-1</v>
      </c>
      <c r="R759" s="0" t="n">
        <v>-1</v>
      </c>
      <c r="S759" s="0" t="n">
        <v>0</v>
      </c>
      <c r="T759" s="0" t="n">
        <v>1</v>
      </c>
      <c r="U759" s="0" t="n">
        <v>-1</v>
      </c>
      <c r="V759" s="0" t="n">
        <v>0</v>
      </c>
      <c r="W759" s="0" t="n">
        <v>5</v>
      </c>
      <c r="BL759" s="1" t="n">
        <f aca="false">SUM(BA759:BK759)</f>
        <v>0</v>
      </c>
    </row>
    <row r="760" customFormat="false" ht="15" hidden="false" customHeight="false" outlineLevel="0" collapsed="false">
      <c r="A760" s="0" t="n">
        <v>758</v>
      </c>
      <c r="B760" s="4" t="n">
        <v>42782.8298611111</v>
      </c>
      <c r="C760" s="0" t="n">
        <v>0</v>
      </c>
      <c r="D760" s="0" t="s">
        <v>100</v>
      </c>
      <c r="E760" s="0" t="n">
        <v>0</v>
      </c>
      <c r="F760" s="0" t="s">
        <v>53</v>
      </c>
      <c r="G760" s="0" t="n">
        <v>1</v>
      </c>
      <c r="H760" s="0" t="n">
        <v>1</v>
      </c>
      <c r="I760" s="0" t="n">
        <v>0</v>
      </c>
      <c r="J760" s="0" t="n">
        <v>0</v>
      </c>
      <c r="BL760" s="1" t="n">
        <f aca="false">SUM(BA760:BK760)</f>
        <v>0</v>
      </c>
    </row>
    <row r="761" customFormat="false" ht="15" hidden="false" customHeight="false" outlineLevel="0" collapsed="false">
      <c r="A761" s="0" t="n">
        <v>759</v>
      </c>
      <c r="B761" s="4" t="n">
        <v>42782.8280208333</v>
      </c>
      <c r="C761" s="0" t="n">
        <v>0</v>
      </c>
      <c r="D761" s="0" t="s">
        <v>63</v>
      </c>
      <c r="E761" s="0" t="n">
        <v>1</v>
      </c>
      <c r="F761" s="0" t="s">
        <v>53</v>
      </c>
      <c r="G761" s="0" t="n">
        <v>1</v>
      </c>
      <c r="H761" s="0" t="n">
        <v>1</v>
      </c>
      <c r="I761" s="0" t="n">
        <v>1</v>
      </c>
      <c r="J761" s="0" t="n">
        <v>1</v>
      </c>
      <c r="K761" s="0" t="n">
        <v>1</v>
      </c>
      <c r="L761" s="0" t="n">
        <v>4</v>
      </c>
      <c r="M761" s="0" t="n">
        <v>-2</v>
      </c>
      <c r="N761" s="0" t="n">
        <v>-2</v>
      </c>
      <c r="O761" s="0" t="n">
        <v>2</v>
      </c>
      <c r="P761" s="0" t="n">
        <v>2</v>
      </c>
      <c r="Q761" s="0" t="n">
        <v>2</v>
      </c>
      <c r="R761" s="0" t="n">
        <v>-2</v>
      </c>
      <c r="S761" s="0" t="n">
        <v>-2</v>
      </c>
      <c r="T761" s="0" t="n">
        <v>-1</v>
      </c>
      <c r="U761" s="0" t="n">
        <v>1</v>
      </c>
      <c r="V761" s="0" t="n">
        <v>2</v>
      </c>
      <c r="W761" s="0" t="n">
        <v>2</v>
      </c>
      <c r="AD761" s="1" t="n">
        <v>6</v>
      </c>
      <c r="AE761" s="1" t="n">
        <v>10</v>
      </c>
      <c r="AF761" s="1" t="n">
        <v>3</v>
      </c>
      <c r="AG761" s="0" t="n">
        <v>3</v>
      </c>
      <c r="AV761" s="2" t="n">
        <v>5</v>
      </c>
      <c r="AW761" s="2" t="n">
        <v>10</v>
      </c>
      <c r="AX761" s="2" t="n">
        <v>5</v>
      </c>
      <c r="AZ761" s="3" t="n">
        <v>2</v>
      </c>
      <c r="BA761" s="0" t="n">
        <v>3</v>
      </c>
      <c r="BB761" s="0" t="n">
        <v>2</v>
      </c>
      <c r="BC761" s="0" t="n">
        <v>1</v>
      </c>
      <c r="BD761" s="0" t="n">
        <v>2</v>
      </c>
      <c r="BE761" s="0" t="n">
        <v>2</v>
      </c>
      <c r="BF761" s="0" t="n">
        <v>1</v>
      </c>
      <c r="BG761" s="0" t="n">
        <v>2</v>
      </c>
      <c r="BH761" s="0" t="n">
        <v>1</v>
      </c>
      <c r="BI761" s="0" t="n">
        <v>3</v>
      </c>
      <c r="BJ761" s="0" t="n">
        <v>1</v>
      </c>
      <c r="BK761" s="0" t="n">
        <v>1</v>
      </c>
      <c r="BL761" s="1" t="n">
        <f aca="false">SUM(BA761:BK761)</f>
        <v>19</v>
      </c>
    </row>
    <row r="762" customFormat="false" ht="15" hidden="false" customHeight="false" outlineLevel="0" collapsed="false">
      <c r="A762" s="0" t="n">
        <v>760</v>
      </c>
      <c r="B762" s="4" t="n">
        <v>42788.2635416667</v>
      </c>
      <c r="C762" s="0" t="n">
        <v>1</v>
      </c>
      <c r="D762" s="0" t="s">
        <v>60</v>
      </c>
      <c r="E762" s="0" t="n">
        <v>0</v>
      </c>
      <c r="F762" s="0" t="s">
        <v>53</v>
      </c>
      <c r="G762" s="0" t="n">
        <v>1</v>
      </c>
      <c r="H762" s="0" t="n">
        <v>0</v>
      </c>
      <c r="J762" s="0" t="n">
        <v>0</v>
      </c>
      <c r="M762" s="0" t="n">
        <v>0</v>
      </c>
      <c r="N762" s="0" t="n">
        <v>0</v>
      </c>
      <c r="O762" s="0" t="n">
        <v>0</v>
      </c>
      <c r="P762" s="0" t="n">
        <v>1</v>
      </c>
      <c r="Q762" s="0" t="n">
        <v>1</v>
      </c>
      <c r="BL762" s="1" t="n">
        <f aca="false">SUM(BA762:BK762)</f>
        <v>0</v>
      </c>
    </row>
    <row r="763" customFormat="false" ht="15" hidden="false" customHeight="false" outlineLevel="0" collapsed="false">
      <c r="A763" s="0" t="n">
        <v>761</v>
      </c>
      <c r="B763" s="4" t="n">
        <v>42782.8230671296</v>
      </c>
      <c r="C763" s="0" t="n">
        <v>0</v>
      </c>
      <c r="D763" s="0" t="s">
        <v>63</v>
      </c>
      <c r="E763" s="0" t="n">
        <v>1</v>
      </c>
      <c r="F763" s="0" t="s">
        <v>53</v>
      </c>
      <c r="G763" s="0" t="n">
        <v>1</v>
      </c>
      <c r="H763" s="0" t="n">
        <v>1</v>
      </c>
      <c r="I763" s="0" t="n">
        <v>0</v>
      </c>
      <c r="J763" s="0" t="n">
        <v>0</v>
      </c>
      <c r="M763" s="0" t="n">
        <v>0</v>
      </c>
      <c r="N763" s="0" t="n">
        <v>0</v>
      </c>
      <c r="O763" s="0" t="n">
        <v>1</v>
      </c>
      <c r="P763" s="0" t="n">
        <v>2</v>
      </c>
      <c r="Q763" s="0" t="n">
        <v>2</v>
      </c>
      <c r="R763" s="0" t="n">
        <v>-1</v>
      </c>
      <c r="S763" s="0" t="n">
        <v>-1</v>
      </c>
      <c r="T763" s="0" t="n">
        <v>0</v>
      </c>
      <c r="U763" s="0" t="n">
        <v>1</v>
      </c>
      <c r="V763" s="0" t="n">
        <v>1</v>
      </c>
      <c r="W763" s="0" t="n">
        <v>2</v>
      </c>
      <c r="AD763" s="1" t="n">
        <v>9</v>
      </c>
      <c r="AE763" s="1" t="n">
        <v>10</v>
      </c>
      <c r="AF763" s="1" t="n">
        <v>3</v>
      </c>
      <c r="AG763" s="0" t="n">
        <v>2</v>
      </c>
      <c r="AH763" s="0" t="n">
        <v>4</v>
      </c>
      <c r="AV763" s="2" t="n">
        <v>9</v>
      </c>
      <c r="AW763" s="2" t="n">
        <v>10</v>
      </c>
      <c r="AX763" s="2" t="n">
        <v>3</v>
      </c>
      <c r="AZ763" s="3" t="n">
        <v>10</v>
      </c>
      <c r="BA763" s="0" t="n">
        <v>2</v>
      </c>
      <c r="BB763" s="0" t="n">
        <v>2</v>
      </c>
      <c r="BC763" s="0" t="n">
        <v>2</v>
      </c>
      <c r="BD763" s="0" t="n">
        <v>1</v>
      </c>
      <c r="BE763" s="0" t="n">
        <v>2</v>
      </c>
      <c r="BF763" s="0" t="n">
        <v>1</v>
      </c>
      <c r="BG763" s="0" t="n">
        <v>1</v>
      </c>
      <c r="BH763" s="0" t="n">
        <v>1</v>
      </c>
      <c r="BI763" s="0" t="n">
        <v>3</v>
      </c>
      <c r="BJ763" s="0" t="n">
        <v>2</v>
      </c>
      <c r="BK763" s="0" t="n">
        <v>2</v>
      </c>
      <c r="BL763" s="1" t="n">
        <f aca="false">SUM(BA763:BK763)</f>
        <v>19</v>
      </c>
    </row>
    <row r="764" customFormat="false" ht="15" hidden="false" customHeight="false" outlineLevel="0" collapsed="false">
      <c r="A764" s="0" t="n">
        <v>762</v>
      </c>
      <c r="B764" s="4" t="n">
        <v>42782.8217476852</v>
      </c>
      <c r="C764" s="0" t="n">
        <v>1</v>
      </c>
      <c r="D764" s="0" t="s">
        <v>54</v>
      </c>
      <c r="E764" s="0" t="n">
        <v>1</v>
      </c>
      <c r="F764" s="0" t="s">
        <v>57</v>
      </c>
      <c r="G764" s="0" t="n">
        <v>1</v>
      </c>
      <c r="H764" s="0" t="n">
        <v>1</v>
      </c>
      <c r="I764" s="0" t="n">
        <v>1</v>
      </c>
      <c r="J764" s="0" t="n">
        <v>1</v>
      </c>
      <c r="K764" s="0" t="n">
        <v>1</v>
      </c>
      <c r="L764" s="0" t="n">
        <v>2</v>
      </c>
      <c r="M764" s="0" t="n">
        <v>-2</v>
      </c>
      <c r="N764" s="0" t="n">
        <v>-2</v>
      </c>
      <c r="O764" s="0" t="n">
        <v>-1</v>
      </c>
      <c r="P764" s="0" t="n">
        <v>-1</v>
      </c>
      <c r="Q764" s="0" t="n">
        <v>1</v>
      </c>
      <c r="R764" s="0" t="n">
        <v>-1</v>
      </c>
      <c r="S764" s="0" t="n">
        <v>-2</v>
      </c>
      <c r="T764" s="0" t="n">
        <v>-2</v>
      </c>
      <c r="U764" s="0" t="n">
        <v>-1</v>
      </c>
      <c r="V764" s="0" t="n">
        <v>1</v>
      </c>
      <c r="W764" s="0" t="n">
        <v>3</v>
      </c>
      <c r="AJ764" s="1" t="n">
        <v>6</v>
      </c>
      <c r="AK764" s="1" t="n">
        <v>10</v>
      </c>
      <c r="AL764" s="1" t="n">
        <v>5</v>
      </c>
      <c r="AM764" s="0" t="n">
        <v>2</v>
      </c>
      <c r="AN764" s="0" t="n">
        <v>5</v>
      </c>
      <c r="AV764" s="2" t="n">
        <v>8</v>
      </c>
      <c r="AW764" s="2" t="n">
        <v>10</v>
      </c>
      <c r="AX764" s="2" t="n">
        <v>3</v>
      </c>
      <c r="AZ764" s="3" t="n">
        <v>4</v>
      </c>
      <c r="BA764" s="0" t="n">
        <v>2</v>
      </c>
      <c r="BB764" s="0" t="n">
        <v>1</v>
      </c>
      <c r="BC764" s="0" t="n">
        <v>2</v>
      </c>
      <c r="BD764" s="0" t="n">
        <v>2</v>
      </c>
      <c r="BE764" s="0" t="n">
        <v>2</v>
      </c>
      <c r="BF764" s="0" t="n">
        <v>2</v>
      </c>
      <c r="BG764" s="0" t="n">
        <v>3</v>
      </c>
      <c r="BH764" s="0" t="n">
        <v>2</v>
      </c>
      <c r="BI764" s="0" t="n">
        <v>2</v>
      </c>
      <c r="BJ764" s="0" t="n">
        <v>2</v>
      </c>
      <c r="BK764" s="0" t="n">
        <v>2</v>
      </c>
      <c r="BL764" s="1" t="n">
        <f aca="false">SUM(BA764:BK764)</f>
        <v>22</v>
      </c>
    </row>
    <row r="765" customFormat="false" ht="15" hidden="false" customHeight="false" outlineLevel="0" collapsed="false">
      <c r="A765" s="0" t="n">
        <v>763</v>
      </c>
      <c r="B765" s="4" t="n">
        <v>42782.7933796296</v>
      </c>
      <c r="C765" s="0" t="n">
        <v>1</v>
      </c>
      <c r="D765" s="0" t="s">
        <v>58</v>
      </c>
      <c r="E765" s="0" t="n">
        <v>1</v>
      </c>
      <c r="F765" s="0" t="s">
        <v>56</v>
      </c>
      <c r="G765" s="0" t="n">
        <v>1</v>
      </c>
      <c r="H765" s="0" t="n">
        <v>1</v>
      </c>
      <c r="I765" s="0" t="n">
        <v>1</v>
      </c>
      <c r="J765" s="0" t="n">
        <v>1</v>
      </c>
      <c r="K765" s="0" t="n">
        <v>0</v>
      </c>
      <c r="M765" s="0" t="n">
        <v>2</v>
      </c>
      <c r="N765" s="0" t="n">
        <v>-2</v>
      </c>
      <c r="O765" s="0" t="n">
        <v>2</v>
      </c>
      <c r="P765" s="0" t="n">
        <v>2</v>
      </c>
      <c r="Q765" s="0" t="n">
        <v>2</v>
      </c>
      <c r="R765" s="0" t="n">
        <v>-2</v>
      </c>
      <c r="S765" s="0" t="n">
        <v>-2</v>
      </c>
      <c r="T765" s="0" t="n">
        <v>-2</v>
      </c>
      <c r="U765" s="0" t="n">
        <v>2</v>
      </c>
      <c r="V765" s="0" t="n">
        <v>2</v>
      </c>
      <c r="W765" s="0" t="n">
        <v>2</v>
      </c>
      <c r="AD765" s="1" t="n">
        <v>6</v>
      </c>
      <c r="AE765" s="1" t="n">
        <v>8</v>
      </c>
      <c r="AF765" s="1" t="n">
        <v>8</v>
      </c>
      <c r="AG765" s="0" t="n">
        <v>1</v>
      </c>
      <c r="AI765" s="0" t="n">
        <v>5</v>
      </c>
      <c r="AV765" s="2" t="n">
        <v>10</v>
      </c>
      <c r="AW765" s="2" t="n">
        <v>10</v>
      </c>
      <c r="AX765" s="2" t="n">
        <v>8</v>
      </c>
      <c r="AZ765" s="3" t="n">
        <v>3</v>
      </c>
      <c r="BA765" s="0" t="n">
        <v>3</v>
      </c>
      <c r="BB765" s="0" t="n">
        <v>1</v>
      </c>
      <c r="BC765" s="0" t="n">
        <v>2</v>
      </c>
      <c r="BD765" s="0" t="n">
        <v>4</v>
      </c>
      <c r="BE765" s="0" t="n">
        <v>2</v>
      </c>
      <c r="BF765" s="0" t="n">
        <v>1</v>
      </c>
      <c r="BG765" s="0" t="n">
        <v>1</v>
      </c>
      <c r="BH765" s="0" t="n">
        <v>1</v>
      </c>
      <c r="BI765" s="0" t="n">
        <v>2</v>
      </c>
      <c r="BJ765" s="0" t="n">
        <v>1</v>
      </c>
      <c r="BK765" s="0" t="n">
        <v>2</v>
      </c>
      <c r="BL765" s="1" t="n">
        <f aca="false">SUM(BA765:BK765)</f>
        <v>20</v>
      </c>
    </row>
    <row r="766" customFormat="false" ht="15" hidden="false" customHeight="false" outlineLevel="0" collapsed="false">
      <c r="A766" s="0" t="n">
        <v>764</v>
      </c>
      <c r="B766" s="4" t="n">
        <v>42788.2643402778</v>
      </c>
      <c r="C766" s="0" t="n">
        <v>1</v>
      </c>
      <c r="D766" s="0" t="s">
        <v>58</v>
      </c>
      <c r="E766" s="0" t="n">
        <v>1</v>
      </c>
      <c r="F766" s="0" t="s">
        <v>55</v>
      </c>
      <c r="G766" s="0" t="n">
        <v>1</v>
      </c>
      <c r="H766" s="0" t="n">
        <v>1</v>
      </c>
      <c r="I766" s="0" t="n">
        <v>1</v>
      </c>
      <c r="J766" s="0" t="n">
        <v>0</v>
      </c>
      <c r="M766" s="0" t="n">
        <v>2</v>
      </c>
      <c r="N766" s="0" t="n">
        <v>2</v>
      </c>
      <c r="O766" s="0" t="n">
        <v>2</v>
      </c>
      <c r="P766" s="0" t="n">
        <v>2</v>
      </c>
      <c r="Q766" s="0" t="n">
        <v>2</v>
      </c>
      <c r="R766" s="0" t="n">
        <v>-2</v>
      </c>
      <c r="S766" s="0" t="n">
        <v>-2</v>
      </c>
      <c r="T766" s="0" t="n">
        <v>-2</v>
      </c>
      <c r="U766" s="0" t="n">
        <v>2</v>
      </c>
      <c r="V766" s="0" t="n">
        <v>2</v>
      </c>
      <c r="W766" s="0" t="n">
        <v>4</v>
      </c>
      <c r="AP766" s="1" t="n">
        <v>10</v>
      </c>
      <c r="AQ766" s="1" t="n">
        <v>10</v>
      </c>
      <c r="AR766" s="1" t="n">
        <v>1</v>
      </c>
      <c r="AS766" s="0" t="n">
        <v>3</v>
      </c>
      <c r="AV766" s="2" t="n">
        <v>10</v>
      </c>
      <c r="AW766" s="2" t="n">
        <v>10</v>
      </c>
      <c r="AX766" s="2" t="n">
        <v>1</v>
      </c>
      <c r="AZ766" s="3" t="n">
        <v>1</v>
      </c>
      <c r="BL766" s="1" t="n">
        <f aca="false">SUM(BA766:BK766)</f>
        <v>0</v>
      </c>
    </row>
    <row r="767" customFormat="false" ht="15" hidden="false" customHeight="false" outlineLevel="0" collapsed="false">
      <c r="A767" s="0" t="n">
        <v>765</v>
      </c>
      <c r="B767" s="4" t="n">
        <v>42782.7835069444</v>
      </c>
      <c r="C767" s="0" t="n">
        <v>1</v>
      </c>
      <c r="D767" s="0" t="s">
        <v>69</v>
      </c>
      <c r="E767" s="0" t="n">
        <v>0</v>
      </c>
      <c r="F767" s="0" t="s">
        <v>53</v>
      </c>
      <c r="G767" s="0" t="n">
        <v>1</v>
      </c>
      <c r="H767" s="0" t="n">
        <v>0</v>
      </c>
      <c r="J767" s="0" t="n">
        <v>0</v>
      </c>
      <c r="M767" s="0" t="n">
        <v>-2</v>
      </c>
      <c r="N767" s="0" t="n">
        <v>-2</v>
      </c>
      <c r="O767" s="0" t="n">
        <v>2</v>
      </c>
      <c r="P767" s="0" t="n">
        <v>2</v>
      </c>
      <c r="Q767" s="0" t="n">
        <v>2</v>
      </c>
      <c r="R767" s="0" t="n">
        <v>-2</v>
      </c>
      <c r="S767" s="0" t="n">
        <v>2</v>
      </c>
      <c r="T767" s="0" t="n">
        <v>-2</v>
      </c>
      <c r="U767" s="0" t="n">
        <v>2</v>
      </c>
      <c r="V767" s="0" t="n">
        <v>2</v>
      </c>
      <c r="W767" s="0" t="n">
        <v>3</v>
      </c>
      <c r="AJ767" s="1" t="n">
        <v>10</v>
      </c>
      <c r="AK767" s="1" t="n">
        <v>10</v>
      </c>
      <c r="AL767" s="1" t="n">
        <v>10</v>
      </c>
      <c r="AM767" s="0" t="n">
        <v>1</v>
      </c>
      <c r="AO767" s="0" t="n">
        <v>6</v>
      </c>
      <c r="AV767" s="2" t="n">
        <v>10</v>
      </c>
      <c r="AW767" s="2" t="n">
        <v>10</v>
      </c>
      <c r="AX767" s="2" t="n">
        <v>10</v>
      </c>
      <c r="AZ767" s="3" t="n">
        <v>10</v>
      </c>
      <c r="BA767" s="0" t="n">
        <v>4</v>
      </c>
      <c r="BB767" s="0" t="n">
        <v>4</v>
      </c>
      <c r="BC767" s="0" t="n">
        <v>4</v>
      </c>
      <c r="BD767" s="0" t="n">
        <v>1</v>
      </c>
      <c r="BE767" s="0" t="n">
        <v>1</v>
      </c>
      <c r="BF767" s="0" t="n">
        <v>1</v>
      </c>
      <c r="BG767" s="0" t="n">
        <v>1</v>
      </c>
      <c r="BH767" s="0" t="n">
        <v>1</v>
      </c>
      <c r="BI767" s="0" t="n">
        <v>4</v>
      </c>
      <c r="BJ767" s="0" t="n">
        <v>1</v>
      </c>
      <c r="BK767" s="0" t="n">
        <v>4</v>
      </c>
      <c r="BL767" s="1" t="n">
        <f aca="false">SUM(BA767:BK767)</f>
        <v>26</v>
      </c>
    </row>
    <row r="768" customFormat="false" ht="15" hidden="false" customHeight="false" outlineLevel="0" collapsed="false">
      <c r="A768" s="0" t="n">
        <v>766</v>
      </c>
      <c r="B768" s="4" t="n">
        <v>42788.3157175926</v>
      </c>
      <c r="C768" s="0" t="n">
        <v>1</v>
      </c>
      <c r="D768" s="0" t="s">
        <v>87</v>
      </c>
      <c r="E768" s="0" t="n">
        <v>0</v>
      </c>
      <c r="F768" s="0" t="s">
        <v>53</v>
      </c>
      <c r="G768" s="0" t="n">
        <v>1</v>
      </c>
      <c r="H768" s="0" t="n">
        <v>1</v>
      </c>
      <c r="I768" s="0" t="n">
        <v>0</v>
      </c>
      <c r="J768" s="0" t="n">
        <v>1</v>
      </c>
      <c r="K768" s="0" t="n">
        <v>0</v>
      </c>
      <c r="M768" s="0" t="n">
        <v>-1</v>
      </c>
      <c r="N768" s="0" t="n">
        <v>-1</v>
      </c>
      <c r="O768" s="0" t="n">
        <v>0</v>
      </c>
      <c r="P768" s="0" t="n">
        <v>0</v>
      </c>
      <c r="Q768" s="0" t="n">
        <v>-1</v>
      </c>
      <c r="R768" s="0" t="n">
        <v>-1</v>
      </c>
      <c r="S768" s="0" t="n">
        <v>1</v>
      </c>
      <c r="T768" s="0" t="n">
        <v>0</v>
      </c>
      <c r="U768" s="0" t="n">
        <v>1</v>
      </c>
      <c r="V768" s="0" t="n">
        <v>0</v>
      </c>
      <c r="W768" s="0" t="n">
        <v>1</v>
      </c>
      <c r="X768" s="1" t="n">
        <v>3</v>
      </c>
      <c r="Y768" s="1" t="n">
        <v>6</v>
      </c>
      <c r="Z768" s="1" t="n">
        <v>7</v>
      </c>
      <c r="AA768" s="0" t="n">
        <v>2</v>
      </c>
      <c r="AB768" s="0" t="n">
        <v>5</v>
      </c>
      <c r="AV768" s="2" t="n">
        <v>4</v>
      </c>
      <c r="AW768" s="2" t="n">
        <v>6</v>
      </c>
      <c r="AX768" s="2" t="n">
        <v>6</v>
      </c>
      <c r="AZ768" s="3" t="n">
        <v>5</v>
      </c>
      <c r="BA768" s="0" t="n">
        <v>3</v>
      </c>
      <c r="BB768" s="0" t="n">
        <v>2</v>
      </c>
      <c r="BC768" s="0" t="n">
        <v>3</v>
      </c>
      <c r="BD768" s="0" t="n">
        <v>2</v>
      </c>
      <c r="BE768" s="0" t="n">
        <v>2</v>
      </c>
      <c r="BF768" s="0" t="n">
        <v>2</v>
      </c>
      <c r="BG768" s="0" t="n">
        <v>1</v>
      </c>
      <c r="BH768" s="0" t="n">
        <v>3</v>
      </c>
      <c r="BI768" s="0" t="n">
        <v>3</v>
      </c>
      <c r="BJ768" s="0" t="n">
        <v>2</v>
      </c>
      <c r="BK768" s="0" t="n">
        <v>3</v>
      </c>
      <c r="BL768" s="1" t="n">
        <f aca="false">SUM(BA768:BK768)</f>
        <v>26</v>
      </c>
    </row>
    <row r="769" customFormat="false" ht="15" hidden="false" customHeight="false" outlineLevel="0" collapsed="false">
      <c r="A769" s="0" t="n">
        <v>767</v>
      </c>
      <c r="B769" s="4" t="n">
        <v>42782.7022800926</v>
      </c>
      <c r="C769" s="0" t="n">
        <v>0</v>
      </c>
      <c r="D769" s="0" t="s">
        <v>63</v>
      </c>
      <c r="E769" s="0" t="n">
        <v>1</v>
      </c>
      <c r="F769" s="0" t="s">
        <v>56</v>
      </c>
      <c r="G769" s="0" t="n">
        <v>1</v>
      </c>
      <c r="H769" s="0" t="n">
        <v>1</v>
      </c>
      <c r="I769" s="0" t="n">
        <v>0</v>
      </c>
      <c r="J769" s="0" t="n">
        <v>1</v>
      </c>
      <c r="K769" s="0" t="n">
        <v>0</v>
      </c>
      <c r="M769" s="0" t="n">
        <v>-1</v>
      </c>
      <c r="N769" s="0" t="n">
        <v>-2</v>
      </c>
      <c r="O769" s="0" t="n">
        <v>-2</v>
      </c>
      <c r="P769" s="0" t="n">
        <v>0</v>
      </c>
      <c r="Q769" s="0" t="n">
        <v>0</v>
      </c>
      <c r="R769" s="0" t="n">
        <v>-1</v>
      </c>
      <c r="S769" s="0" t="n">
        <v>-1</v>
      </c>
      <c r="T769" s="0" t="n">
        <v>0</v>
      </c>
      <c r="U769" s="0" t="n">
        <v>0</v>
      </c>
      <c r="V769" s="0" t="n">
        <v>1</v>
      </c>
      <c r="W769" s="0" t="n">
        <v>2</v>
      </c>
      <c r="AD769" s="1" t="n">
        <v>1</v>
      </c>
      <c r="AE769" s="1" t="n">
        <v>4</v>
      </c>
      <c r="AF769" s="1" t="n">
        <v>6</v>
      </c>
      <c r="AG769" s="0" t="n">
        <v>3</v>
      </c>
      <c r="AV769" s="2" t="n">
        <v>5</v>
      </c>
      <c r="AW769" s="2" t="n">
        <v>6</v>
      </c>
      <c r="AX769" s="2" t="n">
        <v>4</v>
      </c>
      <c r="AZ769" s="3" t="n">
        <v>5</v>
      </c>
      <c r="BA769" s="0" t="n">
        <v>3</v>
      </c>
      <c r="BB769" s="0" t="n">
        <v>3</v>
      </c>
      <c r="BC769" s="0" t="n">
        <v>2</v>
      </c>
      <c r="BD769" s="0" t="n">
        <v>3</v>
      </c>
      <c r="BE769" s="0" t="n">
        <v>1</v>
      </c>
      <c r="BF769" s="0" t="n">
        <v>2</v>
      </c>
      <c r="BG769" s="0" t="n">
        <v>2</v>
      </c>
      <c r="BH769" s="0" t="n">
        <v>2</v>
      </c>
      <c r="BI769" s="0" t="n">
        <v>4</v>
      </c>
      <c r="BJ769" s="0" t="n">
        <v>2</v>
      </c>
      <c r="BK769" s="0" t="n">
        <v>2</v>
      </c>
      <c r="BL769" s="1" t="n">
        <f aca="false">SUM(BA769:BK769)</f>
        <v>26</v>
      </c>
    </row>
    <row r="770" customFormat="false" ht="15" hidden="false" customHeight="false" outlineLevel="0" collapsed="false">
      <c r="A770" s="0" t="n">
        <v>768</v>
      </c>
      <c r="B770" s="4" t="n">
        <v>42782.6999537037</v>
      </c>
      <c r="C770" s="0" t="n">
        <v>0</v>
      </c>
      <c r="D770" s="0" t="s">
        <v>63</v>
      </c>
      <c r="E770" s="0" t="n">
        <v>1</v>
      </c>
      <c r="F770" s="0" t="s">
        <v>53</v>
      </c>
      <c r="G770" s="0" t="n">
        <v>1</v>
      </c>
      <c r="H770" s="0" t="n">
        <v>1</v>
      </c>
      <c r="I770" s="0" t="n">
        <v>1</v>
      </c>
      <c r="J770" s="0" t="n">
        <v>1</v>
      </c>
      <c r="K770" s="0" t="n">
        <v>1</v>
      </c>
      <c r="L770" s="0" t="n">
        <v>3</v>
      </c>
      <c r="M770" s="0" t="n">
        <v>-1</v>
      </c>
      <c r="N770" s="0" t="n">
        <v>-1</v>
      </c>
      <c r="O770" s="0" t="n">
        <v>1</v>
      </c>
      <c r="P770" s="0" t="n">
        <v>0</v>
      </c>
      <c r="Q770" s="0" t="n">
        <v>2</v>
      </c>
      <c r="R770" s="0" t="n">
        <v>-2</v>
      </c>
      <c r="S770" s="0" t="n">
        <v>-2</v>
      </c>
      <c r="T770" s="0" t="n">
        <v>-1</v>
      </c>
      <c r="U770" s="0" t="n">
        <v>-2</v>
      </c>
      <c r="V770" s="0" t="n">
        <v>-1</v>
      </c>
      <c r="W770" s="0" t="n">
        <v>3</v>
      </c>
      <c r="AJ770" s="1" t="n">
        <v>4</v>
      </c>
      <c r="AK770" s="1" t="n">
        <v>6</v>
      </c>
      <c r="AL770" s="1" t="n">
        <v>10</v>
      </c>
      <c r="AM770" s="0" t="n">
        <v>1</v>
      </c>
      <c r="AO770" s="0" t="n">
        <v>7</v>
      </c>
      <c r="AV770" s="2" t="n">
        <v>8</v>
      </c>
      <c r="AW770" s="2" t="n">
        <v>8</v>
      </c>
      <c r="AX770" s="2" t="n">
        <v>10</v>
      </c>
      <c r="AZ770" s="3" t="n">
        <v>1</v>
      </c>
      <c r="BA770" s="0" t="n">
        <v>3</v>
      </c>
      <c r="BB770" s="0" t="n">
        <v>3</v>
      </c>
      <c r="BC770" s="0" t="n">
        <v>2</v>
      </c>
      <c r="BD770" s="0" t="n">
        <v>4</v>
      </c>
      <c r="BE770" s="0" t="n">
        <v>3</v>
      </c>
      <c r="BF770" s="0" t="n">
        <v>2</v>
      </c>
      <c r="BG770" s="0" t="n">
        <v>4</v>
      </c>
      <c r="BH770" s="0" t="n">
        <v>2</v>
      </c>
      <c r="BI770" s="0" t="n">
        <v>4</v>
      </c>
      <c r="BJ770" s="0" t="n">
        <v>4</v>
      </c>
      <c r="BK770" s="0" t="n">
        <v>3</v>
      </c>
      <c r="BL770" s="1" t="n">
        <f aca="false">SUM(BA770:BK770)</f>
        <v>34</v>
      </c>
    </row>
    <row r="771" customFormat="false" ht="15" hidden="false" customHeight="false" outlineLevel="0" collapsed="false">
      <c r="A771" s="0" t="n">
        <v>769</v>
      </c>
      <c r="B771" s="4" t="n">
        <v>42782.6684837963</v>
      </c>
      <c r="C771" s="0" t="n">
        <v>0</v>
      </c>
      <c r="D771" s="0" t="s">
        <v>63</v>
      </c>
      <c r="E771" s="0" t="n">
        <v>1</v>
      </c>
      <c r="F771" s="0" t="s">
        <v>56</v>
      </c>
      <c r="G771" s="0" t="n">
        <v>1</v>
      </c>
      <c r="H771" s="0" t="n">
        <v>1</v>
      </c>
      <c r="I771" s="0" t="n">
        <v>0</v>
      </c>
      <c r="J771" s="0" t="n">
        <v>1</v>
      </c>
      <c r="K771" s="0" t="n">
        <v>1</v>
      </c>
      <c r="L771" s="0" t="n">
        <v>3</v>
      </c>
      <c r="M771" s="0" t="n">
        <v>-2</v>
      </c>
      <c r="N771" s="0" t="n">
        <v>-2</v>
      </c>
      <c r="O771" s="0" t="n">
        <v>1</v>
      </c>
      <c r="P771" s="0" t="n">
        <v>1</v>
      </c>
      <c r="Q771" s="0" t="n">
        <v>2</v>
      </c>
      <c r="R771" s="0" t="n">
        <v>-1</v>
      </c>
      <c r="S771" s="0" t="n">
        <v>1</v>
      </c>
      <c r="T771" s="0" t="n">
        <v>2</v>
      </c>
      <c r="U771" s="0" t="n">
        <v>-1</v>
      </c>
      <c r="V771" s="0" t="n">
        <v>1</v>
      </c>
      <c r="W771" s="0" t="n">
        <v>3</v>
      </c>
      <c r="AJ771" s="1" t="n">
        <v>3</v>
      </c>
      <c r="AK771" s="1" t="n">
        <v>8</v>
      </c>
      <c r="AL771" s="1" t="n">
        <v>9</v>
      </c>
      <c r="AM771" s="0" t="n">
        <v>1</v>
      </c>
      <c r="AO771" s="0" t="n">
        <v>6</v>
      </c>
      <c r="AV771" s="2" t="n">
        <v>3</v>
      </c>
      <c r="AW771" s="2" t="n">
        <v>8</v>
      </c>
      <c r="AX771" s="2" t="n">
        <v>9</v>
      </c>
      <c r="AZ771" s="3" t="n">
        <v>5</v>
      </c>
      <c r="BA771" s="0" t="n">
        <v>3</v>
      </c>
      <c r="BB771" s="0" t="n">
        <v>3</v>
      </c>
      <c r="BC771" s="0" t="n">
        <v>3</v>
      </c>
      <c r="BD771" s="0" t="n">
        <v>3</v>
      </c>
      <c r="BE771" s="0" t="n">
        <v>3</v>
      </c>
      <c r="BF771" s="0" t="n">
        <v>3</v>
      </c>
      <c r="BG771" s="0" t="n">
        <v>3</v>
      </c>
      <c r="BH771" s="0" t="n">
        <v>3</v>
      </c>
      <c r="BI771" s="0" t="n">
        <v>3</v>
      </c>
      <c r="BJ771" s="0" t="n">
        <v>3</v>
      </c>
      <c r="BK771" s="0" t="n">
        <v>2</v>
      </c>
      <c r="BL771" s="1" t="n">
        <f aca="false">SUM(BA771:BK771)</f>
        <v>32</v>
      </c>
    </row>
    <row r="772" customFormat="false" ht="15" hidden="false" customHeight="false" outlineLevel="0" collapsed="false">
      <c r="A772" s="0" t="n">
        <v>770</v>
      </c>
      <c r="B772" s="4" t="n">
        <v>42782.6675</v>
      </c>
      <c r="C772" s="0" t="n">
        <v>0</v>
      </c>
      <c r="D772" s="0" t="s">
        <v>54</v>
      </c>
      <c r="E772" s="0" t="n">
        <v>1</v>
      </c>
      <c r="F772" s="0" t="s">
        <v>57</v>
      </c>
      <c r="G772" s="0" t="n">
        <v>1</v>
      </c>
      <c r="H772" s="0" t="n">
        <v>1</v>
      </c>
      <c r="I772" s="0" t="n">
        <v>1</v>
      </c>
      <c r="J772" s="0" t="n">
        <v>1</v>
      </c>
      <c r="K772" s="0" t="n">
        <v>1</v>
      </c>
      <c r="L772" s="0" t="n">
        <v>2</v>
      </c>
      <c r="M772" s="0" t="n">
        <v>-2</v>
      </c>
      <c r="N772" s="0" t="n">
        <v>-2</v>
      </c>
      <c r="O772" s="0" t="n">
        <v>-1</v>
      </c>
      <c r="P772" s="0" t="n">
        <v>-1</v>
      </c>
      <c r="Q772" s="0" t="n">
        <v>-1</v>
      </c>
      <c r="R772" s="0" t="n">
        <v>-1</v>
      </c>
      <c r="S772" s="0" t="n">
        <v>2</v>
      </c>
      <c r="T772" s="0" t="n">
        <v>2</v>
      </c>
      <c r="U772" s="0" t="n">
        <v>-2</v>
      </c>
      <c r="V772" s="0" t="n">
        <v>-2</v>
      </c>
      <c r="W772" s="0" t="n">
        <v>3</v>
      </c>
      <c r="AJ772" s="1" t="n">
        <v>1</v>
      </c>
      <c r="AK772" s="1" t="n">
        <v>5</v>
      </c>
      <c r="AL772" s="1" t="n">
        <v>9</v>
      </c>
      <c r="AM772" s="0" t="n">
        <v>2</v>
      </c>
      <c r="AN772" s="0" t="n">
        <v>5</v>
      </c>
      <c r="AV772" s="2" t="n">
        <v>5</v>
      </c>
      <c r="AW772" s="2" t="n">
        <v>4</v>
      </c>
      <c r="AX772" s="2" t="n">
        <v>9</v>
      </c>
      <c r="AZ772" s="3" t="n">
        <v>1</v>
      </c>
      <c r="BA772" s="0" t="n">
        <v>3</v>
      </c>
      <c r="BB772" s="0" t="n">
        <v>2</v>
      </c>
      <c r="BC772" s="0" t="n">
        <v>3</v>
      </c>
      <c r="BD772" s="0" t="n">
        <v>3</v>
      </c>
      <c r="BE772" s="0" t="n">
        <v>3</v>
      </c>
      <c r="BF772" s="0" t="n">
        <v>2</v>
      </c>
      <c r="BG772" s="0" t="n">
        <v>3</v>
      </c>
      <c r="BH772" s="0" t="n">
        <v>2</v>
      </c>
      <c r="BI772" s="0" t="n">
        <v>3</v>
      </c>
      <c r="BJ772" s="0" t="n">
        <v>2</v>
      </c>
      <c r="BK772" s="0" t="n">
        <v>3</v>
      </c>
      <c r="BL772" s="1" t="n">
        <f aca="false">SUM(BA772:BK772)</f>
        <v>29</v>
      </c>
    </row>
    <row r="773" customFormat="false" ht="15" hidden="false" customHeight="false" outlineLevel="0" collapsed="false">
      <c r="A773" s="0" t="n">
        <v>771</v>
      </c>
      <c r="B773" s="4" t="n">
        <v>42782.5451736111</v>
      </c>
      <c r="C773" s="0" t="n">
        <v>1</v>
      </c>
      <c r="D773" s="0" t="s">
        <v>80</v>
      </c>
      <c r="E773" s="0" t="n">
        <v>1</v>
      </c>
      <c r="F773" s="0" t="s">
        <v>59</v>
      </c>
      <c r="G773" s="0" t="n">
        <v>1</v>
      </c>
      <c r="H773" s="0" t="n">
        <v>1</v>
      </c>
      <c r="I773" s="0" t="n">
        <v>0</v>
      </c>
      <c r="J773" s="0" t="n">
        <v>1</v>
      </c>
      <c r="K773" s="0" t="n">
        <v>1</v>
      </c>
      <c r="L773" s="0" t="n">
        <v>3</v>
      </c>
      <c r="M773" s="0" t="n">
        <v>-2</v>
      </c>
      <c r="N773" s="0" t="n">
        <v>-2</v>
      </c>
      <c r="O773" s="0" t="n">
        <v>2</v>
      </c>
      <c r="P773" s="0" t="n">
        <v>2</v>
      </c>
      <c r="Q773" s="0" t="n">
        <v>2</v>
      </c>
      <c r="R773" s="0" t="n">
        <v>0</v>
      </c>
      <c r="S773" s="0" t="n">
        <v>2</v>
      </c>
      <c r="T773" s="0" t="n">
        <v>2</v>
      </c>
      <c r="U773" s="0" t="n">
        <v>1</v>
      </c>
      <c r="V773" s="0" t="n">
        <v>1</v>
      </c>
      <c r="W773" s="0" t="n">
        <v>3</v>
      </c>
      <c r="AJ773" s="1" t="n">
        <v>6</v>
      </c>
      <c r="AK773" s="1" t="n">
        <v>7</v>
      </c>
      <c r="AL773" s="1" t="n">
        <v>1</v>
      </c>
      <c r="AM773" s="0" t="n">
        <v>3</v>
      </c>
      <c r="AV773" s="2" t="n">
        <v>9</v>
      </c>
      <c r="AW773" s="2" t="n">
        <v>10</v>
      </c>
      <c r="AX773" s="2" t="n">
        <v>1</v>
      </c>
      <c r="AZ773" s="3" t="n">
        <v>8</v>
      </c>
      <c r="BA773" s="0" t="n">
        <v>2</v>
      </c>
      <c r="BB773" s="0" t="n">
        <v>2</v>
      </c>
      <c r="BC773" s="0" t="n">
        <v>1</v>
      </c>
      <c r="BD773" s="0" t="n">
        <v>1</v>
      </c>
      <c r="BE773" s="0" t="n">
        <v>1</v>
      </c>
      <c r="BF773" s="0" t="n">
        <v>3</v>
      </c>
      <c r="BG773" s="0" t="n">
        <v>3</v>
      </c>
      <c r="BH773" s="0" t="n">
        <v>2</v>
      </c>
      <c r="BI773" s="0" t="n">
        <v>4</v>
      </c>
      <c r="BJ773" s="0" t="n">
        <v>2</v>
      </c>
      <c r="BK773" s="0" t="n">
        <v>4</v>
      </c>
      <c r="BL773" s="1" t="n">
        <f aca="false">SUM(BA773:BK773)</f>
        <v>25</v>
      </c>
    </row>
    <row r="774" customFormat="false" ht="15" hidden="false" customHeight="false" outlineLevel="0" collapsed="false">
      <c r="A774" s="0" t="n">
        <v>772</v>
      </c>
      <c r="B774" s="4" t="n">
        <v>42782.5193402778</v>
      </c>
      <c r="C774" s="0" t="s">
        <v>77</v>
      </c>
      <c r="D774" s="0" t="s">
        <v>69</v>
      </c>
      <c r="E774" s="0" t="n">
        <v>0</v>
      </c>
      <c r="F774" s="0" t="s">
        <v>56</v>
      </c>
      <c r="G774" s="0" t="n">
        <v>1</v>
      </c>
      <c r="H774" s="0" t="n">
        <v>1</v>
      </c>
      <c r="I774" s="0" t="n">
        <v>0</v>
      </c>
      <c r="J774" s="0" t="n">
        <v>0</v>
      </c>
      <c r="M774" s="0" t="n">
        <v>-2</v>
      </c>
      <c r="N774" s="0" t="n">
        <v>-1</v>
      </c>
      <c r="O774" s="0" t="n">
        <v>2</v>
      </c>
      <c r="P774" s="0" t="n">
        <v>0</v>
      </c>
      <c r="Q774" s="0" t="n">
        <v>1</v>
      </c>
      <c r="R774" s="0" t="n">
        <v>0</v>
      </c>
      <c r="S774" s="0" t="n">
        <v>0</v>
      </c>
      <c r="T774" s="0" t="n">
        <v>1</v>
      </c>
      <c r="U774" s="0" t="n">
        <v>1</v>
      </c>
      <c r="V774" s="0" t="n">
        <v>1</v>
      </c>
      <c r="W774" s="0" t="n">
        <v>2</v>
      </c>
      <c r="AD774" s="1" t="n">
        <v>4</v>
      </c>
      <c r="AE774" s="1" t="n">
        <v>6</v>
      </c>
      <c r="AF774" s="1" t="n">
        <v>8</v>
      </c>
      <c r="AG774" s="0" t="n">
        <v>3</v>
      </c>
      <c r="AV774" s="2" t="n">
        <v>6</v>
      </c>
      <c r="AW774" s="2" t="n">
        <v>4</v>
      </c>
      <c r="AX774" s="2" t="n">
        <v>3</v>
      </c>
      <c r="AZ774" s="3" t="n">
        <v>8</v>
      </c>
      <c r="BA774" s="0" t="n">
        <v>3</v>
      </c>
      <c r="BB774" s="0" t="n">
        <v>3</v>
      </c>
      <c r="BC774" s="0" t="n">
        <v>2</v>
      </c>
      <c r="BD774" s="0" t="n">
        <v>2</v>
      </c>
      <c r="BE774" s="0" t="n">
        <v>2</v>
      </c>
      <c r="BF774" s="0" t="n">
        <v>2</v>
      </c>
      <c r="BG774" s="0" t="n">
        <v>3</v>
      </c>
      <c r="BH774" s="0" t="n">
        <v>2</v>
      </c>
      <c r="BI774" s="0" t="n">
        <v>3</v>
      </c>
      <c r="BJ774" s="0" t="n">
        <v>2</v>
      </c>
      <c r="BK774" s="0" t="n">
        <v>4</v>
      </c>
      <c r="BL774" s="1" t="n">
        <f aca="false">SUM(BA774:BK774)</f>
        <v>28</v>
      </c>
    </row>
    <row r="775" customFormat="false" ht="15" hidden="false" customHeight="false" outlineLevel="0" collapsed="false">
      <c r="A775" s="0" t="n">
        <v>773</v>
      </c>
      <c r="B775" s="4" t="n">
        <v>42782.4990740741</v>
      </c>
      <c r="C775" s="0" t="n">
        <v>0</v>
      </c>
      <c r="D775" s="0" t="s">
        <v>54</v>
      </c>
      <c r="E775" s="0" t="n">
        <v>1</v>
      </c>
      <c r="F775" s="0" t="s">
        <v>56</v>
      </c>
      <c r="G775" s="0" t="n">
        <v>1</v>
      </c>
      <c r="H775" s="0" t="n">
        <v>1</v>
      </c>
      <c r="I775" s="0" t="n">
        <v>0</v>
      </c>
      <c r="J775" s="0" t="n">
        <v>1</v>
      </c>
      <c r="K775" s="0" t="n">
        <v>1</v>
      </c>
      <c r="L775" s="0" t="n">
        <v>3</v>
      </c>
      <c r="M775" s="0" t="n">
        <v>-1</v>
      </c>
      <c r="N775" s="0" t="n">
        <v>-1</v>
      </c>
      <c r="O775" s="0" t="n">
        <v>0</v>
      </c>
      <c r="P775" s="0" t="n">
        <v>-1</v>
      </c>
      <c r="Q775" s="0" t="n">
        <v>2</v>
      </c>
      <c r="R775" s="0" t="n">
        <v>-2</v>
      </c>
      <c r="S775" s="0" t="n">
        <v>-1</v>
      </c>
      <c r="T775" s="0" t="n">
        <v>2</v>
      </c>
      <c r="U775" s="0" t="n">
        <v>1</v>
      </c>
      <c r="V775" s="0" t="n">
        <v>1</v>
      </c>
      <c r="W775" s="0" t="n">
        <v>3</v>
      </c>
      <c r="AJ775" s="1" t="n">
        <v>3</v>
      </c>
      <c r="AK775" s="1" t="n">
        <v>8</v>
      </c>
      <c r="AL775" s="1" t="n">
        <v>7</v>
      </c>
      <c r="AM775" s="0" t="n">
        <v>3</v>
      </c>
      <c r="AV775" s="2" t="n">
        <v>4</v>
      </c>
      <c r="AW775" s="2" t="n">
        <v>8</v>
      </c>
      <c r="AX775" s="2" t="n">
        <v>4</v>
      </c>
      <c r="AZ775" s="3" t="n">
        <v>5</v>
      </c>
      <c r="BA775" s="0" t="n">
        <v>2</v>
      </c>
      <c r="BB775" s="0" t="n">
        <v>3</v>
      </c>
      <c r="BC775" s="0" t="n">
        <v>1</v>
      </c>
      <c r="BD775" s="0" t="n">
        <v>3</v>
      </c>
      <c r="BE775" s="0" t="n">
        <v>2</v>
      </c>
      <c r="BF775" s="0" t="n">
        <v>2</v>
      </c>
      <c r="BG775" s="0" t="n">
        <v>2</v>
      </c>
      <c r="BH775" s="0" t="n">
        <v>2</v>
      </c>
      <c r="BI775" s="0" t="n">
        <v>3</v>
      </c>
      <c r="BJ775" s="0" t="n">
        <v>2</v>
      </c>
      <c r="BK775" s="0" t="n">
        <v>2</v>
      </c>
      <c r="BL775" s="1" t="n">
        <f aca="false">SUM(BA775:BK775)</f>
        <v>24</v>
      </c>
    </row>
    <row r="776" customFormat="false" ht="15" hidden="false" customHeight="false" outlineLevel="0" collapsed="false">
      <c r="A776" s="0" t="n">
        <v>774</v>
      </c>
      <c r="B776" s="4" t="n">
        <v>42782.4978472222</v>
      </c>
      <c r="C776" s="0" t="n">
        <v>0</v>
      </c>
      <c r="D776" s="0" t="s">
        <v>63</v>
      </c>
      <c r="E776" s="0" t="n">
        <v>1</v>
      </c>
      <c r="F776" s="0" t="s">
        <v>56</v>
      </c>
      <c r="G776" s="0" t="n">
        <v>1</v>
      </c>
      <c r="H776" s="0" t="n">
        <v>1</v>
      </c>
      <c r="I776" s="0" t="n">
        <v>1</v>
      </c>
      <c r="J776" s="0" t="n">
        <v>1</v>
      </c>
      <c r="K776" s="0" t="n">
        <v>0</v>
      </c>
      <c r="M776" s="0" t="n">
        <v>-1</v>
      </c>
      <c r="N776" s="0" t="n">
        <v>-1</v>
      </c>
      <c r="O776" s="0" t="n">
        <v>1</v>
      </c>
      <c r="P776" s="0" t="n">
        <v>1</v>
      </c>
      <c r="Q776" s="0" t="n">
        <v>2</v>
      </c>
      <c r="R776" s="0" t="n">
        <v>-1</v>
      </c>
      <c r="S776" s="0" t="n">
        <v>-2</v>
      </c>
      <c r="T776" s="0" t="n">
        <v>-1</v>
      </c>
      <c r="U776" s="0" t="n">
        <v>1</v>
      </c>
      <c r="V776" s="0" t="n">
        <v>1</v>
      </c>
      <c r="W776" s="0" t="n">
        <v>2</v>
      </c>
      <c r="AD776" s="1" t="n">
        <v>5</v>
      </c>
      <c r="AE776" s="1" t="n">
        <v>5</v>
      </c>
      <c r="AF776" s="1" t="n">
        <v>4</v>
      </c>
      <c r="AG776" s="0" t="n">
        <v>3</v>
      </c>
      <c r="AV776" s="2" t="n">
        <v>5</v>
      </c>
      <c r="AW776" s="2" t="n">
        <v>6</v>
      </c>
      <c r="AX776" s="2" t="n">
        <v>5</v>
      </c>
      <c r="AZ776" s="3" t="n">
        <v>6</v>
      </c>
      <c r="BA776" s="0" t="n">
        <v>2</v>
      </c>
      <c r="BB776" s="0" t="n">
        <v>2</v>
      </c>
      <c r="BC776" s="0" t="n">
        <v>3</v>
      </c>
      <c r="BD776" s="0" t="n">
        <v>2</v>
      </c>
      <c r="BE776" s="0" t="n">
        <v>2</v>
      </c>
      <c r="BF776" s="0" t="n">
        <v>3</v>
      </c>
      <c r="BG776" s="0" t="n">
        <v>3</v>
      </c>
      <c r="BH776" s="0" t="n">
        <v>2</v>
      </c>
      <c r="BI776" s="0" t="n">
        <v>3</v>
      </c>
      <c r="BJ776" s="0" t="n">
        <v>2</v>
      </c>
      <c r="BK776" s="0" t="n">
        <v>2</v>
      </c>
      <c r="BL776" s="1" t="n">
        <f aca="false">SUM(BA776:BK776)</f>
        <v>26</v>
      </c>
    </row>
    <row r="777" customFormat="false" ht="15" hidden="false" customHeight="false" outlineLevel="0" collapsed="false">
      <c r="A777" s="0" t="n">
        <v>775</v>
      </c>
      <c r="B777" s="4" t="n">
        <v>42782.4937731482</v>
      </c>
      <c r="C777" s="0" t="n">
        <v>1</v>
      </c>
      <c r="D777" s="0" t="s">
        <v>76</v>
      </c>
      <c r="E777" s="0" t="n">
        <v>1</v>
      </c>
      <c r="F777" s="0" t="s">
        <v>56</v>
      </c>
      <c r="G777" s="0" t="n">
        <v>1</v>
      </c>
      <c r="H777" s="0" t="n">
        <v>1</v>
      </c>
      <c r="I777" s="0" t="n">
        <v>0</v>
      </c>
      <c r="J777" s="0" t="n">
        <v>1</v>
      </c>
      <c r="K777" s="0" t="n">
        <v>0</v>
      </c>
      <c r="M777" s="0" t="n">
        <v>1</v>
      </c>
      <c r="N777" s="0" t="n">
        <v>1</v>
      </c>
      <c r="O777" s="0" t="n">
        <v>2</v>
      </c>
      <c r="P777" s="0" t="n">
        <v>2</v>
      </c>
      <c r="Q777" s="0" t="n">
        <v>2</v>
      </c>
      <c r="R777" s="0" t="n">
        <v>-2</v>
      </c>
      <c r="S777" s="0" t="n">
        <v>-2</v>
      </c>
      <c r="T777" s="0" t="n">
        <v>-2</v>
      </c>
      <c r="U777" s="0" t="n">
        <v>1</v>
      </c>
      <c r="V777" s="0" t="n">
        <v>2</v>
      </c>
      <c r="W777" s="0" t="n">
        <v>4</v>
      </c>
      <c r="AP777" s="1" t="n">
        <v>7</v>
      </c>
      <c r="AQ777" s="1" t="n">
        <v>9</v>
      </c>
      <c r="AR777" s="1" t="n">
        <v>2</v>
      </c>
      <c r="AS777" s="0" t="n">
        <v>2</v>
      </c>
      <c r="AT777" s="0" t="n">
        <v>4</v>
      </c>
      <c r="AV777" s="2" t="n">
        <v>5</v>
      </c>
      <c r="AW777" s="2" t="n">
        <v>6</v>
      </c>
      <c r="AX777" s="2" t="n">
        <v>4</v>
      </c>
      <c r="AZ777" s="3" t="n">
        <v>3</v>
      </c>
      <c r="BA777" s="0" t="n">
        <v>1</v>
      </c>
      <c r="BB777" s="0" t="n">
        <v>2</v>
      </c>
      <c r="BC777" s="0" t="n">
        <v>3</v>
      </c>
      <c r="BD777" s="0" t="n">
        <v>2</v>
      </c>
      <c r="BE777" s="0" t="n">
        <v>2</v>
      </c>
      <c r="BF777" s="0" t="n">
        <v>1</v>
      </c>
      <c r="BG777" s="0" t="n">
        <v>3</v>
      </c>
      <c r="BH777" s="0" t="n">
        <v>2</v>
      </c>
      <c r="BI777" s="0" t="n">
        <v>3</v>
      </c>
      <c r="BJ777" s="0" t="n">
        <v>3</v>
      </c>
      <c r="BK777" s="0" t="n">
        <v>3</v>
      </c>
      <c r="BL777" s="1" t="n">
        <f aca="false">SUM(BA777:BK777)</f>
        <v>25</v>
      </c>
    </row>
    <row r="778" customFormat="false" ht="15" hidden="false" customHeight="false" outlineLevel="0" collapsed="false">
      <c r="A778" s="0" t="n">
        <v>776</v>
      </c>
      <c r="B778" s="4" t="n">
        <v>42782.4865509259</v>
      </c>
      <c r="C778" s="0" t="n">
        <v>0</v>
      </c>
      <c r="D778" s="0" t="s">
        <v>84</v>
      </c>
      <c r="E778" s="0" t="n">
        <v>1</v>
      </c>
      <c r="F778" s="0" t="s">
        <v>56</v>
      </c>
      <c r="G778" s="0" t="n">
        <v>0</v>
      </c>
      <c r="BL778" s="1" t="n">
        <f aca="false">SUM(BA778:BK778)</f>
        <v>0</v>
      </c>
    </row>
    <row r="779" customFormat="false" ht="15" hidden="false" customHeight="false" outlineLevel="0" collapsed="false">
      <c r="A779" s="0" t="n">
        <v>777</v>
      </c>
      <c r="B779" s="4" t="n">
        <v>42781.8753009259</v>
      </c>
      <c r="C779" s="0" t="n">
        <v>0</v>
      </c>
      <c r="D779" s="0" t="s">
        <v>54</v>
      </c>
      <c r="E779" s="0" t="n">
        <v>1</v>
      </c>
      <c r="F779" s="0" t="s">
        <v>57</v>
      </c>
      <c r="G779" s="0" t="n">
        <v>1</v>
      </c>
      <c r="H779" s="0" t="n">
        <v>0</v>
      </c>
      <c r="J779" s="0" t="n">
        <v>1</v>
      </c>
      <c r="K779" s="0" t="n">
        <v>0</v>
      </c>
      <c r="M779" s="0" t="n">
        <v>-2</v>
      </c>
      <c r="N779" s="0" t="n">
        <v>-2</v>
      </c>
      <c r="O779" s="0" t="n">
        <v>2</v>
      </c>
      <c r="P779" s="0" t="n">
        <v>-1</v>
      </c>
      <c r="Q779" s="0" t="n">
        <v>-1</v>
      </c>
      <c r="R779" s="0" t="n">
        <v>0</v>
      </c>
      <c r="S779" s="0" t="n">
        <v>0</v>
      </c>
      <c r="T779" s="0" t="n">
        <v>2</v>
      </c>
      <c r="U779" s="0" t="n">
        <v>2</v>
      </c>
      <c r="V779" s="0" t="n">
        <v>2</v>
      </c>
      <c r="W779" s="0" t="n">
        <v>2</v>
      </c>
      <c r="AD779" s="1" t="n">
        <v>8</v>
      </c>
      <c r="AE779" s="1" t="n">
        <v>10</v>
      </c>
      <c r="AF779" s="1" t="n">
        <v>10</v>
      </c>
      <c r="AG779" s="0" t="n">
        <v>2</v>
      </c>
      <c r="AH779" s="0" t="n">
        <v>5</v>
      </c>
      <c r="AV779" s="2" t="n">
        <v>7</v>
      </c>
      <c r="AW779" s="2" t="n">
        <v>8</v>
      </c>
      <c r="AX779" s="2" t="n">
        <v>8</v>
      </c>
      <c r="AZ779" s="3" t="n">
        <v>8</v>
      </c>
      <c r="BL779" s="1" t="n">
        <f aca="false">SUM(BA779:BK779)</f>
        <v>0</v>
      </c>
    </row>
    <row r="780" customFormat="false" ht="15" hidden="false" customHeight="false" outlineLevel="0" collapsed="false">
      <c r="A780" s="0" t="n">
        <v>778</v>
      </c>
      <c r="B780" s="4" t="n">
        <v>42781.0949768519</v>
      </c>
      <c r="C780" s="0" t="n">
        <v>0</v>
      </c>
      <c r="D780" s="0" t="s">
        <v>54</v>
      </c>
      <c r="E780" s="0" t="n">
        <v>1</v>
      </c>
      <c r="F780" s="0" t="s">
        <v>55</v>
      </c>
      <c r="G780" s="0" t="n">
        <v>1</v>
      </c>
      <c r="H780" s="0" t="n">
        <v>1</v>
      </c>
      <c r="I780" s="0" t="n">
        <v>1</v>
      </c>
      <c r="J780" s="0" t="n">
        <v>1</v>
      </c>
      <c r="K780" s="0" t="n">
        <v>1</v>
      </c>
      <c r="L780" s="0" t="n">
        <v>2</v>
      </c>
      <c r="M780" s="0" t="n">
        <v>-2</v>
      </c>
      <c r="N780" s="0" t="n">
        <v>-2</v>
      </c>
      <c r="O780" s="0" t="n">
        <v>-1</v>
      </c>
      <c r="P780" s="0" t="n">
        <v>0</v>
      </c>
      <c r="Q780" s="0" t="n">
        <v>2</v>
      </c>
      <c r="R780" s="0" t="n">
        <v>-2</v>
      </c>
      <c r="S780" s="0" t="n">
        <v>-1</v>
      </c>
      <c r="T780" s="0" t="n">
        <v>-1</v>
      </c>
      <c r="U780" s="0" t="n">
        <v>-1</v>
      </c>
      <c r="V780" s="0" t="n">
        <v>-1</v>
      </c>
      <c r="W780" s="0" t="n">
        <v>4</v>
      </c>
      <c r="AP780" s="1" t="n">
        <v>1</v>
      </c>
      <c r="AQ780" s="1" t="n">
        <v>8</v>
      </c>
      <c r="AR780" s="1" t="n">
        <v>8</v>
      </c>
      <c r="AS780" s="0" t="n">
        <v>3</v>
      </c>
      <c r="AV780" s="2" t="n">
        <v>1</v>
      </c>
      <c r="AW780" s="2" t="n">
        <v>8</v>
      </c>
      <c r="AX780" s="2" t="n">
        <v>8</v>
      </c>
      <c r="AZ780" s="3" t="n">
        <v>5</v>
      </c>
      <c r="BA780" s="0" t="n">
        <v>2</v>
      </c>
      <c r="BB780" s="0" t="n">
        <v>2</v>
      </c>
      <c r="BC780" s="0" t="n">
        <v>3</v>
      </c>
      <c r="BD780" s="0" t="n">
        <v>3</v>
      </c>
      <c r="BE780" s="0" t="n">
        <v>2</v>
      </c>
      <c r="BF780" s="0" t="n">
        <v>1</v>
      </c>
      <c r="BG780" s="0" t="n">
        <v>4</v>
      </c>
      <c r="BH780" s="0" t="n">
        <v>4</v>
      </c>
      <c r="BI780" s="0" t="n">
        <v>4</v>
      </c>
      <c r="BJ780" s="0" t="n">
        <v>2</v>
      </c>
      <c r="BK780" s="0" t="n">
        <v>1</v>
      </c>
      <c r="BL780" s="1" t="n">
        <f aca="false">SUM(BA780:BK780)</f>
        <v>28</v>
      </c>
    </row>
    <row r="781" customFormat="false" ht="15" hidden="false" customHeight="false" outlineLevel="0" collapsed="false">
      <c r="A781" s="0" t="n">
        <v>779</v>
      </c>
      <c r="B781" s="4" t="n">
        <v>42781.0119560185</v>
      </c>
      <c r="C781" s="0" t="n">
        <v>0</v>
      </c>
      <c r="D781" s="0" t="s">
        <v>54</v>
      </c>
      <c r="E781" s="0" t="n">
        <v>1</v>
      </c>
      <c r="F781" s="0" t="s">
        <v>57</v>
      </c>
      <c r="G781" s="0" t="n">
        <v>1</v>
      </c>
      <c r="H781" s="0" t="n">
        <v>1</v>
      </c>
      <c r="I781" s="0" t="n">
        <v>0</v>
      </c>
      <c r="J781" s="0" t="n">
        <v>1</v>
      </c>
      <c r="K781" s="0" t="n">
        <v>1</v>
      </c>
      <c r="L781" s="0" t="n">
        <v>2</v>
      </c>
      <c r="M781" s="0" t="n">
        <v>-1</v>
      </c>
      <c r="N781" s="0" t="n">
        <v>-1</v>
      </c>
      <c r="O781" s="0" t="n">
        <v>-2</v>
      </c>
      <c r="P781" s="0" t="n">
        <v>-2</v>
      </c>
      <c r="Q781" s="0" t="n">
        <v>-1</v>
      </c>
      <c r="R781" s="0" t="n">
        <v>-1</v>
      </c>
      <c r="S781" s="0" t="n">
        <v>1</v>
      </c>
      <c r="T781" s="0" t="n">
        <v>1</v>
      </c>
      <c r="U781" s="0" t="n">
        <v>-1</v>
      </c>
      <c r="V781" s="0" t="n">
        <v>-1</v>
      </c>
      <c r="W781" s="0" t="n">
        <v>3</v>
      </c>
      <c r="AJ781" s="1" t="n">
        <v>5</v>
      </c>
      <c r="AK781" s="1" t="n">
        <v>10</v>
      </c>
      <c r="AL781" s="1" t="n">
        <v>10</v>
      </c>
      <c r="AM781" s="0" t="n">
        <v>3</v>
      </c>
      <c r="AV781" s="2" t="n">
        <v>5</v>
      </c>
      <c r="AW781" s="2" t="n">
        <v>10</v>
      </c>
      <c r="AX781" s="2" t="n">
        <v>10</v>
      </c>
      <c r="AZ781" s="3" t="n">
        <v>5</v>
      </c>
      <c r="BA781" s="0" t="n">
        <v>3</v>
      </c>
      <c r="BB781" s="0" t="n">
        <v>3</v>
      </c>
      <c r="BC781" s="0" t="n">
        <v>3</v>
      </c>
      <c r="BD781" s="0" t="n">
        <v>3</v>
      </c>
      <c r="BE781" s="0" t="n">
        <v>3</v>
      </c>
      <c r="BF781" s="0" t="n">
        <v>3</v>
      </c>
      <c r="BG781" s="0" t="n">
        <v>3</v>
      </c>
      <c r="BH781" s="0" t="n">
        <v>3</v>
      </c>
      <c r="BI781" s="0" t="n">
        <v>3</v>
      </c>
      <c r="BJ781" s="0" t="n">
        <v>3</v>
      </c>
      <c r="BK781" s="0" t="n">
        <v>3</v>
      </c>
      <c r="BL781" s="1" t="n">
        <f aca="false">SUM(BA781:BK781)</f>
        <v>33</v>
      </c>
    </row>
    <row r="782" customFormat="false" ht="15" hidden="false" customHeight="false" outlineLevel="0" collapsed="false">
      <c r="A782" s="0" t="n">
        <v>780</v>
      </c>
      <c r="B782" s="4" t="n">
        <v>42780.9224421296</v>
      </c>
      <c r="C782" s="0" t="n">
        <v>0</v>
      </c>
      <c r="D782" s="0" t="s">
        <v>54</v>
      </c>
      <c r="E782" s="0" t="n">
        <v>1</v>
      </c>
      <c r="F782" s="0" t="s">
        <v>57</v>
      </c>
      <c r="G782" s="0" t="n">
        <v>1</v>
      </c>
      <c r="H782" s="0" t="n">
        <v>1</v>
      </c>
      <c r="I782" s="0" t="n">
        <v>1</v>
      </c>
      <c r="J782" s="0" t="n">
        <v>1</v>
      </c>
      <c r="K782" s="0" t="n">
        <v>1</v>
      </c>
      <c r="L782" s="0" t="n">
        <v>1</v>
      </c>
      <c r="M782" s="0" t="n">
        <v>-1</v>
      </c>
      <c r="N782" s="0" t="n">
        <v>-1</v>
      </c>
      <c r="O782" s="0" t="n">
        <v>2</v>
      </c>
      <c r="P782" s="0" t="n">
        <v>1</v>
      </c>
      <c r="Q782" s="0" t="n">
        <v>2</v>
      </c>
      <c r="R782" s="0" t="n">
        <v>-1</v>
      </c>
      <c r="S782" s="0" t="n">
        <v>-1</v>
      </c>
      <c r="T782" s="0" t="n">
        <v>1</v>
      </c>
      <c r="U782" s="0" t="n">
        <v>-1</v>
      </c>
      <c r="V782" s="0" t="n">
        <v>1</v>
      </c>
      <c r="W782" s="0" t="n">
        <v>2</v>
      </c>
      <c r="AD782" s="1" t="n">
        <v>10</v>
      </c>
      <c r="AE782" s="1" t="n">
        <v>1</v>
      </c>
      <c r="AF782" s="1" t="n">
        <v>10</v>
      </c>
      <c r="AG782" s="0" t="n">
        <v>1</v>
      </c>
      <c r="AI782" s="0" t="n">
        <v>4</v>
      </c>
      <c r="AV782" s="2" t="n">
        <v>1</v>
      </c>
      <c r="AW782" s="2" t="n">
        <v>1</v>
      </c>
      <c r="AX782" s="2" t="n">
        <v>10</v>
      </c>
      <c r="AZ782" s="3" t="n">
        <v>1</v>
      </c>
      <c r="BA782" s="0" t="n">
        <v>3</v>
      </c>
      <c r="BB782" s="0" t="n">
        <v>3</v>
      </c>
      <c r="BC782" s="0" t="n">
        <v>4</v>
      </c>
      <c r="BD782" s="0" t="n">
        <v>4</v>
      </c>
      <c r="BE782" s="0" t="n">
        <v>4</v>
      </c>
      <c r="BF782" s="0" t="n">
        <v>3</v>
      </c>
      <c r="BG782" s="0" t="n">
        <v>4</v>
      </c>
      <c r="BH782" s="0" t="n">
        <v>3</v>
      </c>
      <c r="BI782" s="0" t="n">
        <v>4</v>
      </c>
      <c r="BJ782" s="0" t="n">
        <v>1</v>
      </c>
      <c r="BK782" s="0" t="n">
        <v>1</v>
      </c>
      <c r="BL782" s="1" t="n">
        <f aca="false">SUM(BA782:BK782)</f>
        <v>34</v>
      </c>
    </row>
    <row r="783" customFormat="false" ht="15" hidden="false" customHeight="false" outlineLevel="0" collapsed="false">
      <c r="A783" s="0" t="n">
        <v>781</v>
      </c>
      <c r="B783" s="4" t="n">
        <v>42780.8644791667</v>
      </c>
      <c r="C783" s="0" t="n">
        <v>1</v>
      </c>
      <c r="D783" s="0" t="s">
        <v>54</v>
      </c>
      <c r="E783" s="0" t="n">
        <v>1</v>
      </c>
      <c r="F783" s="0" t="s">
        <v>53</v>
      </c>
      <c r="G783" s="0" t="n">
        <v>1</v>
      </c>
      <c r="H783" s="0" t="n">
        <v>1</v>
      </c>
      <c r="I783" s="0" t="n">
        <v>0</v>
      </c>
      <c r="J783" s="0" t="n">
        <v>1</v>
      </c>
      <c r="K783" s="0" t="n">
        <v>1</v>
      </c>
      <c r="L783" s="0" t="n">
        <v>3</v>
      </c>
      <c r="M783" s="0" t="n">
        <v>-2</v>
      </c>
      <c r="N783" s="0" t="n">
        <v>-2</v>
      </c>
      <c r="O783" s="0" t="n">
        <v>-2</v>
      </c>
      <c r="P783" s="0" t="n">
        <v>-1</v>
      </c>
      <c r="Q783" s="0" t="n">
        <v>2</v>
      </c>
      <c r="R783" s="0" t="n">
        <v>-2</v>
      </c>
      <c r="S783" s="0" t="n">
        <v>1</v>
      </c>
      <c r="T783" s="0" t="n">
        <v>-2</v>
      </c>
      <c r="U783" s="0" t="n">
        <v>-2</v>
      </c>
      <c r="V783" s="0" t="n">
        <v>-2</v>
      </c>
      <c r="W783" s="0" t="n">
        <v>4</v>
      </c>
      <c r="AP783" s="1" t="n">
        <v>4</v>
      </c>
      <c r="AQ783" s="1" t="n">
        <v>5</v>
      </c>
      <c r="AR783" s="1" t="n">
        <v>7</v>
      </c>
      <c r="AS783" s="0" t="n">
        <v>3</v>
      </c>
      <c r="AV783" s="2" t="n">
        <v>6</v>
      </c>
      <c r="AW783" s="2" t="n">
        <v>6</v>
      </c>
      <c r="AX783" s="2" t="n">
        <v>5</v>
      </c>
      <c r="AZ783" s="3" t="n">
        <v>6</v>
      </c>
      <c r="BA783" s="0" t="n">
        <v>1</v>
      </c>
      <c r="BB783" s="0" t="n">
        <v>2</v>
      </c>
      <c r="BC783" s="0" t="n">
        <v>2</v>
      </c>
      <c r="BD783" s="0" t="n">
        <v>2</v>
      </c>
      <c r="BE783" s="0" t="n">
        <v>2</v>
      </c>
      <c r="BF783" s="0" t="n">
        <v>2</v>
      </c>
      <c r="BG783" s="0" t="n">
        <v>3</v>
      </c>
      <c r="BH783" s="0" t="n">
        <v>1</v>
      </c>
      <c r="BI783" s="0" t="n">
        <v>4</v>
      </c>
      <c r="BJ783" s="0" t="n">
        <v>1</v>
      </c>
      <c r="BK783" s="0" t="n">
        <v>1</v>
      </c>
      <c r="BL783" s="1" t="n">
        <f aca="false">SUM(BA783:BK783)</f>
        <v>21</v>
      </c>
    </row>
    <row r="784" customFormat="false" ht="15" hidden="false" customHeight="false" outlineLevel="0" collapsed="false">
      <c r="A784" s="0" t="n">
        <v>782</v>
      </c>
      <c r="B784" s="4" t="n">
        <v>42780.4900578704</v>
      </c>
      <c r="C784" s="0" t="n">
        <v>0</v>
      </c>
      <c r="D784" s="0" t="s">
        <v>54</v>
      </c>
      <c r="E784" s="0" t="n">
        <v>1</v>
      </c>
      <c r="F784" s="0" t="s">
        <v>59</v>
      </c>
      <c r="G784" s="0" t="n">
        <v>1</v>
      </c>
      <c r="H784" s="0" t="n">
        <v>0</v>
      </c>
      <c r="J784" s="0" t="n">
        <v>0</v>
      </c>
      <c r="M784" s="0" t="n">
        <v>-2</v>
      </c>
      <c r="N784" s="0" t="n">
        <v>-2</v>
      </c>
      <c r="O784" s="0" t="n">
        <v>-1</v>
      </c>
      <c r="P784" s="0" t="n">
        <v>-1</v>
      </c>
      <c r="Q784" s="0" t="n">
        <v>-1</v>
      </c>
      <c r="R784" s="0" t="n">
        <v>-1</v>
      </c>
      <c r="S784" s="0" t="n">
        <v>-1</v>
      </c>
      <c r="T784" s="0" t="n">
        <v>0</v>
      </c>
      <c r="U784" s="0" t="n">
        <v>-1</v>
      </c>
      <c r="V784" s="0" t="n">
        <v>-1</v>
      </c>
      <c r="W784" s="0" t="n">
        <v>3</v>
      </c>
      <c r="AJ784" s="1" t="n">
        <v>5</v>
      </c>
      <c r="AK784" s="1" t="n">
        <v>8</v>
      </c>
      <c r="AL784" s="1" t="n">
        <v>4</v>
      </c>
      <c r="AM784" s="0" t="n">
        <v>2</v>
      </c>
      <c r="AN784" s="0" t="n">
        <v>4</v>
      </c>
      <c r="AV784" s="2" t="n">
        <v>5</v>
      </c>
      <c r="AW784" s="2" t="n">
        <v>6</v>
      </c>
      <c r="AX784" s="2" t="n">
        <v>5</v>
      </c>
      <c r="AZ784" s="3" t="n">
        <v>6</v>
      </c>
      <c r="BA784" s="0" t="n">
        <v>3</v>
      </c>
      <c r="BB784" s="0" t="n">
        <v>3</v>
      </c>
      <c r="BC784" s="0" t="n">
        <v>3</v>
      </c>
      <c r="BD784" s="0" t="n">
        <v>3</v>
      </c>
      <c r="BE784" s="0" t="n">
        <v>3</v>
      </c>
      <c r="BF784" s="0" t="n">
        <v>2</v>
      </c>
      <c r="BG784" s="0" t="n">
        <v>3</v>
      </c>
      <c r="BH784" s="0" t="n">
        <v>3</v>
      </c>
      <c r="BI784" s="0" t="n">
        <v>3</v>
      </c>
      <c r="BJ784" s="0" t="n">
        <v>2</v>
      </c>
      <c r="BK784" s="0" t="n">
        <v>3</v>
      </c>
      <c r="BL784" s="1" t="n">
        <f aca="false">SUM(BA784:BK784)</f>
        <v>31</v>
      </c>
    </row>
    <row r="785" customFormat="false" ht="15" hidden="false" customHeight="false" outlineLevel="0" collapsed="false">
      <c r="A785" s="0" t="n">
        <v>783</v>
      </c>
      <c r="B785" s="4" t="n">
        <v>42780.4751041667</v>
      </c>
      <c r="C785" s="0" t="n">
        <v>0</v>
      </c>
      <c r="D785" s="0" t="s">
        <v>54</v>
      </c>
      <c r="E785" s="0" t="n">
        <v>1</v>
      </c>
      <c r="F785" s="0" t="s">
        <v>53</v>
      </c>
      <c r="G785" s="0" t="n">
        <v>1</v>
      </c>
      <c r="H785" s="0" t="n">
        <v>1</v>
      </c>
      <c r="I785" s="0" t="n">
        <v>0</v>
      </c>
      <c r="J785" s="0" t="n">
        <v>1</v>
      </c>
      <c r="K785" s="0" t="n">
        <v>0</v>
      </c>
      <c r="M785" s="0" t="n">
        <v>-2</v>
      </c>
      <c r="N785" s="0" t="n">
        <v>-2</v>
      </c>
      <c r="O785" s="0" t="n">
        <v>-1</v>
      </c>
      <c r="P785" s="0" t="n">
        <v>-2</v>
      </c>
      <c r="Q785" s="0" t="n">
        <v>2</v>
      </c>
      <c r="R785" s="0" t="n">
        <v>-2</v>
      </c>
      <c r="S785" s="0" t="n">
        <v>0</v>
      </c>
      <c r="T785" s="0" t="n">
        <v>2</v>
      </c>
      <c r="U785" s="0" t="n">
        <v>-1</v>
      </c>
      <c r="V785" s="0" t="n">
        <v>-1</v>
      </c>
      <c r="W785" s="0" t="n">
        <v>3</v>
      </c>
      <c r="AJ785" s="1" t="n">
        <v>4</v>
      </c>
      <c r="AK785" s="1" t="n">
        <v>5</v>
      </c>
      <c r="AL785" s="1" t="n">
        <v>5</v>
      </c>
      <c r="AM785" s="0" t="n">
        <v>2</v>
      </c>
      <c r="AN785" s="0" t="n">
        <v>4</v>
      </c>
      <c r="AV785" s="2" t="n">
        <v>1</v>
      </c>
      <c r="AW785" s="2" t="n">
        <v>1</v>
      </c>
      <c r="AX785" s="2" t="n">
        <v>6</v>
      </c>
      <c r="AZ785" s="3" t="n">
        <v>5</v>
      </c>
      <c r="BA785" s="0" t="n">
        <v>3</v>
      </c>
      <c r="BB785" s="0" t="n">
        <v>3</v>
      </c>
      <c r="BC785" s="0" t="n">
        <v>3</v>
      </c>
      <c r="BD785" s="0" t="n">
        <v>3</v>
      </c>
      <c r="BE785" s="0" t="n">
        <v>3</v>
      </c>
      <c r="BF785" s="0" t="n">
        <v>2</v>
      </c>
      <c r="BG785" s="0" t="n">
        <v>3</v>
      </c>
      <c r="BH785" s="0" t="n">
        <v>3</v>
      </c>
      <c r="BI785" s="0" t="n">
        <v>3</v>
      </c>
      <c r="BJ785" s="0" t="n">
        <v>3</v>
      </c>
      <c r="BK785" s="0" t="n">
        <v>4</v>
      </c>
      <c r="BL785" s="1" t="n">
        <f aca="false">SUM(BA785:BK785)</f>
        <v>33</v>
      </c>
    </row>
    <row r="786" customFormat="false" ht="15" hidden="false" customHeight="false" outlineLevel="0" collapsed="false">
      <c r="A786" s="0" t="n">
        <v>784</v>
      </c>
      <c r="B786" s="4" t="n">
        <v>42780.5144328704</v>
      </c>
      <c r="C786" s="0" t="n">
        <v>1</v>
      </c>
      <c r="D786" s="0" t="s">
        <v>79</v>
      </c>
      <c r="E786" s="0" t="n">
        <v>0</v>
      </c>
      <c r="F786" s="0" t="s">
        <v>59</v>
      </c>
      <c r="G786" s="0" t="n">
        <v>1</v>
      </c>
      <c r="H786" s="0" t="n">
        <v>1</v>
      </c>
      <c r="I786" s="0" t="n">
        <v>0</v>
      </c>
      <c r="J786" s="0" t="n">
        <v>0</v>
      </c>
      <c r="M786" s="0" t="n">
        <v>0</v>
      </c>
      <c r="N786" s="0" t="n">
        <v>-1</v>
      </c>
      <c r="O786" s="0" t="n">
        <v>2</v>
      </c>
      <c r="P786" s="0" t="n">
        <v>0</v>
      </c>
      <c r="Q786" s="0" t="n">
        <v>1</v>
      </c>
      <c r="R786" s="0" t="n">
        <v>-2</v>
      </c>
      <c r="S786" s="0" t="n">
        <v>0</v>
      </c>
      <c r="T786" s="0" t="n">
        <v>-1</v>
      </c>
      <c r="U786" s="0" t="n">
        <v>0</v>
      </c>
      <c r="V786" s="0" t="n">
        <v>1</v>
      </c>
      <c r="W786" s="0" t="n">
        <v>4</v>
      </c>
      <c r="AP786" s="1" t="n">
        <v>3</v>
      </c>
      <c r="AQ786" s="1" t="n">
        <v>9</v>
      </c>
      <c r="AR786" s="1" t="n">
        <v>2</v>
      </c>
      <c r="AS786" s="0" t="n">
        <v>1</v>
      </c>
      <c r="AU786" s="0" t="n">
        <v>7</v>
      </c>
      <c r="AV786" s="2" t="n">
        <v>8</v>
      </c>
      <c r="AW786" s="2" t="n">
        <v>8</v>
      </c>
      <c r="AX786" s="2" t="n">
        <v>3</v>
      </c>
      <c r="AZ786" s="3" t="n">
        <v>7</v>
      </c>
      <c r="BA786" s="0" t="n">
        <v>1</v>
      </c>
      <c r="BB786" s="0" t="n">
        <v>2</v>
      </c>
      <c r="BC786" s="0" t="n">
        <v>2</v>
      </c>
      <c r="BD786" s="0" t="n">
        <v>2</v>
      </c>
      <c r="BE786" s="0" t="n">
        <v>2</v>
      </c>
      <c r="BF786" s="0" t="n">
        <v>2</v>
      </c>
      <c r="BG786" s="0" t="n">
        <v>3</v>
      </c>
      <c r="BH786" s="0" t="n">
        <v>2</v>
      </c>
      <c r="BI786" s="0" t="n">
        <v>2</v>
      </c>
      <c r="BJ786" s="0" t="n">
        <v>2</v>
      </c>
      <c r="BK786" s="0" t="n">
        <v>2</v>
      </c>
      <c r="BL786" s="1" t="n">
        <f aca="false">SUM(BA786:BK786)</f>
        <v>22</v>
      </c>
    </row>
    <row r="787" customFormat="false" ht="15" hidden="false" customHeight="false" outlineLevel="0" collapsed="false">
      <c r="A787" s="0" t="n">
        <v>785</v>
      </c>
      <c r="B787" s="4" t="n">
        <v>42780.4246875</v>
      </c>
      <c r="C787" s="0" t="n">
        <v>0</v>
      </c>
      <c r="D787" s="0" t="s">
        <v>54</v>
      </c>
      <c r="E787" s="0" t="n">
        <v>0</v>
      </c>
      <c r="F787" s="0" t="s">
        <v>56</v>
      </c>
      <c r="G787" s="0" t="n">
        <v>1</v>
      </c>
      <c r="H787" s="0" t="n">
        <v>1</v>
      </c>
      <c r="I787" s="0" t="n">
        <v>0</v>
      </c>
      <c r="J787" s="0" t="n">
        <v>1</v>
      </c>
      <c r="K787" s="0" t="n">
        <v>1</v>
      </c>
      <c r="L787" s="0" t="n">
        <v>4</v>
      </c>
      <c r="M787" s="0" t="n">
        <v>-1</v>
      </c>
      <c r="N787" s="0" t="n">
        <v>-1</v>
      </c>
      <c r="O787" s="0" t="n">
        <v>0</v>
      </c>
      <c r="P787" s="0" t="n">
        <v>0</v>
      </c>
      <c r="Q787" s="0" t="n">
        <v>0</v>
      </c>
      <c r="R787" s="0" t="n">
        <v>-1</v>
      </c>
      <c r="S787" s="0" t="n">
        <v>-1</v>
      </c>
      <c r="T787" s="0" t="n">
        <v>0</v>
      </c>
      <c r="U787" s="0" t="n">
        <v>0</v>
      </c>
      <c r="V787" s="0" t="n">
        <v>-1</v>
      </c>
      <c r="W787" s="0" t="n">
        <v>3</v>
      </c>
      <c r="BL787" s="1" t="n">
        <f aca="false">SUM(BA787:BK787)</f>
        <v>0</v>
      </c>
    </row>
    <row r="788" customFormat="false" ht="15" hidden="false" customHeight="false" outlineLevel="0" collapsed="false">
      <c r="A788" s="0" t="n">
        <v>786</v>
      </c>
      <c r="B788" s="4" t="n">
        <v>42780.325787037</v>
      </c>
      <c r="C788" s="0" t="n">
        <v>0</v>
      </c>
      <c r="D788" s="0" t="s">
        <v>54</v>
      </c>
      <c r="E788" s="0" t="n">
        <v>1</v>
      </c>
      <c r="F788" s="0" t="s">
        <v>53</v>
      </c>
      <c r="G788" s="0" t="n">
        <v>1</v>
      </c>
      <c r="H788" s="0" t="n">
        <v>1</v>
      </c>
      <c r="I788" s="0" t="n">
        <v>1</v>
      </c>
      <c r="J788" s="0" t="n">
        <v>1</v>
      </c>
      <c r="K788" s="0" t="n">
        <v>1</v>
      </c>
      <c r="L788" s="0" t="n">
        <v>4</v>
      </c>
      <c r="M788" s="0" t="n">
        <v>-1</v>
      </c>
      <c r="N788" s="0" t="n">
        <v>-1</v>
      </c>
      <c r="O788" s="0" t="n">
        <v>-2</v>
      </c>
      <c r="P788" s="0" t="n">
        <v>-1</v>
      </c>
      <c r="Q788" s="0" t="n">
        <v>1</v>
      </c>
      <c r="R788" s="0" t="n">
        <v>-1</v>
      </c>
      <c r="S788" s="0" t="n">
        <v>2</v>
      </c>
      <c r="T788" s="0" t="n">
        <v>0</v>
      </c>
      <c r="U788" s="0" t="n">
        <v>-1</v>
      </c>
      <c r="V788" s="0" t="n">
        <v>-1</v>
      </c>
      <c r="W788" s="0" t="n">
        <v>2</v>
      </c>
      <c r="AD788" s="1" t="n">
        <v>3</v>
      </c>
      <c r="AE788" s="1" t="n">
        <v>9</v>
      </c>
      <c r="AF788" s="1" t="n">
        <v>9</v>
      </c>
      <c r="AG788" s="0" t="n">
        <v>3</v>
      </c>
      <c r="AV788" s="2" t="n">
        <v>3</v>
      </c>
      <c r="AW788" s="2" t="n">
        <v>9</v>
      </c>
      <c r="AX788" s="2" t="n">
        <v>6</v>
      </c>
      <c r="AZ788" s="3" t="n">
        <v>6</v>
      </c>
      <c r="BA788" s="0" t="n">
        <v>2</v>
      </c>
      <c r="BB788" s="0" t="n">
        <v>2</v>
      </c>
      <c r="BC788" s="0" t="n">
        <v>2</v>
      </c>
      <c r="BD788" s="0" t="n">
        <v>3</v>
      </c>
      <c r="BE788" s="0" t="n">
        <v>3</v>
      </c>
      <c r="BF788" s="0" t="n">
        <v>3</v>
      </c>
      <c r="BG788" s="0" t="n">
        <v>3</v>
      </c>
      <c r="BH788" s="0" t="n">
        <v>2</v>
      </c>
      <c r="BI788" s="0" t="n">
        <v>4</v>
      </c>
      <c r="BJ788" s="0" t="n">
        <v>2</v>
      </c>
      <c r="BK788" s="0" t="n">
        <v>4</v>
      </c>
      <c r="BL788" s="1" t="n">
        <f aca="false">SUM(BA788:BK788)</f>
        <v>30</v>
      </c>
    </row>
    <row r="789" customFormat="false" ht="15" hidden="false" customHeight="false" outlineLevel="0" collapsed="false">
      <c r="A789" s="0" t="n">
        <v>787</v>
      </c>
      <c r="B789" s="4" t="n">
        <v>42780.3204513889</v>
      </c>
      <c r="C789" s="0" t="n">
        <v>0</v>
      </c>
      <c r="D789" s="0" t="s">
        <v>54</v>
      </c>
      <c r="E789" s="0" t="n">
        <v>1</v>
      </c>
      <c r="F789" s="0" t="s">
        <v>57</v>
      </c>
      <c r="G789" s="0" t="n">
        <v>1</v>
      </c>
      <c r="H789" s="0" t="n">
        <v>1</v>
      </c>
      <c r="I789" s="0" t="n">
        <v>1</v>
      </c>
      <c r="J789" s="0" t="n">
        <v>1</v>
      </c>
      <c r="K789" s="0" t="n">
        <v>1</v>
      </c>
      <c r="L789" s="0" t="n">
        <v>2</v>
      </c>
      <c r="M789" s="0" t="n">
        <v>0</v>
      </c>
      <c r="N789" s="0" t="n">
        <v>-2</v>
      </c>
      <c r="O789" s="0" t="n">
        <v>1</v>
      </c>
      <c r="P789" s="0" t="n">
        <v>1</v>
      </c>
      <c r="Q789" s="0" t="n">
        <v>2</v>
      </c>
      <c r="R789" s="0" t="n">
        <v>-2</v>
      </c>
      <c r="S789" s="0" t="n">
        <v>-2</v>
      </c>
      <c r="T789" s="0" t="n">
        <v>-2</v>
      </c>
      <c r="U789" s="0" t="n">
        <v>2</v>
      </c>
      <c r="V789" s="0" t="n">
        <v>2</v>
      </c>
      <c r="W789" s="0" t="n">
        <v>3</v>
      </c>
      <c r="AJ789" s="1" t="n">
        <v>3</v>
      </c>
      <c r="AK789" s="1" t="n">
        <v>10</v>
      </c>
      <c r="AL789" s="1" t="n">
        <v>2</v>
      </c>
      <c r="AM789" s="0" t="n">
        <v>2</v>
      </c>
      <c r="AN789" s="0" t="n">
        <v>4</v>
      </c>
      <c r="AV789" s="2" t="n">
        <v>10</v>
      </c>
      <c r="AW789" s="2" t="n">
        <v>10</v>
      </c>
      <c r="AX789" s="2" t="n">
        <v>1</v>
      </c>
      <c r="AZ789" s="3" t="n">
        <v>10</v>
      </c>
      <c r="BA789" s="0" t="n">
        <v>1</v>
      </c>
      <c r="BB789" s="0" t="n">
        <v>1</v>
      </c>
      <c r="BC789" s="0" t="n">
        <v>1</v>
      </c>
      <c r="BD789" s="0" t="n">
        <v>1</v>
      </c>
      <c r="BE789" s="0" t="n">
        <v>1</v>
      </c>
      <c r="BF789" s="0" t="n">
        <v>1</v>
      </c>
      <c r="BG789" s="0" t="n">
        <v>2</v>
      </c>
      <c r="BH789" s="0" t="n">
        <v>1</v>
      </c>
      <c r="BI789" s="0" t="n">
        <v>1</v>
      </c>
      <c r="BJ789" s="0" t="n">
        <v>1</v>
      </c>
      <c r="BK789" s="0" t="n">
        <v>1</v>
      </c>
      <c r="BL789" s="1" t="n">
        <f aca="false">SUM(BA789:BK789)</f>
        <v>12</v>
      </c>
    </row>
    <row r="790" customFormat="false" ht="15" hidden="false" customHeight="false" outlineLevel="0" collapsed="false">
      <c r="A790" s="0" t="n">
        <v>788</v>
      </c>
      <c r="B790" s="4" t="n">
        <v>42780.3090509259</v>
      </c>
      <c r="C790" s="0" t="n">
        <v>0</v>
      </c>
      <c r="D790" s="0" t="s">
        <v>54</v>
      </c>
      <c r="E790" s="0" t="n">
        <v>1</v>
      </c>
      <c r="F790" s="0" t="s">
        <v>56</v>
      </c>
      <c r="G790" s="0" t="n">
        <v>1</v>
      </c>
      <c r="H790" s="0" t="n">
        <v>1</v>
      </c>
      <c r="I790" s="0" t="n">
        <v>0</v>
      </c>
      <c r="J790" s="0" t="n">
        <v>1</v>
      </c>
      <c r="K790" s="0" t="n">
        <v>0</v>
      </c>
      <c r="M790" s="0" t="n">
        <v>-2</v>
      </c>
      <c r="N790" s="0" t="n">
        <v>-2</v>
      </c>
      <c r="O790" s="0" t="n">
        <v>1</v>
      </c>
      <c r="P790" s="0" t="n">
        <v>0</v>
      </c>
      <c r="Q790" s="0" t="n">
        <v>1</v>
      </c>
      <c r="R790" s="0" t="n">
        <v>-1</v>
      </c>
      <c r="S790" s="0" t="n">
        <v>-2</v>
      </c>
      <c r="T790" s="0" t="n">
        <v>-1</v>
      </c>
      <c r="U790" s="0" t="n">
        <v>1</v>
      </c>
      <c r="V790" s="0" t="n">
        <v>1</v>
      </c>
      <c r="W790" s="0" t="n">
        <v>3</v>
      </c>
      <c r="AJ790" s="1" t="n">
        <v>6</v>
      </c>
      <c r="AK790" s="1" t="n">
        <v>10</v>
      </c>
      <c r="AL790" s="1" t="n">
        <v>6</v>
      </c>
      <c r="AM790" s="0" t="n">
        <v>3</v>
      </c>
      <c r="AV790" s="2" t="n">
        <v>7</v>
      </c>
      <c r="AW790" s="2" t="n">
        <v>10</v>
      </c>
      <c r="AX790" s="2" t="n">
        <v>7</v>
      </c>
      <c r="AZ790" s="3" t="n">
        <v>5</v>
      </c>
      <c r="BA790" s="0" t="n">
        <v>2</v>
      </c>
      <c r="BB790" s="0" t="n">
        <v>2</v>
      </c>
      <c r="BC790" s="0" t="n">
        <v>3</v>
      </c>
      <c r="BD790" s="0" t="n">
        <v>2</v>
      </c>
      <c r="BE790" s="0" t="n">
        <v>2</v>
      </c>
      <c r="BF790" s="0" t="n">
        <v>2</v>
      </c>
      <c r="BG790" s="0" t="n">
        <v>3</v>
      </c>
      <c r="BH790" s="0" t="n">
        <v>2</v>
      </c>
      <c r="BI790" s="0" t="n">
        <v>2</v>
      </c>
      <c r="BJ790" s="0" t="n">
        <v>2</v>
      </c>
      <c r="BK790" s="0" t="n">
        <v>2</v>
      </c>
      <c r="BL790" s="1" t="n">
        <f aca="false">SUM(BA790:BK790)</f>
        <v>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0T03:44:18Z</dcterms:created>
  <dc:creator>Karran, Emma Louise - briel002</dc:creator>
  <dc:description/>
  <dc:language>en-US</dc:language>
  <cp:lastModifiedBy>University of South Australia</cp:lastModifiedBy>
  <dcterms:modified xsi:type="dcterms:W3CDTF">2017-08-25T01:11:05Z</dcterms:modified>
  <cp:revision>0</cp:revision>
  <dc:subject/>
  <dc:title/>
</cp:coreProperties>
</file>